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rosjean\Desktop\Manuscripts\HBP cyanobacteria\Manuscript\Dri1_March2024_Final\"/>
    </mc:Choice>
  </mc:AlternateContent>
  <xr:revisionPtr revIDLastSave="0" documentId="13_ncr:1_{EA490E2B-386C-4492-AD72-735CB288EE06}" xr6:coauthVersionLast="47" xr6:coauthVersionMax="47" xr10:uidLastSave="{00000000-0000-0000-0000-000000000000}"/>
  <bookViews>
    <workbookView xWindow="-120" yWindow="-120" windowWidth="29040" windowHeight="15840" xr2:uid="{11F3037E-7C29-8247-A6AF-170F3D9EE7F4}"/>
  </bookViews>
  <sheets>
    <sheet name="PIDs" sheetId="1" r:id="rId1"/>
    <sheet name="aln_tree_file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60" uniqueCount="7697">
  <si>
    <t>D7CW17 TRURR</t>
  </si>
  <si>
    <t>A0A7K1IAV6 9ACTN</t>
  </si>
  <si>
    <t>A0A4Y6PUD5 9DELT</t>
  </si>
  <si>
    <t>A9WFD9 CHLAA</t>
  </si>
  <si>
    <t>R1E0A8 EMIHU</t>
  </si>
  <si>
    <t>R1BTZ2 EMIHU</t>
  </si>
  <si>
    <t>A0A0K1QE37 9DELT</t>
  </si>
  <si>
    <t>A0A4U1IWM3 9DELT</t>
  </si>
  <si>
    <t>A0A0F6VYW0 9DELT</t>
  </si>
  <si>
    <t>A9EWW3 SORC5</t>
  </si>
  <si>
    <t>A0A0K1ERP3 CHOCO</t>
  </si>
  <si>
    <t>A0A1L6LRU6 9DELT</t>
  </si>
  <si>
    <t>F4CYR5 PSEUX</t>
  </si>
  <si>
    <t>A0A1M6PCW6 PSETH</t>
  </si>
  <si>
    <t>A0A4Y3WKZ5 9PSEU</t>
  </si>
  <si>
    <t>A0A6M6JJ88 9PSEU</t>
  </si>
  <si>
    <t>A0A1Q9TAE8 9PSEU</t>
  </si>
  <si>
    <t>A0A1Q9S3I3 9PSEU</t>
  </si>
  <si>
    <t>A0A543FV59 9PSEU</t>
  </si>
  <si>
    <t>A0A4R7I2V7 9ACTN</t>
  </si>
  <si>
    <t>A0A6C7EET5 ILUCY</t>
  </si>
  <si>
    <t>A0A1Q9BVR9 SYMMI</t>
  </si>
  <si>
    <t>A0A5A7S931 9NOCA</t>
  </si>
  <si>
    <t>A0A2T4UGY9 9ACTN</t>
  </si>
  <si>
    <t>A0A2T4UH22 9ACTN</t>
  </si>
  <si>
    <t>H0E6T5 9ACTN</t>
  </si>
  <si>
    <t>A0A660LFS9 9ACTN</t>
  </si>
  <si>
    <t>D3EZA9 CONWI</t>
  </si>
  <si>
    <t>U5EHJ3 NOCAS</t>
  </si>
  <si>
    <t>A0A4V3CQ53 9NOCA</t>
  </si>
  <si>
    <t>A0A1J0W1W6 9NOCA</t>
  </si>
  <si>
    <t>A0A6G9YGJ4 9NOCA</t>
  </si>
  <si>
    <t>A0A285L4M4 9NOCA</t>
  </si>
  <si>
    <t>Q5YVJ2 NOCFA</t>
  </si>
  <si>
    <t>A0A7K0DXQ1 9NOCA</t>
  </si>
  <si>
    <t>A0A366DY10 9NOCA</t>
  </si>
  <si>
    <t>A0A164IZ90 9NOCA</t>
  </si>
  <si>
    <t>A0A6I2G6P6 9NOCA</t>
  </si>
  <si>
    <t>A0A6I3L3D2 9NOCA</t>
  </si>
  <si>
    <t>A0A379JJE2 9NOCA</t>
  </si>
  <si>
    <t>A0A370HDX7 9NOCA</t>
  </si>
  <si>
    <t>D5UUC1 TSUPD</t>
  </si>
  <si>
    <t>A0A1P8XAY5 9MYCO</t>
  </si>
  <si>
    <t>A0A1A3J6B1 9MYCO</t>
  </si>
  <si>
    <t>A0A0D5A858 9NOCA</t>
  </si>
  <si>
    <t>A0A0Q5QDZ9 9NOCA</t>
  </si>
  <si>
    <t>A0A2A7MTS5 MYCAG</t>
  </si>
  <si>
    <t>A0A1A0N4R1 9MYCO</t>
  </si>
  <si>
    <t>A0A2S8KDV9 9MYCO</t>
  </si>
  <si>
    <t>A0A1X0UMQ3 9NOCA</t>
  </si>
  <si>
    <t>A0A177Y7D4 9NOCA</t>
  </si>
  <si>
    <t>A0A164MR60 9NOCA</t>
  </si>
  <si>
    <t>A0A1Q9U5T0 9NOCA</t>
  </si>
  <si>
    <t>C1AXA0 RHOOB</t>
  </si>
  <si>
    <t>A0A4Q4AME8 9BURK</t>
  </si>
  <si>
    <t>A0A1E3RXN4 9MYCO</t>
  </si>
  <si>
    <t>A0A1X1TJ70 9MYCO</t>
  </si>
  <si>
    <t>K5BCY8 MYCHD</t>
  </si>
  <si>
    <t>A0A0G3IFB0 9MYCO</t>
  </si>
  <si>
    <t>A0A6N4WE48 9MYCO</t>
  </si>
  <si>
    <t>A0A1A1Y276 9MYCO</t>
  </si>
  <si>
    <t>A0A448ID20 MYCCI</t>
  </si>
  <si>
    <t>G7CCT5 MYCT3</t>
  </si>
  <si>
    <t>A0A557XHM1 9MYCO</t>
  </si>
  <si>
    <t>A0A1A3PMR9 9MYCO</t>
  </si>
  <si>
    <t>A0A1X2BZM6 9MYCO</t>
  </si>
  <si>
    <t>A0A1A1ZAR4 9MYCO</t>
  </si>
  <si>
    <t>A0A7I7K6H0 9MYCO</t>
  </si>
  <si>
    <t>A0A1S1NQV0 9MYCO</t>
  </si>
  <si>
    <t>W9AYB7 9MYCO</t>
  </si>
  <si>
    <t>A0A172UUF8 9MYCO</t>
  </si>
  <si>
    <t>A0A132PGP0 9MYCO</t>
  </si>
  <si>
    <t>A0A1Y0BX61 9MYCO</t>
  </si>
  <si>
    <t>A1TH52 MYCVP</t>
  </si>
  <si>
    <t>A0A5S9R0W8 MYCVN</t>
  </si>
  <si>
    <t>A0A7I7QL10 9MYCO</t>
  </si>
  <si>
    <t>A0A1E8Q6E6 9MYCO</t>
  </si>
  <si>
    <t>A0A7I7XPN1 9MYCO</t>
  </si>
  <si>
    <t>A0A0T1WDY7 9MYCO</t>
  </si>
  <si>
    <t>A0A1H1Z0A3 9ACTN</t>
  </si>
  <si>
    <t>A0A1H2MCC3 9ACTN</t>
  </si>
  <si>
    <t>K9Y686 HALP7</t>
  </si>
  <si>
    <t>A0A2P8VZS3 9CYAN</t>
  </si>
  <si>
    <t>U5DTL9 9CHRO</t>
  </si>
  <si>
    <t>A0A1G6T1W9 9ACTN</t>
  </si>
  <si>
    <t>A0A223S5A5 9ACTN</t>
  </si>
  <si>
    <t>A0A3N0E1P1 9ACTN</t>
  </si>
  <si>
    <t>A0A367FSA6 9ACTN</t>
  </si>
  <si>
    <t>A0A3A4AWB9 9ACTN</t>
  </si>
  <si>
    <t>A0A1G8DW76 9ACTN</t>
  </si>
  <si>
    <t>A0A1N6RIN5 9ACTN</t>
  </si>
  <si>
    <t>W2F1S4 9ACTN</t>
  </si>
  <si>
    <t>A0A4V5UYN3 9ACTN</t>
  </si>
  <si>
    <t>A0A5M3XBH9 9ACTN</t>
  </si>
  <si>
    <t>A0A5M3W2Q6 9ACTN</t>
  </si>
  <si>
    <t>D9SCB0 GALCS</t>
  </si>
  <si>
    <t>D3D2H5 9ACTN</t>
  </si>
  <si>
    <t>Q0RUH3 FRAAA</t>
  </si>
  <si>
    <t>A0A2I2KRK9 9ACTN</t>
  </si>
  <si>
    <t>A0A3N0DIX9 9ACTN</t>
  </si>
  <si>
    <t>A0A3N0CBF0 9ACTN</t>
  </si>
  <si>
    <t>A0A6N7IC61 9ACTN</t>
  </si>
  <si>
    <t>A0A3N1D884 9ACTN</t>
  </si>
  <si>
    <t>A0A4R4R6J6 9ACTN</t>
  </si>
  <si>
    <t>A0A136PSF6 9ACTN</t>
  </si>
  <si>
    <t>A0A1C6T6R6 9ACTN</t>
  </si>
  <si>
    <t>A0A4Q8A7I5 9ACTN</t>
  </si>
  <si>
    <t>A0A3A9ZR69 9ACTN</t>
  </si>
  <si>
    <t>A0A4R4L8T8 9ACTN</t>
  </si>
  <si>
    <t>A0A1C5HKJ7 9ACTN</t>
  </si>
  <si>
    <t>F4F4U5 MICM1</t>
  </si>
  <si>
    <t>A0A1C6UVT4 9ACTN</t>
  </si>
  <si>
    <t>A0A109INY7 9ACTN</t>
  </si>
  <si>
    <t>D9T641 MICAI</t>
  </si>
  <si>
    <t>A0A1T3NTP7 9ACTN</t>
  </si>
  <si>
    <t>A0A7K2YTY6 9ACTN</t>
  </si>
  <si>
    <t>A0A1J7CC46 9ACTN</t>
  </si>
  <si>
    <t>A0A0M8Y9G9 9ACTN</t>
  </si>
  <si>
    <t>A0A1S2JYG9 9ACTN</t>
  </si>
  <si>
    <t>A0A1D8FXL9 9ACTN</t>
  </si>
  <si>
    <t>A0A5P0YRZ0 9ACTN</t>
  </si>
  <si>
    <t>A0A286DRP7 9ACTN</t>
  </si>
  <si>
    <t>A0A4R4PVY0 9ACTN</t>
  </si>
  <si>
    <t>A0A4V2Y036 9ACTN</t>
  </si>
  <si>
    <t>A0A2U3C007 9ACTN</t>
  </si>
  <si>
    <t>A0A1H0QHP6 9ACTN</t>
  </si>
  <si>
    <t>A0A0J6XNI1 9ACTN</t>
  </si>
  <si>
    <t>A0A2K8PQ94 STRLA</t>
  </si>
  <si>
    <t>A0A3R9UXR6 9ACTN</t>
  </si>
  <si>
    <t>A0A0M8TQ06 9ACTN</t>
  </si>
  <si>
    <t>A0A1E5Q160 9ACTN</t>
  </si>
  <si>
    <t>B4V673 9ACTN</t>
  </si>
  <si>
    <t>A0A1G9Y3S0 9ACTN</t>
  </si>
  <si>
    <t>A0A1E5PE84 9ACTN</t>
  </si>
  <si>
    <t>A0A1G8XDL1 9ACTN</t>
  </si>
  <si>
    <t>V6JTQ2 STRNV</t>
  </si>
  <si>
    <t>A0A1C5BP46 9ACTN</t>
  </si>
  <si>
    <t>A0A1G5K475 9ACTN</t>
  </si>
  <si>
    <t>A0A542PZT7 9ACTN</t>
  </si>
  <si>
    <t>A0A1R1STD2 9ACTN</t>
  </si>
  <si>
    <t>A0A7H8IJE2 9ACTN</t>
  </si>
  <si>
    <t>D9WPF5 9ACTN</t>
  </si>
  <si>
    <t>A0A0N0XY29 9ACTN</t>
  </si>
  <si>
    <t>A0A6I6SDW3 9ACTN</t>
  </si>
  <si>
    <t>A0A4Q9HVE2 STRKA</t>
  </si>
  <si>
    <t>A0A059W3V8 STRA9</t>
  </si>
  <si>
    <t>A0A371Q086 9ACTN</t>
  </si>
  <si>
    <t>A0A4Q7NUS4 9ACTN</t>
  </si>
  <si>
    <t>A0A2U1FBQ0 9PSEU</t>
  </si>
  <si>
    <t>A0A6L5EYM2 9PSEU</t>
  </si>
  <si>
    <t>A0A286GPV6 9ACTN</t>
  </si>
  <si>
    <t>H6RJS4 BLASD</t>
  </si>
  <si>
    <t>A0A367AM03 9ACTN</t>
  </si>
  <si>
    <t>A0A4Q7Y705 9ACTN</t>
  </si>
  <si>
    <t>A0A1I5JRL6 9ACTN</t>
  </si>
  <si>
    <t>A0A4Y9N4I0 9ACTN</t>
  </si>
  <si>
    <t>A0A372J0V5 9ACTN</t>
  </si>
  <si>
    <t>A0A366ZNQ8 9ACTN</t>
  </si>
  <si>
    <t>A0A285EBX9 9ACTN</t>
  </si>
  <si>
    <t>A0A6P0HBU5 9ACTN</t>
  </si>
  <si>
    <t>A0A7K3WE42 9ACTN</t>
  </si>
  <si>
    <t>A0A0Q5UZP2 9ACTN</t>
  </si>
  <si>
    <t>I4EX94 9ACTN</t>
  </si>
  <si>
    <t>A0A098YCN5 9ACTN</t>
  </si>
  <si>
    <t>A0A323VG05 9ACTN</t>
  </si>
  <si>
    <t>A0A372FZM2 9ACTN</t>
  </si>
  <si>
    <t>A4XCY9 SALTO</t>
  </si>
  <si>
    <t>A0A7H8JRF6 9ACTN</t>
  </si>
  <si>
    <t>A0A0B5EVN0 STRA4</t>
  </si>
  <si>
    <t>A0A117RQC9 9ACTN</t>
  </si>
  <si>
    <t>A0A101JQG1 9ACTN</t>
  </si>
  <si>
    <t>A0A117PAV4 9ACTN</t>
  </si>
  <si>
    <t>A0A1Q4WVG5 9ACTN</t>
  </si>
  <si>
    <t>A0A4R7MKA0 9ACTN</t>
  </si>
  <si>
    <t>A0A1I2F675 9ACTN</t>
  </si>
  <si>
    <t>A0A0F4J700 9ACTN</t>
  </si>
  <si>
    <t>A0A2L0MY46 9ACTN</t>
  </si>
  <si>
    <t>A0A0F2TCM1 STRR3</t>
  </si>
  <si>
    <t>A0A1E7NCW7 KITAU</t>
  </si>
  <si>
    <t>A0A1Q4VZF4 9ACTN</t>
  </si>
  <si>
    <t>A0A561S924 9ACTN</t>
  </si>
  <si>
    <t>A0A1Q5LKX9 9ACTN</t>
  </si>
  <si>
    <t>A0A1G9Q4C4 9ACTN</t>
  </si>
  <si>
    <t>A0A2S1SMB9 9ACTN</t>
  </si>
  <si>
    <t>A0A3N6GK07 9ACTN</t>
  </si>
  <si>
    <t>A0A1Q5LRJ6 9ACTN</t>
  </si>
  <si>
    <t>A0A1B6AIK4 9ACTN</t>
  </si>
  <si>
    <t>A0A177HRN4 9ACTN</t>
  </si>
  <si>
    <t>A0A239HFA1 9ACTN</t>
  </si>
  <si>
    <t>A0A1C6P9C4 9ACTN</t>
  </si>
  <si>
    <t>A0A1C6P8H2 9ACTN</t>
  </si>
  <si>
    <t>A0A646KKZ5 STRJU</t>
  </si>
  <si>
    <t>I2MT81 STRT9</t>
  </si>
  <si>
    <t>E2Q2Q4 STRCL</t>
  </si>
  <si>
    <t>A0A429RJH0 9ACTN</t>
  </si>
  <si>
    <t>D9W2E4 9ACTN</t>
  </si>
  <si>
    <t>A0A0F0GT58 9ACTN</t>
  </si>
  <si>
    <t>A0A1E5PX30 9ACTN</t>
  </si>
  <si>
    <t>A0A0M8SJY1 9ACTN</t>
  </si>
  <si>
    <t>B4VDP1 9ACTN</t>
  </si>
  <si>
    <t>A0A2K8PB06 STRLA</t>
  </si>
  <si>
    <t>A0A0J7AHB1 9ACTN</t>
  </si>
  <si>
    <t>A0A344TXV2 9ACTN</t>
  </si>
  <si>
    <t>A0A0N0TRV2 9ACTN</t>
  </si>
  <si>
    <t>F2RGE8 STRVP</t>
  </si>
  <si>
    <t>A0A2M9IWF8 9ACTN</t>
  </si>
  <si>
    <t>A0A6B3H6E8 9ACTN</t>
  </si>
  <si>
    <t>A0A4V3T848 9ACTN</t>
  </si>
  <si>
    <t>A0A0X3US59 9ACTN</t>
  </si>
  <si>
    <t>A0A1G5DRH7 9ACTN</t>
  </si>
  <si>
    <t>A0A5Q0L7N0 9ACTN</t>
  </si>
  <si>
    <t>A0A059WJC5 STRA9</t>
  </si>
  <si>
    <t>A0A5J6FK86 9ACTN</t>
  </si>
  <si>
    <t>A0A372M299 9ACTN</t>
  </si>
  <si>
    <t>A0A0W7X737 9ACTN</t>
  </si>
  <si>
    <t>A0A7M3LZ12 9ACTN</t>
  </si>
  <si>
    <t>D9W7T1 9ACTN</t>
  </si>
  <si>
    <t>A0A1X7C5M6 9ACTN</t>
  </si>
  <si>
    <t>A0A1G9AML6 9ACTN</t>
  </si>
  <si>
    <t>D6KF09 9ACTN</t>
  </si>
  <si>
    <t>A0A1V9K1W1 9ACTN</t>
  </si>
  <si>
    <t>A0A022ML69 9ACTN</t>
  </si>
  <si>
    <t>A0A7K2JSV5 9ACTN</t>
  </si>
  <si>
    <t>A0A1Q4UYD0 9ACTN</t>
  </si>
  <si>
    <t>A0A2M9JX90 9ACTN</t>
  </si>
  <si>
    <t>A0A327W435 9ACTN</t>
  </si>
  <si>
    <t>A0A7K3DXX5 9ACTN</t>
  </si>
  <si>
    <t>A0A291QLU8 9ACTN</t>
  </si>
  <si>
    <t>A0A3Q8V665 9ACTN</t>
  </si>
  <si>
    <t>A0A0X3WNV0 9ACTN</t>
  </si>
  <si>
    <t>A0A1Z1W4A2 9ACTN</t>
  </si>
  <si>
    <t>A0A4R9EUK8 9ACTN</t>
  </si>
  <si>
    <t>A0A6I4MSA9 9ACTN</t>
  </si>
  <si>
    <t>A0A0B5D7J1 9ACTN</t>
  </si>
  <si>
    <t>F3NEY7 9ACTN</t>
  </si>
  <si>
    <t>A0A0X3S4K8 9ACTN</t>
  </si>
  <si>
    <t>A0A0X3XVK2 9ACTN</t>
  </si>
  <si>
    <t>C9Z1T7 STRSW</t>
  </si>
  <si>
    <t>A0A101QYT4 9ACTN</t>
  </si>
  <si>
    <t>A0A2S4YBX9 9ACTN</t>
  </si>
  <si>
    <t>A0A5N8WGS0 9ACTN</t>
  </si>
  <si>
    <t>A0A5N8XDN7 9ACTN</t>
  </si>
  <si>
    <t>A0A505D0Y0 9ACTN</t>
  </si>
  <si>
    <t>A0A2U9PBC0 STRAS</t>
  </si>
  <si>
    <t>A0A2S4YJ49 9ACTN</t>
  </si>
  <si>
    <t>A0A0M8VWY0 9ACTN</t>
  </si>
  <si>
    <t>A0A4Y3V8H3 9ACTN</t>
  </si>
  <si>
    <t>A0A089XD77 STRGA</t>
  </si>
  <si>
    <t>A0A1Q5L4T5 9ACTN</t>
  </si>
  <si>
    <t>A0A6G4UYM5 9ACTN</t>
  </si>
  <si>
    <t>A0A0N1GZN3 9ACTN</t>
  </si>
  <si>
    <t>A0A101U914 9ACTN</t>
  </si>
  <si>
    <t>G2GP68 9ACTN</t>
  </si>
  <si>
    <t>K4QSZ1 STRDJ</t>
  </si>
  <si>
    <t>A0A0F5W588 9ACTN</t>
  </si>
  <si>
    <t>A0A0L8LU78 9ACTN</t>
  </si>
  <si>
    <t>A0A1B1MMV4 STRLN</t>
  </si>
  <si>
    <t>A0A0M2GWR8 9ACTN</t>
  </si>
  <si>
    <t>D9XD29 STRVT</t>
  </si>
  <si>
    <t>A0A124IEF9 9ACTN</t>
  </si>
  <si>
    <t>L7EY18 9ACTN</t>
  </si>
  <si>
    <t>A0A0M8VBH3 9ACTN</t>
  </si>
  <si>
    <t>A0A1H4U9A5 9ACTN</t>
  </si>
  <si>
    <t>A0A6H9UP36 9ACTN</t>
  </si>
  <si>
    <t>A0ADK9 STRA7</t>
  </si>
  <si>
    <t>Q9RD78 STRCO</t>
  </si>
  <si>
    <t>A0A6B3AJL5 9ACTN</t>
  </si>
  <si>
    <t>A0A0M8QN04 9ACTN</t>
  </si>
  <si>
    <t>A0A1X4HSY0 9ACTN</t>
  </si>
  <si>
    <t>D5ZYQ7 STRV1</t>
  </si>
  <si>
    <t>A0A081XXE8 STRTO</t>
  </si>
  <si>
    <t>A0A429NCR3 9ACTN</t>
  </si>
  <si>
    <t>M3CV17 9ACTN</t>
  </si>
  <si>
    <t>A0A3M0ICA9 9ACTN</t>
  </si>
  <si>
    <t>A0A1H5PR22 9ACTN</t>
  </si>
  <si>
    <t>A0A1Q5KSV8 9ACTN</t>
  </si>
  <si>
    <t>A0A3G2JC33 9ACTN</t>
  </si>
  <si>
    <t>A0A221NSZ2 9ACTN</t>
  </si>
  <si>
    <t>S5V108 STRC3</t>
  </si>
  <si>
    <t>A0A4P6U153 STRSO</t>
  </si>
  <si>
    <t>A0A7K2FML8 9ACTN</t>
  </si>
  <si>
    <t>H2JZA9 STRHJ</t>
  </si>
  <si>
    <t>V6KU11 STRRC</t>
  </si>
  <si>
    <t>A0A124HBL4 9ACTN</t>
  </si>
  <si>
    <t>A0A2G5ITM1 9ACTN</t>
  </si>
  <si>
    <t>A0A2I0SXB3 9ACTN</t>
  </si>
  <si>
    <t>A0A2A3GVY9 9ACTN</t>
  </si>
  <si>
    <t>A0A250V5L7 STROL</t>
  </si>
  <si>
    <t>A0A5Q0LMZ9 9ACTN</t>
  </si>
  <si>
    <t>A0A0Q9ALG2 9ACTN</t>
  </si>
  <si>
    <t>A0A1J4P616 9ACTN</t>
  </si>
  <si>
    <t>A0A6I5C674 9ACTN</t>
  </si>
  <si>
    <t>A0A1M5U5H0 9ACTN</t>
  </si>
  <si>
    <t>A0A0N1GRW4 9ACTN</t>
  </si>
  <si>
    <t>A0A5N8VQ70 9ACTN</t>
  </si>
  <si>
    <t>A0A1V6ML80 9ACTN</t>
  </si>
  <si>
    <t>A0A7K2T6E9 9ACTN</t>
  </si>
  <si>
    <t>A0A170UN57 9ACTN</t>
  </si>
  <si>
    <t>A0A1C4SB80 9ACTN</t>
  </si>
  <si>
    <t>A0A0U3QH35 9ACTN</t>
  </si>
  <si>
    <t>S2Z9F7 9ACTN</t>
  </si>
  <si>
    <t>A0A238XW36 9PSEU</t>
  </si>
  <si>
    <t>D7B9J7 NOCDD</t>
  </si>
  <si>
    <t>A0A0N0TPG9 9ACTN</t>
  </si>
  <si>
    <t>A0A1M6PYZ3 9ACTN</t>
  </si>
  <si>
    <t>J7LB09 NOCAA</t>
  </si>
  <si>
    <t>A0A1R3URR5 9ACTN</t>
  </si>
  <si>
    <t>A0A660CEN0 9PSEU</t>
  </si>
  <si>
    <t>A0A1Q9UMT3 9PSEU</t>
  </si>
  <si>
    <t>A0A1M6VAE4 PSETH</t>
  </si>
  <si>
    <t>A0A1G7M1P7 9PSEU</t>
  </si>
  <si>
    <t>A0A511CV58 9PSEU</t>
  </si>
  <si>
    <t>F4CIP3 PSEUX</t>
  </si>
  <si>
    <t>A0A4R1HYD2 9PSEU</t>
  </si>
  <si>
    <t>A0A4Q7UP34 9PSEU</t>
  </si>
  <si>
    <t>A0A543FQP2 9PSEU</t>
  </si>
  <si>
    <t>A0A263DYD4 9PSEU</t>
  </si>
  <si>
    <t>A0A6M6JGX2 9PSEU</t>
  </si>
  <si>
    <t>A0A4Y3WT28 9PSEU</t>
  </si>
  <si>
    <t>A0A1H0A5H6 9PSEU</t>
  </si>
  <si>
    <t>A0A318LZB4 9PSEU</t>
  </si>
  <si>
    <t>A0A2V4B9R8 9PSEU</t>
  </si>
  <si>
    <t>A0A2T0LVK6 9PSEU</t>
  </si>
  <si>
    <t>A0A222VIJ3 9PSEU</t>
  </si>
  <si>
    <t>A0A558DPH4 9PSEU</t>
  </si>
  <si>
    <t>I0V239 9PSEU</t>
  </si>
  <si>
    <t>A0A1V9A0X7 9PSEU</t>
  </si>
  <si>
    <t>A0A6L5EP79 9PSEU</t>
  </si>
  <si>
    <t>A0A5N0VQB9 9PSEU</t>
  </si>
  <si>
    <t>A0A076MN25 AMYME</t>
  </si>
  <si>
    <t>A0A1I3SL24 9PSEU</t>
  </si>
  <si>
    <t>A0A558AMJ9 9PSEU</t>
  </si>
  <si>
    <t>A0A6N7Z825 9PSEU</t>
  </si>
  <si>
    <t>A0A5C4M6F3 9PSEU</t>
  </si>
  <si>
    <t>A0A2A9FCL0 9PSEU</t>
  </si>
  <si>
    <t>A0A4Q7J3N5 9PSEU</t>
  </si>
  <si>
    <t>A0A4Q7KCI9 9PSEU</t>
  </si>
  <si>
    <t>A0A344LD19 9PSEU</t>
  </si>
  <si>
    <t>A0A263D3Z0 9PSEU</t>
  </si>
  <si>
    <t>A0A1H3B6S4 9PSEU</t>
  </si>
  <si>
    <t>A0A1H8YBN6 9PSEU</t>
  </si>
  <si>
    <t>A0A1I5YMV9 9PSEU</t>
  </si>
  <si>
    <t>A0A542DLU0 9PSEU</t>
  </si>
  <si>
    <t>A0A1I0W5Z5 9PSEU</t>
  </si>
  <si>
    <t>A0A221VW79 9PSEU</t>
  </si>
  <si>
    <t>A0A0N9HU76 9PSEU</t>
  </si>
  <si>
    <t>A0A4R2JXE3 9PSEU</t>
  </si>
  <si>
    <t>A0A4V3D0B1 9PSEU</t>
  </si>
  <si>
    <t>A0A4R7VN21 9PSEU</t>
  </si>
  <si>
    <t>A0A1Q8C8Q9 9PSEU</t>
  </si>
  <si>
    <t>A0A1H9PAW8 9PSEU</t>
  </si>
  <si>
    <t>A0A2S6GCE4 9PSEU</t>
  </si>
  <si>
    <t>A0A1H0WL20 9PSEU</t>
  </si>
  <si>
    <t>A0A0H5CS04 9PSEU</t>
  </si>
  <si>
    <t>W7IPR4 9PSEU</t>
  </si>
  <si>
    <t>A0A1Q9LUC2 9PSEU</t>
  </si>
  <si>
    <t>A0A1G6PCK1 9PSEU</t>
  </si>
  <si>
    <t>A0A1M4VE77 STRHI</t>
  </si>
  <si>
    <t>W5VYG9 9PSEU</t>
  </si>
  <si>
    <t>A0A5Q3Q9J5 9PSEU</t>
  </si>
  <si>
    <t>A0A419HHZ4 9PSEU</t>
  </si>
  <si>
    <t>A0A4R2R3J8 9PSEU</t>
  </si>
  <si>
    <t>A0A6N7HQX2 9PSEU</t>
  </si>
  <si>
    <t>A0A073AY51 9PSEU</t>
  </si>
  <si>
    <t>A0A1I6T4H4 9PSEU</t>
  </si>
  <si>
    <t>A0A2T0GW60 9ACTN</t>
  </si>
  <si>
    <t>A0A1I4X357 9PSEU</t>
  </si>
  <si>
    <t>A0A1H2S0W8 9PSEU</t>
  </si>
  <si>
    <t>A0A368VYL4 9ACTN</t>
  </si>
  <si>
    <t>A4F613 SACEN</t>
  </si>
  <si>
    <t>A0A563EYG1 9PSEU</t>
  </si>
  <si>
    <t>A0A0F0H8D4 LENAE</t>
  </si>
  <si>
    <t>A0A0N0A4H9 9NOCA</t>
  </si>
  <si>
    <t>A0A5B2X1P6 9PSEU</t>
  </si>
  <si>
    <t>C6WDR5 ACTMD</t>
  </si>
  <si>
    <t>A0A2T0TJZ6 9PSEU</t>
  </si>
  <si>
    <t>A0A1Q4X6X2 9PSEU</t>
  </si>
  <si>
    <t>A0A5Q0GR15 SACSY</t>
  </si>
  <si>
    <t>A0A495VU06 9PSEU</t>
  </si>
  <si>
    <t>A0A495XCP4 9PSEU</t>
  </si>
  <si>
    <t>K3W454 SACES</t>
  </si>
  <si>
    <t>A0A6N4W8M9 9MYCO</t>
  </si>
  <si>
    <t>A0A7I7SP25 9MYCO</t>
  </si>
  <si>
    <t>A0A1S1MNZ2 9MYCO</t>
  </si>
  <si>
    <t>A0A1A3JH75 9MYCO</t>
  </si>
  <si>
    <t>F5YUC6 MYCSD</t>
  </si>
  <si>
    <t>X8BL25 MYCXE</t>
  </si>
  <si>
    <t>A0A1A3PM35 9MYCO</t>
  </si>
  <si>
    <t>A0A1A2ZBA8 9MYCO</t>
  </si>
  <si>
    <t>A0A1A1YFE1 9MYCO</t>
  </si>
  <si>
    <t>A0A1P8X9D4 9MYCO</t>
  </si>
  <si>
    <t>A0A3S4V5T3 MYCCI</t>
  </si>
  <si>
    <t>A0A1X1QVH5 MYCFA</t>
  </si>
  <si>
    <t>A0A2G5PDE4 9MYCO</t>
  </si>
  <si>
    <t>A0A1X0CXR7 9MYCO</t>
  </si>
  <si>
    <t>I2A7A3 9MYCO</t>
  </si>
  <si>
    <t>B2HMM6 MYCMM</t>
  </si>
  <si>
    <t>A0A557WVN2 9MYCO</t>
  </si>
  <si>
    <t>A0A2U3P7J7 9MYCO</t>
  </si>
  <si>
    <t>A0A0I9V249 9MYCO</t>
  </si>
  <si>
    <t>A0A1A3HU83 9MYCO</t>
  </si>
  <si>
    <t>A0A1X1T045 9MYCO</t>
  </si>
  <si>
    <t>A0A1A0M1E0 9MYCO</t>
  </si>
  <si>
    <t>A0A1X1RG19 9MYCO</t>
  </si>
  <si>
    <t>A0A1X2BM33 9MYCO</t>
  </si>
  <si>
    <t>A0A7I7XNW4 9MYCO</t>
  </si>
  <si>
    <t>A0A1X1THT0 9MYCO</t>
  </si>
  <si>
    <t>A0A5P8ZXB6 9MYCO</t>
  </si>
  <si>
    <t>A0A1A0NAI3 9MYCO</t>
  </si>
  <si>
    <t>A0A7I7QKS5 9MYCO</t>
  </si>
  <si>
    <t>A0A1E8PYW8 9MYCO</t>
  </si>
  <si>
    <t>A1TGX8 MYCVP</t>
  </si>
  <si>
    <t>A0A5S9RBV7 MYCVN</t>
  </si>
  <si>
    <t>A0A1E3S2H9 9MYCO</t>
  </si>
  <si>
    <t>A0A2A7N3N6 MYCAG</t>
  </si>
  <si>
    <t>A0A1A1YYW1 9MYCO</t>
  </si>
  <si>
    <t>A0A7I7K8F3 9MYCO</t>
  </si>
  <si>
    <t>A0A0T1WEA2 9MYCO</t>
  </si>
  <si>
    <t>G7CEC9 MYCT3</t>
  </si>
  <si>
    <t>A0A0D1J547 9MYCO</t>
  </si>
  <si>
    <t>A0A132T328 9MYCO</t>
  </si>
  <si>
    <t>A0A132PFX8 9MYCO</t>
  </si>
  <si>
    <t>W9AQ09 9MYCO</t>
  </si>
  <si>
    <t>A0A172UHR6 9MYCO</t>
  </si>
  <si>
    <t>A0A554V6C5 9ACTN</t>
  </si>
  <si>
    <t>A0A3M2LG92 9NOCA</t>
  </si>
  <si>
    <t>A0A7K0DMG0 9NOCA</t>
  </si>
  <si>
    <t>A0A7K0D9A4 9NOCA</t>
  </si>
  <si>
    <t>A0A164H6N4 9NOCA</t>
  </si>
  <si>
    <t>W5T711 9NOCA</t>
  </si>
  <si>
    <t>A0A370HT30 9NOCA</t>
  </si>
  <si>
    <t>A0A4R6P588 9NOCA</t>
  </si>
  <si>
    <t>U5E5D2 NOCAS</t>
  </si>
  <si>
    <t>A0A1J0VL13 9NOCA</t>
  </si>
  <si>
    <t>A0A378YCD6 9NOCA</t>
  </si>
  <si>
    <t>A0A6I2FQC9 9NOCA</t>
  </si>
  <si>
    <t>A0A0B8NSH7 9NOCA</t>
  </si>
  <si>
    <t>A0A6I3KTW7 9NOCA</t>
  </si>
  <si>
    <t>A0A1V2TI17 9NOCA</t>
  </si>
  <si>
    <t>H6R6E6 NOCCG</t>
  </si>
  <si>
    <t>A0A3A4K7D7 9NOCA</t>
  </si>
  <si>
    <t>A0A6G9Y4D1 9NOCA</t>
  </si>
  <si>
    <t>Q5Z3L8 NOCFA</t>
  </si>
  <si>
    <t>A0A285LU95 9NOCA</t>
  </si>
  <si>
    <t>A0A366DNV3 9NOCA</t>
  </si>
  <si>
    <t>F6EE91 HOYSD</t>
  </si>
  <si>
    <t>A0A143QDU4 9NOCA</t>
  </si>
  <si>
    <t>A0A4R2DE23 9NOCA</t>
  </si>
  <si>
    <t>A0A2X4U3S1 9NOCA</t>
  </si>
  <si>
    <t>A0A5A7SGK0 9NOCA</t>
  </si>
  <si>
    <t>A0A1D8T829 9NOCA</t>
  </si>
  <si>
    <t>C1B903 RHOOB</t>
  </si>
  <si>
    <t>A0A0D8I4U3 RHOSX</t>
  </si>
  <si>
    <t>A0A1X0USE8 9NOCA</t>
  </si>
  <si>
    <t>A0A1Q9UGX9 9NOCA</t>
  </si>
  <si>
    <t>A0A0D5AFQ7 9NOCA</t>
  </si>
  <si>
    <t>A0A164KRK9 9NOCA</t>
  </si>
  <si>
    <t>A0A1P8YJL6 9NOCA</t>
  </si>
  <si>
    <t>A0A0K2YN93 9NOCA</t>
  </si>
  <si>
    <t>A0A1G6M6Z5 9NOCA</t>
  </si>
  <si>
    <t>A0A541BR21 9NOCA</t>
  </si>
  <si>
    <t>A0A1N7H9G4 9NOCA</t>
  </si>
  <si>
    <t>D5UQ28 TSUPD</t>
  </si>
  <si>
    <t>A0A1M9HQM9 9MYCO</t>
  </si>
  <si>
    <t>A0A0Q5QK39 9NOCA</t>
  </si>
  <si>
    <t>V8D457 9NOCA</t>
  </si>
  <si>
    <t>M3VGC2 9ACTN</t>
  </si>
  <si>
    <t>H0QVG5 9ACTN</t>
  </si>
  <si>
    <t>L7LDC4 9ACTN</t>
  </si>
  <si>
    <t>A0A2S0KJS1 9ACTN</t>
  </si>
  <si>
    <t>M3UIK5 9ACTN</t>
  </si>
  <si>
    <t>L7LNX6 9ACTN</t>
  </si>
  <si>
    <t>K6X0A8 9ACTN</t>
  </si>
  <si>
    <t>G7GTF9 9ACTN</t>
  </si>
  <si>
    <t>H6MT81 GORPV</t>
  </si>
  <si>
    <t>A0A3G8JQU9 9ACTN</t>
  </si>
  <si>
    <t>D0LB91 GORB4</t>
  </si>
  <si>
    <t>M0QS73 9ACTN</t>
  </si>
  <si>
    <t>L7KQ98 9ACTN</t>
  </si>
  <si>
    <t>W4LL93 9BACT</t>
  </si>
  <si>
    <t>D8P957 9BACT</t>
  </si>
  <si>
    <t>A0A0S4L9V7 9BACT</t>
  </si>
  <si>
    <t>A0A0S4LMN5 9BACT</t>
  </si>
  <si>
    <t>A0A518IVU7 9BACT</t>
  </si>
  <si>
    <t>A0A517NJB1 9BACT</t>
  </si>
  <si>
    <t>A0A518G056 9BACT</t>
  </si>
  <si>
    <t>Q01TW9 SOLUE</t>
  </si>
  <si>
    <t>A0A4R1L636 9BACT</t>
  </si>
  <si>
    <t>A0A4Q0SVB3 9BACT</t>
  </si>
  <si>
    <t>A0A5M8SY66 9BACT</t>
  </si>
  <si>
    <t>A0A2Z5G1S9 9BACT</t>
  </si>
  <si>
    <t>E8WV73 GRATM</t>
  </si>
  <si>
    <t>G8NVH8 GRAMM</t>
  </si>
  <si>
    <t>A0A4Q7YQH9 9BACT</t>
  </si>
  <si>
    <t>A0A428MLA8 9BACT</t>
  </si>
  <si>
    <t>A0A3P0X7Q0 9BACT</t>
  </si>
  <si>
    <t>M2W3V3 GALSU</t>
  </si>
  <si>
    <t>A0A2V3J533 9FLOR</t>
  </si>
  <si>
    <t>R7Q9U7 CHOCR</t>
  </si>
  <si>
    <t>A0A1X6NLX2 PORUM</t>
  </si>
  <si>
    <t>A0A5J4Z6S2 PORPP</t>
  </si>
  <si>
    <t>D8LRT6 ECTSI</t>
  </si>
  <si>
    <t>F0XZU7 AURAN</t>
  </si>
  <si>
    <t>A0A1Z5JUQ0 FISSO</t>
  </si>
  <si>
    <t>B8BXF8 THAPS</t>
  </si>
  <si>
    <t>K0SJ34 THAOC</t>
  </si>
  <si>
    <t>B7G8F2 PHATC</t>
  </si>
  <si>
    <t>A0A448YW02 9STRA</t>
  </si>
  <si>
    <t>A0A1E7FQA1 9STRA</t>
  </si>
  <si>
    <t>A0A087SFQ0 AUXPR</t>
  </si>
  <si>
    <t>A0A2P6VAU4 9CHLO</t>
  </si>
  <si>
    <t>E1ZH80 CHLVA</t>
  </si>
  <si>
    <t>A0A2P6TTN2 CHLSO</t>
  </si>
  <si>
    <t>A0A250XK28 9CHLO</t>
  </si>
  <si>
    <t>A0A0D2K0N5 9CHLO</t>
  </si>
  <si>
    <t>A0A2V0PKB8 9CHLO</t>
  </si>
  <si>
    <t>C1EC05 MICCC</t>
  </si>
  <si>
    <t>A0A2R6XRD6 MARPO</t>
  </si>
  <si>
    <t>D8RZJ4 SELML</t>
  </si>
  <si>
    <t>A0A2K1KAF7 PHYPA</t>
  </si>
  <si>
    <t>A0A2K1JWF7 PHYPA</t>
  </si>
  <si>
    <t>W1PHV6 AMBTC</t>
  </si>
  <si>
    <t>A0A1U8BL91 NELNU</t>
  </si>
  <si>
    <t>A0A1J6J669 NICAT</t>
  </si>
  <si>
    <t>A0A2G3A3P8 CAPAN</t>
  </si>
  <si>
    <t>A0A6A2WT57 HIBSY</t>
  </si>
  <si>
    <t>A0A2J6LP43 LACSA</t>
  </si>
  <si>
    <t>A0A103YB43 CYNCS</t>
  </si>
  <si>
    <t>A0A251U3Y0 HELAN</t>
  </si>
  <si>
    <t>A0A5N6NLH3 9ASTR</t>
  </si>
  <si>
    <t>A0A5N6NMI4 9ASTR</t>
  </si>
  <si>
    <t>F6HBU8 VITVI</t>
  </si>
  <si>
    <t>A0A068TNH5 COFCA</t>
  </si>
  <si>
    <t>A0A7N0RGZ7 KALFE</t>
  </si>
  <si>
    <t>A0A4D9BEJ7 SALSN</t>
  </si>
  <si>
    <t>A0A5A7QIX9 STRAF</t>
  </si>
  <si>
    <t>A0A2Z7CFC8 9LAMI</t>
  </si>
  <si>
    <t>A0A2G9HCJ3 9LAMI</t>
  </si>
  <si>
    <t>V4S0W9 CITCL</t>
  </si>
  <si>
    <t>A0A1Q3CTW3 CEPFO</t>
  </si>
  <si>
    <t>A0A4Y7K8N5 PAPSO</t>
  </si>
  <si>
    <t>A0A200PSQ7 9MAGN</t>
  </si>
  <si>
    <t>A0A7J7M2J0 9MAGN</t>
  </si>
  <si>
    <t>A0A2G5ET16 AQUCA</t>
  </si>
  <si>
    <t>A0A7J6VH06 THATH</t>
  </si>
  <si>
    <t>A0A443P683 9MAGN</t>
  </si>
  <si>
    <t>A0A0K9P1J1 ZOSMR</t>
  </si>
  <si>
    <t>A0A199VJ24 ANACO</t>
  </si>
  <si>
    <t>A0A6I9RM37 ELAGV</t>
  </si>
  <si>
    <t>A0A804HNX1 MUSAM</t>
  </si>
  <si>
    <t>A0A5P1ETV9 ASPOF</t>
  </si>
  <si>
    <t>A0A6I9QM23 ELAGV</t>
  </si>
  <si>
    <t>A0A2I0VT03 9ASPA</t>
  </si>
  <si>
    <t>A0A2I0BGX9 9ASPA</t>
  </si>
  <si>
    <t>A0A3L6RLY9 PANMI</t>
  </si>
  <si>
    <t>K3YIR3 SETIT</t>
  </si>
  <si>
    <t>A0A1D6I9D1 MAIZE</t>
  </si>
  <si>
    <t>A0A804NM51 MAIZE</t>
  </si>
  <si>
    <t>A0A5J9W3S4 9POAL</t>
  </si>
  <si>
    <t>C5YJJ5 SORBI</t>
  </si>
  <si>
    <t>I1I2C5 BRADI</t>
  </si>
  <si>
    <t>A0A287WQT1 HORVV</t>
  </si>
  <si>
    <t>A0A446XFK3 TRITD</t>
  </si>
  <si>
    <t>A0A446YF15 TRITD</t>
  </si>
  <si>
    <t>J3MRL7 ORYBR</t>
  </si>
  <si>
    <t>A0A6G1EXE7 9ORYZ</t>
  </si>
  <si>
    <t>A0A0E0LSX7 ORYPU</t>
  </si>
  <si>
    <t>A0A0E0EJK6 9ORYZ</t>
  </si>
  <si>
    <t>A0A0E0ASX4 9ORYZ</t>
  </si>
  <si>
    <t>Q0J6W9 ORYSJ</t>
  </si>
  <si>
    <t>A0A0D3GY16 9ORYZ</t>
  </si>
  <si>
    <t>A0A5C7IJH6 9ROSI</t>
  </si>
  <si>
    <t>A0A2R6PW42 ACTCC</t>
  </si>
  <si>
    <t>A0A2C9U8Y5 MANES</t>
  </si>
  <si>
    <t>A0A6A6LPF0 HEVBR</t>
  </si>
  <si>
    <t>A0A067KHG0 JATCU</t>
  </si>
  <si>
    <t>A0A4V6ACJ1 POPAL</t>
  </si>
  <si>
    <t>B9HVD2 POPTR</t>
  </si>
  <si>
    <t>A0A5N5L8S0 9ROSI</t>
  </si>
  <si>
    <t>A0A061GAI1 THECC</t>
  </si>
  <si>
    <t>A0A6P5XAH6 DURZI</t>
  </si>
  <si>
    <t>A0A1R3I0S8 COCAP</t>
  </si>
  <si>
    <t>A0A0D2QDU1 GOSRA</t>
  </si>
  <si>
    <t>GLUBP ARATH</t>
  </si>
  <si>
    <t>A0A0D3ABW3 BRAOL</t>
  </si>
  <si>
    <t>A0A0D3CHP6 BRAOL</t>
  </si>
  <si>
    <t>V4M5R3 EUTSA</t>
  </si>
  <si>
    <t>A0A7J7D5H0 TRIWF</t>
  </si>
  <si>
    <t>A0A445BQT1 ARAHY</t>
  </si>
  <si>
    <t>A0A445EKE4 ARAHY</t>
  </si>
  <si>
    <t>A0A1S2YNL1 CICAR</t>
  </si>
  <si>
    <t>G7JVM7 MEDTR</t>
  </si>
  <si>
    <t>A0A2K3L0U5 TRIPR</t>
  </si>
  <si>
    <t>A0A218WAG5 PUNGR</t>
  </si>
  <si>
    <t>V7B8C4 PHAVU</t>
  </si>
  <si>
    <t>A0A151SGD9 CAJCA</t>
  </si>
  <si>
    <t>C6TE45 SOYBN</t>
  </si>
  <si>
    <t>A0A4P1RSP1 LUPAN</t>
  </si>
  <si>
    <t>A0A2I4HSU9 JUGRE</t>
  </si>
  <si>
    <t>A0A5A7U4E8 CUCME</t>
  </si>
  <si>
    <t>A0A6J1IER0 CUCMA</t>
  </si>
  <si>
    <t>A0A6J1D098 MOMCH</t>
  </si>
  <si>
    <t>A0A2P5DK93 PARAD</t>
  </si>
  <si>
    <t>A0A7J6E9T6 CANSA</t>
  </si>
  <si>
    <t>A0A2P6RZT8 ROSCH</t>
  </si>
  <si>
    <t>A0A251Q167 PRUPE</t>
  </si>
  <si>
    <t>A0A1R4FKC6 9MICO</t>
  </si>
  <si>
    <t>A0A1Y1YCB4 9FUNG</t>
  </si>
  <si>
    <t>A0A1Y1WBS7 9FUNG</t>
  </si>
  <si>
    <t>A0A2T9Z634 9FUNG</t>
  </si>
  <si>
    <t>A0A1S8VQL5 9FUNG</t>
  </si>
  <si>
    <t>A0A4R7I3V6 9ACTN</t>
  </si>
  <si>
    <t>A0A0L0HFX6 SPIPD</t>
  </si>
  <si>
    <t>A0A507EIB0 9FUNG</t>
  </si>
  <si>
    <t>A0A1R1MEE8 9GAMM</t>
  </si>
  <si>
    <t>A0A511N1Y0 9DEIO</t>
  </si>
  <si>
    <t>A0A4R1G5P1 9PAST</t>
  </si>
  <si>
    <t>Q9RZK3 DEIRA</t>
  </si>
  <si>
    <t>A0A221T0Y3 9DEIO</t>
  </si>
  <si>
    <t>A0A7C9I0Q5 9DEIO</t>
  </si>
  <si>
    <t>A0A3M6QHE1 9BURK</t>
  </si>
  <si>
    <t>A0A2L0PLB1 VITS1</t>
  </si>
  <si>
    <t>A0A0F4R4V5 9GAMM</t>
  </si>
  <si>
    <t>A0A2N8ZAM8 9VIBR</t>
  </si>
  <si>
    <t>S3N6K8 9GAMM</t>
  </si>
  <si>
    <t>Q6F8V9 ACIAD</t>
  </si>
  <si>
    <t>A0A1B1YT30 9GAMM</t>
  </si>
  <si>
    <t>A0A212QNG4 9PROT</t>
  </si>
  <si>
    <t>A0A5M8FS30 9GAMM</t>
  </si>
  <si>
    <t>A0A1C2G3L0 9GAMM</t>
  </si>
  <si>
    <t>A0A3M8RI00 9PROT</t>
  </si>
  <si>
    <t>A0A4R3JZ26 9PROT</t>
  </si>
  <si>
    <t>A0A2I1DKV9 9PROT</t>
  </si>
  <si>
    <t>A0A060UVJ8 9PROT</t>
  </si>
  <si>
    <t>A0A4V2NX23 9PROT</t>
  </si>
  <si>
    <t>A0A238D0F2 THIDL</t>
  </si>
  <si>
    <t>A0A1A9NQR0 9PROT</t>
  </si>
  <si>
    <t>A0A2R5FD23 9PROT</t>
  </si>
  <si>
    <t>A0A4R3YB07 9PROT</t>
  </si>
  <si>
    <t>A0A2Z6GDV8 9PROT</t>
  </si>
  <si>
    <t>A0A1G5IFT2 9PROT</t>
  </si>
  <si>
    <t>A0A1W6SLB6 9PROT</t>
  </si>
  <si>
    <t>A0A455XBB3 9PROT</t>
  </si>
  <si>
    <t>A0A3N0V6K7 9PROT</t>
  </si>
  <si>
    <t>A0A1L9BI88 9DELT</t>
  </si>
  <si>
    <t>C6XCG1 METGS</t>
  </si>
  <si>
    <t>A0A0Q6BKX4 9PROT</t>
  </si>
  <si>
    <t>A0A401JEH6 9PROT</t>
  </si>
  <si>
    <t>Y0KIA1 9PROT</t>
  </si>
  <si>
    <t>D7DNP6 METV0</t>
  </si>
  <si>
    <t>C6WUQ2 METML</t>
  </si>
  <si>
    <t>A0A1A9T3S8 9PROT</t>
  </si>
  <si>
    <t>A0A095Z8D5 9BURK</t>
  </si>
  <si>
    <t>A0A2K9LTJ2 9GAMM</t>
  </si>
  <si>
    <t>A0A3N0V8U4 9GAMM</t>
  </si>
  <si>
    <t>A0A1I2IEU0 9GAMM</t>
  </si>
  <si>
    <t>A0A4V5LWQ1 9GAMM</t>
  </si>
  <si>
    <t>A0A318ECJ7 9GAMM</t>
  </si>
  <si>
    <t>A0A2K3MM52 TRIPR</t>
  </si>
  <si>
    <t>A0A380MKQ7 9GAMM</t>
  </si>
  <si>
    <t>A0A380MK81 9GAMM</t>
  </si>
  <si>
    <t>A0A220VHM7 9GAMM</t>
  </si>
  <si>
    <t>E1WX17 HALMS</t>
  </si>
  <si>
    <t>A0A2U2AH90 9GAMM</t>
  </si>
  <si>
    <t>T0T199 9PROT</t>
  </si>
  <si>
    <t>A0A379C8D1 9PAST</t>
  </si>
  <si>
    <t>A0A2T5J265 9GAMM</t>
  </si>
  <si>
    <t>A0A4Q7YHJ0 9GAMM</t>
  </si>
  <si>
    <t>A0A1Y1R1R8 9GAMM</t>
  </si>
  <si>
    <t>A0A1X7AF21 9GAMM</t>
  </si>
  <si>
    <t>A0A081NL39 9GAMM</t>
  </si>
  <si>
    <t>A0A081K8A9 9GAMM</t>
  </si>
  <si>
    <t>A0A363UM17 9GAMM</t>
  </si>
  <si>
    <t>A0A1Y1SC08 9GAMM</t>
  </si>
  <si>
    <t>A0A1Y1SF15 9GAMM</t>
  </si>
  <si>
    <t>Q60C03 METCA</t>
  </si>
  <si>
    <t>I3CGA3 9GAMM</t>
  </si>
  <si>
    <t>A0A1H7LZD0 9PSED</t>
  </si>
  <si>
    <t>A0A078LSG0 9PSED</t>
  </si>
  <si>
    <t>A0A658GDU7 9PSED</t>
  </si>
  <si>
    <t>W9TKI7 9PSED</t>
  </si>
  <si>
    <t>A0A4Q9R6P9 9PSED</t>
  </si>
  <si>
    <t>A0A553H3L9 9PSED</t>
  </si>
  <si>
    <t>A0A1H3AA22 9PSED</t>
  </si>
  <si>
    <t>A0A2T5PER4 9PSED</t>
  </si>
  <si>
    <t>A0A024HLR8 PSEKB</t>
  </si>
  <si>
    <t>A0A1G9F806 9PSED</t>
  </si>
  <si>
    <t>A0A1H2ECF2 9PSED</t>
  </si>
  <si>
    <t>A0A1H0P016 9PSED</t>
  </si>
  <si>
    <t>A0A5R9QE70 9PSED</t>
  </si>
  <si>
    <t>S6BMF2 PSERE</t>
  </si>
  <si>
    <t>A0A385Z956 9PSED</t>
  </si>
  <si>
    <t>U3B5X0 PSEA4</t>
  </si>
  <si>
    <t>A0A1Y0KVW1 9PSED</t>
  </si>
  <si>
    <t>A0A1E4UW64 9PSED</t>
  </si>
  <si>
    <t>A0A257D7L1 9PSED</t>
  </si>
  <si>
    <t>A0A089WM48 9PSED</t>
  </si>
  <si>
    <t>A0A2A2IXB2 9PSED</t>
  </si>
  <si>
    <t>A0A2T5H8S3 9PSED</t>
  </si>
  <si>
    <t>A0A0T6UXI5 9PSED</t>
  </si>
  <si>
    <t>A0A1I3E041 9PSED</t>
  </si>
  <si>
    <t>A0A285PF74 9PSED</t>
  </si>
  <si>
    <t>I4N9C3 9PSED</t>
  </si>
  <si>
    <t>A0A0N0VKP6 9PSED</t>
  </si>
  <si>
    <t>A0A0X1T0E2 PSEAA</t>
  </si>
  <si>
    <t>A0A0J6JS01 PSETA</t>
  </si>
  <si>
    <t>A0A3R9AMB0 9PSED</t>
  </si>
  <si>
    <t>A0A085VFZ1 PSESX</t>
  </si>
  <si>
    <t>A0A077LP12 9PSED</t>
  </si>
  <si>
    <t>A0A2D2MAT0 9PSED</t>
  </si>
  <si>
    <t>A0A1H2LSY5 9PSED</t>
  </si>
  <si>
    <t>A0A1T1HUL4 9PSED</t>
  </si>
  <si>
    <t>A0A0D1PER5 PSEPU</t>
  </si>
  <si>
    <t>Q88N58 PSEPK</t>
  </si>
  <si>
    <t>A0A1H8T0T6 9ACTN</t>
  </si>
  <si>
    <t>A0A518EKW4 9BACT</t>
  </si>
  <si>
    <t>A0A518ELK4 9BACT</t>
  </si>
  <si>
    <t>K2J470 9GAMM</t>
  </si>
  <si>
    <t>K2KMB9 9GAMM</t>
  </si>
  <si>
    <t>A0A6L5QUU1 9GAMM</t>
  </si>
  <si>
    <t>A0A395JJH3 9GAMM</t>
  </si>
  <si>
    <t>A0A0U2RJ06 9ALTE</t>
  </si>
  <si>
    <t>A0A432W4H2 9GAMM</t>
  </si>
  <si>
    <t>A0A1S2T481 9GAMM</t>
  </si>
  <si>
    <t>I1DXD4 9GAMM</t>
  </si>
  <si>
    <t>A0A3N5YCL8 9ALTE</t>
  </si>
  <si>
    <t>K7AD56 9ALTE</t>
  </si>
  <si>
    <t>H5TCC5 9ALTE</t>
  </si>
  <si>
    <t>A0A4R5HF67 9ALTE</t>
  </si>
  <si>
    <t>A0A2Z6UNC4 GLASK</t>
  </si>
  <si>
    <t>A0A3E0U1H3 9GAMM</t>
  </si>
  <si>
    <t>A0A545TD78 9GAMM</t>
  </si>
  <si>
    <t>A0A1S1MQY5 9GAMM</t>
  </si>
  <si>
    <t>A0A0S2K3U0 9GAMM</t>
  </si>
  <si>
    <t>A0A166WPH9 9GAMM</t>
  </si>
  <si>
    <t>K6XN87 9ALTE</t>
  </si>
  <si>
    <t>K6ZWM2 9ALTE</t>
  </si>
  <si>
    <t>A0A6M4MBT1 9ALTE</t>
  </si>
  <si>
    <t>A0A1M5HSJ3 9ALTE</t>
  </si>
  <si>
    <t>A0A4P6B1T7 9ALTE</t>
  </si>
  <si>
    <t>A0A075P3X4 9ALTE</t>
  </si>
  <si>
    <t>A0A0M2R633 9PROT</t>
  </si>
  <si>
    <t>A0A6J4FFJ8 9PROT</t>
  </si>
  <si>
    <t>A0A1H0ELC2 9HYPH</t>
  </si>
  <si>
    <t>A0A175RHQ1 9HYPH</t>
  </si>
  <si>
    <t>A0A0Q5GJU0 9HYPH</t>
  </si>
  <si>
    <t>A0A5B0E3I7 9HYPH</t>
  </si>
  <si>
    <t>A0A0B1QAM7 9HYPH</t>
  </si>
  <si>
    <t>A0A4Y8RJ54 9HYPH</t>
  </si>
  <si>
    <t>A0A371XAN2 9HYPH</t>
  </si>
  <si>
    <t>A0A6L9MD80 9HYPH</t>
  </si>
  <si>
    <t>A0A1W2CRB1 9HYPH</t>
  </si>
  <si>
    <t>A0A3N1KYN0 9PROT</t>
  </si>
  <si>
    <t>A0A6L8W3R5 9PROT</t>
  </si>
  <si>
    <t>A0A2W7IWH8 9PROT</t>
  </si>
  <si>
    <t>A0A1S8D6K6 9PROT</t>
  </si>
  <si>
    <t>A0A1V2H4Q1 9PROT</t>
  </si>
  <si>
    <t>A0A437MGA2 9PROT</t>
  </si>
  <si>
    <t>D5RL76 9PROT</t>
  </si>
  <si>
    <t>A0A5B2TJ39 9PROT</t>
  </si>
  <si>
    <t>A0A2C7ABI2 9PROT</t>
  </si>
  <si>
    <t>A0A541C968 9PROT</t>
  </si>
  <si>
    <t>Q2RNT1 RHORT</t>
  </si>
  <si>
    <t>A0A317FJ90 9PROT</t>
  </si>
  <si>
    <t>A0A1I4CW21 9PROT</t>
  </si>
  <si>
    <t>Q0BQN4 GRABC</t>
  </si>
  <si>
    <t>A0A5M6IPY2 9PROT</t>
  </si>
  <si>
    <t>A0A2S6N1I6 RHOGL</t>
  </si>
  <si>
    <t>A0A1G7B955 9PROT</t>
  </si>
  <si>
    <t>A0A4R0Y3W1 9PROT</t>
  </si>
  <si>
    <t>A0A327M366 9PROT</t>
  </si>
  <si>
    <t>A0A4R5QJ65 9PROT</t>
  </si>
  <si>
    <t>A0A4R4DLM6 9PROT</t>
  </si>
  <si>
    <t>A0A4R2LDX7 9GAMM</t>
  </si>
  <si>
    <t>A0A3D9YQI3 9HYPH</t>
  </si>
  <si>
    <t>A0A4P6V4W1 9HYPH</t>
  </si>
  <si>
    <t>A0A4R0PD12 9HYPH</t>
  </si>
  <si>
    <t>A0A6N1VC21 9HYPH</t>
  </si>
  <si>
    <t>A0A6N7ZV31 9HYPH</t>
  </si>
  <si>
    <t>A0A2W2BTE9 9HYPH</t>
  </si>
  <si>
    <t>A0A1I7MTX9 9HYPH</t>
  </si>
  <si>
    <t>D8JS81 HYPDA</t>
  </si>
  <si>
    <t>F8J917 HYPSM</t>
  </si>
  <si>
    <t>A0A1M7H6N7 9HYPH</t>
  </si>
  <si>
    <t>A0A1H2H6N8 9HYPH</t>
  </si>
  <si>
    <t>A0A285R5I5 9HYPH</t>
  </si>
  <si>
    <t>A0A0U3FPE8 9HYPH</t>
  </si>
  <si>
    <t>F2J1F9 POLGS</t>
  </si>
  <si>
    <t>A7HZ57 PARL1</t>
  </si>
  <si>
    <t>A0A1G5N103 AFIMA</t>
  </si>
  <si>
    <t>E2CKH5 9HYPH</t>
  </si>
  <si>
    <t>A0A0M7ATA3 9HYPH</t>
  </si>
  <si>
    <t>A0A163TJ80 9HYPH</t>
  </si>
  <si>
    <t>A0A5D0VCL9 9RHOB</t>
  </si>
  <si>
    <t>A0NVS6 LABAI</t>
  </si>
  <si>
    <t>A0A562TAI9 9HYPH</t>
  </si>
  <si>
    <t>A0A0M7A6B9 9HYPH</t>
  </si>
  <si>
    <t>A0A562EV00 9HYPH</t>
  </si>
  <si>
    <t>A0A1X7PJH7 9HYPH</t>
  </si>
  <si>
    <t>A0A5D4GMH0 9HYPH</t>
  </si>
  <si>
    <t>A0A1I3RTQ8 9HYPH</t>
  </si>
  <si>
    <t>A0A2N9VZJ1 9HYPH</t>
  </si>
  <si>
    <t>A0A0Q7DSW1 9HYPH</t>
  </si>
  <si>
    <t>A0A0Q8IAX8 9HYPH</t>
  </si>
  <si>
    <t>A0A1H9CZT6 9HYPH</t>
  </si>
  <si>
    <t>J3CF13 9HYPH</t>
  </si>
  <si>
    <t>A0A2P7APW0 9HYPH</t>
  </si>
  <si>
    <t>A0A2S9JWM8 9HYPH</t>
  </si>
  <si>
    <t>A0A1H0ML13 9HYPH</t>
  </si>
  <si>
    <t>A0A135HU20 9HYPH</t>
  </si>
  <si>
    <t>A0A429YXA9 9HYPH</t>
  </si>
  <si>
    <t>A0A1L3SPN5 9HYPH</t>
  </si>
  <si>
    <t>A0A3F2UBR4 9HYPH</t>
  </si>
  <si>
    <t>A0A562CI59 9HYPH</t>
  </si>
  <si>
    <t>Q11G76 CHESB</t>
  </si>
  <si>
    <t>K2MZM4 9HYPH</t>
  </si>
  <si>
    <t>K2P0F4 9HYPH</t>
  </si>
  <si>
    <t>A0A4U6C6X0 9HYPH</t>
  </si>
  <si>
    <t>A0A1I4E2P5 9HYPH</t>
  </si>
  <si>
    <t>A0A2P8NC87 9HYPH</t>
  </si>
  <si>
    <t>A0A5B8KYW3 9HYPH</t>
  </si>
  <si>
    <t>A0A1I7EE15 9HYPH</t>
  </si>
  <si>
    <t>H0HP08 9HYPH</t>
  </si>
  <si>
    <t>A0A432V064 9HYPH</t>
  </si>
  <si>
    <t>A0A316CN96 PSESE</t>
  </si>
  <si>
    <t>A0A2P7RTX9 9HYPH</t>
  </si>
  <si>
    <t>A0A011V7N4 9HYPH</t>
  </si>
  <si>
    <t>E8TH28 MESCW</t>
  </si>
  <si>
    <t>V7FM38 9HYPH</t>
  </si>
  <si>
    <t>A0A2A3C3T6 9HYPH</t>
  </si>
  <si>
    <t>M5FHZ4 9HYPH</t>
  </si>
  <si>
    <t>A0A3A5KT55 9HYPH</t>
  </si>
  <si>
    <t>A0A2P7RPL2 9HYPH</t>
  </si>
  <si>
    <t>A0A0Q8AX78 9HYPH</t>
  </si>
  <si>
    <t>A0A1V8RNG1 9HYPH</t>
  </si>
  <si>
    <t>A0A5B8B0Y5 9HYPH</t>
  </si>
  <si>
    <t>A0A0Q7WQM6 9HYPH</t>
  </si>
  <si>
    <t>A0A1C2E908 9HYPH</t>
  </si>
  <si>
    <t>A0A4R2PE69 RHOSA</t>
  </si>
  <si>
    <t>A0A371XJU1 9HYPH</t>
  </si>
  <si>
    <t>A0A1H4D5N4 9RHOB</t>
  </si>
  <si>
    <t>A0A3Q8XRI4 9HYPH</t>
  </si>
  <si>
    <t>A9D2A1 HOEPD</t>
  </si>
  <si>
    <t>A0A286I656 9HYPH</t>
  </si>
  <si>
    <t>A0A4R5PHN0 9HYPH</t>
  </si>
  <si>
    <t>A0A0F7PGK5 9HYPH</t>
  </si>
  <si>
    <t>A0A506UCY6 9HYPH</t>
  </si>
  <si>
    <t>A0A6N8THX6 SHIZO</t>
  </si>
  <si>
    <t>A0A4Y8QP76 9HYPH</t>
  </si>
  <si>
    <t>A0A2T5B145 MYCDI</t>
  </si>
  <si>
    <t>A0A285UJU6 9HYPH</t>
  </si>
  <si>
    <t>A0A0Q6S9R6 9HYPH</t>
  </si>
  <si>
    <t>A0A0T1WX07 9HYPH</t>
  </si>
  <si>
    <t>A0A1C7NW36 9HYPH</t>
  </si>
  <si>
    <t>A0A1N6RGG4 9HYPH</t>
  </si>
  <si>
    <t>A0A657LTT2 9HYPH</t>
  </si>
  <si>
    <t>Q92K11 RHIME</t>
  </si>
  <si>
    <t>A0A4S5J8I4 9HYPH</t>
  </si>
  <si>
    <t>A0A5N3P9G1 9HYPH</t>
  </si>
  <si>
    <t>A0A2Z3I088 9HYPH</t>
  </si>
  <si>
    <t>A0A2Z3I4L2 9HYPH</t>
  </si>
  <si>
    <t>A0A370HU66 9HYPH</t>
  </si>
  <si>
    <t>A0A0H1RMV4 9HYPH</t>
  </si>
  <si>
    <t>A0A1G5G8V2 9HYPH</t>
  </si>
  <si>
    <t>A0A1B2EG53 9HYPH</t>
  </si>
  <si>
    <t>I4YYS0 9HYPH</t>
  </si>
  <si>
    <t>A0A5N7MVM1 9HYPH</t>
  </si>
  <si>
    <t>A0A6M1YDJ2 9GAMM</t>
  </si>
  <si>
    <t>W3RPW2 9BRAD</t>
  </si>
  <si>
    <t>A0A0S3PTX5 9BRAD</t>
  </si>
  <si>
    <t>A0A2S9Q9Z6 9HYPH</t>
  </si>
  <si>
    <t>A0A1H4TPH0 9HYPH</t>
  </si>
  <si>
    <t>A0A0N1BAL5 9HYPH</t>
  </si>
  <si>
    <t>A0A1B3NMP5 9HYPH</t>
  </si>
  <si>
    <t>A0A1I3P263 9HYPH</t>
  </si>
  <si>
    <t>A0A370L8Y3 9HYPH</t>
  </si>
  <si>
    <t>A0A1H6A3Y7 9HYPH</t>
  </si>
  <si>
    <t>A0A0Q6KHE8 9HYPH</t>
  </si>
  <si>
    <t>A0A126NZZ6 9HYPH</t>
  </si>
  <si>
    <t>A0A6G6WTT1 9HYPH</t>
  </si>
  <si>
    <t>A0A117MUA5 9HYPH</t>
  </si>
  <si>
    <t>A0A1G6E0R4 9HYPH</t>
  </si>
  <si>
    <t>A8ILQ1 AZOC5</t>
  </si>
  <si>
    <t>A0A3L7A401 9HYPH</t>
  </si>
  <si>
    <t>A7IJ91 XANP2</t>
  </si>
  <si>
    <t>A0A4R3M7N4 9HYPH</t>
  </si>
  <si>
    <t>A0A6P1YLN3 9HYPH</t>
  </si>
  <si>
    <t>D7A2W0 STAND</t>
  </si>
  <si>
    <t>A0A1G4S0H5 9HYPH</t>
  </si>
  <si>
    <t>A0A346QXX6 9HYPH</t>
  </si>
  <si>
    <t>A0A6N0DQ49 9HYPH</t>
  </si>
  <si>
    <t>A0A1E2S0B2 9HYPH</t>
  </si>
  <si>
    <t>A0A2H6BBV2 9HYPH</t>
  </si>
  <si>
    <t>A0A4Q9GTI5 9HYPH</t>
  </si>
  <si>
    <t>A0A4Q0MHE3 9HYPH</t>
  </si>
  <si>
    <t>A0A120CX98 HYPSL</t>
  </si>
  <si>
    <t>A0A6I3KP69 9HYPH</t>
  </si>
  <si>
    <t>A0A0A8K224 9HYPH</t>
  </si>
  <si>
    <t>A0A1E3W204 9HYPH</t>
  </si>
  <si>
    <t>A0A1E3W7I5 9HYPH</t>
  </si>
  <si>
    <t>A0A1E3WE75 9HYPH</t>
  </si>
  <si>
    <t>A0A081B788 9HYPH</t>
  </si>
  <si>
    <t>A0A369T4S0 9PROT</t>
  </si>
  <si>
    <t>V5S9L0 9HYPH</t>
  </si>
  <si>
    <t>A0A2T5VG67 9HYPH</t>
  </si>
  <si>
    <t>A0A1Y5RQE5 9PROT</t>
  </si>
  <si>
    <t>A0A286GHY4 9PROT</t>
  </si>
  <si>
    <t>K9HNM7 9PROT</t>
  </si>
  <si>
    <t>A0A5C8PUP6 9PROT</t>
  </si>
  <si>
    <t>K2JCB6 9PROT</t>
  </si>
  <si>
    <t>A0A1T4SVG6 9PROT</t>
  </si>
  <si>
    <t>A0A6A7MAN0 9PROT</t>
  </si>
  <si>
    <t>A0A1H8XJQ1 9PROT</t>
  </si>
  <si>
    <t>A0A3D9HDW0 9PROT</t>
  </si>
  <si>
    <t>A0A516GYI6 9PROT</t>
  </si>
  <si>
    <t>A0A545TGL5 9PROT</t>
  </si>
  <si>
    <t>G8AZC2 9PROT</t>
  </si>
  <si>
    <t>A0A2S2CP65 9PROT</t>
  </si>
  <si>
    <t>A0A512DXT7 9PROT</t>
  </si>
  <si>
    <t>W9H8P1 9PROT</t>
  </si>
  <si>
    <t>A0A154WFI5 9PROT</t>
  </si>
  <si>
    <t>A8TXG8 9PROT</t>
  </si>
  <si>
    <t>A0A211ZMG4 9PROT</t>
  </si>
  <si>
    <t>A0A192IFN3 9HYPH</t>
  </si>
  <si>
    <t>A0A1Y6CFR8 9HYPH</t>
  </si>
  <si>
    <t>A0A3S2Z8T6 9PROT</t>
  </si>
  <si>
    <t>A0A255Z199 9PROT</t>
  </si>
  <si>
    <t>A0A238ZK07 9PROT</t>
  </si>
  <si>
    <t>B6IV72 RHOCS</t>
  </si>
  <si>
    <t>A0A317EFG2 9PROT</t>
  </si>
  <si>
    <t>A0A317DXU6 9PROT</t>
  </si>
  <si>
    <t>A0A1M5DBA6 9HYPH</t>
  </si>
  <si>
    <t>A0A418WGB3 9PROT</t>
  </si>
  <si>
    <t>A0A0Q9HX29 9HYPH</t>
  </si>
  <si>
    <t>A0A2V3U7Z9 9HYPH</t>
  </si>
  <si>
    <t>A0A7L5Y204 9HYPH</t>
  </si>
  <si>
    <t>A0A1H1KJT0 9HYPH</t>
  </si>
  <si>
    <t>A0A2T1HNV8 9HYPH</t>
  </si>
  <si>
    <t>A0A2H6AXA6 9BACT</t>
  </si>
  <si>
    <t>A0A4R6RBD2 9HYPH</t>
  </si>
  <si>
    <t>A0A348G4F4 9HYPH</t>
  </si>
  <si>
    <t>A0A0H5BAY3 BLAVI</t>
  </si>
  <si>
    <t>J5PPY5 9RHOB</t>
  </si>
  <si>
    <t>A0A327KTJ1 9HYPH</t>
  </si>
  <si>
    <t>A0A327KB03 9HYPH</t>
  </si>
  <si>
    <t>A0A346A4G4 9HYPH</t>
  </si>
  <si>
    <t>A0A371BEC3 9HYPH</t>
  </si>
  <si>
    <t>A0A1W6ZN86 9HYPH</t>
  </si>
  <si>
    <t>A0A127F3Z0 9HYPH</t>
  </si>
  <si>
    <t>F7QGA9 9BRAD</t>
  </si>
  <si>
    <t>B6JJT1 AFIC5</t>
  </si>
  <si>
    <t>A0A0Q6Z3Y2 9BRAD</t>
  </si>
  <si>
    <t>Q21BR3 RHOPB</t>
  </si>
  <si>
    <t>Q07TF8 RHOP5</t>
  </si>
  <si>
    <t>A0A318THZ3 9BRAD</t>
  </si>
  <si>
    <t>Q1QR13 NITHX</t>
  </si>
  <si>
    <t>A0A0D7EPB4 RHOPL</t>
  </si>
  <si>
    <t>A0A515KQX4 9BRAD</t>
  </si>
  <si>
    <t>A0A4Q5PZC6 9BRAD</t>
  </si>
  <si>
    <t>Q6NCV9 RHOPA</t>
  </si>
  <si>
    <t>H0TCM7 9BRAD</t>
  </si>
  <si>
    <t>A4YL89 BRASO</t>
  </si>
  <si>
    <t>A0A0D1NUJ2 BRAEL</t>
  </si>
  <si>
    <t>A0A4Q8QW45 9BRAD</t>
  </si>
  <si>
    <t>A0A4Q2UAI3 9HYPH</t>
  </si>
  <si>
    <t>A0A4Q2RGR7 9HYPH</t>
  </si>
  <si>
    <t>A0A257HEH7 9HYPH</t>
  </si>
  <si>
    <t>B2IJT9 BEII9</t>
  </si>
  <si>
    <t>A0A0P6WH88 9HYPH</t>
  </si>
  <si>
    <t>B8ERF5 METSB</t>
  </si>
  <si>
    <t>A0A1I3XLW1 9HYPH</t>
  </si>
  <si>
    <t>A0A6B8M5J4 9HYPH</t>
  </si>
  <si>
    <t>A0A5E4NUZ0 9HYPH</t>
  </si>
  <si>
    <t>A0A512BS34 9HYPH</t>
  </si>
  <si>
    <t>A0A6A7Y184 9HYPH</t>
  </si>
  <si>
    <t>A0A5B2VG66 9HYPH</t>
  </si>
  <si>
    <t>A0A4R7C9X8 9HYPH</t>
  </si>
  <si>
    <t>V4RS87 9HYPH</t>
  </si>
  <si>
    <t>A0A1M7Z8H5 9HYPH</t>
  </si>
  <si>
    <t>A0A4V2UZB7 9HYPH</t>
  </si>
  <si>
    <t>A0A6S6QXU2 9HYPH</t>
  </si>
  <si>
    <t>A0A1N6WF58 9HYPH</t>
  </si>
  <si>
    <t>A0A085FGZ0 9HYPH</t>
  </si>
  <si>
    <t>A0A0Q3KFL6 9HYPH</t>
  </si>
  <si>
    <t>A0A3S2VSU3 9HYPH</t>
  </si>
  <si>
    <t>B8IMT3 METNO</t>
  </si>
  <si>
    <t>B0UFE3 METS4</t>
  </si>
  <si>
    <t>A0A0J6T2B3 9HYPH</t>
  </si>
  <si>
    <t>A0A4D7QUK5 9HYPH</t>
  </si>
  <si>
    <t>A0A2S0NHS2 9HYPH</t>
  </si>
  <si>
    <t>A0A0A1Q1R2 9BACT</t>
  </si>
  <si>
    <t>A0A3A9K332 9PROT</t>
  </si>
  <si>
    <t>G9ZYK0 9PROT</t>
  </si>
  <si>
    <t>A0A0Q5Z6E0 9HYPH</t>
  </si>
  <si>
    <t>A0A5C8WW93 9HYPH</t>
  </si>
  <si>
    <t>A0A0Q4XIY3 9HYPH</t>
  </si>
  <si>
    <t>A0A6M0HNN8 9HYPH</t>
  </si>
  <si>
    <t>A0A1I2R4T9 9HYPH</t>
  </si>
  <si>
    <t>C5AX79 METEA</t>
  </si>
  <si>
    <t>A0A2U8VYN4 9HYPH</t>
  </si>
  <si>
    <t>A0A2U8W2A1 9HYPH</t>
  </si>
  <si>
    <t>A0A6N6MU33 9HYPH</t>
  </si>
  <si>
    <t>A0A0D8CBJ3 9PROT</t>
  </si>
  <si>
    <t>A0A292IJC1 9MOLU</t>
  </si>
  <si>
    <t>D1ANY6 SEBTE</t>
  </si>
  <si>
    <t>A0A1T4QUQ6 9FUSO</t>
  </si>
  <si>
    <t>U2SX73 9FUSO</t>
  </si>
  <si>
    <t>D0GKQ6 9FUSO</t>
  </si>
  <si>
    <t>U2SNY4 9FUSO</t>
  </si>
  <si>
    <t>C9MY72 9FUSO</t>
  </si>
  <si>
    <t>A0A381DK96 9PROT</t>
  </si>
  <si>
    <t>A0A347VND1 9HELI</t>
  </si>
  <si>
    <t>A0A268TVE0 9HELI</t>
  </si>
  <si>
    <t>A0A2P8R3H7 9PROT</t>
  </si>
  <si>
    <t>A0A6L5WK14 9PROT</t>
  </si>
  <si>
    <t>A0A6G5R2X5 9PROT</t>
  </si>
  <si>
    <t>A0A6G5QF00 9PROT</t>
  </si>
  <si>
    <t>A0A6G5QGY8 9PROT</t>
  </si>
  <si>
    <t>A0A268TE34 9HELI</t>
  </si>
  <si>
    <t>A0A3D8IWH5 9HELI</t>
  </si>
  <si>
    <t>A0A222MV06 9PROT</t>
  </si>
  <si>
    <t>A0A3D8IIF9 9HELI</t>
  </si>
  <si>
    <t>A0A4U8UET2 9HELI</t>
  </si>
  <si>
    <t>I7HEB3 9HELI</t>
  </si>
  <si>
    <t>A0A3D8HPE3 9HELI</t>
  </si>
  <si>
    <t>A0A329ZRF6 9HELI</t>
  </si>
  <si>
    <t>A0A1B8J919 9HELI</t>
  </si>
  <si>
    <t>T1CMH5 9HELI</t>
  </si>
  <si>
    <t>E7G3W5 9HELI</t>
  </si>
  <si>
    <t>HUGZ HELPY</t>
  </si>
  <si>
    <t>Y854 HAEIN</t>
  </si>
  <si>
    <t>A0A1B1U4U3 9HELI</t>
  </si>
  <si>
    <t>D3UGQ9 HELM1</t>
  </si>
  <si>
    <t>A0A3D8JAD5 9HELI</t>
  </si>
  <si>
    <t>A0A346XTS0 9ACTN</t>
  </si>
  <si>
    <t>A0A5J4Z1D6 PORPP</t>
  </si>
  <si>
    <t>A0A087SSA2 AUXPR</t>
  </si>
  <si>
    <t>E1ZQB0 CHLVA</t>
  </si>
  <si>
    <t>A0A2P6TFW6 CHLSO</t>
  </si>
  <si>
    <t>A0A2P6VM69 9CHLO</t>
  </si>
  <si>
    <t>A0A1E7FE88 9STRA</t>
  </si>
  <si>
    <t>A0A448YXN8 9STRA</t>
  </si>
  <si>
    <t>B8BUD7 THAPS</t>
  </si>
  <si>
    <t>B7G091 PHATC</t>
  </si>
  <si>
    <t>A0A1Z5KBQ8 FISSO</t>
  </si>
  <si>
    <t>R1D7B7 EMIHU</t>
  </si>
  <si>
    <t>W7U666 9STRA</t>
  </si>
  <si>
    <t>A0A0G4EZX3 VITBC</t>
  </si>
  <si>
    <t>A0A150G5E1 GONPE</t>
  </si>
  <si>
    <t>A0A250XNQ4 9CHLO</t>
  </si>
  <si>
    <t>F0YHV0 AURAN</t>
  </si>
  <si>
    <t>A4S4F1 OSTLU</t>
  </si>
  <si>
    <t>A0A5B8MSY8 9CHLO</t>
  </si>
  <si>
    <t>I0Z259 COCSC</t>
  </si>
  <si>
    <t>C1N0L0 MICPC</t>
  </si>
  <si>
    <t>C1FJK1 MICCC</t>
  </si>
  <si>
    <t>A0A7J7QKG9 9CHLO</t>
  </si>
  <si>
    <t>A0A383VQJ8 TETOB</t>
  </si>
  <si>
    <t>A0A2V0NXN9 9CHLO</t>
  </si>
  <si>
    <t>A0A0D2MKC6 9CHLO</t>
  </si>
  <si>
    <t>D7FZW7 ECTSI</t>
  </si>
  <si>
    <t>A0A388LZP4 CHABU</t>
  </si>
  <si>
    <t>A0A2K1KTA0 PHYPA</t>
  </si>
  <si>
    <t>D8QYG1 SELML</t>
  </si>
  <si>
    <t>A0A2R6X284 MARPO</t>
  </si>
  <si>
    <t>A0A5J9SQI6 9POAL</t>
  </si>
  <si>
    <t>A0A453B842 AEGTS</t>
  </si>
  <si>
    <t>J3MMB0 ORYBR</t>
  </si>
  <si>
    <t>B8B7Q6 ORYSI</t>
  </si>
  <si>
    <t>A0A2T7EXP8 9POAL</t>
  </si>
  <si>
    <t>A0A6I9RYT3 ELAGV</t>
  </si>
  <si>
    <t>A0A804J4H1 MUSAM</t>
  </si>
  <si>
    <t>A0A0K9PSN3 ZOSMR</t>
  </si>
  <si>
    <t>U5DII0 AMBTC</t>
  </si>
  <si>
    <t>A0A3S3MUT8 9MAGN</t>
  </si>
  <si>
    <t>A0A1U7ZTK3 NELNU</t>
  </si>
  <si>
    <t>A0A5P1EI71 ASPOF</t>
  </si>
  <si>
    <t>A0A200Q792 9MAGN</t>
  </si>
  <si>
    <t>A0A7J7M5N3 9MAGN</t>
  </si>
  <si>
    <t>A0A7J6WWF2 THATH</t>
  </si>
  <si>
    <t>A0A4Y7LD00 PAPSO</t>
  </si>
  <si>
    <t>A0A2U1P095 ARTAN</t>
  </si>
  <si>
    <t>A0A103XH35 CYNCS</t>
  </si>
  <si>
    <t>A0A5N6N2B8 9ASTR</t>
  </si>
  <si>
    <t>A0A251VJU1 HELAN</t>
  </si>
  <si>
    <t>A0A2J6LTE9 LACSA</t>
  </si>
  <si>
    <t>S8DV03 9LAMI</t>
  </si>
  <si>
    <t>A0A251VAZ7 HELAN</t>
  </si>
  <si>
    <t>A0A5N6M943 9ASTR</t>
  </si>
  <si>
    <t>A0A2J6MIA0 LACSA</t>
  </si>
  <si>
    <t>A0A103XDT8 CYNCS</t>
  </si>
  <si>
    <t>A0A2U1PJU5 ARTAN</t>
  </si>
  <si>
    <t>A0A5J4ZFM0 9ASTE</t>
  </si>
  <si>
    <t>A0A165YBP0 DAUCS</t>
  </si>
  <si>
    <t>A0A4S4DKT5 CAMSI</t>
  </si>
  <si>
    <t>A0A7J0F5A8 9ERIC</t>
  </si>
  <si>
    <t>A0A2R6R514 ACTCC</t>
  </si>
  <si>
    <t>A0A5A7R3S7 STRAF</t>
  </si>
  <si>
    <t>A0A1J6KTJ5 NICAT</t>
  </si>
  <si>
    <t>A0A328EAR0 9ASTE</t>
  </si>
  <si>
    <t>M1D6Y6 SOLTU</t>
  </si>
  <si>
    <t>A0A2G2X5Q8 CAPBA</t>
  </si>
  <si>
    <t>A0A4D9C4A7 SALSN</t>
  </si>
  <si>
    <t>A0A2G9HRQ2 9LAMI</t>
  </si>
  <si>
    <t>A0A5A7RIZ5 STRAF</t>
  </si>
  <si>
    <t>A0A6I9T920 SESIN</t>
  </si>
  <si>
    <t>A0A6P6SPM1 COFAR</t>
  </si>
  <si>
    <t>A0A068V1D5 COFCA</t>
  </si>
  <si>
    <t>A0A2G9HSB0 9LAMI</t>
  </si>
  <si>
    <t>A0A6I9SWD6 SESIN</t>
  </si>
  <si>
    <t>A0A6I9T3Z9 SESIN</t>
  </si>
  <si>
    <t>A0A6P4BAG1 ZIZJJ</t>
  </si>
  <si>
    <t>A0A2P5BFH5 TREOI</t>
  </si>
  <si>
    <t>W9QLY3 9ROSA</t>
  </si>
  <si>
    <t>A0A2P6RHL9 ROSCH</t>
  </si>
  <si>
    <t>A0A251N4I9 PRUPE</t>
  </si>
  <si>
    <t>A0A498IHN9 MALDO 1</t>
  </si>
  <si>
    <t>A0A1R3IZU6 COCAP</t>
  </si>
  <si>
    <t>A0A6P5Z418 DURZI</t>
  </si>
  <si>
    <t>A0A061EZS3 THECC</t>
  </si>
  <si>
    <t>A0A5N5FX24 9ROSA</t>
  </si>
  <si>
    <t>A0A498IHN9 MALDO 2</t>
  </si>
  <si>
    <t>A0A540L1S2 MALBA</t>
  </si>
  <si>
    <t>F6HLB8 VITVI</t>
  </si>
  <si>
    <t>A0A1Q3CFF4 CEPFO</t>
  </si>
  <si>
    <t>A0A5C7IAV6 9ROSI</t>
  </si>
  <si>
    <t>V4T8S6 CITCL</t>
  </si>
  <si>
    <t>A0A4U5Q960 POPAL</t>
  </si>
  <si>
    <t>A0A7J7CMA8 TRIWF</t>
  </si>
  <si>
    <t>A0A6A6M0W3 HEVBR</t>
  </si>
  <si>
    <t>A0A3N7FVG6 POPTR</t>
  </si>
  <si>
    <t>A0A6A6KH22 HEVBR</t>
  </si>
  <si>
    <t>A0A2C9VCF4 MANES</t>
  </si>
  <si>
    <t>A0A2C9VGC0 MANES</t>
  </si>
  <si>
    <t>B9SHF3 RICCO</t>
  </si>
  <si>
    <t>A0A067KXM9 JATCU</t>
  </si>
  <si>
    <t>A0A0D2TLW3 GOSRA</t>
  </si>
  <si>
    <t>A0A7J8XK61 GOSAI</t>
  </si>
  <si>
    <t>A0A6A2XNR3 HIBSY</t>
  </si>
  <si>
    <t>A0A6A3BZL9 HIBSY</t>
  </si>
  <si>
    <t>A0A5N6RIV6 9ROSI</t>
  </si>
  <si>
    <t>A0A2I4DUK5 JUGRE</t>
  </si>
  <si>
    <t>A0A6J1DSV5 MOMCH</t>
  </si>
  <si>
    <t>A0A6J1HMU8 CUCMA</t>
  </si>
  <si>
    <t>A0A6J1ITI7 CUCMA</t>
  </si>
  <si>
    <t>A0A0A0KZZ8 CUCSA</t>
  </si>
  <si>
    <t>A0A445CSP0 ARAHY</t>
  </si>
  <si>
    <t>V7CUT7 PHAVU</t>
  </si>
  <si>
    <t>A0A392N707 9FABA</t>
  </si>
  <si>
    <t>A0A394DAA2 LUPAN</t>
  </si>
  <si>
    <t>A0A1J7HS80 LUPAN</t>
  </si>
  <si>
    <t>A0A2I0HQS4 PUNGR</t>
  </si>
  <si>
    <t>A0A7N0UTS3 KALFE</t>
  </si>
  <si>
    <t>Q8LDU1 ARATH</t>
  </si>
  <si>
    <t>A0A565B3Y7 9BRAS</t>
  </si>
  <si>
    <t>A0A0D3CMX8 BRAOL</t>
  </si>
  <si>
    <t>A0A6J0NVD8 RAPSA</t>
  </si>
  <si>
    <t>A0A2R5G9L2 9STRA</t>
  </si>
  <si>
    <t>A0A2Z2P5S2 9GAMM</t>
  </si>
  <si>
    <t>A0A0J0XZ30 9TREE</t>
  </si>
  <si>
    <t>A0A4P6EBW5 9MICO</t>
  </si>
  <si>
    <t>A0A371NT12 9MICO</t>
  </si>
  <si>
    <t>A0A2A9DWC4 9MICO</t>
  </si>
  <si>
    <t>A0A1H4LQ66 9MICO</t>
  </si>
  <si>
    <t>A0A0Q5E8R8 9MICO</t>
  </si>
  <si>
    <t>A0A4R1APY5 9ACTN</t>
  </si>
  <si>
    <t>L7LPX3 9ACTN</t>
  </si>
  <si>
    <t>A0A3M9M740 9MICO</t>
  </si>
  <si>
    <t>A0A1G7B0N8 9NOCA</t>
  </si>
  <si>
    <t>A0A235GB27 9NOCA</t>
  </si>
  <si>
    <t>A0A0D8HRR7 RHOSX</t>
  </si>
  <si>
    <t>A0A2X4TMJ3 9NOCA</t>
  </si>
  <si>
    <t>A0A059MPE9 9NOCA</t>
  </si>
  <si>
    <t>A0A0K2YD78 9NOCA</t>
  </si>
  <si>
    <t>A0A541B4E8 9NOCA</t>
  </si>
  <si>
    <t>A0A0B2ADQ9 9MICO</t>
  </si>
  <si>
    <t>A0A4P8KU32 9MICO</t>
  </si>
  <si>
    <t>A0A1R3X612 9MICO</t>
  </si>
  <si>
    <t>A0A2U0H8E1 9MICO</t>
  </si>
  <si>
    <t>W0Z7L6 9MICO</t>
  </si>
  <si>
    <t>A0A519GZZ8 9MICO</t>
  </si>
  <si>
    <t>A0A164BP58 9MICO</t>
  </si>
  <si>
    <t>A0A0P0EBL9 9MICO</t>
  </si>
  <si>
    <t>A0A498CBK2 9MICO</t>
  </si>
  <si>
    <t>A0A1P8U4J0 9MICO</t>
  </si>
  <si>
    <t>A0A3Q9J2E6 9MICO</t>
  </si>
  <si>
    <t>A0A0T2KZV7 9MICO</t>
  </si>
  <si>
    <t>A0A5J5J1J4 9MICO</t>
  </si>
  <si>
    <t>A0A147F8S4 MICTE</t>
  </si>
  <si>
    <t>A0A542FRU0 9MICO</t>
  </si>
  <si>
    <t>A0A4R6GAJ4 9MICO</t>
  </si>
  <si>
    <t>A0A0M2H7Z9 9MICO</t>
  </si>
  <si>
    <t>A0A1I6K7N6 9MICO</t>
  </si>
  <si>
    <t>A0A1G7V393 9MICO</t>
  </si>
  <si>
    <t>A0A543EF34 9MICO</t>
  </si>
  <si>
    <t>A0A0M2H7U9 9MICO</t>
  </si>
  <si>
    <t>A0A0M8MQ65 9MICO</t>
  </si>
  <si>
    <t>A0A0Q8LVA8 9MICO</t>
  </si>
  <si>
    <t>A0A1G6M0C0 9ACTN</t>
  </si>
  <si>
    <t>A0A3N0CCK3 9ACTN</t>
  </si>
  <si>
    <t>A0A519G3U8 9MICO</t>
  </si>
  <si>
    <t>A0A562D4K8 9ACTN</t>
  </si>
  <si>
    <t>A0A4S5AJ96 9ACTN</t>
  </si>
  <si>
    <t>A0A4S8N0Q1 9ACTN</t>
  </si>
  <si>
    <t>A0A0Q8PYG9 9ACTN</t>
  </si>
  <si>
    <t>A0A0A1DPU2 NOCSI</t>
  </si>
  <si>
    <t>A0A653YBD8 9ACTN</t>
  </si>
  <si>
    <t>A0A0S9Q1X4 9ACTN</t>
  </si>
  <si>
    <t>A0A3P1XTD8 9MICO</t>
  </si>
  <si>
    <t>A0A3P1VSW2 9MICO</t>
  </si>
  <si>
    <t>A0A1R4J695 9MICO</t>
  </si>
  <si>
    <t>A0A0D0HYN8 9MICO</t>
  </si>
  <si>
    <t>A0A0W7WBN3 9MICO</t>
  </si>
  <si>
    <t>A0A6G8FME6 9MICO</t>
  </si>
  <si>
    <t>A0A6G7XKE5 9MICO</t>
  </si>
  <si>
    <t>A0A6G8FTS0 9MICO</t>
  </si>
  <si>
    <t>A0A061M0C4 9MICO</t>
  </si>
  <si>
    <t>A0A1R4HMI5 9MICO</t>
  </si>
  <si>
    <t>A0A4R6RUV9 9MICO</t>
  </si>
  <si>
    <t>A0A4P6KKX9 9MICO</t>
  </si>
  <si>
    <t>A0A2S9QP59 9MICO</t>
  </si>
  <si>
    <t>A0A7J5C222 9MICO</t>
  </si>
  <si>
    <t>A0A2U1TBM4 9MICO</t>
  </si>
  <si>
    <t>A0A1R4IJS1 9MICO</t>
  </si>
  <si>
    <t>A0A543I6M2 9MICO</t>
  </si>
  <si>
    <t>A0A5C8HT03 9MICO</t>
  </si>
  <si>
    <t>A0A2V1HWD5 9MICO</t>
  </si>
  <si>
    <t>A0A3L7AX57 9MICO</t>
  </si>
  <si>
    <t>A0A0U4WUE1 9MICO</t>
  </si>
  <si>
    <t>A0A4Q9GYD9 9MICO</t>
  </si>
  <si>
    <t>A0A542YET6 9MICO</t>
  </si>
  <si>
    <t>A0A5B9G2P7 9MICO</t>
  </si>
  <si>
    <t>A0A4R8VB47 9MICO</t>
  </si>
  <si>
    <t>A0A2U1T1T3 9MICO</t>
  </si>
  <si>
    <t>S7VYB4 9MICO</t>
  </si>
  <si>
    <t>A4AEN5 9ACTN</t>
  </si>
  <si>
    <t>A0A5C8IFM7 9MICO</t>
  </si>
  <si>
    <t>A0A5C1Y755 9MICO</t>
  </si>
  <si>
    <t>A0A387B6D6 9MICO</t>
  </si>
  <si>
    <t>A0A0Q8UPK4 9MICO</t>
  </si>
  <si>
    <t>E2S8G7 9ACTN</t>
  </si>
  <si>
    <t>A0A0Q7Q8M8 9ACTN</t>
  </si>
  <si>
    <t>A0A1I5CDH8 9MICO</t>
  </si>
  <si>
    <t>A0A3L7A0T0 9MICO</t>
  </si>
  <si>
    <t>A0A0Q4F7J5 9MICO</t>
  </si>
  <si>
    <t>A0A0Q7KJ87 9ACTN</t>
  </si>
  <si>
    <t>A0A1H3MBF0 9MICO</t>
  </si>
  <si>
    <t>A0A1X9LSY8 9MICO</t>
  </si>
  <si>
    <t>A0A6M5J660 9MICO</t>
  </si>
  <si>
    <t>A0A0M2HU42 9MICO</t>
  </si>
  <si>
    <t>A0A0F0KX70 9MICO</t>
  </si>
  <si>
    <t>A0A543BA10 9MICO</t>
  </si>
  <si>
    <t>A0A0F0LBY7 9MICO</t>
  </si>
  <si>
    <t>A0A0F2CEQ9 9MICO</t>
  </si>
  <si>
    <t>A0A3B0BA84 9MICO</t>
  </si>
  <si>
    <t>M3UM61 9ACTN</t>
  </si>
  <si>
    <t>A0A062VF79 9MICO</t>
  </si>
  <si>
    <t>A0A511ABV3 9MICO</t>
  </si>
  <si>
    <t>A0A2M9C498 9MICO</t>
  </si>
  <si>
    <t>A0A4V1CWV2 9ACTN</t>
  </si>
  <si>
    <t>A0A7K2Z5I3 9ACTN</t>
  </si>
  <si>
    <t>A0A1T3NV35 9ACTN</t>
  </si>
  <si>
    <t>M3VJD2 9ACTN</t>
  </si>
  <si>
    <t>A0A2U1T043 9MICO</t>
  </si>
  <si>
    <t>A0A5B9G414 9MICO</t>
  </si>
  <si>
    <t>A0A2T0Q3S3 9ACTN</t>
  </si>
  <si>
    <t>A0A3N1CSX0 9ACTN</t>
  </si>
  <si>
    <t>A0A399UP82 9ACTN</t>
  </si>
  <si>
    <t>A0A4R6KJ19 9ACTN</t>
  </si>
  <si>
    <t>A0A4R4YSX0 9ACTN</t>
  </si>
  <si>
    <t>A0A6B2TSC5 9ACTN</t>
  </si>
  <si>
    <t>A0A2P8E7J6 9ACTN</t>
  </si>
  <si>
    <t>A0A418KIX9 9ACTN</t>
  </si>
  <si>
    <t>A0A6L9S389 9ACTN</t>
  </si>
  <si>
    <t>A0A6N9YLH8 9ACTN</t>
  </si>
  <si>
    <t>A0A7K3M397 9ACTN</t>
  </si>
  <si>
    <t>A0A4S8QCN8 9ACTN</t>
  </si>
  <si>
    <t>A0A1G9JLX7 9ACTN</t>
  </si>
  <si>
    <t>D3Q6L4 STANL</t>
  </si>
  <si>
    <t>A0A543AU30 9ACTN</t>
  </si>
  <si>
    <t>A0A562V3X2 9ACTN</t>
  </si>
  <si>
    <t>A0A223S5K9 9ACTN</t>
  </si>
  <si>
    <t>A0A3N0EG26 9ACTN</t>
  </si>
  <si>
    <t>A0A368T4M6 9ACTN</t>
  </si>
  <si>
    <t>A0A4P6Q018 9ACTN</t>
  </si>
  <si>
    <t>A0A0C2JIG1 9ACTN</t>
  </si>
  <si>
    <t>A0A1T4KX83 9ACTN</t>
  </si>
  <si>
    <t>A0A399G8E5 9ACTN</t>
  </si>
  <si>
    <t>J7LAD3 NOCAA</t>
  </si>
  <si>
    <t>A0A1Q9TUF1 9ACTN</t>
  </si>
  <si>
    <t>D7AZM3 NOCDD</t>
  </si>
  <si>
    <t>A0A0M8XLD7 9ACTN</t>
  </si>
  <si>
    <t>A0A2P8DHY1 9ACTN</t>
  </si>
  <si>
    <t>A0A1R3UGY7 9ACTN</t>
  </si>
  <si>
    <t>A0A1M6ESI6 9ACTN</t>
  </si>
  <si>
    <t>A0A3N1B076 9ACTN</t>
  </si>
  <si>
    <t>A0A0D0UTU7 9ACTN</t>
  </si>
  <si>
    <t>A0A0M8XRU4 9ACTN</t>
  </si>
  <si>
    <t>A0A1C6RA31 9ACTN</t>
  </si>
  <si>
    <t>A0A1C6V734 9ACTN</t>
  </si>
  <si>
    <t>A0A136PLE5 9ACTN</t>
  </si>
  <si>
    <t>A0A285IWW4 9ACTN</t>
  </si>
  <si>
    <t>A0A4R6JW11 9ACTN</t>
  </si>
  <si>
    <t>R4L4F7 9ACTN</t>
  </si>
  <si>
    <t>U5VQL2 9ACTN</t>
  </si>
  <si>
    <t>A0A6F8YJH8 9ACTN</t>
  </si>
  <si>
    <t>A0A6V8L185 9ACTN</t>
  </si>
  <si>
    <t>A0A2W2CF83 9ACTN</t>
  </si>
  <si>
    <t>A0A372FXR5 9ACTN</t>
  </si>
  <si>
    <t>F4FF40 MICM1</t>
  </si>
  <si>
    <t>A0A429FXT3 9ACTN</t>
  </si>
  <si>
    <t>A0A1H6CTY6 9ACTN</t>
  </si>
  <si>
    <t>D1ADH6 THECD</t>
  </si>
  <si>
    <t>A0A6H9YW35 9ACTN</t>
  </si>
  <si>
    <t>A0A4R4SI47 9ACTN</t>
  </si>
  <si>
    <t>A0A5D0NB69 9ACTN</t>
  </si>
  <si>
    <t>A0A4R4RS53 9ACTN</t>
  </si>
  <si>
    <t>A0A1I5K0W1 9ACTN</t>
  </si>
  <si>
    <t>A0A372GEY1 9ACTN</t>
  </si>
  <si>
    <t>A0A238ZFA6 9ACTN</t>
  </si>
  <si>
    <t>A0A239N2R7 9ACTN</t>
  </si>
  <si>
    <t>A0A177Q5R1 9BACT</t>
  </si>
  <si>
    <t>A0A1G8JY08 9ACTN</t>
  </si>
  <si>
    <t>D2B7Z1 STRRD</t>
  </si>
  <si>
    <t>A0A239NY11 9ACTN</t>
  </si>
  <si>
    <t>A0A161LK86 9ACTN</t>
  </si>
  <si>
    <t>A0A4U3MMR7 9ACTN</t>
  </si>
  <si>
    <t>A0A5M3W974 9ACTN</t>
  </si>
  <si>
    <t>A0A1H6ERB9 9ACTN</t>
  </si>
  <si>
    <t>A0A429ANK5 9ACTN</t>
  </si>
  <si>
    <t>A0A4R4MW53 9ACTN</t>
  </si>
  <si>
    <t>A0A2W2E969 9ACTN</t>
  </si>
  <si>
    <t>A0A1G9GKJ3 9ACTN</t>
  </si>
  <si>
    <t>A0A1G8LA75 9ACTN</t>
  </si>
  <si>
    <t>A0A1I0G3A7 9ACTN</t>
  </si>
  <si>
    <t>A0A2T0MWC4 9ACTN</t>
  </si>
  <si>
    <t>A0A5S4FTP7 9ACTN</t>
  </si>
  <si>
    <t>A0A1V0A9Z5 9ACTN</t>
  </si>
  <si>
    <t>A0A438MMH1 9ACTN</t>
  </si>
  <si>
    <t>A0A1C3E8X6 9GAMM</t>
  </si>
  <si>
    <t>A0A4Q0YJ32 9GAMM</t>
  </si>
  <si>
    <t>A0A261GSX3 9GAMM</t>
  </si>
  <si>
    <t>Q2SQ49 HAHCH</t>
  </si>
  <si>
    <t>A0A2S5KJC6 9PROT</t>
  </si>
  <si>
    <t>A0A4Y8I547 9BACT</t>
  </si>
  <si>
    <t>A0A2V3ISR3 9FLOR</t>
  </si>
  <si>
    <t>A0A6H5JQW8 9PHAE</t>
  </si>
  <si>
    <t>A0A1J0ACZ6 9CYAN</t>
  </si>
  <si>
    <t>A0A556QME8 9BACT</t>
  </si>
  <si>
    <t>W7T5V1 9STRA</t>
  </si>
  <si>
    <t>A0A3R8IQ07 9BACT</t>
  </si>
  <si>
    <t>W0J5R9 9BACT</t>
  </si>
  <si>
    <t>A0A426CEI5 9BACT</t>
  </si>
  <si>
    <t>W4LKE6 9BACT</t>
  </si>
  <si>
    <t>W4M9X2 9BACT</t>
  </si>
  <si>
    <t>Q2S0M0 SALRD</t>
  </si>
  <si>
    <t>A0A2P6C3M3 9BACT</t>
  </si>
  <si>
    <t>Q0ICS0 SYNS3</t>
  </si>
  <si>
    <t>A0A164BZ10 9SYNE</t>
  </si>
  <si>
    <t>A5GJ22 SYNPW</t>
  </si>
  <si>
    <t>A0A6N4AQT3 9SYNE</t>
  </si>
  <si>
    <t>Q05Q27 9SYNE</t>
  </si>
  <si>
    <t>Q7VBB7 PROMA</t>
  </si>
  <si>
    <t>Q7V5A0 PROMM</t>
  </si>
  <si>
    <t>A9BB94 PROM4</t>
  </si>
  <si>
    <t>Q46H59 PROMT</t>
  </si>
  <si>
    <t>A0A0J6EBN8 9SYNE</t>
  </si>
  <si>
    <t>B5IPJ5 9CYAN</t>
  </si>
  <si>
    <t>A0A2P7MSP9 9CYAN</t>
  </si>
  <si>
    <t>K9P5V5 CYAGP</t>
  </si>
  <si>
    <t>A5GR05 SYNR3</t>
  </si>
  <si>
    <t>A0A5J6Q0X8 9SYNE</t>
  </si>
  <si>
    <t>A3YUS5 9SYNE</t>
  </si>
  <si>
    <t>Q31KI6 SYNE7</t>
  </si>
  <si>
    <t>A0A4Y3FUK0 9CYAN</t>
  </si>
  <si>
    <t>A0A0M2PW18 PROHO</t>
  </si>
  <si>
    <t>A0A1C0VJW6 9CYAN</t>
  </si>
  <si>
    <t>A0A1Z4JAB9 LEPBY</t>
  </si>
  <si>
    <t>A0A261KPY9 9CYAN</t>
  </si>
  <si>
    <t>A0A0C1YCG3 9CYAN</t>
  </si>
  <si>
    <t>B4WFQ5 SYNS7</t>
  </si>
  <si>
    <t>A0A1U7J7D2 9CYAN</t>
  </si>
  <si>
    <t>A0A2P8WMV5 9CYAN</t>
  </si>
  <si>
    <t>U9VLJ3 9CYAN</t>
  </si>
  <si>
    <t>K9PUS9 9CYAN</t>
  </si>
  <si>
    <t>A0A1Q2TYX3 9SYNE</t>
  </si>
  <si>
    <t>K9SGZ3 9CYAN</t>
  </si>
  <si>
    <t>K9YK35 CYASC</t>
  </si>
  <si>
    <t>K9Z523 CYAAP</t>
  </si>
  <si>
    <t>A0A0D6AV11 9CHRO</t>
  </si>
  <si>
    <t>L8LJE9 9CHRO</t>
  </si>
  <si>
    <t>U5QJ99 9CYAN</t>
  </si>
  <si>
    <t>Q7NI19 GLOVI</t>
  </si>
  <si>
    <t>K9TAN7 9CYAN</t>
  </si>
  <si>
    <t>A0A0V7ZLJ4 9CYAN</t>
  </si>
  <si>
    <t>A0A0T7BZZ7 9CYAN</t>
  </si>
  <si>
    <t>K9SCT0 9CYAN</t>
  </si>
  <si>
    <t>A0A2T1CHX2 9CYAN</t>
  </si>
  <si>
    <t>A0A2T1DP19 9CYAN</t>
  </si>
  <si>
    <t>K9R931 9CYAN</t>
  </si>
  <si>
    <t>D8G570 9CYAN</t>
  </si>
  <si>
    <t>F5UN83 9CYAN</t>
  </si>
  <si>
    <t>A0A2G4F531 9CYAN</t>
  </si>
  <si>
    <t>A0A1Z4NI35 9CYAN</t>
  </si>
  <si>
    <t>A0A218QBG7 9CYAN</t>
  </si>
  <si>
    <t>K9UWN7 9CYAN</t>
  </si>
  <si>
    <t>A0A139XE61 9CYAN</t>
  </si>
  <si>
    <t>A0A0C1RDL6 9CYAN</t>
  </si>
  <si>
    <t>K9QL29 9NOSO</t>
  </si>
  <si>
    <t>K9PIG1 9CYAN</t>
  </si>
  <si>
    <t>A0A1Z4S419 9NOSO</t>
  </si>
  <si>
    <t>B2J0C1 NOSP7</t>
  </si>
  <si>
    <t>A0A654SKQ3 9CYAN</t>
  </si>
  <si>
    <t>K9X1B2 9NOST</t>
  </si>
  <si>
    <t>A0A433V070 ANAVA</t>
  </si>
  <si>
    <t>K9QX24 NOSS7</t>
  </si>
  <si>
    <t>A0A1Z4R4L3 9CYAN</t>
  </si>
  <si>
    <t>A0A2A2TGG7 9CYAN</t>
  </si>
  <si>
    <t>Q2JPZ6 SYNJB</t>
  </si>
  <si>
    <t>A0A1L9QR54 9CYAN</t>
  </si>
  <si>
    <t>A0A168WJP9 9CYAN</t>
  </si>
  <si>
    <t>K9U9T5 CHAP6</t>
  </si>
  <si>
    <t>A0A0M1JP56 9CYAN</t>
  </si>
  <si>
    <t>K8GPH1 9CYAN</t>
  </si>
  <si>
    <t>A0A2W1K027 9CYAN</t>
  </si>
  <si>
    <t>A0A1Z3HLE4 9CYAN</t>
  </si>
  <si>
    <t>K9YQN4 DACSA</t>
  </si>
  <si>
    <t>K9Y807 HALP7</t>
  </si>
  <si>
    <t>A0A5B8NQS0 9CHRO</t>
  </si>
  <si>
    <t>U5DG45 9CHRO</t>
  </si>
  <si>
    <t>A0A0F5YG61 9CYAN</t>
  </si>
  <si>
    <t>A0YL00 LYNSP</t>
  </si>
  <si>
    <t>A0A2T1E2I4 9CYAN</t>
  </si>
  <si>
    <t>A0A1Q8ZCY7 9CYAN</t>
  </si>
  <si>
    <t>A0A563W3Y4 9CYAN</t>
  </si>
  <si>
    <t>A0A251WDG1 9CYAN</t>
  </si>
  <si>
    <t>B0CE58 ACAM1</t>
  </si>
  <si>
    <t>A0A0X8WQD6 9CYAN</t>
  </si>
  <si>
    <t>A0A098THR8 9CYAN</t>
  </si>
  <si>
    <t>K9WL42 9CYAN</t>
  </si>
  <si>
    <t>L8M567 9CYAN</t>
  </si>
  <si>
    <t>B1WXZ9 CROS5</t>
  </si>
  <si>
    <t>A0A2T1CVW9 9CYAN</t>
  </si>
  <si>
    <t>A0A1Z4RSV7 9CHRO</t>
  </si>
  <si>
    <t>A0A401IFG7 APHSA</t>
  </si>
  <si>
    <t>A0A2T1LV75 9CHRO</t>
  </si>
  <si>
    <t>E0U6E7 GLOV7</t>
  </si>
  <si>
    <t>B7KDG5 GLOC7</t>
  </si>
  <si>
    <t>B7K5R7 RIPO1</t>
  </si>
  <si>
    <t>K9T5L0 9CYAN</t>
  </si>
  <si>
    <t>A0A2H3P3Q3 9BACT</t>
  </si>
  <si>
    <t>G4TQ16 SERID</t>
  </si>
  <si>
    <t>A0A0C2XK87 9AGAM</t>
  </si>
  <si>
    <t>G4TQ17 SERID</t>
  </si>
  <si>
    <t>A0A2P6NJD1 9EUKA</t>
  </si>
  <si>
    <t>A0A3G2S725 9BASI</t>
  </si>
  <si>
    <t>A8PVN1 MALGO</t>
  </si>
  <si>
    <t>A0A2N1JG51 9BASI</t>
  </si>
  <si>
    <t>A0A1M8A106 MALS4</t>
  </si>
  <si>
    <t>A0A316VI83 9BASI</t>
  </si>
  <si>
    <t>A0A066W7D3 TILAU</t>
  </si>
  <si>
    <t>K0SK49 THAOC</t>
  </si>
  <si>
    <t>B7FQ22 PHATC</t>
  </si>
  <si>
    <t>A0A1Z5KI29 FISSO</t>
  </si>
  <si>
    <t>A0A316YDU1 9BASI</t>
  </si>
  <si>
    <t>A0A316UD56 9BASI</t>
  </si>
  <si>
    <t>A0A316ZE62 9BASI</t>
  </si>
  <si>
    <t>F4PPM7 CAVFA</t>
  </si>
  <si>
    <t>D3BQE4 POLPP</t>
  </si>
  <si>
    <t>A0A1Y2CIC9 9FUNG</t>
  </si>
  <si>
    <t>A0A507DRY8 9FUNG</t>
  </si>
  <si>
    <t>A0A061H6X2 9BASI</t>
  </si>
  <si>
    <t>A0A317XT14 9BASI</t>
  </si>
  <si>
    <t>V5ERG5 KALBG</t>
  </si>
  <si>
    <t>I2G210 USTH4</t>
  </si>
  <si>
    <t>A0A5C3DXA2 9BASI</t>
  </si>
  <si>
    <t>M9M715 PSEA3</t>
  </si>
  <si>
    <t>A0A0D1E3D2 USTMA</t>
  </si>
  <si>
    <t>R9P4A1 PSEHS</t>
  </si>
  <si>
    <t>A0A507C6Z2 9FUNG</t>
  </si>
  <si>
    <t>A0A507C773 9FUNG</t>
  </si>
  <si>
    <t>A0A1Y2GRW6 9FUNG</t>
  </si>
  <si>
    <t>A0A197JQ05 9FUNG</t>
  </si>
  <si>
    <t>A0A397UHC5 9GLOM</t>
  </si>
  <si>
    <t>A0A397HPS0 9GLOM</t>
  </si>
  <si>
    <t>A0A2Z6R585 9GLOM</t>
  </si>
  <si>
    <t>A0A397T4Z5 9GLOM</t>
  </si>
  <si>
    <t>A0A015KE81 RHIIW</t>
  </si>
  <si>
    <t>A0A1X2HJT1 SYNRA</t>
  </si>
  <si>
    <t>A0A261Y4N8 9FUNG</t>
  </si>
  <si>
    <t>A0A1X2GAF7 9FUNG</t>
  </si>
  <si>
    <t>A0A168QXZ8 ABSGL</t>
  </si>
  <si>
    <t>A0A1X2IA70 9FUNG</t>
  </si>
  <si>
    <t>A0A1C7NKK3 9FUNG</t>
  </si>
  <si>
    <t>A0A367J6A9 RHIST</t>
  </si>
  <si>
    <t>S2J2Z4 MUCC1</t>
  </si>
  <si>
    <t>A0A2G4SF94 RHIZD</t>
  </si>
  <si>
    <t>A0A0A1NDL2 RHIZD</t>
  </si>
  <si>
    <t>A0A1X2HPS5 SYNRA</t>
  </si>
  <si>
    <t>A0A068RJI6 9FUNG</t>
  </si>
  <si>
    <t>A0A163A1I9 PHYB8</t>
  </si>
  <si>
    <t>A0A1X2GEA1 9FUNG</t>
  </si>
  <si>
    <t>A0A1X2IUF4 9FUNG</t>
  </si>
  <si>
    <t>A0A168M8I9 ABSGL</t>
  </si>
  <si>
    <t>A0A0B7MZK0 9FUNG</t>
  </si>
  <si>
    <t>A0A168IXA5 MUCCL</t>
  </si>
  <si>
    <t>S2JES7 MUCC1</t>
  </si>
  <si>
    <t>I1BVW5 RHIO9</t>
  </si>
  <si>
    <t>A0A2G4T623 RHIZD</t>
  </si>
  <si>
    <t>A0A1X0S6E9 RHIZD</t>
  </si>
  <si>
    <t>G7DY41 MIXOS</t>
  </si>
  <si>
    <t>A0A165GBK7 EXIGL</t>
  </si>
  <si>
    <t>A0A0C2WZ49 9AGAM</t>
  </si>
  <si>
    <t>G4TJQ8 SERID</t>
  </si>
  <si>
    <t>A0A286UFM2 9AGAM</t>
  </si>
  <si>
    <t>A0A0H2RJI0 9AGAM</t>
  </si>
  <si>
    <t>A0A4Y7PKR5 9AGAM</t>
  </si>
  <si>
    <t>A0A4Y7PLM6 9AGAM</t>
  </si>
  <si>
    <t>J4HV63 9APHY</t>
  </si>
  <si>
    <t>S7Q0M7 GLOTA</t>
  </si>
  <si>
    <t>A0A2R6NPU5 9APHY</t>
  </si>
  <si>
    <t>A0A165VRR4 9AGAM</t>
  </si>
  <si>
    <t>A0A5C3N2E2 9AGAM</t>
  </si>
  <si>
    <t>A0A0C9UQW4 SPHS4</t>
  </si>
  <si>
    <t>B8PMM4 POSPM</t>
  </si>
  <si>
    <t>S8DWJ1 FOMPI</t>
  </si>
  <si>
    <t>A0A165N432 9APHY</t>
  </si>
  <si>
    <t>A0A4Y9YHF8 9APHY</t>
  </si>
  <si>
    <t>A0A401GV44 9APHY</t>
  </si>
  <si>
    <t>M2RIU2 CERS8</t>
  </si>
  <si>
    <t>A0A2H3J807 WOLCO</t>
  </si>
  <si>
    <t>A0A165C0C2 9APHY</t>
  </si>
  <si>
    <t>A0A0C3S3U4 PHLGI</t>
  </si>
  <si>
    <t>A0A4R0REA5 9APHY</t>
  </si>
  <si>
    <t>A0A1C7M904 GRIFR</t>
  </si>
  <si>
    <t>A0A060SXA9 PYCCI</t>
  </si>
  <si>
    <t>A0A1Y2IAJ9 PYCCO</t>
  </si>
  <si>
    <t>A0A1M2V8S0 TRAPU</t>
  </si>
  <si>
    <t>A0A5C2RQL3 9APHY</t>
  </si>
  <si>
    <t>A0A371D0B3 9APHY</t>
  </si>
  <si>
    <t>R7SIV5 DICSQ</t>
  </si>
  <si>
    <t>A0A2G8SLP0 9APHY</t>
  </si>
  <si>
    <t>A0A2G8SLR2 9APHY</t>
  </si>
  <si>
    <t>A0A067M999 9AGAM</t>
  </si>
  <si>
    <t>A0A0C3PY98 9AGAM</t>
  </si>
  <si>
    <t>A0A067PCN0 9AGAM</t>
  </si>
  <si>
    <t>A0A4Y9Y6H3 9AGAM</t>
  </si>
  <si>
    <t>W4JTH7 HETIT</t>
  </si>
  <si>
    <t>A0A166GSB5 9AGAM</t>
  </si>
  <si>
    <t>A0A5E3X424 9AGAM</t>
  </si>
  <si>
    <t>A0A164WQQ4 9AGAM</t>
  </si>
  <si>
    <t>A0A5M3MNH1 CONPW</t>
  </si>
  <si>
    <t>A0A5M3MMB3 CONPW</t>
  </si>
  <si>
    <t>A0A074RSF1 9AGAM</t>
  </si>
  <si>
    <t>A0A0K6GDT2 9AGAM</t>
  </si>
  <si>
    <t>L8WWX7 THACA</t>
  </si>
  <si>
    <t>A0A0C3DH41 9AGAM</t>
  </si>
  <si>
    <t>A0A0C9ZIQ1 9AGAM</t>
  </si>
  <si>
    <t>A0A0C3PP66 PISTI</t>
  </si>
  <si>
    <t>A0A0C9ZWQ3 9AGAM</t>
  </si>
  <si>
    <t>A0A0D0BHK6 9AGAM</t>
  </si>
  <si>
    <t>A0A1B7MLE4 9AGAM</t>
  </si>
  <si>
    <t>A0A0D0DS87 9AGAM</t>
  </si>
  <si>
    <t>A0A0C9U294 PAXIN</t>
  </si>
  <si>
    <t>A0A0C9W5P0 9AGAM</t>
  </si>
  <si>
    <t>A0A0C9VD43 9AGAM</t>
  </si>
  <si>
    <t>A0A0C9T9D7 PLICR</t>
  </si>
  <si>
    <t>A0A0C9SL48 PLICR</t>
  </si>
  <si>
    <t>A0A0C3BS20 PILCF</t>
  </si>
  <si>
    <t>A0A0C3F5R8 PILCF</t>
  </si>
  <si>
    <t>A0A167X148 9AGAM</t>
  </si>
  <si>
    <t>A0A166MDV8 9AGAM</t>
  </si>
  <si>
    <t>A0A067N4Y2 PLEOS</t>
  </si>
  <si>
    <t>A0A0C2YT88 HEBCY</t>
  </si>
  <si>
    <t>B0DPS3 LACBS</t>
  </si>
  <si>
    <t>A0A5C3LYT2 9AGAR</t>
  </si>
  <si>
    <t>A0A2A9NEQ5 9AGAR</t>
  </si>
  <si>
    <t>D8QC72 SCHCM</t>
  </si>
  <si>
    <t>A0A550CYR0 9AGAR</t>
  </si>
  <si>
    <t>A0A137QVS5 9AGAR</t>
  </si>
  <si>
    <t>A0A409VRK7 9AGAR</t>
  </si>
  <si>
    <t>A0A2H3EPG1 ARMGA</t>
  </si>
  <si>
    <t>A0A409YNR9 9AGAR</t>
  </si>
  <si>
    <t>A0A0D2P671 HYPSF</t>
  </si>
  <si>
    <t>A0A409WH44 PSICY</t>
  </si>
  <si>
    <t>A0A067T1K9 GALM3</t>
  </si>
  <si>
    <t>A0A0D7B938 9AGAR</t>
  </si>
  <si>
    <t>A0A5C3QGN5 9AGAR</t>
  </si>
  <si>
    <t>V2WN82 MONRO</t>
  </si>
  <si>
    <t>E2LD97 MONPE</t>
  </si>
  <si>
    <t>A0A369JAM5 HYPMA</t>
  </si>
  <si>
    <t>A0A1Q3EEM8 LENED</t>
  </si>
  <si>
    <t>A0A0D0BRU7 9AGAR</t>
  </si>
  <si>
    <t>A0A0L6WDN1 9AGAR</t>
  </si>
  <si>
    <t>A0A4Y7TNX8 9AGAR</t>
  </si>
  <si>
    <t>A0A4Q2DQA4 9AGAR</t>
  </si>
  <si>
    <t>A8PBR5 COPC7</t>
  </si>
  <si>
    <t>A0A5C3KVB1 9AGAR</t>
  </si>
  <si>
    <t>A0A5C3KW44 9AGAR</t>
  </si>
  <si>
    <t>A0A4V4HDI2 DENBC</t>
  </si>
  <si>
    <t>A0A137Q1Y1 9AGAR</t>
  </si>
  <si>
    <t>K5XNP0 AGABU</t>
  </si>
  <si>
    <t>A0A0D7AJ18 9AGAR</t>
  </si>
  <si>
    <t>A0A0C9XPC2 9AGAR</t>
  </si>
  <si>
    <t>A0A0C9WNX1 9AGAR</t>
  </si>
  <si>
    <t>A0A1Y2FXI9 9BASI</t>
  </si>
  <si>
    <t>A0A238FB73 9BASI</t>
  </si>
  <si>
    <t>U5H4H0 USTV1</t>
  </si>
  <si>
    <t>A0A2X0M7G5 9BASI</t>
  </si>
  <si>
    <t>A0A2S5BJA1 9BASI</t>
  </si>
  <si>
    <t>A0A5C5G626 9BASI</t>
  </si>
  <si>
    <t>A0A194S9Y6 RHOGW</t>
  </si>
  <si>
    <t>A0A1E4TGP9 9ASCO</t>
  </si>
  <si>
    <t>A0A5J5EG45 9PEZI</t>
  </si>
  <si>
    <t>L8X5G2 THACA</t>
  </si>
  <si>
    <t>A0A0K6G1S9 9AGAM</t>
  </si>
  <si>
    <t>A0A0B7F8C3 THACB</t>
  </si>
  <si>
    <t>A0A1E3PYS0 LIPST</t>
  </si>
  <si>
    <t>A0A5E8BXD2 9ASCO</t>
  </si>
  <si>
    <t>A0A2T0FIZ2 9ASCO</t>
  </si>
  <si>
    <t>A0A161HMV7 9ASCO</t>
  </si>
  <si>
    <t>A0A170QXL8 9ASCO</t>
  </si>
  <si>
    <t>A0A1E4T7D6 9ASCO</t>
  </si>
  <si>
    <t>A0A1E3QX84 9ASCO</t>
  </si>
  <si>
    <t>A0A448YIM7 BRENA</t>
  </si>
  <si>
    <t>A0A1E3NKY4 9ASCO</t>
  </si>
  <si>
    <t>A0A4V4NG90 9ASCO</t>
  </si>
  <si>
    <t>A0A1V2LLI6 PICKU</t>
  </si>
  <si>
    <t>W6MPX0 9ASCO</t>
  </si>
  <si>
    <t>A0A1E4TYN8 PACTA</t>
  </si>
  <si>
    <t>A0A1D2VK79 9ASCO</t>
  </si>
  <si>
    <t>K0KCQ4 WICCF</t>
  </si>
  <si>
    <t>A0A0H5CE59 CYBJN</t>
  </si>
  <si>
    <t>A0A1V2KZZ4 CYBFA</t>
  </si>
  <si>
    <t>I6NE35 ERECY</t>
  </si>
  <si>
    <t>A0A7H9B8G4 ZYGMR</t>
  </si>
  <si>
    <t>C5DPR7 ZYGRC</t>
  </si>
  <si>
    <t>A0A4C2E2X6 9SACH</t>
  </si>
  <si>
    <t>G8ZMG5 TORDC</t>
  </si>
  <si>
    <t>A0A7H9HMF4 9SACH</t>
  </si>
  <si>
    <t>A0A1G4MFP4 LACFM</t>
  </si>
  <si>
    <t>A0A1G4KEB9 9SACH</t>
  </si>
  <si>
    <t>A0A0C7NBD1 9SACH</t>
  </si>
  <si>
    <t>A0A1G4JTN2 9SACH</t>
  </si>
  <si>
    <t>C5DM36 LACTC</t>
  </si>
  <si>
    <t>Q6BNN7 DEBHA</t>
  </si>
  <si>
    <t>C4YAU0 CLAL4</t>
  </si>
  <si>
    <t>A0A4P9ZE82 9ASCO</t>
  </si>
  <si>
    <t>A0A4P6XRI0 9ASCO</t>
  </si>
  <si>
    <t>A0A1L0BEG4 9ASCO</t>
  </si>
  <si>
    <t>A0A512UA86 9ASCO</t>
  </si>
  <si>
    <t>A0A1A0HGU3 9ASCO</t>
  </si>
  <si>
    <t>A5DP64 PICGU</t>
  </si>
  <si>
    <t>G3B065 CANTC</t>
  </si>
  <si>
    <t>A0A1E4SR84 9ASCO</t>
  </si>
  <si>
    <t>A3LY12 PICST</t>
  </si>
  <si>
    <t>G8XZ01 PICSO</t>
  </si>
  <si>
    <t>G8Y530 PICSO</t>
  </si>
  <si>
    <t>A0A2P7YQJ7 9ASCO</t>
  </si>
  <si>
    <t>A0A1E4REK1 9ASCO</t>
  </si>
  <si>
    <t>A0A642UZR9 DIURU</t>
  </si>
  <si>
    <t>G8BGJ1 CANPC</t>
  </si>
  <si>
    <t>A5E0K2 LODEL</t>
  </si>
  <si>
    <t>A5E0K3 LODEL</t>
  </si>
  <si>
    <t>Q59PT7 CANAL</t>
  </si>
  <si>
    <t>C5M3J8 CANTT</t>
  </si>
  <si>
    <t>A0A367Y8M6 9ASCO</t>
  </si>
  <si>
    <t>M3J9S6 CANMX</t>
  </si>
  <si>
    <t>A0A421JHB9 9ASCO</t>
  </si>
  <si>
    <t>G3AHC1 SPAPN</t>
  </si>
  <si>
    <t>A0A1Y2EZY1 PROLT</t>
  </si>
  <si>
    <t>A0A225AWY3 9EURO</t>
  </si>
  <si>
    <t>A0A0U1M5J9 TALIS</t>
  </si>
  <si>
    <t>A0A7H8QHS3 9EURO</t>
  </si>
  <si>
    <t>B8MGK6 TALSN</t>
  </si>
  <si>
    <t>B6QKN8 TALMQ</t>
  </si>
  <si>
    <t>A0A364LE23 9EURO</t>
  </si>
  <si>
    <t>A0A165EV74 EXIGL</t>
  </si>
  <si>
    <t>A0A3N4HU99 ASCIM</t>
  </si>
  <si>
    <t>A0A3N4LYI9 9PEZI</t>
  </si>
  <si>
    <t>A0A317SH72 9PEZI</t>
  </si>
  <si>
    <t>A0A3N4J5W5 9PEZI</t>
  </si>
  <si>
    <t>A0A2T6ZNR0 TUBBO</t>
  </si>
  <si>
    <t>D5G4X4 TUBMM</t>
  </si>
  <si>
    <t>W2S139 9EURO</t>
  </si>
  <si>
    <t>A0A0N0NLI1 9EURO</t>
  </si>
  <si>
    <t>A0A0D2KF16 9EURO</t>
  </si>
  <si>
    <t>A0A0D2CER2 9EURO</t>
  </si>
  <si>
    <t>W9VI06 9EURO</t>
  </si>
  <si>
    <t>A0A0D2DFS6 9EURO</t>
  </si>
  <si>
    <t>A0A178ZZ66 9EURO</t>
  </si>
  <si>
    <t>W9WKH5 9EURO</t>
  </si>
  <si>
    <t>A0A0D2GXP2 9EURO</t>
  </si>
  <si>
    <t>A0A0D1ZEV9 EXOME</t>
  </si>
  <si>
    <t>A0A072PF33 9EURO</t>
  </si>
  <si>
    <t>A0A0D1YZ75 9EURO</t>
  </si>
  <si>
    <t>A0A0D2BM75 9EURO</t>
  </si>
  <si>
    <t>A0A0D1YCI2 9EURO</t>
  </si>
  <si>
    <t>A0A0D2DP79 9EURO</t>
  </si>
  <si>
    <t>H6BPC8 EXODN</t>
  </si>
  <si>
    <t>W9Y327 9EURO</t>
  </si>
  <si>
    <t>W9Z0P6 9EURO</t>
  </si>
  <si>
    <t>U1GQC7 ENDPU</t>
  </si>
  <si>
    <t>A0A1L9SKL7 9EURO</t>
  </si>
  <si>
    <t>A0A1L9X2M9 ASPA1</t>
  </si>
  <si>
    <t>A0A395HQD4 ASPHC</t>
  </si>
  <si>
    <t>A0A5N6Z647 9EURO</t>
  </si>
  <si>
    <t>A0A1L9RXH5 ASPWE</t>
  </si>
  <si>
    <t>A0A017SCE2 9EURO</t>
  </si>
  <si>
    <t>A0A2I2GQT5 9EURO</t>
  </si>
  <si>
    <t>A0A319ESC0 9EURO</t>
  </si>
  <si>
    <t>A0A1V6Q4R8 9EURO</t>
  </si>
  <si>
    <t>A0A0F7TGP3 PENBI</t>
  </si>
  <si>
    <t>A0A1V6NJI1 9EURO</t>
  </si>
  <si>
    <t>A0A0N0RYF7 9EURO</t>
  </si>
  <si>
    <t>A0A1V6RKN8 9EURO</t>
  </si>
  <si>
    <t>B6H8N6 PENRW</t>
  </si>
  <si>
    <t>K9GDJ4 PEND2</t>
  </si>
  <si>
    <t>A0A0A2JH69 PENEN</t>
  </si>
  <si>
    <t>A0A135LX98 PENPA</t>
  </si>
  <si>
    <t>A0A545A5Z0 9PEZI</t>
  </si>
  <si>
    <t>A0A420HBM2 9PEZI</t>
  </si>
  <si>
    <t>A0A2S4PYP7 9PEZI</t>
  </si>
  <si>
    <t>A0A6A6YK19 9PEZI</t>
  </si>
  <si>
    <t>K2QMA3 MACPH</t>
  </si>
  <si>
    <t>R1FZV4 BOTPV</t>
  </si>
  <si>
    <t>A0A1J9RTR0 9PEZI</t>
  </si>
  <si>
    <t>A0A5N5DPF7 9PEZI</t>
  </si>
  <si>
    <t>A0A6G1GIB4 9PEZI</t>
  </si>
  <si>
    <t>E3S9Y4 PYRTT</t>
  </si>
  <si>
    <t>B2W7K5 PYRTR</t>
  </si>
  <si>
    <t>A0A0D2AHU1 9PEZI</t>
  </si>
  <si>
    <t>A0A4Z1P7F1 9PEZI</t>
  </si>
  <si>
    <t>A0A517LE40 9PEZI</t>
  </si>
  <si>
    <t>N1QLD2 SPHMS</t>
  </si>
  <si>
    <t>A0A2P7YW55 9PEZI</t>
  </si>
  <si>
    <t>A0A2K1QPF9 9PEZI</t>
  </si>
  <si>
    <t>A0A074VRP8 9PEZI</t>
  </si>
  <si>
    <t>A0A074XPU1 AURPU</t>
  </si>
  <si>
    <t>A0A074X9R7 9PEZI</t>
  </si>
  <si>
    <t>A0A074YNU7 AURSE</t>
  </si>
  <si>
    <t>A0A0C3HH95 9PEZI</t>
  </si>
  <si>
    <t>A0A3E2HHF3 SCYLI</t>
  </si>
  <si>
    <t>A0A2S7Q609 9HELO</t>
  </si>
  <si>
    <t>A7EZD5 SCLS1</t>
  </si>
  <si>
    <t>G2YD60 BOTF4</t>
  </si>
  <si>
    <t>A0A4Z1JCG6 9HELO</t>
  </si>
  <si>
    <t>A0A4Z1KMK3 9HELO</t>
  </si>
  <si>
    <t>A0A2N3NH83 9PEZI</t>
  </si>
  <si>
    <t>A0A084QB06 STAC4</t>
  </si>
  <si>
    <t>A0A2C5YHP0 9HYPO</t>
  </si>
  <si>
    <t>A0A086TBG0 ACRC1</t>
  </si>
  <si>
    <t>A0A162MDZ6 CORFA</t>
  </si>
  <si>
    <t>Q6C8W2 YARLI</t>
  </si>
  <si>
    <t>W7HZ71 9PEZI</t>
  </si>
  <si>
    <t>S8C914 DACHA</t>
  </si>
  <si>
    <t>G1XFB6 ARTOA</t>
  </si>
  <si>
    <t>A0A4S2MXH6 9PEZI</t>
  </si>
  <si>
    <t>A0A1Y2DY11 9PEZI</t>
  </si>
  <si>
    <t>A0A1Y2VIL0 9PEZI</t>
  </si>
  <si>
    <t>A0A1W2TCB1 ROSNE</t>
  </si>
  <si>
    <t>A0A553I3D9 9PEZI</t>
  </si>
  <si>
    <t>A0A1V1T2A0 9FUNG</t>
  </si>
  <si>
    <t>A0A4Z0YFT4 9PEZI</t>
  </si>
  <si>
    <t>A0A3N4L4X8 9PEZI</t>
  </si>
  <si>
    <t>A0A232LS71 9EURO</t>
  </si>
  <si>
    <t>V5FVX9 BYSSN</t>
  </si>
  <si>
    <t>A0A443HZ13 BYSSP</t>
  </si>
  <si>
    <t>A0A3A3A0H3 9EURO</t>
  </si>
  <si>
    <t>A0A3M2TGM9 9EURO</t>
  </si>
  <si>
    <t>A0A507R8G9 MONPU</t>
  </si>
  <si>
    <t>A0A1R3RRW1 ASPC5</t>
  </si>
  <si>
    <t>A2Q858 ASPNC</t>
  </si>
  <si>
    <t>A0A1L9UU60 ASPBC</t>
  </si>
  <si>
    <t>A0A318Z2Y6 9EURO</t>
  </si>
  <si>
    <t>A0A317WC11 9EURO</t>
  </si>
  <si>
    <t>A0A4V3UQM9 9EURO</t>
  </si>
  <si>
    <t>A0A5N6TF38 9EURO</t>
  </si>
  <si>
    <t>A0A5N7AYA8 9EURO</t>
  </si>
  <si>
    <t>A0A5N5WG92 9EURO</t>
  </si>
  <si>
    <t>Q2UK81 ASPOR</t>
  </si>
  <si>
    <t>A0A1F8AC07 9EURO</t>
  </si>
  <si>
    <t>A0A1V6UKW9 9EURO</t>
  </si>
  <si>
    <t>A0A1Q5UP69 9EURO</t>
  </si>
  <si>
    <t>S7ZGZ5 PENO1</t>
  </si>
  <si>
    <t>A0A0S7EA72 9EURO</t>
  </si>
  <si>
    <t>A0A397FZQ9 9EURO</t>
  </si>
  <si>
    <t>A1CRN2 ASPCL</t>
  </si>
  <si>
    <t>A0A0F8WNV4 9EURO</t>
  </si>
  <si>
    <t>A0A3D8R9Q5 9EURO</t>
  </si>
  <si>
    <t>A0A0U5C9X7 ASPCI</t>
  </si>
  <si>
    <t>A0A1L9TSU7 9EURO</t>
  </si>
  <si>
    <t>A0A1L9P4Z9 ASPVE</t>
  </si>
  <si>
    <t>A0A6H0XTH8 9PEZI</t>
  </si>
  <si>
    <t>A0A5N6KU93 9ROSI</t>
  </si>
  <si>
    <t>R7Z244 CONA1</t>
  </si>
  <si>
    <t>A0A1S8BDM9 9PEZI</t>
  </si>
  <si>
    <t>A0A165A1V7 XYLHT</t>
  </si>
  <si>
    <t>A0A4U0UBP3 9PEZI</t>
  </si>
  <si>
    <t>A0A3M7B9X4 HORWE</t>
  </si>
  <si>
    <t>A0A1Z5TS20 HORWE</t>
  </si>
  <si>
    <t>A0A150VEC3 9PEZI</t>
  </si>
  <si>
    <t>M2MUY3 BAUPA</t>
  </si>
  <si>
    <t>A0A4U0UNK1 9PEZI</t>
  </si>
  <si>
    <t>A0A4U0V5P2 9PEZI</t>
  </si>
  <si>
    <t>A0A1V8TP15 9PEZI</t>
  </si>
  <si>
    <t>A0A2D3V0C8 9PEZI</t>
  </si>
  <si>
    <t>F9X089 ZYMTI</t>
  </si>
  <si>
    <t>A0A6J3ME20 9PEZI</t>
  </si>
  <si>
    <t>A0A2I0S8N3 9PEZI</t>
  </si>
  <si>
    <t>N1Q095 DOTSN</t>
  </si>
  <si>
    <t>N1QAW9 PSEFD</t>
  </si>
  <si>
    <t>A0A139IIU6 9PEZI</t>
  </si>
  <si>
    <t>A0A4U0XUS1 9PEZI</t>
  </si>
  <si>
    <t>A0A7C8IA92 9PLEO</t>
  </si>
  <si>
    <t>A0A1Y1Z8A4 9PLEO</t>
  </si>
  <si>
    <t>Q0ULP2 PHANO</t>
  </si>
  <si>
    <t>A0A178ALF1 9PLEO</t>
  </si>
  <si>
    <t>A0A2T2NUP9 CORCC</t>
  </si>
  <si>
    <t>A0A177CDY9 9PLEO</t>
  </si>
  <si>
    <t>A0A2V1E9Q1 9PLEO</t>
  </si>
  <si>
    <t>A0A1Y2M415 EPING</t>
  </si>
  <si>
    <t>A0A162W720 DIDRA</t>
  </si>
  <si>
    <t>E4ZPM0 LEPMJ</t>
  </si>
  <si>
    <t>A0A178E2L1 9PLEO</t>
  </si>
  <si>
    <t>A0A399HVC7 9PLEO</t>
  </si>
  <si>
    <t>A0A364NG49 9PLEO</t>
  </si>
  <si>
    <t>R0KQ33 SETT2</t>
  </si>
  <si>
    <t>W6YGY5 COCCA</t>
  </si>
  <si>
    <t>S3DF46 GLAL2</t>
  </si>
  <si>
    <t>A0A3D8S8C7 9HELO</t>
  </si>
  <si>
    <t>A0A370TXA1 9HELO</t>
  </si>
  <si>
    <t>A0A559MLI5 9HELO</t>
  </si>
  <si>
    <t>A0A2J6S526 9HELO</t>
  </si>
  <si>
    <t>A0A2J6SS84 9HELO</t>
  </si>
  <si>
    <t>A0A2J6PKP9 9HELO</t>
  </si>
  <si>
    <t>A0A1L7X1C7 9HELO</t>
  </si>
  <si>
    <t>A0A2V1BR48 9HELO</t>
  </si>
  <si>
    <t>A0A218Z950 9HELO</t>
  </si>
  <si>
    <t>K1WKF8 MARBU</t>
  </si>
  <si>
    <t>A0A1E1LHM0 9HELO</t>
  </si>
  <si>
    <t>A0A1L7XSC9 9HELO</t>
  </si>
  <si>
    <t>A0A420Y0C0 9PEZI</t>
  </si>
  <si>
    <t>A0A1J7JBI3 9PEZI</t>
  </si>
  <si>
    <t>A0A5N5Q4W8 9PEZI</t>
  </si>
  <si>
    <t>A0A5N5PT36 9PEZI</t>
  </si>
  <si>
    <t>A0A507AYR6 9PEZI</t>
  </si>
  <si>
    <t>R8BNQ9 TOGMI</t>
  </si>
  <si>
    <t>A0A167TTN7 9PEZI</t>
  </si>
  <si>
    <t>F0XRT6 GROCL</t>
  </si>
  <si>
    <t>U7PUK5 SPOS1</t>
  </si>
  <si>
    <t>S3CWW3 OPHP1</t>
  </si>
  <si>
    <t>J3PA74 GAET3</t>
  </si>
  <si>
    <t>A0A6P8B637 MAGGR</t>
  </si>
  <si>
    <t>G4ML86 MAGO7</t>
  </si>
  <si>
    <t>Q2GV85 CHAGB</t>
  </si>
  <si>
    <t>A0A175WGV7 9PEZI</t>
  </si>
  <si>
    <t>G0RYE5 CHATD</t>
  </si>
  <si>
    <t>A0A2T3AIL8 9PEZI</t>
  </si>
  <si>
    <t>A0A0G2FV35 9PEZI</t>
  </si>
  <si>
    <t>A0A2P5HS80 9PEZI</t>
  </si>
  <si>
    <t>A0A423WYR3 9PEZI</t>
  </si>
  <si>
    <t>A0A423VLU4 9PEZI</t>
  </si>
  <si>
    <t>A0A423WTY0 9PEZI</t>
  </si>
  <si>
    <t>A0A2C5WUD2 9PEZI</t>
  </si>
  <si>
    <t>A0A4V1XE83 9PEZI</t>
  </si>
  <si>
    <t>M7U132 EUTLA</t>
  </si>
  <si>
    <t>A0A136IPK6 9PEZI</t>
  </si>
  <si>
    <t>A0A1Y2WLB7 9PEZI</t>
  </si>
  <si>
    <t>W3X0H7 PESFW</t>
  </si>
  <si>
    <t>A0A1Y2W6Z6 9PEZI</t>
  </si>
  <si>
    <t>A0A395NAY2 TRIAR</t>
  </si>
  <si>
    <t>A0A2T3Z543 9HYPO</t>
  </si>
  <si>
    <t>G9NSG3 HYPAI</t>
  </si>
  <si>
    <t>A0A0F9X344 TRIHA</t>
  </si>
  <si>
    <t>G9N9Y4 HYPVG</t>
  </si>
  <si>
    <t>A0A3N2Q9J7 9PEZI</t>
  </si>
  <si>
    <t>G2WWK5 VERDV</t>
  </si>
  <si>
    <t>A0A0G4MTF6 9PEZI</t>
  </si>
  <si>
    <t>T0KMZ1 COLGC</t>
  </si>
  <si>
    <t>A0A4R8PP24 COLTR</t>
  </si>
  <si>
    <t>A0A010QVF0 9PEZI</t>
  </si>
  <si>
    <t>A0A1Q8RT36 9PEZI</t>
  </si>
  <si>
    <t>A0A066XN23 COLSU</t>
  </si>
  <si>
    <t>E3QWC6 COLGM</t>
  </si>
  <si>
    <t>A0A4U6XAM3 9PEZI</t>
  </si>
  <si>
    <t>A0A167DJZ8 9PEZI</t>
  </si>
  <si>
    <t>A0A0P7BDE4 9HYPO</t>
  </si>
  <si>
    <t>C7YI18 FUSV7</t>
  </si>
  <si>
    <t>W7LDH3 GIBM7</t>
  </si>
  <si>
    <t>A0A395RT73 9HYPO</t>
  </si>
  <si>
    <t>I1RBN3 GIBZE</t>
  </si>
  <si>
    <t>A0A151GVT6 9HYPO</t>
  </si>
  <si>
    <t>A0A2S4L6A0 9HYPO</t>
  </si>
  <si>
    <t>A0A0L0NJ41 TOLOC</t>
  </si>
  <si>
    <t>A0A2K3QA06 9HYPO</t>
  </si>
  <si>
    <t>T5A5B7 OPHSC</t>
  </si>
  <si>
    <t>A0A2C5ZB76 9HYPO</t>
  </si>
  <si>
    <t>A0A369HGP9 9HYPO</t>
  </si>
  <si>
    <t>A0A2A9PLC5 9HYPO</t>
  </si>
  <si>
    <t>A0A369GI08 9HYPO</t>
  </si>
  <si>
    <t>A0A162ICB7 9HYPO</t>
  </si>
  <si>
    <t>M1W9Y2 CLAP2</t>
  </si>
  <si>
    <t>A0A0B2WP95 METAS</t>
  </si>
  <si>
    <t>A0A179G958 METCM</t>
  </si>
  <si>
    <t>A0A166WP73 METRR</t>
  </si>
  <si>
    <t>A0A0A1T7V0 9HYPO</t>
  </si>
  <si>
    <t>A0A545W486 9HYPO</t>
  </si>
  <si>
    <t>A0A162KSN1 CORDF</t>
  </si>
  <si>
    <t>A0A0A2VLR2 BEABA</t>
  </si>
  <si>
    <t>G3JI63 CORMM</t>
  </si>
  <si>
    <t xml:space="preserve">Newick tree : </t>
  </si>
  <si>
    <t>D7CW17_TRURR</t>
  </si>
  <si>
    <t>A0A7K1IAV6_9ACTN</t>
  </si>
  <si>
    <t>A0A4Y6PUD5_9DELT</t>
  </si>
  <si>
    <t>A9WFD9_CHLAA</t>
  </si>
  <si>
    <t>R1E0A8_EMIHU</t>
  </si>
  <si>
    <t>R1BTZ2_EMIHU</t>
  </si>
  <si>
    <t>A0A0K1QE37_9DELT</t>
  </si>
  <si>
    <t>A0A4U1IWM3_9DELT</t>
  </si>
  <si>
    <t>A0A0F6VYW0_9DELT</t>
  </si>
  <si>
    <t>A9EWW3_SORC5</t>
  </si>
  <si>
    <t>A0A0K1ERP3_CHOCO</t>
  </si>
  <si>
    <t>A0A1L6LRU6_9DELT</t>
  </si>
  <si>
    <t>F4CYR5_PSEUX</t>
  </si>
  <si>
    <t>A0A1M6PCW6_PSETH</t>
  </si>
  <si>
    <t>A0A4Y3WKZ5_9PSEU</t>
  </si>
  <si>
    <t>A0A6M6JJ88_9PSEU</t>
  </si>
  <si>
    <t>A0A1Q9TAE8_9PSEU</t>
  </si>
  <si>
    <t>A0A1Q9S3I3_9PSEU</t>
  </si>
  <si>
    <t>A0A543FV59_9PSEU</t>
  </si>
  <si>
    <t>A0A4R7I2V7_9ACTN</t>
  </si>
  <si>
    <t>A0A6C7EET5_ILUCY</t>
  </si>
  <si>
    <t>A0A1Q9BVR9_SYMMI</t>
  </si>
  <si>
    <t>A0A5A7S931_9NOCA</t>
  </si>
  <si>
    <t>A0A2T4UGY9_9ACTN</t>
  </si>
  <si>
    <t>A0A2T4UH22_9ACTN</t>
  </si>
  <si>
    <t>H0E6T5_9ACTN</t>
  </si>
  <si>
    <t>A0A660LFS9_9ACTN</t>
  </si>
  <si>
    <t>D3EZA9_CONWI</t>
  </si>
  <si>
    <t>U5EHJ3_NOCAS</t>
  </si>
  <si>
    <t>A0A4V3CQ53_9NOCA</t>
  </si>
  <si>
    <t>A0A1J0W1W6_9NOCA</t>
  </si>
  <si>
    <t>A0A6G9YGJ4_9NOCA</t>
  </si>
  <si>
    <t>A0A285L4M4_9NOCA</t>
  </si>
  <si>
    <t>Q5YVJ2_NOCFA</t>
  </si>
  <si>
    <t>A0A7K0DXQ1_9NOCA</t>
  </si>
  <si>
    <t>A0A366DY10_9NOCA</t>
  </si>
  <si>
    <t>A0A164IZ90_9NOCA</t>
  </si>
  <si>
    <t>A0A6I2G6P6_9NOCA</t>
  </si>
  <si>
    <t>A0A6I3L3D2_9NOCA</t>
  </si>
  <si>
    <t>A0A379JJE2_9NOCA</t>
  </si>
  <si>
    <t>A0A370HDX7_9NOCA</t>
  </si>
  <si>
    <t>D5UUC1_TSUPD</t>
  </si>
  <si>
    <t>A0A1P8XAY5_9MYCO</t>
  </si>
  <si>
    <t>A0A1A3J6B1_9MYCO</t>
  </si>
  <si>
    <t>A0A0D5A858_9NOCA</t>
  </si>
  <si>
    <t>A0A0Q5QDZ9_9NOCA</t>
  </si>
  <si>
    <t>A0A2A7MTS5_MYCAG</t>
  </si>
  <si>
    <t>A0A1A0N4R1_9MYCO</t>
  </si>
  <si>
    <t>A0A2S8KDV9_9MYCO</t>
  </si>
  <si>
    <t>A0A1X0UMQ3_9NOCA</t>
  </si>
  <si>
    <t>A0A177Y7D4_9NOCA</t>
  </si>
  <si>
    <t>A0A164MR60_9NOCA</t>
  </si>
  <si>
    <t>A0A1Q9U5T0_9NOCA</t>
  </si>
  <si>
    <t>C1AXA0_RHOOB</t>
  </si>
  <si>
    <t>A0A4Q4AME8_9BURK</t>
  </si>
  <si>
    <t>A0A1E3RXN4_9MYCO</t>
  </si>
  <si>
    <t>A0A1X1TJ70_9MYCO</t>
  </si>
  <si>
    <t>K5BCY8_MYCHD</t>
  </si>
  <si>
    <t>A0A0G3IFB0_9MYCO</t>
  </si>
  <si>
    <t>A0A6N4WE48_9MYCO</t>
  </si>
  <si>
    <t>A0A1A1Y276_9MYCO</t>
  </si>
  <si>
    <t>A0A448ID20_MYCCI</t>
  </si>
  <si>
    <t>G7CCT5_MYCT3</t>
  </si>
  <si>
    <t>A0A557XHM1_9MYCO</t>
  </si>
  <si>
    <t>A0A1A3PMR9_9MYCO</t>
  </si>
  <si>
    <t>A0A1X2BZM6_9MYCO</t>
  </si>
  <si>
    <t>A0A1A1ZAR4_9MYCO</t>
  </si>
  <si>
    <t>A0A7I7K6H0_9MYCO</t>
  </si>
  <si>
    <t>A0A1S1NQV0_9MYCO</t>
  </si>
  <si>
    <t>W9AYB7_9MYCO</t>
  </si>
  <si>
    <t>A0A172UUF8_9MYCO</t>
  </si>
  <si>
    <t>A0A132PGP0_9MYCO</t>
  </si>
  <si>
    <t>A0A1Y0BX61_9MYCO</t>
  </si>
  <si>
    <t>A1TH52_MYCVP</t>
  </si>
  <si>
    <t>A0A5S9R0W8_MYCVN</t>
  </si>
  <si>
    <t>A0A7I7QL10_9MYCO</t>
  </si>
  <si>
    <t>A0A1E8Q6E6_9MYCO</t>
  </si>
  <si>
    <t>A0A7I7XPN1_9MYCO</t>
  </si>
  <si>
    <t>A0A0T1WDY7_9MYCO</t>
  </si>
  <si>
    <t>A0A1H1Z0A3_9ACTN</t>
  </si>
  <si>
    <t>A0A1H2MCC3_9ACTN</t>
  </si>
  <si>
    <t>K9Y686_HALP7</t>
  </si>
  <si>
    <t>A0A2P8VZS3_9CYAN</t>
  </si>
  <si>
    <t>U5DTL9_9CHRO</t>
  </si>
  <si>
    <t>A0A1G6T1W9_9ACTN</t>
  </si>
  <si>
    <t>A0A223S5A5_9ACTN</t>
  </si>
  <si>
    <t>A0A3N0E1P1_9ACTN</t>
  </si>
  <si>
    <t>A0A367FSA6_9ACTN</t>
  </si>
  <si>
    <t>A0A3A4AWB9_9ACTN</t>
  </si>
  <si>
    <t>A0A1G8DW76_9ACTN</t>
  </si>
  <si>
    <t>A0A1N6RIN5_9ACTN</t>
  </si>
  <si>
    <t>W2F1S4_9ACTN</t>
  </si>
  <si>
    <t>A0A4V5UYN3_9ACTN</t>
  </si>
  <si>
    <t>A0A5M3XBH9_9ACTN</t>
  </si>
  <si>
    <t>A0A5M3W2Q6_9ACTN</t>
  </si>
  <si>
    <t>D9SCB0_GALCS</t>
  </si>
  <si>
    <t>D3D2H5_9ACTN</t>
  </si>
  <si>
    <t>Q0RUH3_FRAAA</t>
  </si>
  <si>
    <t>A0A2I2KRK9_9ACTN</t>
  </si>
  <si>
    <t>A0A3N0DIX9_9ACTN</t>
  </si>
  <si>
    <t>A0A3N0CBF0_9ACTN</t>
  </si>
  <si>
    <t>A0A6N7IC61_9ACTN</t>
  </si>
  <si>
    <t>A0A3N1D884_9ACTN</t>
  </si>
  <si>
    <t>A0A4R4R6J6_9ACTN</t>
  </si>
  <si>
    <t>A0A136PSF6_9ACTN</t>
  </si>
  <si>
    <t>A0A1C6T6R6_9ACTN</t>
  </si>
  <si>
    <t>A0A4Q8A7I5_9ACTN</t>
  </si>
  <si>
    <t>A0A3A9ZR69_9ACTN</t>
  </si>
  <si>
    <t>A0A4R4L8T8_9ACTN</t>
  </si>
  <si>
    <t>A0A1C5HKJ7_9ACTN</t>
  </si>
  <si>
    <t>F4F4U5_MICM1</t>
  </si>
  <si>
    <t>A0A1C6UVT4_9ACTN</t>
  </si>
  <si>
    <t>A0A109INY7_9ACTN</t>
  </si>
  <si>
    <t>D9T641_MICAI</t>
  </si>
  <si>
    <t>A0A1T3NTP7_9ACTN</t>
  </si>
  <si>
    <t>A0A7K2YTY6_9ACTN</t>
  </si>
  <si>
    <t>A0A1J7CC46_9ACTN</t>
  </si>
  <si>
    <t>A0A0M8Y9G9_9ACTN</t>
  </si>
  <si>
    <t>A0A1S2JYG9_9ACTN</t>
  </si>
  <si>
    <t>A0A1D8FXL9_9ACTN</t>
  </si>
  <si>
    <t>A0A5P0YRZ0_9ACTN</t>
  </si>
  <si>
    <t>A0A286DRP7_9ACTN</t>
  </si>
  <si>
    <t>A0A4R4PVY0_9ACTN</t>
  </si>
  <si>
    <t>A0A4V2Y036_9ACTN</t>
  </si>
  <si>
    <t>A0A2U3C007_9ACTN</t>
  </si>
  <si>
    <t>A0A1H0QHP6_9ACTN</t>
  </si>
  <si>
    <t>A0A0J6XNI1_9ACTN</t>
  </si>
  <si>
    <t>A0A2K8PQ94_STRLA</t>
  </si>
  <si>
    <t>A0A3R9UXR6_9ACTN</t>
  </si>
  <si>
    <t>A0A0M8TQ06_9ACTN</t>
  </si>
  <si>
    <t>A0A1E5Q160_9ACTN</t>
  </si>
  <si>
    <t>B4V673_9ACTN</t>
  </si>
  <si>
    <t>A0A1G9Y3S0_9ACTN</t>
  </si>
  <si>
    <t>A0A1E5PE84_9ACTN</t>
  </si>
  <si>
    <t>A0A1G8XDL1_9ACTN</t>
  </si>
  <si>
    <t>V6JTQ2_STRNV</t>
  </si>
  <si>
    <t>A0A1C5BP46_9ACTN</t>
  </si>
  <si>
    <t>A0A1G5K475_9ACTN</t>
  </si>
  <si>
    <t>A0A542PZT7_9ACTN</t>
  </si>
  <si>
    <t>A0A1R1STD2_9ACTN</t>
  </si>
  <si>
    <t>A0A7H8IJE2_9ACTN</t>
  </si>
  <si>
    <t>D9WPF5_9ACTN</t>
  </si>
  <si>
    <t>A0A0N0XY29_9ACTN</t>
  </si>
  <si>
    <t>A0A6I6SDW3_9ACTN</t>
  </si>
  <si>
    <t>A0A4Q9HVE2_STRKA</t>
  </si>
  <si>
    <t>A0A059W3V8_STRA9</t>
  </si>
  <si>
    <t>A0A371Q086_9ACTN</t>
  </si>
  <si>
    <t>A0A4Q7NUS4_9ACTN</t>
  </si>
  <si>
    <t>A0A2U1FBQ0_9PSEU</t>
  </si>
  <si>
    <t>A0A6L5EYM2_9PSEU</t>
  </si>
  <si>
    <t>A0A286GPV6_9ACTN</t>
  </si>
  <si>
    <t>H6RJS4_BLASD</t>
  </si>
  <si>
    <t>A0A367AM03_9ACTN</t>
  </si>
  <si>
    <t>A0A4Q7Y705_9ACTN</t>
  </si>
  <si>
    <t>A0A1I5JRL6_9ACTN</t>
  </si>
  <si>
    <t>A0A4Y9N4I0_9ACTN</t>
  </si>
  <si>
    <t>A0A372J0V5_9ACTN</t>
  </si>
  <si>
    <t>A0A366ZNQ8_9ACTN</t>
  </si>
  <si>
    <t>A0A285EBX9_9ACTN</t>
  </si>
  <si>
    <t>A0A6P0HBU5_9ACTN</t>
  </si>
  <si>
    <t>A0A7K3WE42_9ACTN</t>
  </si>
  <si>
    <t>A0A0Q5UZP2_9ACTN</t>
  </si>
  <si>
    <t>I4EX94_9ACTN</t>
  </si>
  <si>
    <t>A0A098YCN5_9ACTN</t>
  </si>
  <si>
    <t>A0A323VG05_9ACTN</t>
  </si>
  <si>
    <t>A0A372FZM2_9ACTN</t>
  </si>
  <si>
    <t>A4XCY9_SALTO</t>
  </si>
  <si>
    <t>A0A7H8JRF6_9ACTN</t>
  </si>
  <si>
    <t>A0A0B5EVN0_STRA4</t>
  </si>
  <si>
    <t>A0A117RQC9_9ACTN</t>
  </si>
  <si>
    <t>A0A101JQG1_9ACTN</t>
  </si>
  <si>
    <t>A0A117PAV4_9ACTN</t>
  </si>
  <si>
    <t>A0A1Q4WVG5_9ACTN</t>
  </si>
  <si>
    <t>A0A4R7MKA0_9ACTN</t>
  </si>
  <si>
    <t>A0A1I2F675_9ACTN</t>
  </si>
  <si>
    <t>A0A0F4J700_9ACTN</t>
  </si>
  <si>
    <t>A0A2L0MY46_9ACTN</t>
  </si>
  <si>
    <t>A0A0F2TCM1_STRR3</t>
  </si>
  <si>
    <t>A0A1E7NCW7_KITAU</t>
  </si>
  <si>
    <t>A0A1Q4VZF4_9ACTN</t>
  </si>
  <si>
    <t>A0A561S924_9ACTN</t>
  </si>
  <si>
    <t>A0A1Q5LKX9_9ACTN</t>
  </si>
  <si>
    <t>A0A1G9Q4C4_9ACTN</t>
  </si>
  <si>
    <t>A0A2S1SMB9_9ACTN</t>
  </si>
  <si>
    <t>A0A3N6GK07_9ACTN</t>
  </si>
  <si>
    <t>A0A1Q5LRJ6_9ACTN</t>
  </si>
  <si>
    <t>A0A1B6AIK4_9ACTN</t>
  </si>
  <si>
    <t>A0A177HRN4_9ACTN</t>
  </si>
  <si>
    <t>A0A239HFA1_9ACTN</t>
  </si>
  <si>
    <t>A0A1C6P9C4_9ACTN</t>
  </si>
  <si>
    <t>A0A1C6P8H2_9ACTN</t>
  </si>
  <si>
    <t>A0A646KKZ5_STRJU</t>
  </si>
  <si>
    <t>I2MT81_STRT9</t>
  </si>
  <si>
    <t>E2Q2Q4_STRCL</t>
  </si>
  <si>
    <t>A0A429RJH0_9ACTN</t>
  </si>
  <si>
    <t>D9W2E4_9ACTN</t>
  </si>
  <si>
    <t>A0A0F0GT58_9ACTN</t>
  </si>
  <si>
    <t>A0A1E5PX30_9ACTN</t>
  </si>
  <si>
    <t>A0A0M8SJY1_9ACTN</t>
  </si>
  <si>
    <t>B4VDP1_9ACTN</t>
  </si>
  <si>
    <t>A0A2K8PB06_STRLA</t>
  </si>
  <si>
    <t>A0A0J7AHB1_9ACTN</t>
  </si>
  <si>
    <t>A0A344TXV2_9ACTN</t>
  </si>
  <si>
    <t>A0A0N0TRV2_9ACTN</t>
  </si>
  <si>
    <t>F2RGE8_STRVP</t>
  </si>
  <si>
    <t>A0A2M9IWF8_9ACTN</t>
  </si>
  <si>
    <t>A0A6B3H6E8_9ACTN</t>
  </si>
  <si>
    <t>A0A4V3T848_9ACTN</t>
  </si>
  <si>
    <t>A0A0X3US59_9ACTN</t>
  </si>
  <si>
    <t>A0A1G5DRH7_9ACTN</t>
  </si>
  <si>
    <t>A0A5Q0L7N0_9ACTN</t>
  </si>
  <si>
    <t>A0A059WJC5_STRA9</t>
  </si>
  <si>
    <t>A0A5J6FK86_9ACTN</t>
  </si>
  <si>
    <t>A0A372M299_9ACTN</t>
  </si>
  <si>
    <t>A0A0W7X737_9ACTN</t>
  </si>
  <si>
    <t>A0A7M3LZ12_9ACTN</t>
  </si>
  <si>
    <t>D9W7T1_9ACTN</t>
  </si>
  <si>
    <t>A0A1X7C5M6_9ACTN</t>
  </si>
  <si>
    <t>A0A1G9AML6_9ACTN</t>
  </si>
  <si>
    <t>D6KF09_9ACTN</t>
  </si>
  <si>
    <t>A0A1V9K1W1_9ACTN</t>
  </si>
  <si>
    <t>A0A022ML69_9ACTN</t>
  </si>
  <si>
    <t>A0A7K2JSV5_9ACTN</t>
  </si>
  <si>
    <t>A0A1Q4UYD0_9ACTN</t>
  </si>
  <si>
    <t>A0A2M9JX90_9ACTN</t>
  </si>
  <si>
    <t>A0A327W435_9ACTN</t>
  </si>
  <si>
    <t>A0A7K3DXX5_9ACTN</t>
  </si>
  <si>
    <t>A0A291QLU8_9ACTN</t>
  </si>
  <si>
    <t>A0A3Q8V665_9ACTN</t>
  </si>
  <si>
    <t>A0A0X3WNV0_9ACTN</t>
  </si>
  <si>
    <t>A0A1Z1W4A2_9ACTN</t>
  </si>
  <si>
    <t>A0A4R9EUK8_9ACTN</t>
  </si>
  <si>
    <t>A0A6I4MSA9_9ACTN</t>
  </si>
  <si>
    <t>A0A0B5D7J1_9ACTN</t>
  </si>
  <si>
    <t>F3NEY7_9ACTN</t>
  </si>
  <si>
    <t>A0A0X3S4K8_9ACTN</t>
  </si>
  <si>
    <t>A0A0X3XVK2_9ACTN</t>
  </si>
  <si>
    <t>C9Z1T7_STRSW</t>
  </si>
  <si>
    <t>A0A101QYT4_9ACTN</t>
  </si>
  <si>
    <t>A0A2S4YBX9_9ACTN</t>
  </si>
  <si>
    <t>A0A5N8WGS0_9ACTN</t>
  </si>
  <si>
    <t>A0A5N8XDN7_9ACTN</t>
  </si>
  <si>
    <t>A0A505D0Y0_9ACTN</t>
  </si>
  <si>
    <t>A0A2U9PBC0_STRAS</t>
  </si>
  <si>
    <t>A0A2S4YJ49_9ACTN</t>
  </si>
  <si>
    <t>A0A0M8VWY0_9ACTN</t>
  </si>
  <si>
    <t>A0A4Y3V8H3_9ACTN</t>
  </si>
  <si>
    <t>A0A089XD77_STRGA</t>
  </si>
  <si>
    <t>A0A1Q5L4T5_9ACTN</t>
  </si>
  <si>
    <t>A0A6G4UYM5_9ACTN</t>
  </si>
  <si>
    <t>A0A0N1GZN3_9ACTN</t>
  </si>
  <si>
    <t>A0A101U914_9ACTN</t>
  </si>
  <si>
    <t>G2GP68_9ACTN</t>
  </si>
  <si>
    <t>K4QSZ1_STRDJ</t>
  </si>
  <si>
    <t>A0A0F5W588_9ACTN</t>
  </si>
  <si>
    <t>A0A0L8LU78_9ACTN</t>
  </si>
  <si>
    <t>A0A1B1MMV4_STRLN</t>
  </si>
  <si>
    <t>A0A0M2GWR8_9ACTN</t>
  </si>
  <si>
    <t>D9XD29_STRVT</t>
  </si>
  <si>
    <t>A0A124IEF9_9ACTN</t>
  </si>
  <si>
    <t>L7EY18_9ACTN</t>
  </si>
  <si>
    <t>A0A0M8VBH3_9ACTN</t>
  </si>
  <si>
    <t>A0A1H4U9A5_9ACTN</t>
  </si>
  <si>
    <t>A0A6H9UP36_9ACTN</t>
  </si>
  <si>
    <t>A0ADK9_STRA7</t>
  </si>
  <si>
    <t>Q9RD78_STRCO</t>
  </si>
  <si>
    <t>A0A6B3AJL5_9ACTN</t>
  </si>
  <si>
    <t>A0A0M8QN04_9ACTN</t>
  </si>
  <si>
    <t>A0A1X4HSY0_9ACTN</t>
  </si>
  <si>
    <t>D5ZYQ7_STRV1</t>
  </si>
  <si>
    <t>A0A081XXE8_STRTO</t>
  </si>
  <si>
    <t>A0A429NCR3_9ACTN</t>
  </si>
  <si>
    <t>M3CV17_9ACTN</t>
  </si>
  <si>
    <t>A0A3M0ICA9_9ACTN</t>
  </si>
  <si>
    <t>A0A1H5PR22_9ACTN</t>
  </si>
  <si>
    <t>A0A1Q5KSV8_9ACTN</t>
  </si>
  <si>
    <t>A0A3G2JC33_9ACTN</t>
  </si>
  <si>
    <t>A0A221NSZ2_9ACTN</t>
  </si>
  <si>
    <t>S5V108_STRC3</t>
  </si>
  <si>
    <t>A0A4P6U153_STRSO</t>
  </si>
  <si>
    <t>A0A7K2FML8_9ACTN</t>
  </si>
  <si>
    <t>H2JZA9_STRHJ</t>
  </si>
  <si>
    <t>V6KU11_STRRC</t>
  </si>
  <si>
    <t>A0A124HBL4_9ACTN</t>
  </si>
  <si>
    <t>A0A2G5ITM1_9ACTN</t>
  </si>
  <si>
    <t>A0A2I0SXB3_9ACTN</t>
  </si>
  <si>
    <t>A0A2A3GVY9_9ACTN</t>
  </si>
  <si>
    <t>A0A250V5L7_STROL</t>
  </si>
  <si>
    <t>A0A5Q0LMZ9_9ACTN</t>
  </si>
  <si>
    <t>A0A0Q9ALG2_9ACTN</t>
  </si>
  <si>
    <t>A0A1J4P616_9ACTN</t>
  </si>
  <si>
    <t>A0A6I5C674_9ACTN</t>
  </si>
  <si>
    <t>A0A1M5U5H0_9ACTN</t>
  </si>
  <si>
    <t>A0A0N1GRW4_9ACTN</t>
  </si>
  <si>
    <t>A0A5N8VQ70_9ACTN</t>
  </si>
  <si>
    <t>A0A1V6ML80_9ACTN</t>
  </si>
  <si>
    <t>A0A7K2T6E9_9ACTN</t>
  </si>
  <si>
    <t>A0A170UN57_9ACTN</t>
  </si>
  <si>
    <t>A0A1C4SB80_9ACTN</t>
  </si>
  <si>
    <t>A0A0U3QH35_9ACTN</t>
  </si>
  <si>
    <t>S2Z9F7_9ACTN</t>
  </si>
  <si>
    <t>A0A238XW36_9PSEU</t>
  </si>
  <si>
    <t>D7B9J7_NOCDD</t>
  </si>
  <si>
    <t>A0A0N0TPG9_9ACTN</t>
  </si>
  <si>
    <t>A0A1M6PYZ3_9ACTN</t>
  </si>
  <si>
    <t>J7LB09_NOCAA</t>
  </si>
  <si>
    <t>A0A1R3URR5_9ACTN</t>
  </si>
  <si>
    <t>A0A660CEN0_9PSEU</t>
  </si>
  <si>
    <t>A0A1Q9UMT3_9PSEU</t>
  </si>
  <si>
    <t>A0A1M6VAE4_PSETH</t>
  </si>
  <si>
    <t>A0A1G7M1P7_9PSEU</t>
  </si>
  <si>
    <t>A0A511CV58_9PSEU</t>
  </si>
  <si>
    <t>F4CIP3_PSEUX</t>
  </si>
  <si>
    <t>A0A4R1HYD2_9PSEU</t>
  </si>
  <si>
    <t>A0A4Q7UP34_9PSEU</t>
  </si>
  <si>
    <t>A0A543FQP2_9PSEU</t>
  </si>
  <si>
    <t>A0A263DYD4_9PSEU</t>
  </si>
  <si>
    <t>A0A6M6JGX2_9PSEU</t>
  </si>
  <si>
    <t>A0A4Y3WT28_9PSEU</t>
  </si>
  <si>
    <t>A0A1H0A5H6_9PSEU</t>
  </si>
  <si>
    <t>A0A318LZB4_9PSEU</t>
  </si>
  <si>
    <t>A0A2V4B9R8_9PSEU</t>
  </si>
  <si>
    <t>A0A2T0LVK6_9PSEU</t>
  </si>
  <si>
    <t>A0A222VIJ3_9PSEU</t>
  </si>
  <si>
    <t>A0A558DPH4_9PSEU</t>
  </si>
  <si>
    <t>I0V239_9PSEU</t>
  </si>
  <si>
    <t>A0A1V9A0X7_9PSEU</t>
  </si>
  <si>
    <t>A0A6L5EP79_9PSEU</t>
  </si>
  <si>
    <t>A0A5N0VQB9_9PSEU</t>
  </si>
  <si>
    <t>A0A076MN25_AMYME</t>
  </si>
  <si>
    <t>A0A1I3SL24_9PSEU</t>
  </si>
  <si>
    <t>A0A558AMJ9_9PSEU</t>
  </si>
  <si>
    <t>A0A6N7Z825_9PSEU</t>
  </si>
  <si>
    <t>A0A5C4M6F3_9PSEU</t>
  </si>
  <si>
    <t>A0A2A9FCL0_9PSEU</t>
  </si>
  <si>
    <t>A0A4Q7J3N5_9PSEU</t>
  </si>
  <si>
    <t>A0A4Q7KCI9_9PSEU</t>
  </si>
  <si>
    <t>A0A344LD19_9PSEU</t>
  </si>
  <si>
    <t>A0A263D3Z0_9PSEU</t>
  </si>
  <si>
    <t>A0A1H3B6S4_9PSEU</t>
  </si>
  <si>
    <t>A0A1H8YBN6_9PSEU</t>
  </si>
  <si>
    <t>A0A1I5YMV9_9PSEU</t>
  </si>
  <si>
    <t>A0A542DLU0_9PSEU</t>
  </si>
  <si>
    <t>A0A1I0W5Z5_9PSEU</t>
  </si>
  <si>
    <t>A0A221VW79_9PSEU</t>
  </si>
  <si>
    <t>A0A0N9HU76_9PSEU</t>
  </si>
  <si>
    <t>A0A4R2JXE3_9PSEU</t>
  </si>
  <si>
    <t>A0A4V3D0B1_9PSEU</t>
  </si>
  <si>
    <t>A0A4R7VN21_9PSEU</t>
  </si>
  <si>
    <t>A0A1Q8C8Q9_9PSEU</t>
  </si>
  <si>
    <t>A0A1H9PAW8_9PSEU</t>
  </si>
  <si>
    <t>A0A2S6GCE4_9PSEU</t>
  </si>
  <si>
    <t>A0A1H0WL20_9PSEU</t>
  </si>
  <si>
    <t>A0A0H5CS04_9PSEU</t>
  </si>
  <si>
    <t>W7IPR4_9PSEU</t>
  </si>
  <si>
    <t>A0A1Q9LUC2_9PSEU</t>
  </si>
  <si>
    <t>A0A1G6PCK1_9PSEU</t>
  </si>
  <si>
    <t>A0A1M4VE77_STRHI</t>
  </si>
  <si>
    <t>W5VYG9_9PSEU</t>
  </si>
  <si>
    <t>A0A5Q3Q9J5_9PSEU</t>
  </si>
  <si>
    <t>A0A419HHZ4_9PSEU</t>
  </si>
  <si>
    <t>A0A4R2R3J8_9PSEU</t>
  </si>
  <si>
    <t>A0A6N7HQX2_9PSEU</t>
  </si>
  <si>
    <t>A0A073AY51_9PSEU</t>
  </si>
  <si>
    <t>A0A1I6T4H4_9PSEU</t>
  </si>
  <si>
    <t>A0A2T0GW60_9ACTN</t>
  </si>
  <si>
    <t>A0A1I4X357_9PSEU</t>
  </si>
  <si>
    <t>A0A1H2S0W8_9PSEU</t>
  </si>
  <si>
    <t>A0A368VYL4_9ACTN</t>
  </si>
  <si>
    <t>A4F613_SACEN</t>
  </si>
  <si>
    <t>A0A563EYG1_9PSEU</t>
  </si>
  <si>
    <t>A0A0F0H8D4_LENAE</t>
  </si>
  <si>
    <t>A0A0N0A4H9_9NOCA</t>
  </si>
  <si>
    <t>A0A5B2X1P6_9PSEU</t>
  </si>
  <si>
    <t>C6WDR5_ACTMD</t>
  </si>
  <si>
    <t>A0A2T0TJZ6_9PSEU</t>
  </si>
  <si>
    <t>A0A1Q4X6X2_9PSEU</t>
  </si>
  <si>
    <t>A0A5Q0GR15_SACSY</t>
  </si>
  <si>
    <t>A0A495VU06_9PSEU</t>
  </si>
  <si>
    <t>A0A495XCP4_9PSEU</t>
  </si>
  <si>
    <t>K3W454_SACES</t>
  </si>
  <si>
    <t>A0A6N4W8M9_9MYCO</t>
  </si>
  <si>
    <t>A0A7I7SP25_9MYCO</t>
  </si>
  <si>
    <t>A0A1S1MNZ2_9MYCO</t>
  </si>
  <si>
    <t>A0A1A3JH75_9MYCO</t>
  </si>
  <si>
    <t>F5YUC6_MYCSD</t>
  </si>
  <si>
    <t>X8BL25_MYCXE</t>
  </si>
  <si>
    <t>A0A1A3PM35_9MYCO</t>
  </si>
  <si>
    <t>A0A1A2ZBA8_9MYCO</t>
  </si>
  <si>
    <t>A0A1A1YFE1_9MYCO</t>
  </si>
  <si>
    <t>A0A1P8X9D4_9MYCO</t>
  </si>
  <si>
    <t>A0A3S4V5T3_MYCCI</t>
  </si>
  <si>
    <t>A0A1X1QVH5_MYCFA</t>
  </si>
  <si>
    <t>A0A2G5PDE4_9MYCO</t>
  </si>
  <si>
    <t>A0A1X0CXR7_9MYCO</t>
  </si>
  <si>
    <t>I2A7A3_9MYCO</t>
  </si>
  <si>
    <t>B2HMM6_MYCMM</t>
  </si>
  <si>
    <t>A0A557WVN2_9MYCO</t>
  </si>
  <si>
    <t>A0A2U3P7J7_9MYCO</t>
  </si>
  <si>
    <t>A0A0I9V249_9MYCO</t>
  </si>
  <si>
    <t>A0A1A3HU83_9MYCO</t>
  </si>
  <si>
    <t>A0A1X1T045_9MYCO</t>
  </si>
  <si>
    <t>A0A1A0M1E0_9MYCO</t>
  </si>
  <si>
    <t>A0A1X1RG19_9MYCO</t>
  </si>
  <si>
    <t>A0A1X2BM33_9MYCO</t>
  </si>
  <si>
    <t>A0A7I7XNW4_9MYCO</t>
  </si>
  <si>
    <t>A0A1X1THT0_9MYCO</t>
  </si>
  <si>
    <t>A0A5P8ZXB6_9MYCO</t>
  </si>
  <si>
    <t>A0A1A0NAI3_9MYCO</t>
  </si>
  <si>
    <t>A0A7I7QKS5_9MYCO</t>
  </si>
  <si>
    <t>A0A1E8PYW8_9MYCO</t>
  </si>
  <si>
    <t>A1TGX8_MYCVP</t>
  </si>
  <si>
    <t>A0A5S9RBV7_MYCVN</t>
  </si>
  <si>
    <t>A0A1E3S2H9_9MYCO</t>
  </si>
  <si>
    <t>A0A2A7N3N6_MYCAG</t>
  </si>
  <si>
    <t>A0A1A1YYW1_9MYCO</t>
  </si>
  <si>
    <t>A0A7I7K8F3_9MYCO</t>
  </si>
  <si>
    <t>A0A0T1WEA2_9MYCO</t>
  </si>
  <si>
    <t>G7CEC9_MYCT3</t>
  </si>
  <si>
    <t>A0A0D1J547_9MYCO</t>
  </si>
  <si>
    <t>A0A132T328_9MYCO</t>
  </si>
  <si>
    <t>A0A132PFX8_9MYCO</t>
  </si>
  <si>
    <t>W9AQ09_9MYCO</t>
  </si>
  <si>
    <t>A0A172UHR6_9MYCO</t>
  </si>
  <si>
    <t>A0A554V6C5_9ACTN</t>
  </si>
  <si>
    <t>A0A3M2LG92_9NOCA</t>
  </si>
  <si>
    <t>A0A7K0DMG0_9NOCA</t>
  </si>
  <si>
    <t>A0A7K0D9A4_9NOCA</t>
  </si>
  <si>
    <t>A0A164H6N4_9NOCA</t>
  </si>
  <si>
    <t>W5T711_9NOCA</t>
  </si>
  <si>
    <t>A0A370HT30_9NOCA</t>
  </si>
  <si>
    <t>A0A4R6P588_9NOCA</t>
  </si>
  <si>
    <t>U5E5D2_NOCAS</t>
  </si>
  <si>
    <t>A0A1J0VL13_9NOCA</t>
  </si>
  <si>
    <t>A0A378YCD6_9NOCA</t>
  </si>
  <si>
    <t>A0A6I2FQC9_9NOCA</t>
  </si>
  <si>
    <t>A0A0B8NSH7_9NOCA</t>
  </si>
  <si>
    <t>A0A6I3KTW7_9NOCA</t>
  </si>
  <si>
    <t>A0A1V2TI17_9NOCA</t>
  </si>
  <si>
    <t>H6R6E6_NOCCG</t>
  </si>
  <si>
    <t>A0A3A4K7D7_9NOCA</t>
  </si>
  <si>
    <t>A0A6G9Y4D1_9NOCA</t>
  </si>
  <si>
    <t>Q5Z3L8_NOCFA</t>
  </si>
  <si>
    <t>A0A285LU95_9NOCA</t>
  </si>
  <si>
    <t>A0A366DNV3_9NOCA</t>
  </si>
  <si>
    <t>F6EE91_HOYSD</t>
  </si>
  <si>
    <t>A0A143QDU4_9NOCA</t>
  </si>
  <si>
    <t>A0A4R2DE23_9NOCA</t>
  </si>
  <si>
    <t>A0A2X4U3S1_9NOCA</t>
  </si>
  <si>
    <t>A0A5A7SGK0_9NOCA</t>
  </si>
  <si>
    <t>A0A1D8T829_9NOCA</t>
  </si>
  <si>
    <t>C1B903_RHOOB</t>
  </si>
  <si>
    <t>A0A0D8I4U3_RHOSX</t>
  </si>
  <si>
    <t>A0A1X0USE8_9NOCA</t>
  </si>
  <si>
    <t>A0A1Q9UGX9_9NOCA</t>
  </si>
  <si>
    <t>A0A0D5AFQ7_9NOCA</t>
  </si>
  <si>
    <t>A0A164KRK9_9NOCA</t>
  </si>
  <si>
    <t>A0A1P8YJL6_9NOCA</t>
  </si>
  <si>
    <t>A0A0K2YN93_9NOCA</t>
  </si>
  <si>
    <t>A0A1G6M6Z5_9NOCA</t>
  </si>
  <si>
    <t>A0A541BR21_9NOCA</t>
  </si>
  <si>
    <t>A0A1N7H9G4_9NOCA</t>
  </si>
  <si>
    <t>D5UQ28_TSUPD</t>
  </si>
  <si>
    <t>A0A1M9HQM9_9MYCO</t>
  </si>
  <si>
    <t>A0A0Q5QK39_9NOCA</t>
  </si>
  <si>
    <t>V8D457_9NOCA</t>
  </si>
  <si>
    <t>M3VGC2_9ACTN</t>
  </si>
  <si>
    <t>H0QVG5_9ACTN</t>
  </si>
  <si>
    <t>L7LDC4_9ACTN</t>
  </si>
  <si>
    <t>A0A2S0KJS1_9ACTN</t>
  </si>
  <si>
    <t>M3UIK5_9ACTN</t>
  </si>
  <si>
    <t>L7LNX6_9ACTN</t>
  </si>
  <si>
    <t>K6X0A8_9ACTN</t>
  </si>
  <si>
    <t>G7GTF9_9ACTN</t>
  </si>
  <si>
    <t>H6MT81_GORPV</t>
  </si>
  <si>
    <t>A0A3G8JQU9_9ACTN</t>
  </si>
  <si>
    <t>D0LB91_GORB4</t>
  </si>
  <si>
    <t>M0QS73_9ACTN</t>
  </si>
  <si>
    <t>L7KQ98_9ACTN</t>
  </si>
  <si>
    <t>W4LL93_9BACT</t>
  </si>
  <si>
    <t>D8P957_9BACT</t>
  </si>
  <si>
    <t>A0A0S4L9V7_9BACT</t>
  </si>
  <si>
    <t>A0A0S4LMN5_9BACT</t>
  </si>
  <si>
    <t>A0A518IVU7_9BACT</t>
  </si>
  <si>
    <t>A0A517NJB1_9BACT</t>
  </si>
  <si>
    <t>A0A518G056_9BACT</t>
  </si>
  <si>
    <t>Q01TW9_SOLUE</t>
  </si>
  <si>
    <t>A0A4R1L636_9BACT</t>
  </si>
  <si>
    <t>A0A4Q0SVB3_9BACT</t>
  </si>
  <si>
    <t>A0A5M8SY66_9BACT</t>
  </si>
  <si>
    <t>A0A2Z5G1S9_9BACT</t>
  </si>
  <si>
    <t>E8WV73_GRATM</t>
  </si>
  <si>
    <t>G8NVH8_GRAMM</t>
  </si>
  <si>
    <t>A0A4Q7YQH9_9BACT</t>
  </si>
  <si>
    <t>A0A428MLA8_9BACT</t>
  </si>
  <si>
    <t>A0A3P0X7Q0_9BACT</t>
  </si>
  <si>
    <t>M2W3V3_GALSU</t>
  </si>
  <si>
    <t>A0A2V3J533_9FLOR</t>
  </si>
  <si>
    <t>R7Q9U7_CHOCR</t>
  </si>
  <si>
    <t>A0A1X6NLX2_PORUM</t>
  </si>
  <si>
    <t>A0A5J4Z6S2_PORPP</t>
  </si>
  <si>
    <t>D8LRT6_ECTSI</t>
  </si>
  <si>
    <t>F0XZU7_AURAN</t>
  </si>
  <si>
    <t>A0A1Z5JUQ0_FISSO</t>
  </si>
  <si>
    <t>B8BXF8_THAPS</t>
  </si>
  <si>
    <t>K0SJ34_THAOC</t>
  </si>
  <si>
    <t>B7G8F2_PHATC</t>
  </si>
  <si>
    <t>A0A448YW02_9STRA</t>
  </si>
  <si>
    <t>A0A1E7FQA1_9STRA</t>
  </si>
  <si>
    <t>A0A087SFQ0_AUXPR</t>
  </si>
  <si>
    <t>A0A2P6VAU4_9CHLO</t>
  </si>
  <si>
    <t>E1ZH80_CHLVA</t>
  </si>
  <si>
    <t>A0A2P6TTN2_CHLSO</t>
  </si>
  <si>
    <t>A0A250XK28_9CHLO</t>
  </si>
  <si>
    <t>A0A0D2K0N5_9CHLO</t>
  </si>
  <si>
    <t>A0A2V0PKB8_9CHLO</t>
  </si>
  <si>
    <t>C1EC05_MICCC</t>
  </si>
  <si>
    <t>A0A2R6XRD6_MARPO</t>
  </si>
  <si>
    <t>D8RZJ4_SELML</t>
  </si>
  <si>
    <t>A0A2K1KAF7_PHYPA</t>
  </si>
  <si>
    <t>A0A2K1JWF7_PHYPA</t>
  </si>
  <si>
    <t>W1PHV6_AMBTC</t>
  </si>
  <si>
    <t>A0A1U8BL91_NELNU</t>
  </si>
  <si>
    <t>A0A1J6J669_NICAT</t>
  </si>
  <si>
    <t>A0A2G3A3P8_CAPAN</t>
  </si>
  <si>
    <t>A0A6A2WT57_HIBSY</t>
  </si>
  <si>
    <t>A0A2J6LP43_LACSA</t>
  </si>
  <si>
    <t>A0A103YB43_CYNCS</t>
  </si>
  <si>
    <t>A0A251U3Y0_HELAN</t>
  </si>
  <si>
    <t>A0A5N6NLH3_9ASTR</t>
  </si>
  <si>
    <t>A0A5N6NMI4_9ASTR</t>
  </si>
  <si>
    <t>F6HBU8_VITVI</t>
  </si>
  <si>
    <t>A0A068TNH5_COFCA</t>
  </si>
  <si>
    <t>A0A7N0RGZ7_KALFE</t>
  </si>
  <si>
    <t>A0A4D9BEJ7_SALSN</t>
  </si>
  <si>
    <t>A0A5A7QIX9_STRAF</t>
  </si>
  <si>
    <t>A0A2Z7CFC8_9LAMI</t>
  </si>
  <si>
    <t>A0A2G9HCJ3_9LAMI</t>
  </si>
  <si>
    <t>V4S0W9_CITCL</t>
  </si>
  <si>
    <t>A0A1Q3CTW3_CEPFO</t>
  </si>
  <si>
    <t>A0A4Y7K8N5_PAPSO</t>
  </si>
  <si>
    <t>A0A200PSQ7_9MAGN</t>
  </si>
  <si>
    <t>A0A7J7M2J0_9MAGN</t>
  </si>
  <si>
    <t>A0A2G5ET16_AQUCA</t>
  </si>
  <si>
    <t>A0A7J6VH06_THATH</t>
  </si>
  <si>
    <t>A0A443P683_9MAGN</t>
  </si>
  <si>
    <t>A0A0K9P1J1_ZOSMR</t>
  </si>
  <si>
    <t>A0A199VJ24_ANACO</t>
  </si>
  <si>
    <t>A0A6I9RM37_ELAGV</t>
  </si>
  <si>
    <t>A0A804HNX1_MUSAM</t>
  </si>
  <si>
    <t>A0A5P1ETV9_ASPOF</t>
  </si>
  <si>
    <t>A0A6I9QM23_ELAGV</t>
  </si>
  <si>
    <t>A0A2I0VT03_9ASPA</t>
  </si>
  <si>
    <t>A0A2I0BGX9_9ASPA</t>
  </si>
  <si>
    <t>A0A3L6RLY9_PANMI</t>
  </si>
  <si>
    <t>K3YIR3_SETIT</t>
  </si>
  <si>
    <t>A0A1D6I9D1_MAIZE</t>
  </si>
  <si>
    <t>A0A804NM51_MAIZE</t>
  </si>
  <si>
    <t>A0A5J9W3S4_9POAL</t>
  </si>
  <si>
    <t>C5YJJ5_SORBI</t>
  </si>
  <si>
    <t>I1I2C5_BRADI</t>
  </si>
  <si>
    <t>A0A287WQT1_HORVV</t>
  </si>
  <si>
    <t>A0A446XFK3_TRITD</t>
  </si>
  <si>
    <t>A0A446YF15_TRITD</t>
  </si>
  <si>
    <t>J3MRL7_ORYBR</t>
  </si>
  <si>
    <t>A0A6G1EXE7_9ORYZ</t>
  </si>
  <si>
    <t>A0A0E0LSX7_ORYPU</t>
  </si>
  <si>
    <t>A0A0E0EJK6_9ORYZ</t>
  </si>
  <si>
    <t>A0A0E0ASX4_9ORYZ</t>
  </si>
  <si>
    <t>Q0J6W9_ORYSJ</t>
  </si>
  <si>
    <t>A0A0D3GY16_9ORYZ</t>
  </si>
  <si>
    <t>A0A5C7IJH6_9ROSI</t>
  </si>
  <si>
    <t>A0A2R6PW42_ACTCC</t>
  </si>
  <si>
    <t>A0A2C9U8Y5_MANES</t>
  </si>
  <si>
    <t>A0A6A6LPF0_HEVBR</t>
  </si>
  <si>
    <t>A0A067KHG0_JATCU</t>
  </si>
  <si>
    <t>A0A4V6ACJ1_POPAL</t>
  </si>
  <si>
    <t>B9HVD2_POPTR</t>
  </si>
  <si>
    <t>A0A5N5L8S0_9ROSI</t>
  </si>
  <si>
    <t>A0A061GAI1_THECC</t>
  </si>
  <si>
    <t>A0A6P5XAH6_DURZI</t>
  </si>
  <si>
    <t>A0A1R3I0S8_COCAP</t>
  </si>
  <si>
    <t>A0A0D2QDU1_GOSRA</t>
  </si>
  <si>
    <t>GLUBP_ARATH</t>
  </si>
  <si>
    <t>A0A0D3ABW3_BRAOL</t>
  </si>
  <si>
    <t>A0A0D3CHP6_BRAOL</t>
  </si>
  <si>
    <t>V4M5R3_EUTSA</t>
  </si>
  <si>
    <t>A0A7J7D5H0_TRIWF</t>
  </si>
  <si>
    <t>A0A445BQT1_ARAHY</t>
  </si>
  <si>
    <t>A0A445EKE4_ARAHY</t>
  </si>
  <si>
    <t>A0A1S2YNL1_CICAR</t>
  </si>
  <si>
    <t>G7JVM7_MEDTR</t>
  </si>
  <si>
    <t>A0A2K3L0U5_TRIPR</t>
  </si>
  <si>
    <t>A0A218WAG5_PUNGR</t>
  </si>
  <si>
    <t>V7B8C4_PHAVU</t>
  </si>
  <si>
    <t>A0A151SGD9_CAJCA</t>
  </si>
  <si>
    <t>C6TE45_SOYBN</t>
  </si>
  <si>
    <t>A0A4P1RSP1_LUPAN</t>
  </si>
  <si>
    <t>A0A2I4HSU9_JUGRE</t>
  </si>
  <si>
    <t>A0A5A7U4E8_CUCME</t>
  </si>
  <si>
    <t>A0A6J1IER0_CUCMA</t>
  </si>
  <si>
    <t>A0A6J1D098_MOMCH</t>
  </si>
  <si>
    <t>A0A2P5DK93_PARAD</t>
  </si>
  <si>
    <t>A0A7J6E9T6_CANSA</t>
  </si>
  <si>
    <t>A0A2P6RZT8_ROSCH</t>
  </si>
  <si>
    <t>A0A251Q167_PRUPE</t>
  </si>
  <si>
    <t>A0A1R4FKC6_9MICO</t>
  </si>
  <si>
    <t>A0A1Y1YCB4_9FUNG</t>
  </si>
  <si>
    <t>A0A1Y1WBS7_9FUNG</t>
  </si>
  <si>
    <t>A0A2T9Z634_9FUNG</t>
  </si>
  <si>
    <t>A0A1S8VQL5_9FUNG</t>
  </si>
  <si>
    <t>A0A4R7I3V6_9ACTN</t>
  </si>
  <si>
    <t>A0A0L0HFX6_SPIPD</t>
  </si>
  <si>
    <t>A0A507EIB0_9FUNG</t>
  </si>
  <si>
    <t>A0A1R1MEE8_9GAMM</t>
  </si>
  <si>
    <t>A0A511N1Y0_9DEIO</t>
  </si>
  <si>
    <t>A0A4R1G5P1_9PAST</t>
  </si>
  <si>
    <t>Q9RZK3_DEIRA</t>
  </si>
  <si>
    <t>A0A221T0Y3_9DEIO</t>
  </si>
  <si>
    <t>A0A7C9I0Q5_9DEIO</t>
  </si>
  <si>
    <t>A0A3M6QHE1_9BURK</t>
  </si>
  <si>
    <t>A0A2L0PLB1_VITS1</t>
  </si>
  <si>
    <t>A0A0F4R4V5_9GAMM</t>
  </si>
  <si>
    <t>A0A2N8ZAM8_9VIBR</t>
  </si>
  <si>
    <t>S3N6K8_9GAMM</t>
  </si>
  <si>
    <t>Q6F8V9_ACIAD</t>
  </si>
  <si>
    <t>A0A1B1YT30_9GAMM</t>
  </si>
  <si>
    <t>A0A212QNG4_9PROT</t>
  </si>
  <si>
    <t>A0A5M8FS30_9GAMM</t>
  </si>
  <si>
    <t>A0A1C2G3L0_9GAMM</t>
  </si>
  <si>
    <t>A0A3M8RI00_9PROT</t>
  </si>
  <si>
    <t>A0A4R3JZ26_9PROT</t>
  </si>
  <si>
    <t>A0A2I1DKV9_9PROT</t>
  </si>
  <si>
    <t>A0A060UVJ8_9PROT</t>
  </si>
  <si>
    <t>A0A4V2NX23_9PROT</t>
  </si>
  <si>
    <t>A0A238D0F2_THIDL</t>
  </si>
  <si>
    <t>A0A1A9NQR0_9PROT</t>
  </si>
  <si>
    <t>A0A2R5FD23_9PROT</t>
  </si>
  <si>
    <t>A0A4R3YB07_9PROT</t>
  </si>
  <si>
    <t>A0A2Z6GDV8_9PROT</t>
  </si>
  <si>
    <t>A0A1G5IFT2_9PROT</t>
  </si>
  <si>
    <t>A0A1W6SLB6_9PROT</t>
  </si>
  <si>
    <t>A0A455XBB3_9PROT</t>
  </si>
  <si>
    <t>A0A3N0V6K7_9PROT</t>
  </si>
  <si>
    <t>A0A1L9BI88_9DELT</t>
  </si>
  <si>
    <t>C6XCG1_METGS</t>
  </si>
  <si>
    <t>A0A0Q6BKX4_9PROT</t>
  </si>
  <si>
    <t>A0A401JEH6_9PROT</t>
  </si>
  <si>
    <t>Y0KIA1_9PROT</t>
  </si>
  <si>
    <t>D7DNP6_METV0</t>
  </si>
  <si>
    <t>C6WUQ2_METML</t>
  </si>
  <si>
    <t>A0A1A9T3S8_9PROT</t>
  </si>
  <si>
    <t>A0A095Z8D5_9BURK</t>
  </si>
  <si>
    <t>A0A2K9LTJ2_9GAMM</t>
  </si>
  <si>
    <t>A0A3N0V8U4_9GAMM</t>
  </si>
  <si>
    <t>A0A1I2IEU0_9GAMM</t>
  </si>
  <si>
    <t>A0A4V5LWQ1_9GAMM</t>
  </si>
  <si>
    <t>A0A318ECJ7_9GAMM</t>
  </si>
  <si>
    <t>A0A2K3MM52_TRIPR</t>
  </si>
  <si>
    <t>A0A380MKQ7_9GAMM</t>
  </si>
  <si>
    <t>A0A380MK81_9GAMM</t>
  </si>
  <si>
    <t>A0A220VHM7_9GAMM</t>
  </si>
  <si>
    <t>E1WX17_HALMS</t>
  </si>
  <si>
    <t>A0A2U2AH90_9GAMM</t>
  </si>
  <si>
    <t>T0T199_9PROT</t>
  </si>
  <si>
    <t>A0A379C8D1_9PAST</t>
  </si>
  <si>
    <t>A0A2T5J265_9GAMM</t>
  </si>
  <si>
    <t>A0A4Q7YHJ0_9GAMM</t>
  </si>
  <si>
    <t>A0A1Y1R1R8_9GAMM</t>
  </si>
  <si>
    <t>A0A1X7AF21_9GAMM</t>
  </si>
  <si>
    <t>A0A081NL39_9GAMM</t>
  </si>
  <si>
    <t>A0A081K8A9_9GAMM</t>
  </si>
  <si>
    <t>A0A363UM17_9GAMM</t>
  </si>
  <si>
    <t>A0A1Y1SC08_9GAMM</t>
  </si>
  <si>
    <t>A0A1Y1SF15_9GAMM</t>
  </si>
  <si>
    <t>Q60C03_METCA</t>
  </si>
  <si>
    <t>I3CGA3_9GAMM</t>
  </si>
  <si>
    <t>A0A1H7LZD0_9PSED</t>
  </si>
  <si>
    <t>A0A078LSG0_9PSED</t>
  </si>
  <si>
    <t>A0A658GDU7_9PSED</t>
  </si>
  <si>
    <t>W9TKI7_9PSED</t>
  </si>
  <si>
    <t>A0A4Q9R6P9_9PSED</t>
  </si>
  <si>
    <t>A0A553H3L9_9PSED</t>
  </si>
  <si>
    <t>A0A1H3AA22_9PSED</t>
  </si>
  <si>
    <t>A0A2T5PER4_9PSED</t>
  </si>
  <si>
    <t>A0A024HLR8_PSEKB</t>
  </si>
  <si>
    <t>A0A1G9F806_9PSED</t>
  </si>
  <si>
    <t>A0A1H2ECF2_9PSED</t>
  </si>
  <si>
    <t>A0A1H0P016_9PSED</t>
  </si>
  <si>
    <t>A0A5R9QE70_9PSED</t>
  </si>
  <si>
    <t>S6BMF2_PSERE</t>
  </si>
  <si>
    <t>A0A385Z956_9PSED</t>
  </si>
  <si>
    <t>U3B5X0_PSEA4</t>
  </si>
  <si>
    <t>A0A1Y0KVW1_9PSED</t>
  </si>
  <si>
    <t>A0A1E4UW64_9PSED</t>
  </si>
  <si>
    <t>A0A257D7L1_9PSED</t>
  </si>
  <si>
    <t>A0A089WM48_9PSED</t>
  </si>
  <si>
    <t>A0A2A2IXB2_9PSED</t>
  </si>
  <si>
    <t>A0A2T5H8S3_9PSED</t>
  </si>
  <si>
    <t>A0A0T6UXI5_9PSED</t>
  </si>
  <si>
    <t>A0A1I3E041_9PSED</t>
  </si>
  <si>
    <t>A0A285PF74_9PSED</t>
  </si>
  <si>
    <t>I4N9C3_9PSED</t>
  </si>
  <si>
    <t>A0A0N0VKP6_9PSED</t>
  </si>
  <si>
    <t>A0A0X1T0E2_PSEAA</t>
  </si>
  <si>
    <t>A0A0J6JS01_PSETA</t>
  </si>
  <si>
    <t>A0A3R9AMB0_9PSED</t>
  </si>
  <si>
    <t>A0A085VFZ1_PSESX</t>
  </si>
  <si>
    <t>A0A077LP12_9PSED</t>
  </si>
  <si>
    <t>A0A2D2MAT0_9PSED</t>
  </si>
  <si>
    <t>A0A1H2LSY5_9PSED</t>
  </si>
  <si>
    <t>A0A1T1HUL4_9PSED</t>
  </si>
  <si>
    <t>A0A0D1PER5_PSEPU</t>
  </si>
  <si>
    <t>Q88N58_PSEPK</t>
  </si>
  <si>
    <t>A0A1H8T0T6_9ACTN</t>
  </si>
  <si>
    <t>A0A518EKW4_9BACT</t>
  </si>
  <si>
    <t>A0A518ELK4_9BACT</t>
  </si>
  <si>
    <t>K2J470_9GAMM</t>
  </si>
  <si>
    <t>K2KMB9_9GAMM</t>
  </si>
  <si>
    <t>A0A6L5QUU1_9GAMM</t>
  </si>
  <si>
    <t>A0A395JJH3_9GAMM</t>
  </si>
  <si>
    <t>A0A0U2RJ06_9ALTE</t>
  </si>
  <si>
    <t>A0A432W4H2_9GAMM</t>
  </si>
  <si>
    <t>A0A1S2T481_9GAMM</t>
  </si>
  <si>
    <t>I1DXD4_9GAMM</t>
  </si>
  <si>
    <t>A0A3N5YCL8_9ALTE</t>
  </si>
  <si>
    <t>K7AD56_9ALTE</t>
  </si>
  <si>
    <t>H5TCC5_9ALTE</t>
  </si>
  <si>
    <t>A0A4R5HF67_9ALTE</t>
  </si>
  <si>
    <t>A0A2Z6UNC4_GLASK</t>
  </si>
  <si>
    <t>A0A3E0U1H3_9GAMM</t>
  </si>
  <si>
    <t>A0A545TD78_9GAMM</t>
  </si>
  <si>
    <t>A0A1S1MQY5_9GAMM</t>
  </si>
  <si>
    <t>A0A0S2K3U0_9GAMM</t>
  </si>
  <si>
    <t>A0A166WPH9_9GAMM</t>
  </si>
  <si>
    <t>K6XN87_9ALTE</t>
  </si>
  <si>
    <t>K6ZWM2_9ALTE</t>
  </si>
  <si>
    <t>A0A6M4MBT1_9ALTE</t>
  </si>
  <si>
    <t>A0A1M5HSJ3_9ALTE</t>
  </si>
  <si>
    <t>A0A4P6B1T7_9ALTE</t>
  </si>
  <si>
    <t>A0A075P3X4_9ALTE</t>
  </si>
  <si>
    <t>A0A0M2R633_9PROT</t>
  </si>
  <si>
    <t>A0A6J4FFJ8_9PROT</t>
  </si>
  <si>
    <t>A0A1H0ELC2_9HYPH</t>
  </si>
  <si>
    <t>A0A175RHQ1_9HYPH</t>
  </si>
  <si>
    <t>A0A0Q5GJU0_9HYPH</t>
  </si>
  <si>
    <t>A0A5B0E3I7_9HYPH</t>
  </si>
  <si>
    <t>A0A0B1QAM7_9HYPH</t>
  </si>
  <si>
    <t>A0A4Y8RJ54_9HYPH</t>
  </si>
  <si>
    <t>A0A371XAN2_9HYPH</t>
  </si>
  <si>
    <t>A0A6L9MD80_9HYPH</t>
  </si>
  <si>
    <t>A0A1W2CRB1_9HYPH</t>
  </si>
  <si>
    <t>A0A3N1KYN0_9PROT</t>
  </si>
  <si>
    <t>A0A6L8W3R5_9PROT</t>
  </si>
  <si>
    <t>A0A2W7IWH8_9PROT</t>
  </si>
  <si>
    <t>A0A1S8D6K6_9PROT</t>
  </si>
  <si>
    <t>A0A1V2H4Q1_9PROT</t>
  </si>
  <si>
    <t>A0A437MGA2_9PROT</t>
  </si>
  <si>
    <t>D5RL76_9PROT</t>
  </si>
  <si>
    <t>A0A5B2TJ39_9PROT</t>
  </si>
  <si>
    <t>A0A2C7ABI2_9PROT</t>
  </si>
  <si>
    <t>A0A541C968_9PROT</t>
  </si>
  <si>
    <t>Q2RNT1_RHORT</t>
  </si>
  <si>
    <t>A0A317FJ90_9PROT</t>
  </si>
  <si>
    <t>A0A1I4CW21_9PROT</t>
  </si>
  <si>
    <t>Q0BQN4_GRABC</t>
  </si>
  <si>
    <t>A0A5M6IPY2_9PROT</t>
  </si>
  <si>
    <t>A0A2S6N1I6_RHOGL</t>
  </si>
  <si>
    <t>A0A1G7B955_9PROT</t>
  </si>
  <si>
    <t>A0A4R0Y3W1_9PROT</t>
  </si>
  <si>
    <t>A0A327M366_9PROT</t>
  </si>
  <si>
    <t>A0A4R5QJ65_9PROT</t>
  </si>
  <si>
    <t>A0A4R4DLM6_9PROT</t>
  </si>
  <si>
    <t>A0A4R2LDX7_9GAMM</t>
  </si>
  <si>
    <t>A0A3D9YQI3_9HYPH</t>
  </si>
  <si>
    <t>A0A4P6V4W1_9HYPH</t>
  </si>
  <si>
    <t>A0A4R0PD12_9HYPH</t>
  </si>
  <si>
    <t>A0A6N1VC21_9HYPH</t>
  </si>
  <si>
    <t>A0A6N7ZV31_9HYPH</t>
  </si>
  <si>
    <t>A0A2W2BTE9_9HYPH</t>
  </si>
  <si>
    <t>A0A1I7MTX9_9HYPH</t>
  </si>
  <si>
    <t>D8JS81_HYPDA</t>
  </si>
  <si>
    <t>F8J917_HYPSM</t>
  </si>
  <si>
    <t>A0A1M7H6N7_9HYPH</t>
  </si>
  <si>
    <t>A0A1H2H6N8_9HYPH</t>
  </si>
  <si>
    <t>A0A285R5I5_9HYPH</t>
  </si>
  <si>
    <t>A0A0U3FPE8_9HYPH</t>
  </si>
  <si>
    <t>F2J1F9_POLGS</t>
  </si>
  <si>
    <t>A7HZ57_PARL1</t>
  </si>
  <si>
    <t>A0A1G5N103_AFIMA</t>
  </si>
  <si>
    <t>E2CKH5_9HYPH</t>
  </si>
  <si>
    <t>A0A0M7ATA3_9HYPH</t>
  </si>
  <si>
    <t>A0A163TJ80_9HYPH</t>
  </si>
  <si>
    <t>A0A5D0VCL9_9RHOB</t>
  </si>
  <si>
    <t>A0NVS6_LABAI</t>
  </si>
  <si>
    <t>A0A562TAI9_9HYPH</t>
  </si>
  <si>
    <t>A0A0M7A6B9_9HYPH</t>
  </si>
  <si>
    <t>A0A562EV00_9HYPH</t>
  </si>
  <si>
    <t>A0A1X7PJH7_9HYPH</t>
  </si>
  <si>
    <t>A0A5D4GMH0_9HYPH</t>
  </si>
  <si>
    <t>A0A1I3RTQ8_9HYPH</t>
  </si>
  <si>
    <t>A0A2N9VZJ1_9HYPH</t>
  </si>
  <si>
    <t>A0A0Q7DSW1_9HYPH</t>
  </si>
  <si>
    <t>A0A0Q8IAX8_9HYPH</t>
  </si>
  <si>
    <t>A0A1H9CZT6_9HYPH</t>
  </si>
  <si>
    <t>J3CF13_9HYPH</t>
  </si>
  <si>
    <t>A0A2P7APW0_9HYPH</t>
  </si>
  <si>
    <t>A0A2S9JWM8_9HYPH</t>
  </si>
  <si>
    <t>A0A1H0ML13_9HYPH</t>
  </si>
  <si>
    <t>A0A135HU20_9HYPH</t>
  </si>
  <si>
    <t>A0A429YXA9_9HYPH</t>
  </si>
  <si>
    <t>A0A1L3SPN5_9HYPH</t>
  </si>
  <si>
    <t>A0A3F2UBR4_9HYPH</t>
  </si>
  <si>
    <t>A0A562CI59_9HYPH</t>
  </si>
  <si>
    <t>Q11G76_CHESB</t>
  </si>
  <si>
    <t>K2MZM4_9HYPH</t>
  </si>
  <si>
    <t>K2P0F4_9HYPH</t>
  </si>
  <si>
    <t>A0A4U6C6X0_9HYPH</t>
  </si>
  <si>
    <t>A0A1I4E2P5_9HYPH</t>
  </si>
  <si>
    <t>A0A2P8NC87_9HYPH</t>
  </si>
  <si>
    <t>A0A5B8KYW3_9HYPH</t>
  </si>
  <si>
    <t>A0A1I7EE15_9HYPH</t>
  </si>
  <si>
    <t>H0HP08_9HYPH</t>
  </si>
  <si>
    <t>A0A432V064_9HYPH</t>
  </si>
  <si>
    <t>A0A316CN96_PSESE</t>
  </si>
  <si>
    <t>A0A2P7RTX9_9HYPH</t>
  </si>
  <si>
    <t>A0A011V7N4_9HYPH</t>
  </si>
  <si>
    <t>E8TH28_MESCW</t>
  </si>
  <si>
    <t>V7FM38_9HYPH</t>
  </si>
  <si>
    <t>A0A2A3C3T6_9HYPH</t>
  </si>
  <si>
    <t>M5FHZ4_9HYPH</t>
  </si>
  <si>
    <t>A0A3A5KT55_9HYPH</t>
  </si>
  <si>
    <t>A0A2P7RPL2_9HYPH</t>
  </si>
  <si>
    <t>A0A0Q8AX78_9HYPH</t>
  </si>
  <si>
    <t>A0A1V8RNG1_9HYPH</t>
  </si>
  <si>
    <t>A0A5B8B0Y5_9HYPH</t>
  </si>
  <si>
    <t>A0A0Q7WQM6_9HYPH</t>
  </si>
  <si>
    <t>A0A1C2E908_9HYPH</t>
  </si>
  <si>
    <t>A0A4R2PE69_RHOSA</t>
  </si>
  <si>
    <t>A0A371XJU1_9HYPH</t>
  </si>
  <si>
    <t>A0A1H4D5N4_9RHOB</t>
  </si>
  <si>
    <t>A0A3Q8XRI4_9HYPH</t>
  </si>
  <si>
    <t>A9D2A1_HOEPD</t>
  </si>
  <si>
    <t>A0A286I656_9HYPH</t>
  </si>
  <si>
    <t>A0A4R5PHN0_9HYPH</t>
  </si>
  <si>
    <t>A0A0F7PGK5_9HYPH</t>
  </si>
  <si>
    <t>A0A506UCY6_9HYPH</t>
  </si>
  <si>
    <t>A0A6N8THX6_SHIZO</t>
  </si>
  <si>
    <t>A0A4Y8QP76_9HYPH</t>
  </si>
  <si>
    <t>A0A2T5B145_MYCDI</t>
  </si>
  <si>
    <t>A0A285UJU6_9HYPH</t>
  </si>
  <si>
    <t>A0A0Q6S9R6_9HYPH</t>
  </si>
  <si>
    <t>A0A0T1WX07_9HYPH</t>
  </si>
  <si>
    <t>A0A1C7NW36_9HYPH</t>
  </si>
  <si>
    <t>A0A1N6RGG4_9HYPH</t>
  </si>
  <si>
    <t>A0A657LTT2_9HYPH</t>
  </si>
  <si>
    <t>Q92K11_RHIME</t>
  </si>
  <si>
    <t>A0A4S5J8I4_9HYPH</t>
  </si>
  <si>
    <t>A0A5N3P9G1_9HYPH</t>
  </si>
  <si>
    <t>A0A2Z3I088_9HYPH</t>
  </si>
  <si>
    <t>A0A2Z3I4L2_9HYPH</t>
  </si>
  <si>
    <t>A0A370HU66_9HYPH</t>
  </si>
  <si>
    <t>A0A0H1RMV4_9HYPH</t>
  </si>
  <si>
    <t>A0A1G5G8V2_9HYPH</t>
  </si>
  <si>
    <t>A0A1B2EG53_9HYPH</t>
  </si>
  <si>
    <t>I4YYS0_9HYPH</t>
  </si>
  <si>
    <t>A0A5N7MVM1_9HYPH</t>
  </si>
  <si>
    <t>A0A6M1YDJ2_9GAMM</t>
  </si>
  <si>
    <t>W3RPW2_9BRAD</t>
  </si>
  <si>
    <t>A0A0S3PTX5_9BRAD</t>
  </si>
  <si>
    <t>A0A2S9Q9Z6_9HYPH</t>
  </si>
  <si>
    <t>A0A1H4TPH0_9HYPH</t>
  </si>
  <si>
    <t>A0A0N1BAL5_9HYPH</t>
  </si>
  <si>
    <t>A0A1B3NMP5_9HYPH</t>
  </si>
  <si>
    <t>A0A1I3P263_9HYPH</t>
  </si>
  <si>
    <t>A0A370L8Y3_9HYPH</t>
  </si>
  <si>
    <t>A0A1H6A3Y7_9HYPH</t>
  </si>
  <si>
    <t>A0A0Q6KHE8_9HYPH</t>
  </si>
  <si>
    <t>A0A126NZZ6_9HYPH</t>
  </si>
  <si>
    <t>A0A6G6WTT1_9HYPH</t>
  </si>
  <si>
    <t>A0A117MUA5_9HYPH</t>
  </si>
  <si>
    <t>A0A1G6E0R4_9HYPH</t>
  </si>
  <si>
    <t>A8ILQ1_AZOC5</t>
  </si>
  <si>
    <t>A0A3L7A401_9HYPH</t>
  </si>
  <si>
    <t>A7IJ91_XANP2</t>
  </si>
  <si>
    <t>A0A4R3M7N4_9HYPH</t>
  </si>
  <si>
    <t>A0A6P1YLN3_9HYPH</t>
  </si>
  <si>
    <t>D7A2W0_STAND</t>
  </si>
  <si>
    <t>A0A1G4S0H5_9HYPH</t>
  </si>
  <si>
    <t>A0A346QXX6_9HYPH</t>
  </si>
  <si>
    <t>A0A6N0DQ49_9HYPH</t>
  </si>
  <si>
    <t>A0A1E2S0B2_9HYPH</t>
  </si>
  <si>
    <t>A0A2H6BBV2_9HYPH</t>
  </si>
  <si>
    <t>A0A4Q9GTI5_9HYPH</t>
  </si>
  <si>
    <t>A0A4Q0MHE3_9HYPH</t>
  </si>
  <si>
    <t>A0A120CX98_HYPSL</t>
  </si>
  <si>
    <t>A0A6I3KP69_9HYPH</t>
  </si>
  <si>
    <t>A0A0A8K224_9HYPH</t>
  </si>
  <si>
    <t>A0A1E3W204_9HYPH</t>
  </si>
  <si>
    <t>A0A1E3W7I5_9HYPH</t>
  </si>
  <si>
    <t>A0A1E3WE75_9HYPH</t>
  </si>
  <si>
    <t>A0A081B788_9HYPH</t>
  </si>
  <si>
    <t>A0A369T4S0_9PROT</t>
  </si>
  <si>
    <t>V5S9L0_9HYPH</t>
  </si>
  <si>
    <t>A0A2T5VG67_9HYPH</t>
  </si>
  <si>
    <t>A0A1Y5RQE5_9PROT</t>
  </si>
  <si>
    <t>A0A286GHY4_9PROT</t>
  </si>
  <si>
    <t>K9HNM7_9PROT</t>
  </si>
  <si>
    <t>A0A5C8PUP6_9PROT</t>
  </si>
  <si>
    <t>K2JCB6_9PROT</t>
  </si>
  <si>
    <t>A0A1T4SVG6_9PROT</t>
  </si>
  <si>
    <t>A0A6A7MAN0_9PROT</t>
  </si>
  <si>
    <t>A0A1H8XJQ1_9PROT</t>
  </si>
  <si>
    <t>A0A3D9HDW0_9PROT</t>
  </si>
  <si>
    <t>A0A516GYI6_9PROT</t>
  </si>
  <si>
    <t>A0A545TGL5_9PROT</t>
  </si>
  <si>
    <t>G8AZC2_9PROT</t>
  </si>
  <si>
    <t>A0A2S2CP65_9PROT</t>
  </si>
  <si>
    <t>A0A512DXT7_9PROT</t>
  </si>
  <si>
    <t>W9H8P1_9PROT</t>
  </si>
  <si>
    <t>A0A154WFI5_9PROT</t>
  </si>
  <si>
    <t>A8TXG8_9PROT</t>
  </si>
  <si>
    <t>A0A211ZMG4_9PROT</t>
  </si>
  <si>
    <t>A0A192IFN3_9HYPH</t>
  </si>
  <si>
    <t>A0A1Y6CFR8_9HYPH</t>
  </si>
  <si>
    <t>A0A3S2Z8T6_9PROT</t>
  </si>
  <si>
    <t>A0A255Z199_9PROT</t>
  </si>
  <si>
    <t>A0A238ZK07_9PROT</t>
  </si>
  <si>
    <t>B6IV72_RHOCS</t>
  </si>
  <si>
    <t>A0A317EFG2_9PROT</t>
  </si>
  <si>
    <t>A0A317DXU6_9PROT</t>
  </si>
  <si>
    <t>A0A1M5DBA6_9HYPH</t>
  </si>
  <si>
    <t>A0A418WGB3_9PROT</t>
  </si>
  <si>
    <t>A0A0Q9HX29_9HYPH</t>
  </si>
  <si>
    <t>A0A2V3U7Z9_9HYPH</t>
  </si>
  <si>
    <t>A0A7L5Y204_9HYPH</t>
  </si>
  <si>
    <t>A0A1H1KJT0_9HYPH</t>
  </si>
  <si>
    <t>A0A2T1HNV8_9HYPH</t>
  </si>
  <si>
    <t>A0A2H6AXA6_9BACT</t>
  </si>
  <si>
    <t>A0A4R6RBD2_9HYPH</t>
  </si>
  <si>
    <t>A0A348G4F4_9HYPH</t>
  </si>
  <si>
    <t>A0A0H5BAY3_BLAVI</t>
  </si>
  <si>
    <t>J5PPY5_9RHOB</t>
  </si>
  <si>
    <t>A0A327KTJ1_9HYPH</t>
  </si>
  <si>
    <t>A0A327KB03_9HYPH</t>
  </si>
  <si>
    <t>A0A346A4G4_9HYPH</t>
  </si>
  <si>
    <t>A0A371BEC3_9HYPH</t>
  </si>
  <si>
    <t>A0A1W6ZN86_9HYPH</t>
  </si>
  <si>
    <t>A0A127F3Z0_9HYPH</t>
  </si>
  <si>
    <t>F7QGA9_9BRAD</t>
  </si>
  <si>
    <t>B6JJT1_AFIC5</t>
  </si>
  <si>
    <t>A0A0Q6Z3Y2_9BRAD</t>
  </si>
  <si>
    <t>Q21BR3_RHOPB</t>
  </si>
  <si>
    <t>Q07TF8_RHOP5</t>
  </si>
  <si>
    <t>A0A318THZ3_9BRAD</t>
  </si>
  <si>
    <t>Q1QR13_NITHX</t>
  </si>
  <si>
    <t>A0A0D7EPB4_RHOPL</t>
  </si>
  <si>
    <t>A0A515KQX4_9BRAD</t>
  </si>
  <si>
    <t>A0A4Q5PZC6_9BRAD</t>
  </si>
  <si>
    <t>Q6NCV9_RHOPA</t>
  </si>
  <si>
    <t>H0TCM7_9BRAD</t>
  </si>
  <si>
    <t>A4YL89_BRASO</t>
  </si>
  <si>
    <t>A0A0D1NUJ2_BRAEL</t>
  </si>
  <si>
    <t>A0A4Q8QW45_9BRAD</t>
  </si>
  <si>
    <t>A0A4Q2UAI3_9HYPH</t>
  </si>
  <si>
    <t>A0A4Q2RGR7_9HYPH</t>
  </si>
  <si>
    <t>A0A257HEH7_9HYPH</t>
  </si>
  <si>
    <t>B2IJT9_BEII9</t>
  </si>
  <si>
    <t>A0A0P6WH88_9HYPH</t>
  </si>
  <si>
    <t>B8ERF5_METSB</t>
  </si>
  <si>
    <t>A0A1I3XLW1_9HYPH</t>
  </si>
  <si>
    <t>A0A6B8M5J4_9HYPH</t>
  </si>
  <si>
    <t>A0A5E4NUZ0_9HYPH</t>
  </si>
  <si>
    <t>A0A512BS34_9HYPH</t>
  </si>
  <si>
    <t>A0A6A7Y184_9HYPH</t>
  </si>
  <si>
    <t>A0A5B2VG66_9HYPH</t>
  </si>
  <si>
    <t>A0A4R7C9X8_9HYPH</t>
  </si>
  <si>
    <t>V4RS87_9HYPH</t>
  </si>
  <si>
    <t>A0A1M7Z8H5_9HYPH</t>
  </si>
  <si>
    <t>A0A4V2UZB7_9HYPH</t>
  </si>
  <si>
    <t>A0A6S6QXU2_9HYPH</t>
  </si>
  <si>
    <t>A0A1N6WF58_9HYPH</t>
  </si>
  <si>
    <t>A0A085FGZ0_9HYPH</t>
  </si>
  <si>
    <t>A0A0Q3KFL6_9HYPH</t>
  </si>
  <si>
    <t>A0A3S2VSU3_9HYPH</t>
  </si>
  <si>
    <t>B8IMT3_METNO</t>
  </si>
  <si>
    <t>B0UFE3_METS4</t>
  </si>
  <si>
    <t>A0A0J6T2B3_9HYPH</t>
  </si>
  <si>
    <t>A0A4D7QUK5_9HYPH</t>
  </si>
  <si>
    <t>A0A2S0NHS2_9HYPH</t>
  </si>
  <si>
    <t>A0A0A1Q1R2_9BACT</t>
  </si>
  <si>
    <t>A0A3A9K332_9PROT</t>
  </si>
  <si>
    <t>G9ZYK0_9PROT</t>
  </si>
  <si>
    <t>A0A0Q5Z6E0_9HYPH</t>
  </si>
  <si>
    <t>A0A5C8WW93_9HYPH</t>
  </si>
  <si>
    <t>A0A0Q4XIY3_9HYPH</t>
  </si>
  <si>
    <t>A0A6M0HNN8_9HYPH</t>
  </si>
  <si>
    <t>A0A1I2R4T9_9HYPH</t>
  </si>
  <si>
    <t>C5AX79_METEA</t>
  </si>
  <si>
    <t>A0A2U8VYN4_9HYPH</t>
  </si>
  <si>
    <t>A0A2U8W2A1_9HYPH</t>
  </si>
  <si>
    <t>A0A6N6MU33_9HYPH</t>
  </si>
  <si>
    <t>A0A0D8CBJ3_9PROT</t>
  </si>
  <si>
    <t>A0A292IJC1_9MOLU</t>
  </si>
  <si>
    <t>D1ANY6_SEBTE</t>
  </si>
  <si>
    <t>A0A1T4QUQ6_9FUSO</t>
  </si>
  <si>
    <t>U2SX73_9FUSO</t>
  </si>
  <si>
    <t>D0GKQ6_9FUSO</t>
  </si>
  <si>
    <t>U2SNY4_9FUSO</t>
  </si>
  <si>
    <t>C9MY72_9FUSO</t>
  </si>
  <si>
    <t>A0A381DK96_9PROT</t>
  </si>
  <si>
    <t>A0A347VND1_9HELI</t>
  </si>
  <si>
    <t>A0A268TVE0_9HELI</t>
  </si>
  <si>
    <t>A0A2P8R3H7_9PROT</t>
  </si>
  <si>
    <t>A0A6L5WK14_9PROT</t>
  </si>
  <si>
    <t>A0A6G5R2X5_9PROT</t>
  </si>
  <si>
    <t>A0A6G5QF00_9PROT</t>
  </si>
  <si>
    <t>A0A6G5QGY8_9PROT</t>
  </si>
  <si>
    <t>A0A268TE34_9HELI</t>
  </si>
  <si>
    <t>A0A3D8IWH5_9HELI</t>
  </si>
  <si>
    <t>A0A222MV06_9PROT</t>
  </si>
  <si>
    <t>A0A3D8IIF9_9HELI</t>
  </si>
  <si>
    <t>A0A4U8UET2_9HELI</t>
  </si>
  <si>
    <t>I7HEB3_9HELI</t>
  </si>
  <si>
    <t>A0A3D8HPE3_9HELI</t>
  </si>
  <si>
    <t>A0A329ZRF6_9HELI</t>
  </si>
  <si>
    <t>A0A1B8J919_9HELI</t>
  </si>
  <si>
    <t>T1CMH5_9HELI</t>
  </si>
  <si>
    <t>E7G3W5_9HELI</t>
  </si>
  <si>
    <t>HUGZ_HELPY</t>
  </si>
  <si>
    <t>Y854_HAEIN</t>
  </si>
  <si>
    <t>A0A1B1U4U3_9HELI</t>
  </si>
  <si>
    <t>D3UGQ9_HELM1</t>
  </si>
  <si>
    <t>A0A3D8JAD5_9HELI</t>
  </si>
  <si>
    <t>A0A346XTS0_9ACTN</t>
  </si>
  <si>
    <t>A0A5J4Z1D6_PORPP</t>
  </si>
  <si>
    <t>A0A087SSA2_AUXPR</t>
  </si>
  <si>
    <t>E1ZQB0_CHLVA</t>
  </si>
  <si>
    <t>A0A2P6TFW6_CHLSO</t>
  </si>
  <si>
    <t>A0A2P6VM69_9CHLO</t>
  </si>
  <si>
    <t>A0A1E7FE88_9STRA</t>
  </si>
  <si>
    <t>A0A448YXN8_9STRA</t>
  </si>
  <si>
    <t>B8BUD7_THAPS</t>
  </si>
  <si>
    <t>B7G091_PHATC</t>
  </si>
  <si>
    <t>A0A1Z5KBQ8_FISSO</t>
  </si>
  <si>
    <t>R1D7B7_EMIHU</t>
  </si>
  <si>
    <t>W7U666_9STRA</t>
  </si>
  <si>
    <t>A0A0G4EZX3_VITBC</t>
  </si>
  <si>
    <t>A0A150G5E1_GONPE</t>
  </si>
  <si>
    <t>A0A250XNQ4_9CHLO</t>
  </si>
  <si>
    <t>F0YHV0_AURAN</t>
  </si>
  <si>
    <t>A4S4F1_OSTLU</t>
  </si>
  <si>
    <t>A0A5B8MSY8_9CHLO</t>
  </si>
  <si>
    <t>I0Z259_COCSC</t>
  </si>
  <si>
    <t>C1N0L0_MICPC</t>
  </si>
  <si>
    <t>C1FJK1_MICCC</t>
  </si>
  <si>
    <t>A0A7J7QKG9_9CHLO</t>
  </si>
  <si>
    <t>A0A383VQJ8_TETOB</t>
  </si>
  <si>
    <t>A0A2V0NXN9_9CHLO</t>
  </si>
  <si>
    <t>A0A0D2MKC6_9CHLO</t>
  </si>
  <si>
    <t>D7FZW7_ECTSI</t>
  </si>
  <si>
    <t>A0A388LZP4_CHABU</t>
  </si>
  <si>
    <t>A0A2K1KTA0_PHYPA</t>
  </si>
  <si>
    <t>D8QYG1_SELML</t>
  </si>
  <si>
    <t>A0A2R6X284_MARPO</t>
  </si>
  <si>
    <t>A0A5J9SQI6_9POAL</t>
  </si>
  <si>
    <t>A0A453B842_AEGTS</t>
  </si>
  <si>
    <t>J3MMB0_ORYBR</t>
  </si>
  <si>
    <t>B8B7Q6_ORYSI</t>
  </si>
  <si>
    <t>A0A2T7EXP8_9POAL</t>
  </si>
  <si>
    <t>A0A6I9RYT3_ELAGV</t>
  </si>
  <si>
    <t>A0A804J4H1_MUSAM</t>
  </si>
  <si>
    <t>A0A0K9PSN3_ZOSMR</t>
  </si>
  <si>
    <t>U5DII0_AMBTC</t>
  </si>
  <si>
    <t>A0A3S3MUT8_9MAGN</t>
  </si>
  <si>
    <t>A0A1U7ZTK3_NELNU</t>
  </si>
  <si>
    <t>A0A5P1EI71_ASPOF</t>
  </si>
  <si>
    <t>A0A200Q792_9MAGN</t>
  </si>
  <si>
    <t>A0A7J7M5N3_9MAGN</t>
  </si>
  <si>
    <t>A0A7J6WWF2_THATH</t>
  </si>
  <si>
    <t>A0A4Y7LD00_PAPSO</t>
  </si>
  <si>
    <t>A0A2U1P095_ARTAN</t>
  </si>
  <si>
    <t>A0A103XH35_CYNCS</t>
  </si>
  <si>
    <t>A0A5N6N2B8_9ASTR</t>
  </si>
  <si>
    <t>A0A251VJU1_HELAN</t>
  </si>
  <si>
    <t>A0A2J6LTE9_LACSA</t>
  </si>
  <si>
    <t>S8DV03_9LAMI</t>
  </si>
  <si>
    <t>A0A251VAZ7_HELAN</t>
  </si>
  <si>
    <t>A0A5N6M943_9ASTR</t>
  </si>
  <si>
    <t>A0A2J6MIA0_LACSA</t>
  </si>
  <si>
    <t>A0A103XDT8_CYNCS</t>
  </si>
  <si>
    <t>A0A2U1PJU5_ARTAN</t>
  </si>
  <si>
    <t>A0A5J4ZFM0_9ASTE</t>
  </si>
  <si>
    <t>A0A165YBP0_DAUCS</t>
  </si>
  <si>
    <t>A0A4S4DKT5_CAMSI</t>
  </si>
  <si>
    <t>A0A7J0F5A8_9ERIC</t>
  </si>
  <si>
    <t>A0A2R6R514_ACTCC</t>
  </si>
  <si>
    <t>A0A5A7R3S7_STRAF</t>
  </si>
  <si>
    <t>A0A1J6KTJ5_NICAT</t>
  </si>
  <si>
    <t>A0A328EAR0_9ASTE</t>
  </si>
  <si>
    <t>M1D6Y6_SOLTU</t>
  </si>
  <si>
    <t>A0A2G2X5Q8_CAPBA</t>
  </si>
  <si>
    <t>A0A4D9C4A7_SALSN</t>
  </si>
  <si>
    <t>A0A2G9HRQ2_9LAMI</t>
  </si>
  <si>
    <t>A0A5A7RIZ5_STRAF</t>
  </si>
  <si>
    <t>A0A6I9T920_SESIN</t>
  </si>
  <si>
    <t>A0A6P6SPM1_COFAR</t>
  </si>
  <si>
    <t>A0A068V1D5_COFCA</t>
  </si>
  <si>
    <t>A0A2G9HSB0_9LAMI</t>
  </si>
  <si>
    <t>A0A6I9SWD6_SESIN</t>
  </si>
  <si>
    <t>A0A6I9T3Z9_SESIN</t>
  </si>
  <si>
    <t>A0A6P4BAG1_ZIZJJ</t>
  </si>
  <si>
    <t>A0A2P5BFH5_TREOI</t>
  </si>
  <si>
    <t>W9QLY3_9ROSA</t>
  </si>
  <si>
    <t>A0A2P6RHL9_ROSCH</t>
  </si>
  <si>
    <t>A0A251N4I9_PRUPE</t>
  </si>
  <si>
    <t>A0A498IHN9_MALDO_1</t>
  </si>
  <si>
    <t>A0A1R3IZU6_COCAP</t>
  </si>
  <si>
    <t>A0A6P5Z418_DURZI</t>
  </si>
  <si>
    <t>A0A061EZS3_THECC</t>
  </si>
  <si>
    <t>A0A5N5FX24_9ROSA</t>
  </si>
  <si>
    <t>A0A498IHN9_MALDO_2</t>
  </si>
  <si>
    <t>A0A540L1S2_MALBA</t>
  </si>
  <si>
    <t>F6HLB8_VITVI</t>
  </si>
  <si>
    <t>A0A1Q3CFF4_CEPFO</t>
  </si>
  <si>
    <t>A0A5C7IAV6_9ROSI</t>
  </si>
  <si>
    <t>V4T8S6_CITCL</t>
  </si>
  <si>
    <t>A0A4U5Q960_POPAL</t>
  </si>
  <si>
    <t>A0A7J7CMA8_TRIWF</t>
  </si>
  <si>
    <t>A0A6A6M0W3_HEVBR</t>
  </si>
  <si>
    <t>A0A3N7FVG6_POPTR</t>
  </si>
  <si>
    <t>A0A6A6KH22_HEVBR</t>
  </si>
  <si>
    <t>A0A2C9VCF4_MANES</t>
  </si>
  <si>
    <t>A0A2C9VGC0_MANES</t>
  </si>
  <si>
    <t>B9SHF3_RICCO</t>
  </si>
  <si>
    <t>A0A067KXM9_JATCU</t>
  </si>
  <si>
    <t>A0A0D2TLW3_GOSRA</t>
  </si>
  <si>
    <t>A0A7J8XK61_GOSAI</t>
  </si>
  <si>
    <t>A0A6A2XNR3_HIBSY</t>
  </si>
  <si>
    <t>A0A6A3BZL9_HIBSY</t>
  </si>
  <si>
    <t>A0A5N6RIV6_9ROSI</t>
  </si>
  <si>
    <t>A0A2I4DUK5_JUGRE</t>
  </si>
  <si>
    <t>A0A6J1DSV5_MOMCH</t>
  </si>
  <si>
    <t>A0A6J1HMU8_CUCMA</t>
  </si>
  <si>
    <t>A0A6J1ITI7_CUCMA</t>
  </si>
  <si>
    <t>A0A0A0KZZ8_CUCSA</t>
  </si>
  <si>
    <t>A0A445CSP0_ARAHY</t>
  </si>
  <si>
    <t>V7CUT7_PHAVU</t>
  </si>
  <si>
    <t>A0A392N707_9FABA</t>
  </si>
  <si>
    <t>A0A394DAA2_LUPAN</t>
  </si>
  <si>
    <t>A0A1J7HS80_LUPAN</t>
  </si>
  <si>
    <t>A0A2I0HQS4_PUNGR</t>
  </si>
  <si>
    <t>A0A7N0UTS3_KALFE</t>
  </si>
  <si>
    <t>Q8LDU1_ARATH</t>
  </si>
  <si>
    <t>A0A565B3Y7_9BRAS</t>
  </si>
  <si>
    <t>A0A0D3CMX8_BRAOL</t>
  </si>
  <si>
    <t>A0A6J0NVD8_RAPSA</t>
  </si>
  <si>
    <t>A0A2R5G9L2_9STRA</t>
  </si>
  <si>
    <t>A0A2Z2P5S2_9GAMM</t>
  </si>
  <si>
    <t>A0A0J0XZ30_9TREE</t>
  </si>
  <si>
    <t>A0A4P6EBW5_9MICO</t>
  </si>
  <si>
    <t>A0A371NT12_9MICO</t>
  </si>
  <si>
    <t>A0A2A9DWC4_9MICO</t>
  </si>
  <si>
    <t>A0A1H4LQ66_9MICO</t>
  </si>
  <si>
    <t>A0A0Q5E8R8_9MICO</t>
  </si>
  <si>
    <t>A0A4R1APY5_9ACTN</t>
  </si>
  <si>
    <t>L7LPX3_9ACTN</t>
  </si>
  <si>
    <t>A0A3M9M740_9MICO</t>
  </si>
  <si>
    <t>A0A1G7B0N8_9NOCA</t>
  </si>
  <si>
    <t>A0A235GB27_9NOCA</t>
  </si>
  <si>
    <t>A0A0D8HRR7_RHOSX</t>
  </si>
  <si>
    <t>A0A2X4TMJ3_9NOCA</t>
  </si>
  <si>
    <t>A0A059MPE9_9NOCA</t>
  </si>
  <si>
    <t>A0A0K2YD78_9NOCA</t>
  </si>
  <si>
    <t>A0A541B4E8_9NOCA</t>
  </si>
  <si>
    <t>A0A0B2ADQ9_9MICO</t>
  </si>
  <si>
    <t>A0A4P8KU32_9MICO</t>
  </si>
  <si>
    <t>A0A1R3X612_9MICO</t>
  </si>
  <si>
    <t>A0A2U0H8E1_9MICO</t>
  </si>
  <si>
    <t>W0Z7L6_9MICO</t>
  </si>
  <si>
    <t>A0A519GZZ8_9MICO</t>
  </si>
  <si>
    <t>A0A164BP58_9MICO</t>
  </si>
  <si>
    <t>A0A0P0EBL9_9MICO</t>
  </si>
  <si>
    <t>A0A498CBK2_9MICO</t>
  </si>
  <si>
    <t>A0A1P8U4J0_9MICO</t>
  </si>
  <si>
    <t>A0A3Q9J2E6_9MICO</t>
  </si>
  <si>
    <t>A0A0T2KZV7_9MICO</t>
  </si>
  <si>
    <t>A0A5J5J1J4_9MICO</t>
  </si>
  <si>
    <t>A0A147F8S4_MICTE</t>
  </si>
  <si>
    <t>A0A542FRU0_9MICO</t>
  </si>
  <si>
    <t>A0A4R6GAJ4_9MICO</t>
  </si>
  <si>
    <t>A0A0M2H7Z9_9MICO</t>
  </si>
  <si>
    <t>A0A1I6K7N6_9MICO</t>
  </si>
  <si>
    <t>A0A1G7V393_9MICO</t>
  </si>
  <si>
    <t>A0A543EF34_9MICO</t>
  </si>
  <si>
    <t>A0A0M2H7U9_9MICO</t>
  </si>
  <si>
    <t>A0A0M8MQ65_9MICO</t>
  </si>
  <si>
    <t>A0A0Q8LVA8_9MICO</t>
  </si>
  <si>
    <t>A0A1G6M0C0_9ACTN</t>
  </si>
  <si>
    <t>A0A3N0CCK3_9ACTN</t>
  </si>
  <si>
    <t>A0A519G3U8_9MICO</t>
  </si>
  <si>
    <t>A0A562D4K8_9ACTN</t>
  </si>
  <si>
    <t>A0A4S5AJ96_9ACTN</t>
  </si>
  <si>
    <t>A0A4S8N0Q1_9ACTN</t>
  </si>
  <si>
    <t>A0A0Q8PYG9_9ACTN</t>
  </si>
  <si>
    <t>A0A0A1DPU2_NOCSI</t>
  </si>
  <si>
    <t>A0A653YBD8_9ACTN</t>
  </si>
  <si>
    <t>A0A0S9Q1X4_9ACTN</t>
  </si>
  <si>
    <t>A0A3P1XTD8_9MICO</t>
  </si>
  <si>
    <t>A0A3P1VSW2_9MICO</t>
  </si>
  <si>
    <t>A0A1R4J695_9MICO</t>
  </si>
  <si>
    <t>A0A0D0HYN8_9MICO</t>
  </si>
  <si>
    <t>A0A0W7WBN3_9MICO</t>
  </si>
  <si>
    <t>A0A6G8FME6_9MICO</t>
  </si>
  <si>
    <t>A0A6G7XKE5_9MICO</t>
  </si>
  <si>
    <t>A0A6G8FTS0_9MICO</t>
  </si>
  <si>
    <t>A0A061M0C4_9MICO</t>
  </si>
  <si>
    <t>A0A1R4HMI5_9MICO</t>
  </si>
  <si>
    <t>A0A4R6RUV9_9MICO</t>
  </si>
  <si>
    <t>A0A4P6KKX9_9MICO</t>
  </si>
  <si>
    <t>A0A2S9QP59_9MICO</t>
  </si>
  <si>
    <t>A0A7J5C222_9MICO</t>
  </si>
  <si>
    <t>A0A2U1TBM4_9MICO</t>
  </si>
  <si>
    <t>A0A1R4IJS1_9MICO</t>
  </si>
  <si>
    <t>A0A543I6M2_9MICO</t>
  </si>
  <si>
    <t>A0A5C8HT03_9MICO</t>
  </si>
  <si>
    <t>A0A2V1HWD5_9MICO</t>
  </si>
  <si>
    <t>A0A3L7AX57_9MICO</t>
  </si>
  <si>
    <t>A0A0U4WUE1_9MICO</t>
  </si>
  <si>
    <t>A0A4Q9GYD9_9MICO</t>
  </si>
  <si>
    <t>A0A542YET6_9MICO</t>
  </si>
  <si>
    <t>A0A5B9G2P7_9MICO</t>
  </si>
  <si>
    <t>A0A4R8VB47_9MICO</t>
  </si>
  <si>
    <t>A0A2U1T1T3_9MICO</t>
  </si>
  <si>
    <t>S7VYB4_9MICO</t>
  </si>
  <si>
    <t>A4AEN5_9ACTN</t>
  </si>
  <si>
    <t>A0A5C8IFM7_9MICO</t>
  </si>
  <si>
    <t>A0A5C1Y755_9MICO</t>
  </si>
  <si>
    <t>A0A387B6D6_9MICO</t>
  </si>
  <si>
    <t>A0A0Q8UPK4_9MICO</t>
  </si>
  <si>
    <t>E2S8G7_9ACTN</t>
  </si>
  <si>
    <t>A0A0Q7Q8M8_9ACTN</t>
  </si>
  <si>
    <t>A0A1I5CDH8_9MICO</t>
  </si>
  <si>
    <t>A0A3L7A0T0_9MICO</t>
  </si>
  <si>
    <t>A0A0Q4F7J5_9MICO</t>
  </si>
  <si>
    <t>A0A0Q7KJ87_9ACTN</t>
  </si>
  <si>
    <t>A0A1H3MBF0_9MICO</t>
  </si>
  <si>
    <t>A0A1X9LSY8_9MICO</t>
  </si>
  <si>
    <t>A0A6M5J660_9MICO</t>
  </si>
  <si>
    <t>A0A0M2HU42_9MICO</t>
  </si>
  <si>
    <t>A0A0F0KX70_9MICO</t>
  </si>
  <si>
    <t>A0A543BA10_9MICO</t>
  </si>
  <si>
    <t>A0A0F0LBY7_9MICO</t>
  </si>
  <si>
    <t>A0A0F2CEQ9_9MICO</t>
  </si>
  <si>
    <t>A0A3B0BA84_9MICO</t>
  </si>
  <si>
    <t>M3UM61_9ACTN</t>
  </si>
  <si>
    <t>A0A062VF79_9MICO</t>
  </si>
  <si>
    <t>A0A511ABV3_9MICO</t>
  </si>
  <si>
    <t>A0A2M9C498_9MICO</t>
  </si>
  <si>
    <t>A0A4V1CWV2_9ACTN</t>
  </si>
  <si>
    <t>A0A7K2Z5I3_9ACTN</t>
  </si>
  <si>
    <t>A0A1T3NV35_9ACTN</t>
  </si>
  <si>
    <t>M3VJD2_9ACTN</t>
  </si>
  <si>
    <t>A0A2U1T043_9MICO</t>
  </si>
  <si>
    <t>A0A5B9G414_9MICO</t>
  </si>
  <si>
    <t>A0A2T0Q3S3_9ACTN</t>
  </si>
  <si>
    <t>A0A3N1CSX0_9ACTN</t>
  </si>
  <si>
    <t>A0A399UP82_9ACTN</t>
  </si>
  <si>
    <t>A0A4R6KJ19_9ACTN</t>
  </si>
  <si>
    <t>A0A4R4YSX0_9ACTN</t>
  </si>
  <si>
    <t>A0A6B2TSC5_9ACTN</t>
  </si>
  <si>
    <t>A0A2P8E7J6_9ACTN</t>
  </si>
  <si>
    <t>A0A418KIX9_9ACTN</t>
  </si>
  <si>
    <t>A0A6L9S389_9ACTN</t>
  </si>
  <si>
    <t>A0A6N9YLH8_9ACTN</t>
  </si>
  <si>
    <t>A0A7K3M397_9ACTN</t>
  </si>
  <si>
    <t>A0A4S8QCN8_9ACTN</t>
  </si>
  <si>
    <t>A0A1G9JLX7_9ACTN</t>
  </si>
  <si>
    <t>D3Q6L4_STANL</t>
  </si>
  <si>
    <t>A0A543AU30_9ACTN</t>
  </si>
  <si>
    <t>A0A562V3X2_9ACTN</t>
  </si>
  <si>
    <t>A0A223S5K9_9ACTN</t>
  </si>
  <si>
    <t>A0A3N0EG26_9ACTN</t>
  </si>
  <si>
    <t>A0A368T4M6_9ACTN</t>
  </si>
  <si>
    <t>A0A4P6Q018_9ACTN</t>
  </si>
  <si>
    <t>A0A0C2JIG1_9ACTN</t>
  </si>
  <si>
    <t>A0A1T4KX83_9ACTN</t>
  </si>
  <si>
    <t>A0A399G8E5_9ACTN</t>
  </si>
  <si>
    <t>J7LAD3_NOCAA</t>
  </si>
  <si>
    <t>A0A1Q9TUF1_9ACTN</t>
  </si>
  <si>
    <t>D7AZM3_NOCDD</t>
  </si>
  <si>
    <t>A0A0M8XLD7_9ACTN</t>
  </si>
  <si>
    <t>A0A2P8DHY1_9ACTN</t>
  </si>
  <si>
    <t>A0A1R3UGY7_9ACTN</t>
  </si>
  <si>
    <t>A0A1M6ESI6_9ACTN</t>
  </si>
  <si>
    <t>A0A3N1B076_9ACTN</t>
  </si>
  <si>
    <t>A0A0D0UTU7_9ACTN</t>
  </si>
  <si>
    <t>A0A0M8XRU4_9ACTN</t>
  </si>
  <si>
    <t>A0A1C6RA31_9ACTN</t>
  </si>
  <si>
    <t>A0A1C6V734_9ACTN</t>
  </si>
  <si>
    <t>A0A136PLE5_9ACTN</t>
  </si>
  <si>
    <t>A0A285IWW4_9ACTN</t>
  </si>
  <si>
    <t>A0A4R6JW11_9ACTN</t>
  </si>
  <si>
    <t>R4L4F7_9ACTN</t>
  </si>
  <si>
    <t>U5VQL2_9ACTN</t>
  </si>
  <si>
    <t>A0A6F8YJH8_9ACTN</t>
  </si>
  <si>
    <t>A0A6V8L185_9ACTN</t>
  </si>
  <si>
    <t>A0A2W2CF83_9ACTN</t>
  </si>
  <si>
    <t>A0A372FXR5_9ACTN</t>
  </si>
  <si>
    <t>F4FF40_MICM1</t>
  </si>
  <si>
    <t>A0A429FXT3_9ACTN</t>
  </si>
  <si>
    <t>A0A1H6CTY6_9ACTN</t>
  </si>
  <si>
    <t>D1ADH6_THECD</t>
  </si>
  <si>
    <t>A0A6H9YW35_9ACTN</t>
  </si>
  <si>
    <t>A0A4R4SI47_9ACTN</t>
  </si>
  <si>
    <t>A0A5D0NB69_9ACTN</t>
  </si>
  <si>
    <t>A0A4R4RS53_9ACTN</t>
  </si>
  <si>
    <t>A0A1I5K0W1_9ACTN</t>
  </si>
  <si>
    <t>A0A372GEY1_9ACTN</t>
  </si>
  <si>
    <t>A0A238ZFA6_9ACTN</t>
  </si>
  <si>
    <t>A0A239N2R7_9ACTN</t>
  </si>
  <si>
    <t>A0A177Q5R1_9BACT</t>
  </si>
  <si>
    <t>A0A1G8JY08_9ACTN</t>
  </si>
  <si>
    <t>D2B7Z1_STRRD</t>
  </si>
  <si>
    <t>A0A239NY11_9ACTN</t>
  </si>
  <si>
    <t>A0A161LK86_9ACTN</t>
  </si>
  <si>
    <t>A0A4U3MMR7_9ACTN</t>
  </si>
  <si>
    <t>A0A5M3W974_9ACTN</t>
  </si>
  <si>
    <t>A0A1H6ERB9_9ACTN</t>
  </si>
  <si>
    <t>A0A429ANK5_9ACTN</t>
  </si>
  <si>
    <t>A0A4R4MW53_9ACTN</t>
  </si>
  <si>
    <t>A0A2W2E969_9ACTN</t>
  </si>
  <si>
    <t>A0A1G9GKJ3_9ACTN</t>
  </si>
  <si>
    <t>A0A1G8LA75_9ACTN</t>
  </si>
  <si>
    <t>A0A1I0G3A7_9ACTN</t>
  </si>
  <si>
    <t>A0A2T0MWC4_9ACTN</t>
  </si>
  <si>
    <t>A0A5S4FTP7_9ACTN</t>
  </si>
  <si>
    <t>A0A1V0A9Z5_9ACTN</t>
  </si>
  <si>
    <t>A0A438MMH1_9ACTN</t>
  </si>
  <si>
    <t>A0A1C3E8X6_9GAMM</t>
  </si>
  <si>
    <t>A0A4Q0YJ32_9GAMM</t>
  </si>
  <si>
    <t>A0A261GSX3_9GAMM</t>
  </si>
  <si>
    <t>Q2SQ49_HAHCH</t>
  </si>
  <si>
    <t>A0A2S5KJC6_9PROT</t>
  </si>
  <si>
    <t>A0A4Y8I547_9BACT</t>
  </si>
  <si>
    <t>A0A2V3ISR3_9FLOR</t>
  </si>
  <si>
    <t>A0A6H5JQW8_9PHAE</t>
  </si>
  <si>
    <t>A0A1J0ACZ6_9CYAN</t>
  </si>
  <si>
    <t>A0A556QME8_9BACT</t>
  </si>
  <si>
    <t>W7T5V1_9STRA</t>
  </si>
  <si>
    <t>A0A3R8IQ07_9BACT</t>
  </si>
  <si>
    <t>W0J5R9_9BACT</t>
  </si>
  <si>
    <t>A0A426CEI5_9BACT</t>
  </si>
  <si>
    <t>W4LKE6_9BACT</t>
  </si>
  <si>
    <t>W4M9X2_9BACT</t>
  </si>
  <si>
    <t>Q2S0M0_SALRD</t>
  </si>
  <si>
    <t>A0A2P6C3M3_9BACT</t>
  </si>
  <si>
    <t>Q0ICS0_SYNS3</t>
  </si>
  <si>
    <t>A0A164BZ10_9SYNE</t>
  </si>
  <si>
    <t>A5GJ22_SYNPW</t>
  </si>
  <si>
    <t>A0A6N4AQT3_9SYNE</t>
  </si>
  <si>
    <t>Q05Q27_9SYNE</t>
  </si>
  <si>
    <t>Q7VBB7_PROMA</t>
  </si>
  <si>
    <t>Q7V5A0_PROMM</t>
  </si>
  <si>
    <t>A9BB94_PROM4</t>
  </si>
  <si>
    <t>Q46H59_PROMT</t>
  </si>
  <si>
    <t>A0A0J6EBN8_9SYNE</t>
  </si>
  <si>
    <t>B5IPJ5_9CYAN</t>
  </si>
  <si>
    <t>A0A2P7MSP9_9CYAN</t>
  </si>
  <si>
    <t>K9P5V5_CYAGP</t>
  </si>
  <si>
    <t>A5GR05_SYNR3</t>
  </si>
  <si>
    <t>A0A5J6Q0X8_9SYNE</t>
  </si>
  <si>
    <t>A3YUS5_9SYNE</t>
  </si>
  <si>
    <t>Q31KI6_SYNE7</t>
  </si>
  <si>
    <t>A0A4Y3FUK0_9CYAN</t>
  </si>
  <si>
    <t>A0A0M2PW18_PROHO</t>
  </si>
  <si>
    <t>A0A1C0VJW6_9CYAN</t>
  </si>
  <si>
    <t>A0A1Z4JAB9_LEPBY</t>
  </si>
  <si>
    <t>A0A261KPY9_9CYAN</t>
  </si>
  <si>
    <t>A0A0C1YCG3_9CYAN</t>
  </si>
  <si>
    <t>B4WFQ5_SYNS7</t>
  </si>
  <si>
    <t>A0A1U7J7D2_9CYAN</t>
  </si>
  <si>
    <t>A0A2P8WMV5_9CYAN</t>
  </si>
  <si>
    <t>U9VLJ3_9CYAN</t>
  </si>
  <si>
    <t>K9PUS9_9CYAN</t>
  </si>
  <si>
    <t>A0A1Q2TYX3_9SYNE</t>
  </si>
  <si>
    <t>K9SGZ3_9CYAN</t>
  </si>
  <si>
    <t>K9YK35_CYASC</t>
  </si>
  <si>
    <t>K9Z523_CYAAP</t>
  </si>
  <si>
    <t>A0A0D6AV11_9CHRO</t>
  </si>
  <si>
    <t>L8LJE9_9CHRO</t>
  </si>
  <si>
    <t>U5QJ99_9CYAN</t>
  </si>
  <si>
    <t>Q7NI19_GLOVI</t>
  </si>
  <si>
    <t>K9TAN7_9CYAN</t>
  </si>
  <si>
    <t>A0A0V7ZLJ4_9CYAN</t>
  </si>
  <si>
    <t>A0A0T7BZZ7_9CYAN</t>
  </si>
  <si>
    <t>K9SCT0_9CYAN</t>
  </si>
  <si>
    <t>A0A2T1CHX2_9CYAN</t>
  </si>
  <si>
    <t>A0A2T1DP19_9CYAN</t>
  </si>
  <si>
    <t>K9R931_9CYAN</t>
  </si>
  <si>
    <t>D8G570_9CYAN</t>
  </si>
  <si>
    <t>F5UN83_9CYAN</t>
  </si>
  <si>
    <t>A0A2G4F531_9CYAN</t>
  </si>
  <si>
    <t>A0A1Z4NI35_9CYAN</t>
  </si>
  <si>
    <t>A0A218QBG7_9CYAN</t>
  </si>
  <si>
    <t>K9UWN7_9CYAN</t>
  </si>
  <si>
    <t>A0A139XE61_9CYAN</t>
  </si>
  <si>
    <t>A0A0C1RDL6_9CYAN</t>
  </si>
  <si>
    <t>K9QL29_9NOSO</t>
  </si>
  <si>
    <t>K9PIG1_9CYAN</t>
  </si>
  <si>
    <t>A0A1Z4S419_9NOSO</t>
  </si>
  <si>
    <t>B2J0C1_NOSP7</t>
  </si>
  <si>
    <t>A0A654SKQ3_9CYAN</t>
  </si>
  <si>
    <t>K9X1B2_9NOST</t>
  </si>
  <si>
    <t>A0A433V070_ANAVA</t>
  </si>
  <si>
    <t>K9QX24_NOSS7</t>
  </si>
  <si>
    <t>A0A1Z4R4L3_9CYAN</t>
  </si>
  <si>
    <t>A0A2A2TGG7_9CYAN</t>
  </si>
  <si>
    <t>Q2JPZ6_SYNJB</t>
  </si>
  <si>
    <t>A0A1L9QR54_9CYAN</t>
  </si>
  <si>
    <t>A0A168WJP9_9CYAN</t>
  </si>
  <si>
    <t>K9U9T5_CHAP6</t>
  </si>
  <si>
    <t>A0A0M1JP56_9CYAN</t>
  </si>
  <si>
    <t>K8GPH1_9CYAN</t>
  </si>
  <si>
    <t>A0A2W1K027_9CYAN</t>
  </si>
  <si>
    <t>A0A1Z3HLE4_9CYAN</t>
  </si>
  <si>
    <t>K9YQN4_DACSA</t>
  </si>
  <si>
    <t>K9Y807_HALP7</t>
  </si>
  <si>
    <t>A0A5B8NQS0_9CHRO</t>
  </si>
  <si>
    <t>U5DG45_9CHRO</t>
  </si>
  <si>
    <t>A0A0F5YG61_9CYAN</t>
  </si>
  <si>
    <t>A0YL00_LYNSP</t>
  </si>
  <si>
    <t>A0A2T1E2I4_9CYAN</t>
  </si>
  <si>
    <t>A0A1Q8ZCY7_9CYAN</t>
  </si>
  <si>
    <t>A0A563W3Y4_9CYAN</t>
  </si>
  <si>
    <t>A0A251WDG1_9CYAN</t>
  </si>
  <si>
    <t>B0CE58_ACAM1</t>
  </si>
  <si>
    <t>A0A0X8WQD6_9CYAN</t>
  </si>
  <si>
    <t>A0A098THR8_9CYAN</t>
  </si>
  <si>
    <t>K9WL42_9CYAN</t>
  </si>
  <si>
    <t>L8M567_9CYAN</t>
  </si>
  <si>
    <t>B1WXZ9_CROS5</t>
  </si>
  <si>
    <t>A0A2T1CVW9_9CYAN</t>
  </si>
  <si>
    <t>A0A1Z4RSV7_9CHRO</t>
  </si>
  <si>
    <t>A0A401IFG7_APHSA</t>
  </si>
  <si>
    <t>A0A2T1LV75_9CHRO</t>
  </si>
  <si>
    <t>E0U6E7_GLOV7</t>
  </si>
  <si>
    <t>B7KDG5_GLOC7</t>
  </si>
  <si>
    <t>B7K5R7_RIPO1</t>
  </si>
  <si>
    <t>K9T5L0_9CYAN</t>
  </si>
  <si>
    <t>A0A2H3P3Q3_9BACT</t>
  </si>
  <si>
    <t>G4TQ16_SERID</t>
  </si>
  <si>
    <t>A0A0C2XK87_9AGAM</t>
  </si>
  <si>
    <t>G4TQ17_SERID</t>
  </si>
  <si>
    <t>A0A2P6NJD1_9EUKA</t>
  </si>
  <si>
    <t>A0A3G2S725_9BASI</t>
  </si>
  <si>
    <t>A8PVN1_MALGO</t>
  </si>
  <si>
    <t>A0A2N1JG51_9BASI</t>
  </si>
  <si>
    <t>A0A1M8A106_MALS4</t>
  </si>
  <si>
    <t>A0A316VI83_9BASI</t>
  </si>
  <si>
    <t>A0A066W7D3_TILAU</t>
  </si>
  <si>
    <t>K0SK49_THAOC</t>
  </si>
  <si>
    <t>B7FQ22_PHATC</t>
  </si>
  <si>
    <t>A0A1Z5KI29_FISSO</t>
  </si>
  <si>
    <t>A0A316YDU1_9BASI</t>
  </si>
  <si>
    <t>A0A316UD56_9BASI</t>
  </si>
  <si>
    <t>A0A316ZE62_9BASI</t>
  </si>
  <si>
    <t>F4PPM7_CAVFA</t>
  </si>
  <si>
    <t>D3BQE4_POLPP</t>
  </si>
  <si>
    <t>A0A1Y2CIC9_9FUNG</t>
  </si>
  <si>
    <t>A0A507DRY8_9FUNG</t>
  </si>
  <si>
    <t>A0A061H6X2_9BASI</t>
  </si>
  <si>
    <t>A0A317XT14_9BASI</t>
  </si>
  <si>
    <t>V5ERG5_KALBG</t>
  </si>
  <si>
    <t>I2G210_USTH4</t>
  </si>
  <si>
    <t>A0A5C3DXA2_9BASI</t>
  </si>
  <si>
    <t>M9M715_PSEA3</t>
  </si>
  <si>
    <t>A0A0D1E3D2_USTMA</t>
  </si>
  <si>
    <t>R9P4A1_PSEHS</t>
  </si>
  <si>
    <t>A0A507C6Z2_9FUNG</t>
  </si>
  <si>
    <t>A0A507C773_9FUNG</t>
  </si>
  <si>
    <t>A0A1Y2GRW6_9FUNG</t>
  </si>
  <si>
    <t>A0A197JQ05_9FUNG</t>
  </si>
  <si>
    <t>A0A397UHC5_9GLOM</t>
  </si>
  <si>
    <t>A0A397HPS0_9GLOM</t>
  </si>
  <si>
    <t>A0A2Z6R585_9GLOM</t>
  </si>
  <si>
    <t>A0A397T4Z5_9GLOM</t>
  </si>
  <si>
    <t>A0A015KE81_RHIIW</t>
  </si>
  <si>
    <t>A0A1X2HJT1_SYNRA</t>
  </si>
  <si>
    <t>A0A261Y4N8_9FUNG</t>
  </si>
  <si>
    <t>A0A1X2GAF7_9FUNG</t>
  </si>
  <si>
    <t>A0A168QXZ8_ABSGL</t>
  </si>
  <si>
    <t>A0A1X2IA70_9FUNG</t>
  </si>
  <si>
    <t>A0A1C7NKK3_9FUNG</t>
  </si>
  <si>
    <t>A0A367J6A9_RHIST</t>
  </si>
  <si>
    <t>S2J2Z4_MUCC1</t>
  </si>
  <si>
    <t>A0A2G4SF94_RHIZD</t>
  </si>
  <si>
    <t>A0A0A1NDL2_RHIZD</t>
  </si>
  <si>
    <t>A0A1X2HPS5_SYNRA</t>
  </si>
  <si>
    <t>A0A068RJI6_9FUNG</t>
  </si>
  <si>
    <t>A0A163A1I9_PHYB8</t>
  </si>
  <si>
    <t>A0A1X2GEA1_9FUNG</t>
  </si>
  <si>
    <t>A0A1X2IUF4_9FUNG</t>
  </si>
  <si>
    <t>A0A168M8I9_ABSGL</t>
  </si>
  <si>
    <t>A0A0B7MZK0_9FUNG</t>
  </si>
  <si>
    <t>A0A168IXA5_MUCCL</t>
  </si>
  <si>
    <t>S2JES7_MUCC1</t>
  </si>
  <si>
    <t>I1BVW5_RHIO9</t>
  </si>
  <si>
    <t>A0A2G4T623_RHIZD</t>
  </si>
  <si>
    <t>A0A1X0S6E9_RHIZD</t>
  </si>
  <si>
    <t>G7DY41_MIXOS</t>
  </si>
  <si>
    <t>A0A165GBK7_EXIGL</t>
  </si>
  <si>
    <t>A0A0C2WZ49_9AGAM</t>
  </si>
  <si>
    <t>G4TJQ8_SERID</t>
  </si>
  <si>
    <t>A0A286UFM2_9AGAM</t>
  </si>
  <si>
    <t>A0A0H2RJI0_9AGAM</t>
  </si>
  <si>
    <t>A0A4Y7PKR5_9AGAM</t>
  </si>
  <si>
    <t>A0A4Y7PLM6_9AGAM</t>
  </si>
  <si>
    <t>J4HV63_9APHY</t>
  </si>
  <si>
    <t>S7Q0M7_GLOTA</t>
  </si>
  <si>
    <t>A0A2R6NPU5_9APHY</t>
  </si>
  <si>
    <t>A0A165VRR4_9AGAM</t>
  </si>
  <si>
    <t>A0A5C3N2E2_9AGAM</t>
  </si>
  <si>
    <t>A0A0C9UQW4_SPHS4</t>
  </si>
  <si>
    <t>B8PMM4_POSPM</t>
  </si>
  <si>
    <t>S8DWJ1_FOMPI</t>
  </si>
  <si>
    <t>A0A165N432_9APHY</t>
  </si>
  <si>
    <t>A0A4Y9YHF8_9APHY</t>
  </si>
  <si>
    <t>A0A401GV44_9APHY</t>
  </si>
  <si>
    <t>M2RIU2_CERS8</t>
  </si>
  <si>
    <t>A0A2H3J807_WOLCO</t>
  </si>
  <si>
    <t>A0A165C0C2_9APHY</t>
  </si>
  <si>
    <t>A0A0C3S3U4_PHLGI</t>
  </si>
  <si>
    <t>A0A4R0REA5_9APHY</t>
  </si>
  <si>
    <t>A0A1C7M904_GRIFR</t>
  </si>
  <si>
    <t>A0A060SXA9_PYCCI</t>
  </si>
  <si>
    <t>A0A1Y2IAJ9_PYCCO</t>
  </si>
  <si>
    <t>A0A1M2V8S0_TRAPU</t>
  </si>
  <si>
    <t>A0A5C2RQL3_9APHY</t>
  </si>
  <si>
    <t>A0A371D0B3_9APHY</t>
  </si>
  <si>
    <t>R7SIV5_DICSQ</t>
  </si>
  <si>
    <t>A0A2G8SLP0_9APHY</t>
  </si>
  <si>
    <t>A0A2G8SLR2_9APHY</t>
  </si>
  <si>
    <t>A0A067M999_9AGAM</t>
  </si>
  <si>
    <t>A0A0C3PY98_9AGAM</t>
  </si>
  <si>
    <t>A0A067PCN0_9AGAM</t>
  </si>
  <si>
    <t>A0A4Y9Y6H3_9AGAM</t>
  </si>
  <si>
    <t>W4JTH7_HETIT</t>
  </si>
  <si>
    <t>A0A166GSB5_9AGAM</t>
  </si>
  <si>
    <t>A0A5E3X424_9AGAM</t>
  </si>
  <si>
    <t>A0A164WQQ4_9AGAM</t>
  </si>
  <si>
    <t>A0A5M3MNH1_CONPW</t>
  </si>
  <si>
    <t>A0A5M3MMB3_CONPW</t>
  </si>
  <si>
    <t>A0A074RSF1_9AGAM</t>
  </si>
  <si>
    <t>A0A0K6GDT2_9AGAM</t>
  </si>
  <si>
    <t>L8WWX7_THACA</t>
  </si>
  <si>
    <t>A0A0C3DH41_9AGAM</t>
  </si>
  <si>
    <t>A0A0C9ZIQ1_9AGAM</t>
  </si>
  <si>
    <t>A0A0C3PP66_PISTI</t>
  </si>
  <si>
    <t>A0A0C9ZWQ3_9AGAM</t>
  </si>
  <si>
    <t>A0A0D0BHK6_9AGAM</t>
  </si>
  <si>
    <t>A0A1B7MLE4_9AGAM</t>
  </si>
  <si>
    <t>A0A0D0DS87_9AGAM</t>
  </si>
  <si>
    <t>A0A0C9U294_PAXIN</t>
  </si>
  <si>
    <t>A0A0C9W5P0_9AGAM</t>
  </si>
  <si>
    <t>A0A0C9VD43_9AGAM</t>
  </si>
  <si>
    <t>A0A0C9T9D7_PLICR</t>
  </si>
  <si>
    <t>A0A0C9SL48_PLICR</t>
  </si>
  <si>
    <t>A0A0C3BS20_PILCF</t>
  </si>
  <si>
    <t>A0A0C3F5R8_PILCF</t>
  </si>
  <si>
    <t>A0A167X148_9AGAM</t>
  </si>
  <si>
    <t>A0A166MDV8_9AGAM</t>
  </si>
  <si>
    <t>A0A067N4Y2_PLEOS</t>
  </si>
  <si>
    <t>A0A0C2YT88_HEBCY</t>
  </si>
  <si>
    <t>B0DPS3_LACBS</t>
  </si>
  <si>
    <t>A0A5C3LYT2_9AGAR</t>
  </si>
  <si>
    <t>A0A2A9NEQ5_9AGAR</t>
  </si>
  <si>
    <t>D8QC72_SCHCM</t>
  </si>
  <si>
    <t>A0A550CYR0_9AGAR</t>
  </si>
  <si>
    <t>A0A137QVS5_9AGAR</t>
  </si>
  <si>
    <t>A0A409VRK7_9AGAR</t>
  </si>
  <si>
    <t>A0A2H3EPG1_ARMGA</t>
  </si>
  <si>
    <t>A0A409YNR9_9AGAR</t>
  </si>
  <si>
    <t>A0A0D2P671_HYPSF</t>
  </si>
  <si>
    <t>A0A409WH44_PSICY</t>
  </si>
  <si>
    <t>A0A067T1K9_GALM3</t>
  </si>
  <si>
    <t>A0A0D7B938_9AGAR</t>
  </si>
  <si>
    <t>A0A5C3QGN5_9AGAR</t>
  </si>
  <si>
    <t>V2WN82_MONRO</t>
  </si>
  <si>
    <t>E2LD97_MONPE</t>
  </si>
  <si>
    <t>A0A369JAM5_HYPMA</t>
  </si>
  <si>
    <t>A0A1Q3EEM8_LENED</t>
  </si>
  <si>
    <t>A0A0D0BRU7_9AGAR</t>
  </si>
  <si>
    <t>A0A0L6WDN1_9AGAR</t>
  </si>
  <si>
    <t>A0A4Y7TNX8_9AGAR</t>
  </si>
  <si>
    <t>A0A4Q2DQA4_9AGAR</t>
  </si>
  <si>
    <t>A8PBR5_COPC7</t>
  </si>
  <si>
    <t>A0A5C3KVB1_9AGAR</t>
  </si>
  <si>
    <t>A0A5C3KW44_9AGAR</t>
  </si>
  <si>
    <t>A0A4V4HDI2_DENBC</t>
  </si>
  <si>
    <t>A0A137Q1Y1_9AGAR</t>
  </si>
  <si>
    <t>K5XNP0_AGABU</t>
  </si>
  <si>
    <t>A0A0D7AJ18_9AGAR</t>
  </si>
  <si>
    <t>A0A0C9XPC2_9AGAR</t>
  </si>
  <si>
    <t>A0A0C9WNX1_9AGAR</t>
  </si>
  <si>
    <t>A0A1Y2FXI9_9BASI</t>
  </si>
  <si>
    <t>A0A238FB73_9BASI</t>
  </si>
  <si>
    <t>U5H4H0_USTV1</t>
  </si>
  <si>
    <t>A0A2X0M7G5_9BASI</t>
  </si>
  <si>
    <t>A0A2S5BJA1_9BASI</t>
  </si>
  <si>
    <t>A0A5C5G626_9BASI</t>
  </si>
  <si>
    <t>A0A194S9Y6_RHOGW</t>
  </si>
  <si>
    <t>A0A1E4TGP9_9ASCO</t>
  </si>
  <si>
    <t>A0A5J5EG45_9PEZI</t>
  </si>
  <si>
    <t>L8X5G2_THACA</t>
  </si>
  <si>
    <t>A0A0K6G1S9_9AGAM</t>
  </si>
  <si>
    <t>A0A0B7F8C3_THACB</t>
  </si>
  <si>
    <t>A0A1E3PYS0_LIPST</t>
  </si>
  <si>
    <t>A0A5E8BXD2_9ASCO</t>
  </si>
  <si>
    <t>A0A2T0FIZ2_9ASCO</t>
  </si>
  <si>
    <t>A0A161HMV7_9ASCO</t>
  </si>
  <si>
    <t>A0A170QXL8_9ASCO</t>
  </si>
  <si>
    <t>A0A1E4T7D6_9ASCO</t>
  </si>
  <si>
    <t>A0A1E3QX84_9ASCO</t>
  </si>
  <si>
    <t>A0A448YIM7_BRENA</t>
  </si>
  <si>
    <t>A0A1E3NKY4_9ASCO</t>
  </si>
  <si>
    <t>A0A4V4NG90_9ASCO</t>
  </si>
  <si>
    <t>A0A1V2LLI6_PICKU</t>
  </si>
  <si>
    <t>W6MPX0_9ASCO</t>
  </si>
  <si>
    <t>A0A1E4TYN8_PACTA</t>
  </si>
  <si>
    <t>A0A1D2VK79_9ASCO</t>
  </si>
  <si>
    <t>K0KCQ4_WICCF</t>
  </si>
  <si>
    <t>A0A0H5CE59_CYBJN</t>
  </si>
  <si>
    <t>A0A1V2KZZ4_CYBFA</t>
  </si>
  <si>
    <t>I6NE35_ERECY</t>
  </si>
  <si>
    <t>A0A7H9B8G4_ZYGMR</t>
  </si>
  <si>
    <t>C5DPR7_ZYGRC</t>
  </si>
  <si>
    <t>A0A4C2E2X6_9SACH</t>
  </si>
  <si>
    <t>G8ZMG5_TORDC</t>
  </si>
  <si>
    <t>A0A7H9HMF4_9SACH</t>
  </si>
  <si>
    <t>A0A1G4MFP4_LACFM</t>
  </si>
  <si>
    <t>A0A1G4KEB9_9SACH</t>
  </si>
  <si>
    <t>A0A0C7NBD1_9SACH</t>
  </si>
  <si>
    <t>A0A1G4JTN2_9SACH</t>
  </si>
  <si>
    <t>C5DM36_LACTC</t>
  </si>
  <si>
    <t>Q6BNN7_DEBHA</t>
  </si>
  <si>
    <t>C4YAU0_CLAL4</t>
  </si>
  <si>
    <t>A0A4P9ZE82_9ASCO</t>
  </si>
  <si>
    <t>A0A4P6XRI0_9ASCO</t>
  </si>
  <si>
    <t>A0A1L0BEG4_9ASCO</t>
  </si>
  <si>
    <t>A0A512UA86_9ASCO</t>
  </si>
  <si>
    <t>A0A1A0HGU3_9ASCO</t>
  </si>
  <si>
    <t>A5DP64_PICGU</t>
  </si>
  <si>
    <t>G3B065_CANTC</t>
  </si>
  <si>
    <t>A0A1E4SR84_9ASCO</t>
  </si>
  <si>
    <t>A3LY12_PICST</t>
  </si>
  <si>
    <t>G8XZ01_PICSO</t>
  </si>
  <si>
    <t>G8Y530_PICSO</t>
  </si>
  <si>
    <t>A0A2P7YQJ7_9ASCO</t>
  </si>
  <si>
    <t>A0A1E4REK1_9ASCO</t>
  </si>
  <si>
    <t>A0A642UZR9_DIURU</t>
  </si>
  <si>
    <t>G8BGJ1_CANPC</t>
  </si>
  <si>
    <t>A5E0K2_LODEL</t>
  </si>
  <si>
    <t>A5E0K3_LODEL</t>
  </si>
  <si>
    <t>Q59PT7_CANAL</t>
  </si>
  <si>
    <t>C5M3J8_CANTT</t>
  </si>
  <si>
    <t>A0A367Y8M6_9ASCO</t>
  </si>
  <si>
    <t>M3J9S6_CANMX</t>
  </si>
  <si>
    <t>A0A421JHB9_9ASCO</t>
  </si>
  <si>
    <t>G3AHC1_SPAPN</t>
  </si>
  <si>
    <t>A0A1Y2EZY1_PROLT</t>
  </si>
  <si>
    <t>A0A225AWY3_9EURO</t>
  </si>
  <si>
    <t>A0A0U1M5J9_TALIS</t>
  </si>
  <si>
    <t>A0A7H8QHS3_9EURO</t>
  </si>
  <si>
    <t>B8MGK6_TALSN</t>
  </si>
  <si>
    <t>B6QKN8_TALMQ</t>
  </si>
  <si>
    <t>A0A364LE23_9EURO</t>
  </si>
  <si>
    <t>A0A165EV74_EXIGL</t>
  </si>
  <si>
    <t>A0A3N4HU99_ASCIM</t>
  </si>
  <si>
    <t>A0A3N4LYI9_9PEZI</t>
  </si>
  <si>
    <t>A0A317SH72_9PEZI</t>
  </si>
  <si>
    <t>A0A3N4J5W5_9PEZI</t>
  </si>
  <si>
    <t>A0A2T6ZNR0_TUBBO</t>
  </si>
  <si>
    <t>D5G4X4_TUBMM</t>
  </si>
  <si>
    <t>W2S139_9EURO</t>
  </si>
  <si>
    <t>A0A0N0NLI1_9EURO</t>
  </si>
  <si>
    <t>A0A0D2KF16_9EURO</t>
  </si>
  <si>
    <t>A0A0D2CER2_9EURO</t>
  </si>
  <si>
    <t>W9VI06_9EURO</t>
  </si>
  <si>
    <t>A0A0D2DFS6_9EURO</t>
  </si>
  <si>
    <t>A0A178ZZ66_9EURO</t>
  </si>
  <si>
    <t>W9WKH5_9EURO</t>
  </si>
  <si>
    <t>A0A0D2GXP2_9EURO</t>
  </si>
  <si>
    <t>A0A0D1ZEV9_EXOME</t>
  </si>
  <si>
    <t>A0A072PF33_9EURO</t>
  </si>
  <si>
    <t>A0A0D1YZ75_9EURO</t>
  </si>
  <si>
    <t>A0A0D2BM75_9EURO</t>
  </si>
  <si>
    <t>A0A0D1YCI2_9EURO</t>
  </si>
  <si>
    <t>A0A0D2DP79_9EURO</t>
  </si>
  <si>
    <t>H6BPC8_EXODN</t>
  </si>
  <si>
    <t>W9Y327_9EURO</t>
  </si>
  <si>
    <t>W9Z0P6_9EURO</t>
  </si>
  <si>
    <t>U1GQC7_ENDPU</t>
  </si>
  <si>
    <t>A0A1L9SKL7_9EURO</t>
  </si>
  <si>
    <t>A0A1L9X2M9_ASPA1</t>
  </si>
  <si>
    <t>A0A395HQD4_ASPHC</t>
  </si>
  <si>
    <t>A0A5N6Z647_9EURO</t>
  </si>
  <si>
    <t>A0A1L9RXH5_ASPWE</t>
  </si>
  <si>
    <t>A0A017SCE2_9EURO</t>
  </si>
  <si>
    <t>A0A2I2GQT5_9EURO</t>
  </si>
  <si>
    <t>A0A319ESC0_9EURO</t>
  </si>
  <si>
    <t>A0A1V6Q4R8_9EURO</t>
  </si>
  <si>
    <t>A0A0F7TGP3_PENBI</t>
  </si>
  <si>
    <t>A0A1V6NJI1_9EURO</t>
  </si>
  <si>
    <t>A0A0N0RYF7_9EURO</t>
  </si>
  <si>
    <t>A0A1V6RKN8_9EURO</t>
  </si>
  <si>
    <t>B6H8N6_PENRW</t>
  </si>
  <si>
    <t>K9GDJ4_PEND2</t>
  </si>
  <si>
    <t>A0A0A2JH69_PENEN</t>
  </si>
  <si>
    <t>A0A135LX98_PENPA</t>
  </si>
  <si>
    <t>A0A545A5Z0_9PEZI</t>
  </si>
  <si>
    <t>A0A420HBM2_9PEZI</t>
  </si>
  <si>
    <t>A0A2S4PYP7_9PEZI</t>
  </si>
  <si>
    <t>A0A6A6YK19_9PEZI</t>
  </si>
  <si>
    <t>K2QMA3_MACPH</t>
  </si>
  <si>
    <t>R1FZV4_BOTPV</t>
  </si>
  <si>
    <t>A0A1J9RTR0_9PEZI</t>
  </si>
  <si>
    <t>A0A5N5DPF7_9PEZI</t>
  </si>
  <si>
    <t>A0A6G1GIB4_9PEZI</t>
  </si>
  <si>
    <t>E3S9Y4_PYRTT</t>
  </si>
  <si>
    <t>B2W7K5_PYRTR</t>
  </si>
  <si>
    <t>A0A0D2AHU1_9PEZI</t>
  </si>
  <si>
    <t>A0A4Z1P7F1_9PEZI</t>
  </si>
  <si>
    <t>A0A517LE40_9PEZI</t>
  </si>
  <si>
    <t>N1QLD2_SPHMS</t>
  </si>
  <si>
    <t>A0A2P7YW55_9PEZI</t>
  </si>
  <si>
    <t>A0A2K1QPF9_9PEZI</t>
  </si>
  <si>
    <t>A0A074VRP8_9PEZI</t>
  </si>
  <si>
    <t>A0A074XPU1_AURPU</t>
  </si>
  <si>
    <t>A0A074X9R7_9PEZI</t>
  </si>
  <si>
    <t>A0A074YNU7_AURSE</t>
  </si>
  <si>
    <t>A0A0C3HH95_9PEZI</t>
  </si>
  <si>
    <t>A0A3E2HHF3_SCYLI</t>
  </si>
  <si>
    <t>A0A2S7Q609_9HELO</t>
  </si>
  <si>
    <t>A7EZD5_SCLS1</t>
  </si>
  <si>
    <t>G2YD60_BOTF4</t>
  </si>
  <si>
    <t>A0A4Z1JCG6_9HELO</t>
  </si>
  <si>
    <t>A0A4Z1KMK3_9HELO</t>
  </si>
  <si>
    <t>A0A2N3NH83_9PEZI</t>
  </si>
  <si>
    <t>A0A084QB06_STAC4</t>
  </si>
  <si>
    <t>A0A2C5YHP0_9HYPO</t>
  </si>
  <si>
    <t>A0A086TBG0_ACRC1</t>
  </si>
  <si>
    <t>A0A162MDZ6_CORFA</t>
  </si>
  <si>
    <t>Q6C8W2_YARLI</t>
  </si>
  <si>
    <t>W7HZ71_9PEZI</t>
  </si>
  <si>
    <t>S8C914_DACHA</t>
  </si>
  <si>
    <t>G1XFB6_ARTOA</t>
  </si>
  <si>
    <t>A0A4S2MXH6_9PEZI</t>
  </si>
  <si>
    <t>A0A1Y2DY11_9PEZI</t>
  </si>
  <si>
    <t>A0A1Y2VIL0_9PEZI</t>
  </si>
  <si>
    <t>A0A1W2TCB1_ROSNE</t>
  </si>
  <si>
    <t>A0A553I3D9_9PEZI</t>
  </si>
  <si>
    <t>A0A1V1T2A0_9FUNG</t>
  </si>
  <si>
    <t>A0A4Z0YFT4_9PEZI</t>
  </si>
  <si>
    <t>A0A3N4L4X8_9PEZI</t>
  </si>
  <si>
    <t>A0A232LS71_9EURO</t>
  </si>
  <si>
    <t>V5FVX9_BYSSN</t>
  </si>
  <si>
    <t>A0A443HZ13_BYSSP</t>
  </si>
  <si>
    <t>A0A3A3A0H3_9EURO</t>
  </si>
  <si>
    <t>A0A3M2TGM9_9EURO</t>
  </si>
  <si>
    <t>A0A507R8G9_MONPU</t>
  </si>
  <si>
    <t>A0A1R3RRW1_ASPC5</t>
  </si>
  <si>
    <t>A2Q858_ASPNC</t>
  </si>
  <si>
    <t>A0A1L9UU60_ASPBC</t>
  </si>
  <si>
    <t>A0A318Z2Y6_9EURO</t>
  </si>
  <si>
    <t>A0A317WC11_9EURO</t>
  </si>
  <si>
    <t>A0A4V3UQM9_9EURO</t>
  </si>
  <si>
    <t>A0A5N6TF38_9EURO</t>
  </si>
  <si>
    <t>A0A5N7AYA8_9EURO</t>
  </si>
  <si>
    <t>A0A5N5WG92_9EURO</t>
  </si>
  <si>
    <t>Q2UK81_ASPOR</t>
  </si>
  <si>
    <t>A0A1F8AC07_9EURO</t>
  </si>
  <si>
    <t>A0A1V6UKW9_9EURO</t>
  </si>
  <si>
    <t>A0A1Q5UP69_9EURO</t>
  </si>
  <si>
    <t>S7ZGZ5_PENO1</t>
  </si>
  <si>
    <t>A0A0S7EA72_9EURO</t>
  </si>
  <si>
    <t>A0A397FZQ9_9EURO</t>
  </si>
  <si>
    <t>A1CRN2_ASPCL</t>
  </si>
  <si>
    <t>A0A0F8WNV4_9EURO</t>
  </si>
  <si>
    <t>A0A3D8R9Q5_9EURO</t>
  </si>
  <si>
    <t>A0A0U5C9X7_ASPCI</t>
  </si>
  <si>
    <t>A0A1L9TSU7_9EURO</t>
  </si>
  <si>
    <t>A0A1L9P4Z9_ASPVE</t>
  </si>
  <si>
    <t>A0A6H0XTH8_9PEZI</t>
  </si>
  <si>
    <t>A0A5N6KU93_9ROSI</t>
  </si>
  <si>
    <t>R7Z244_CONA1</t>
  </si>
  <si>
    <t>A0A1S8BDM9_9PEZI</t>
  </si>
  <si>
    <t>A0A165A1V7_XYLHT</t>
  </si>
  <si>
    <t>A0A4U0UBP3_9PEZI</t>
  </si>
  <si>
    <t>A0A3M7B9X4_HORWE</t>
  </si>
  <si>
    <t>A0A1Z5TS20_HORWE</t>
  </si>
  <si>
    <t>A0A150VEC3_9PEZI</t>
  </si>
  <si>
    <t>M2MUY3_BAUPA</t>
  </si>
  <si>
    <t>A0A4U0UNK1_9PEZI</t>
  </si>
  <si>
    <t>A0A4U0V5P2_9PEZI</t>
  </si>
  <si>
    <t>A0A1V8TP15_9PEZI</t>
  </si>
  <si>
    <t>A0A2D3V0C8_9PEZI</t>
  </si>
  <si>
    <t>F9X089_ZYMTI</t>
  </si>
  <si>
    <t>A0A6J3ME20_9PEZI</t>
  </si>
  <si>
    <t>A0A2I0S8N3_9PEZI</t>
  </si>
  <si>
    <t>N1Q095_DOTSN</t>
  </si>
  <si>
    <t>N1QAW9_PSEFD</t>
  </si>
  <si>
    <t>A0A139IIU6_9PEZI</t>
  </si>
  <si>
    <t>A0A4U0XUS1_9PEZI</t>
  </si>
  <si>
    <t>A0A7C8IA92_9PLEO</t>
  </si>
  <si>
    <t>A0A1Y1Z8A4_9PLEO</t>
  </si>
  <si>
    <t>Q0ULP2_PHANO</t>
  </si>
  <si>
    <t>A0A178ALF1_9PLEO</t>
  </si>
  <si>
    <t>A0A2T2NUP9_CORCC</t>
  </si>
  <si>
    <t>A0A177CDY9_9PLEO</t>
  </si>
  <si>
    <t>A0A2V1E9Q1_9PLEO</t>
  </si>
  <si>
    <t>A0A1Y2M415_EPING</t>
  </si>
  <si>
    <t>A0A162W720_DIDRA</t>
  </si>
  <si>
    <t>E4ZPM0_LEPMJ</t>
  </si>
  <si>
    <t>A0A178E2L1_9PLEO</t>
  </si>
  <si>
    <t>A0A399HVC7_9PLEO</t>
  </si>
  <si>
    <t>A0A364NG49_9PLEO</t>
  </si>
  <si>
    <t>R0KQ33_SETT2</t>
  </si>
  <si>
    <t>W6YGY5_COCCA</t>
  </si>
  <si>
    <t>S3DF46_GLAL2</t>
  </si>
  <si>
    <t>A0A3D8S8C7_9HELO</t>
  </si>
  <si>
    <t>A0A370TXA1_9HELO</t>
  </si>
  <si>
    <t>A0A559MLI5_9HELO</t>
  </si>
  <si>
    <t>A0A2J6S526_9HELO</t>
  </si>
  <si>
    <t>A0A2J6SS84_9HELO</t>
  </si>
  <si>
    <t>A0A2J6PKP9_9HELO</t>
  </si>
  <si>
    <t>A0A1L7X1C7_9HELO</t>
  </si>
  <si>
    <t>A0A2V1BR48_9HELO</t>
  </si>
  <si>
    <t>A0A218Z950_9HELO</t>
  </si>
  <si>
    <t>K1WKF8_MARBU</t>
  </si>
  <si>
    <t>A0A1E1LHM0_9HELO</t>
  </si>
  <si>
    <t>A0A1L7XSC9_9HELO</t>
  </si>
  <si>
    <t>A0A420Y0C0_9PEZI</t>
  </si>
  <si>
    <t>A0A1J7JBI3_9PEZI</t>
  </si>
  <si>
    <t>A0A5N5Q4W8_9PEZI</t>
  </si>
  <si>
    <t>A0A5N5PT36_9PEZI</t>
  </si>
  <si>
    <t>A0A507AYR6_9PEZI</t>
  </si>
  <si>
    <t>R8BNQ9_TOGMI</t>
  </si>
  <si>
    <t>A0A167TTN7_9PEZI</t>
  </si>
  <si>
    <t>F0XRT6_GROCL</t>
  </si>
  <si>
    <t>U7PUK5_SPOS1</t>
  </si>
  <si>
    <t>S3CWW3_OPHP1</t>
  </si>
  <si>
    <t>J3PA74_GAET3</t>
  </si>
  <si>
    <t>A0A6P8B637_MAGGR</t>
  </si>
  <si>
    <t>G4ML86_MAGO7</t>
  </si>
  <si>
    <t>Q2GV85_CHAGB</t>
  </si>
  <si>
    <t>A0A175WGV7_9PEZI</t>
  </si>
  <si>
    <t>G0RYE5_CHATD</t>
  </si>
  <si>
    <t>A0A2T3AIL8_9PEZI</t>
  </si>
  <si>
    <t>A0A0G2FV35_9PEZI</t>
  </si>
  <si>
    <t>A0A2P5HS80_9PEZI</t>
  </si>
  <si>
    <t>A0A423WYR3_9PEZI</t>
  </si>
  <si>
    <t>A0A423VLU4_9PEZI</t>
  </si>
  <si>
    <t>A0A423WTY0_9PEZI</t>
  </si>
  <si>
    <t>A0A2C5WUD2_9PEZI</t>
  </si>
  <si>
    <t>A0A4V1XE83_9PEZI</t>
  </si>
  <si>
    <t>M7U132_EUTLA</t>
  </si>
  <si>
    <t>A0A136IPK6_9PEZI</t>
  </si>
  <si>
    <t>A0A1Y2WLB7_9PEZI</t>
  </si>
  <si>
    <t>W3X0H7_PESFW</t>
  </si>
  <si>
    <t>A0A1Y2W6Z6_9PEZI</t>
  </si>
  <si>
    <t>A0A395NAY2_TRIAR</t>
  </si>
  <si>
    <t>A0A2T3Z543_9HYPO</t>
  </si>
  <si>
    <t>G9NSG3_HYPAI</t>
  </si>
  <si>
    <t>A0A0F9X344_TRIHA</t>
  </si>
  <si>
    <t>G9N9Y4_HYPVG</t>
  </si>
  <si>
    <t>A0A3N2Q9J7_9PEZI</t>
  </si>
  <si>
    <t>G2WWK5_VERDV</t>
  </si>
  <si>
    <t>A0A0G4MTF6_9PEZI</t>
  </si>
  <si>
    <t>T0KMZ1_COLGC</t>
  </si>
  <si>
    <t>A0A4R8PP24_COLTR</t>
  </si>
  <si>
    <t>A0A010QVF0_9PEZI</t>
  </si>
  <si>
    <t>A0A1Q8RT36_9PEZI</t>
  </si>
  <si>
    <t>A0A066XN23_COLSU</t>
  </si>
  <si>
    <t>E3QWC6_COLGM</t>
  </si>
  <si>
    <t>A0A4U6XAM3_9PEZI</t>
  </si>
  <si>
    <t>A0A167DJZ8_9PEZI</t>
  </si>
  <si>
    <t>A0A0P7BDE4_9HYPO</t>
  </si>
  <si>
    <t>C7YI18_FUSV7</t>
  </si>
  <si>
    <t>W7LDH3_GIBM7</t>
  </si>
  <si>
    <t>A0A395RT73_9HYPO</t>
  </si>
  <si>
    <t>I1RBN3_GIBZE</t>
  </si>
  <si>
    <t>A0A151GVT6_9HYPO</t>
  </si>
  <si>
    <t>A0A2S4L6A0_9HYPO</t>
  </si>
  <si>
    <t>A0A0L0NJ41_TOLOC</t>
  </si>
  <si>
    <t>A0A2K3QA06_9HYPO</t>
  </si>
  <si>
    <t>T5A5B7_OPHSC</t>
  </si>
  <si>
    <t>A0A2C5ZB76_9HYPO</t>
  </si>
  <si>
    <t>A0A369HGP9_9HYPO</t>
  </si>
  <si>
    <t>A0A2A9PLC5_9HYPO</t>
  </si>
  <si>
    <t>A0A369GI08_9HYPO</t>
  </si>
  <si>
    <t>A0A162ICB7_9HYPO</t>
  </si>
  <si>
    <t>M1W9Y2_CLAP2</t>
  </si>
  <si>
    <t>A0A0B2WP95_METAS</t>
  </si>
  <si>
    <t>A0A179G958_METCM</t>
  </si>
  <si>
    <t>A0A166WP73_METRR</t>
  </si>
  <si>
    <t>A0A0A1T7V0_9HYPO</t>
  </si>
  <si>
    <t>A0A545W486_9HYPO</t>
  </si>
  <si>
    <t>A0A162KSN1_CORDF</t>
  </si>
  <si>
    <t>A0A0A2VLR2_BEABA</t>
  </si>
  <si>
    <t>G3JI63_CORMM</t>
  </si>
  <si>
    <t>A0A7K1IAV6</t>
  </si>
  <si>
    <t>Actinobacteria</t>
  </si>
  <si>
    <t>|Pyrid_oxidase_2</t>
  </si>
  <si>
    <t>A0A4Y6PUD5</t>
  </si>
  <si>
    <t>Proteobacteria</t>
  </si>
  <si>
    <t>D7CW17</t>
  </si>
  <si>
    <t>Deinococcus-Thermus</t>
  </si>
  <si>
    <t>A9WFD9</t>
  </si>
  <si>
    <t>Chloroflexi</t>
  </si>
  <si>
    <t>R1E0A8</t>
  </si>
  <si>
    <t>Haptista</t>
  </si>
  <si>
    <t>R1BTZ2</t>
  </si>
  <si>
    <t>A0A0K1QE37</t>
  </si>
  <si>
    <t>A0A4U1IWM3</t>
  </si>
  <si>
    <t>A0A0F6VYW0</t>
  </si>
  <si>
    <t>A9EWW3</t>
  </si>
  <si>
    <t>A0A0K1ERP3</t>
  </si>
  <si>
    <t>A0A1L6LRU6</t>
  </si>
  <si>
    <t>F4CYR5</t>
  </si>
  <si>
    <t>A0A1M6PCW6</t>
  </si>
  <si>
    <t>A0A4Y3WKZ5</t>
  </si>
  <si>
    <t>A0A6M6JJ88</t>
  </si>
  <si>
    <t>A0A1Q9TAE8</t>
  </si>
  <si>
    <t>A0A1Q9S3I3</t>
  </si>
  <si>
    <t>A0A543FV59</t>
  </si>
  <si>
    <t>A0A4R7I2V7</t>
  </si>
  <si>
    <t>A0A6C7EET5</t>
  </si>
  <si>
    <t>A0A1Q9BVR9</t>
  </si>
  <si>
    <t>SAR</t>
  </si>
  <si>
    <t>A0A5A7S931</t>
  </si>
  <si>
    <t>A0A2T4UGY9</t>
  </si>
  <si>
    <t>A0A2T4UH22</t>
  </si>
  <si>
    <t>H0E6T5</t>
  </si>
  <si>
    <t>PF01497||Pyrid_oxidase_2</t>
  </si>
  <si>
    <t>A0A660LFS9</t>
  </si>
  <si>
    <t>D3EZA9</t>
  </si>
  <si>
    <t>Putative_PNPOx|</t>
  </si>
  <si>
    <t>A0A1J0W1W6</t>
  </si>
  <si>
    <t>U5EHJ3</t>
  </si>
  <si>
    <t>A0A4V3CQ53</t>
  </si>
  <si>
    <t>A0A6G9YGJ4</t>
  </si>
  <si>
    <t>A0A285L4M4</t>
  </si>
  <si>
    <t>Q5YVJ2</t>
  </si>
  <si>
    <t>A0A7K0DXQ1</t>
  </si>
  <si>
    <t>A0A366DY10</t>
  </si>
  <si>
    <t>A0A164IZ90</t>
  </si>
  <si>
    <t>A0A6I2G6P6</t>
  </si>
  <si>
    <t>A0A6I3L3D2</t>
  </si>
  <si>
    <t>A0A379JJE2</t>
  </si>
  <si>
    <t>A0A370HDX7</t>
  </si>
  <si>
    <t>D5UUC1</t>
  </si>
  <si>
    <t>A0A1P8XAY5</t>
  </si>
  <si>
    <t>A0A1A3J6B1</t>
  </si>
  <si>
    <t>A0A0D5A858</t>
  </si>
  <si>
    <t>A0A0Q5QDZ9</t>
  </si>
  <si>
    <t>A0A2A7MTS5</t>
  </si>
  <si>
    <t>A0A1A0N4R1</t>
  </si>
  <si>
    <t>A0A2S8KDV9</t>
  </si>
  <si>
    <t>A0A1X0UMQ3</t>
  </si>
  <si>
    <t>A0A177Y7D4</t>
  </si>
  <si>
    <t>A0A164MR60</t>
  </si>
  <si>
    <t>A0A1Q9U5T0</t>
  </si>
  <si>
    <t>C1AXA0</t>
  </si>
  <si>
    <t>A0A4Q4AME8</t>
  </si>
  <si>
    <t>A0A1E3RXN4</t>
  </si>
  <si>
    <t>A0A1X1TJ70</t>
  </si>
  <si>
    <t>K5BCY8</t>
  </si>
  <si>
    <t>A0A0G3IFB0</t>
  </si>
  <si>
    <t>A0A6N4WE48</t>
  </si>
  <si>
    <t>A0A1A1Y276</t>
  </si>
  <si>
    <t>A0A448ID20</t>
  </si>
  <si>
    <t>G7CCT5</t>
  </si>
  <si>
    <t>A0A557XHM1</t>
  </si>
  <si>
    <t>A0A1A3PMR9</t>
  </si>
  <si>
    <t>A0A1X2BZM6</t>
  </si>
  <si>
    <t>A0A1A1ZAR4</t>
  </si>
  <si>
    <t>A0A7I7K6H0</t>
  </si>
  <si>
    <t>A0A1S1NQV0</t>
  </si>
  <si>
    <t>W9AYB7</t>
  </si>
  <si>
    <t>A0A172UUF8</t>
  </si>
  <si>
    <t>A0A132PGP0</t>
  </si>
  <si>
    <t>A0A1Y0BX61</t>
  </si>
  <si>
    <t>A1TH52</t>
  </si>
  <si>
    <t>A0A5S9R0W8</t>
  </si>
  <si>
    <t>A0A7I7QL10</t>
  </si>
  <si>
    <t>A0A1E8Q6E6</t>
  </si>
  <si>
    <t>A0A7I7XPN1</t>
  </si>
  <si>
    <t>A0A0T1WDY7</t>
  </si>
  <si>
    <t>A0A1G6T1W9</t>
  </si>
  <si>
    <t>A0A223S5A5</t>
  </si>
  <si>
    <t>A0A3N0E1P1</t>
  </si>
  <si>
    <t>A0A3A4AWB9</t>
  </si>
  <si>
    <t>A0A367FSA6</t>
  </si>
  <si>
    <t>A0A1G8DW76</t>
  </si>
  <si>
    <t>A0A1N6RIN5</t>
  </si>
  <si>
    <t>W2F1S4</t>
  </si>
  <si>
    <t>A0A4V5UYN3</t>
  </si>
  <si>
    <t>A0A5M3XBH9</t>
  </si>
  <si>
    <t>A0A5M3W2Q6</t>
  </si>
  <si>
    <t>A0A1H1Z0A3</t>
  </si>
  <si>
    <t>A0A1H2MCC3</t>
  </si>
  <si>
    <t>K9Y686</t>
  </si>
  <si>
    <t>Cyanobacteria</t>
  </si>
  <si>
    <t>A0A2P8VZS3</t>
  </si>
  <si>
    <t>U5DTL9</t>
  </si>
  <si>
    <t>D9SCB0</t>
  </si>
  <si>
    <t>D3D2H5</t>
  </si>
  <si>
    <t>Q0RUH3</t>
  </si>
  <si>
    <t>A0A2I2KRK9</t>
  </si>
  <si>
    <t>A0A3N0DIX9</t>
  </si>
  <si>
    <t>A0A3N0CBF0</t>
  </si>
  <si>
    <t>A0A6N7IC61</t>
  </si>
  <si>
    <t>A0A3N1D884</t>
  </si>
  <si>
    <t>A0A4R4R6J6</t>
  </si>
  <si>
    <t>A0A136PSF6</t>
  </si>
  <si>
    <t>A0A1C6T6R6</t>
  </si>
  <si>
    <t>A0A4Q8A7I5</t>
  </si>
  <si>
    <t>A0A3A9ZR69</t>
  </si>
  <si>
    <t>A0A4R4L8T8</t>
  </si>
  <si>
    <t>A0A1C5HKJ7</t>
  </si>
  <si>
    <t>D9T641</t>
  </si>
  <si>
    <t>A0A109INY7</t>
  </si>
  <si>
    <t>F4F4U5</t>
  </si>
  <si>
    <t>A0A1C6UVT4</t>
  </si>
  <si>
    <t>A0A1T3NTP7</t>
  </si>
  <si>
    <t>A0A7K2YTY6</t>
  </si>
  <si>
    <t>A0A1J7CC46</t>
  </si>
  <si>
    <t>A0A0M8Y9G9</t>
  </si>
  <si>
    <t>A0A1S2JYG9</t>
  </si>
  <si>
    <t>A0A1D8FXL9</t>
  </si>
  <si>
    <t>A0A5P0YRZ0</t>
  </si>
  <si>
    <t>A0A286DRP7</t>
  </si>
  <si>
    <t>A0A4R4PVY0</t>
  </si>
  <si>
    <t>A0A4V2Y036</t>
  </si>
  <si>
    <t>A0A2U3C007</t>
  </si>
  <si>
    <t>A0A1H0QHP6</t>
  </si>
  <si>
    <t>A0A0J6XNI1</t>
  </si>
  <si>
    <t>A0A2K8PQ94</t>
  </si>
  <si>
    <t>A0A3R9UXR6</t>
  </si>
  <si>
    <t>A0A0M8TQ06</t>
  </si>
  <si>
    <t>A0A1E5Q160</t>
  </si>
  <si>
    <t>B4V673</t>
  </si>
  <si>
    <t>A0A1E5PE84</t>
  </si>
  <si>
    <t>A0A1G8XDL1</t>
  </si>
  <si>
    <t>A0A1G9Y3S0</t>
  </si>
  <si>
    <t>V6JTQ2</t>
  </si>
  <si>
    <t>A0A542PZT7</t>
  </si>
  <si>
    <t>A0A1C5BP46</t>
  </si>
  <si>
    <t>A0A1G5K475</t>
  </si>
  <si>
    <t>A0A1R1STD2</t>
  </si>
  <si>
    <t>A0A7H8IJE2</t>
  </si>
  <si>
    <t>D9WPF5</t>
  </si>
  <si>
    <t>A0A0N0XY29</t>
  </si>
  <si>
    <t>A0A059W3V8</t>
  </si>
  <si>
    <t>A0A371Q086</t>
  </si>
  <si>
    <t>A0A6I6SDW3</t>
  </si>
  <si>
    <t>A0A4Q9HVE2</t>
  </si>
  <si>
    <t>A0A4Q7NUS4</t>
  </si>
  <si>
    <t>A0A2U1FBQ0</t>
  </si>
  <si>
    <t>A0A6L5EYM2</t>
  </si>
  <si>
    <t>A0A286GPV6</t>
  </si>
  <si>
    <t>H6RJS4</t>
  </si>
  <si>
    <t>A0A367AM03</t>
  </si>
  <si>
    <t>A0A4Q7Y705</t>
  </si>
  <si>
    <t>A0A1I5JRL6</t>
  </si>
  <si>
    <t>A0A4Y9N4I0</t>
  </si>
  <si>
    <t>A0A372J0V5</t>
  </si>
  <si>
    <t>A0A366ZNQ8</t>
  </si>
  <si>
    <t>A0A285EBX9</t>
  </si>
  <si>
    <t>A0A6P0HBU5</t>
  </si>
  <si>
    <t>A0A7K3WE42</t>
  </si>
  <si>
    <t>A0A0Q5UZP2</t>
  </si>
  <si>
    <t>I4EX94</t>
  </si>
  <si>
    <t>A0A098YCN5</t>
  </si>
  <si>
    <t>A0A323VG05</t>
  </si>
  <si>
    <t>A0A372FZM2</t>
  </si>
  <si>
    <t>A4XCY9</t>
  </si>
  <si>
    <t>A0A7H8JRF6</t>
  </si>
  <si>
    <t>A0A0B5EVN0</t>
  </si>
  <si>
    <t>A0A117PAV4</t>
  </si>
  <si>
    <t>A0A117RQC9</t>
  </si>
  <si>
    <t>A0A101JQG1</t>
  </si>
  <si>
    <t>A0A1I2F675</t>
  </si>
  <si>
    <t>A0A1Q4WVG5</t>
  </si>
  <si>
    <t>A0A4R7MKA0</t>
  </si>
  <si>
    <t>A0A0F4J700</t>
  </si>
  <si>
    <t>A0A2L0MY46</t>
  </si>
  <si>
    <t>A0A0F2TCM1</t>
  </si>
  <si>
    <t>A0A1E7NCW7</t>
  </si>
  <si>
    <t>A0A1Q4VZF4</t>
  </si>
  <si>
    <t>A0A561S924</t>
  </si>
  <si>
    <t>A0A1Q5LKX9</t>
  </si>
  <si>
    <t>A0A1G9Q4C4</t>
  </si>
  <si>
    <t>A0A2S1SMB9</t>
  </si>
  <si>
    <t>A0A177HRN4</t>
  </si>
  <si>
    <t>A0A1Q5LRJ6</t>
  </si>
  <si>
    <t>A0A1B6AIK4</t>
  </si>
  <si>
    <t>A0A3N6GK07</t>
  </si>
  <si>
    <t>A0A429RJH0</t>
  </si>
  <si>
    <t>D9W2E4</t>
  </si>
  <si>
    <t>A0A0F0GT58</t>
  </si>
  <si>
    <t>A0A1E5PX30</t>
  </si>
  <si>
    <t>A0A0M8SJY1</t>
  </si>
  <si>
    <t>B4VDP1</t>
  </si>
  <si>
    <t>A0A2K8PB06</t>
  </si>
  <si>
    <t>A0A0J7AHB1</t>
  </si>
  <si>
    <t>A0A344TXV2</t>
  </si>
  <si>
    <t>A0A239HFA1</t>
  </si>
  <si>
    <t>A0A1C6P9C4</t>
  </si>
  <si>
    <t>A0A1C6P8H2</t>
  </si>
  <si>
    <t>A0A646KKZ5</t>
  </si>
  <si>
    <t>I2MT81</t>
  </si>
  <si>
    <t>E2Q2Q4</t>
  </si>
  <si>
    <t>A0A0N0TRV2</t>
  </si>
  <si>
    <t>F2RGE8</t>
  </si>
  <si>
    <t>A0A2M9IWF8</t>
  </si>
  <si>
    <t>A0A6B3H6E8</t>
  </si>
  <si>
    <t>A0A4V3T848</t>
  </si>
  <si>
    <t>A0A0X3US59</t>
  </si>
  <si>
    <t>A0A1G5DRH7</t>
  </si>
  <si>
    <t>A0A059WJC5</t>
  </si>
  <si>
    <t>A0A5J6FK86</t>
  </si>
  <si>
    <t>A0A5Q0L7N0</t>
  </si>
  <si>
    <t>A0A372M299</t>
  </si>
  <si>
    <t>A0A0W7X737</t>
  </si>
  <si>
    <t>A0A7M3LZ12</t>
  </si>
  <si>
    <t>D9W7T1</t>
  </si>
  <si>
    <t>A0A1X7C5M6</t>
  </si>
  <si>
    <t>A0A1G9AML6</t>
  </si>
  <si>
    <t>D6KF09</t>
  </si>
  <si>
    <t>A0A7K2JSV5</t>
  </si>
  <si>
    <t>A0A1V9K1W1</t>
  </si>
  <si>
    <t>A0A022ML69</t>
  </si>
  <si>
    <t>A0A1Q4UYD0</t>
  </si>
  <si>
    <t>A0A2M9JX90</t>
  </si>
  <si>
    <t>A0A327W435</t>
  </si>
  <si>
    <t>A0A7K3DXX5</t>
  </si>
  <si>
    <t>A0A0X3WNV0</t>
  </si>
  <si>
    <t>A0A291QLU8</t>
  </si>
  <si>
    <t>A0A3Q8V665</t>
  </si>
  <si>
    <t>A0A1Z1W4A2</t>
  </si>
  <si>
    <t>A0A4R9EUK8</t>
  </si>
  <si>
    <t>A0A6I4MSA9</t>
  </si>
  <si>
    <t>A0A0B5D7J1</t>
  </si>
  <si>
    <t>F3NEY7</t>
  </si>
  <si>
    <t>A0A0X3S4K8</t>
  </si>
  <si>
    <t>A0A0X3XVK2</t>
  </si>
  <si>
    <t>C9Z1T7</t>
  </si>
  <si>
    <t>A0A101QYT4</t>
  </si>
  <si>
    <t>A0A2S4YBX9</t>
  </si>
  <si>
    <t>A0A5N8WGS0</t>
  </si>
  <si>
    <t>A0A5N8XDN7</t>
  </si>
  <si>
    <t>A0A2U9PBC0</t>
  </si>
  <si>
    <t>A0A2S4YJ49</t>
  </si>
  <si>
    <t>A0A0M8VWY0</t>
  </si>
  <si>
    <t>A0A4Y3V8H3</t>
  </si>
  <si>
    <t>A0A089XD77</t>
  </si>
  <si>
    <t>A0A1Q5L4T5</t>
  </si>
  <si>
    <t>A0A505D0Y0</t>
  </si>
  <si>
    <t>A0A6G4UYM5</t>
  </si>
  <si>
    <t>A0A0N1GZN3</t>
  </si>
  <si>
    <t>A0A101U914</t>
  </si>
  <si>
    <t>G2GP68</t>
  </si>
  <si>
    <t>K4QSZ1</t>
  </si>
  <si>
    <t>A0A0F5W588</t>
  </si>
  <si>
    <t>A0A0L8LU78</t>
  </si>
  <si>
    <t>A0A1B1MMV4</t>
  </si>
  <si>
    <t>A0A0M2GWR8</t>
  </si>
  <si>
    <t>D9XD29</t>
  </si>
  <si>
    <t>A0A124IEF9</t>
  </si>
  <si>
    <t>L7EY18</t>
  </si>
  <si>
    <t>A0A0M8VBH3</t>
  </si>
  <si>
    <t>A0A1H4U9A5</t>
  </si>
  <si>
    <t>A0A6H9UP36</t>
  </si>
  <si>
    <t>A0A2G5ITM1</t>
  </si>
  <si>
    <t>A0A2I0SXB3</t>
  </si>
  <si>
    <t>A0A2A3GVY9</t>
  </si>
  <si>
    <t>A0A250V5L7</t>
  </si>
  <si>
    <t>A0A5Q0LMZ9</t>
  </si>
  <si>
    <t>A0A0Q9ALG2</t>
  </si>
  <si>
    <t>A0A1J4P616</t>
  </si>
  <si>
    <t>A0A6I5C674</t>
  </si>
  <si>
    <t>A0A1M5U5H0</t>
  </si>
  <si>
    <t>A0A0N1GRW4</t>
  </si>
  <si>
    <t>A0A5N8VQ70</t>
  </si>
  <si>
    <t>A0A1V6ML80</t>
  </si>
  <si>
    <t>A0A7K2T6E9</t>
  </si>
  <si>
    <t>A0A170UN57</t>
  </si>
  <si>
    <t>A0A1C4SB80</t>
  </si>
  <si>
    <t>A0A0U3QH35</t>
  </si>
  <si>
    <t>S2Z9F7</t>
  </si>
  <si>
    <t>A0ADK9</t>
  </si>
  <si>
    <t>Q9RD78</t>
  </si>
  <si>
    <t>A0A6B3AJL5</t>
  </si>
  <si>
    <t>A0A0M8QN04</t>
  </si>
  <si>
    <t>A0A1X4HSY0</t>
  </si>
  <si>
    <t>A0A429NCR3</t>
  </si>
  <si>
    <t>M3CV17</t>
  </si>
  <si>
    <t>D5ZYQ7</t>
  </si>
  <si>
    <t>A0A081XXE8</t>
  </si>
  <si>
    <t>A0A3M0ICA9</t>
  </si>
  <si>
    <t>A0A1H5PR22</t>
  </si>
  <si>
    <t>A0A1Q5KSV8</t>
  </si>
  <si>
    <t>A0A3G2JC33</t>
  </si>
  <si>
    <t>A0A221NSZ2</t>
  </si>
  <si>
    <t>S5V108</t>
  </si>
  <si>
    <t>A0A4P6U153</t>
  </si>
  <si>
    <t>A0A7K2FML8</t>
  </si>
  <si>
    <t>H2JZA9</t>
  </si>
  <si>
    <t>V6KU11</t>
  </si>
  <si>
    <t>A0A124HBL4</t>
  </si>
  <si>
    <t>A0A238XW36</t>
  </si>
  <si>
    <t>D7B9J7</t>
  </si>
  <si>
    <t>A0A0N0TPG9</t>
  </si>
  <si>
    <t>A0A1M6PYZ3</t>
  </si>
  <si>
    <t>J7LB09</t>
  </si>
  <si>
    <t>A0A1R3URR5</t>
  </si>
  <si>
    <t>A0A660CEN0</t>
  </si>
  <si>
    <t>A0A1Q9UMT3</t>
  </si>
  <si>
    <t>A0A1M6VAE4</t>
  </si>
  <si>
    <t>A0A1G7M1P7</t>
  </si>
  <si>
    <t>A0A511CV58</t>
  </si>
  <si>
    <t>F4CIP3</t>
  </si>
  <si>
    <t>A0A4R1HYD2</t>
  </si>
  <si>
    <t>A0A4Q7UP34</t>
  </si>
  <si>
    <t>A0A543FQP2</t>
  </si>
  <si>
    <t>A0A263DYD4</t>
  </si>
  <si>
    <t>A0A6M6JGX2</t>
  </si>
  <si>
    <t>A0A4Y3WT28</t>
  </si>
  <si>
    <t>A0A1H0A5H6</t>
  </si>
  <si>
    <t>A0A318LZB4</t>
  </si>
  <si>
    <t>A0A2V4B9R8</t>
  </si>
  <si>
    <t>A0A2T0LVK6</t>
  </si>
  <si>
    <t>A0A222VIJ3</t>
  </si>
  <si>
    <t>A0A558DPH4</t>
  </si>
  <si>
    <t>A0A6L5EP79</t>
  </si>
  <si>
    <t>A0A5N0VQB9</t>
  </si>
  <si>
    <t>A0A076MN25</t>
  </si>
  <si>
    <t>A0A1I3SL24</t>
  </si>
  <si>
    <t>A0A558AMJ9</t>
  </si>
  <si>
    <t>A0A6N7Z825</t>
  </si>
  <si>
    <t>A0A5C4M6F3</t>
  </si>
  <si>
    <t>I0V239</t>
  </si>
  <si>
    <t>A0A1V9A0X7</t>
  </si>
  <si>
    <t>A0A2A9FCL0</t>
  </si>
  <si>
    <t>A0A4Q7J3N5</t>
  </si>
  <si>
    <t>A0A4Q7KCI9</t>
  </si>
  <si>
    <t>A0A344LD19</t>
  </si>
  <si>
    <t>A0A263D3Z0</t>
  </si>
  <si>
    <t>A0A1H3B6S4</t>
  </si>
  <si>
    <t>A0A1H8YBN6</t>
  </si>
  <si>
    <t>A0A1I5YMV9</t>
  </si>
  <si>
    <t>A0A542DLU0</t>
  </si>
  <si>
    <t>A0A1I0W5Z5</t>
  </si>
  <si>
    <t>A0A221VW79</t>
  </si>
  <si>
    <t>A0A0N9HU76</t>
  </si>
  <si>
    <t>A0A4R2JXE3</t>
  </si>
  <si>
    <t>A0A4V3D0B1</t>
  </si>
  <si>
    <t>A0A4R7VN21</t>
  </si>
  <si>
    <t>A0A1Q8C8Q9</t>
  </si>
  <si>
    <t>A0A1H9PAW8</t>
  </si>
  <si>
    <t>A0A2S6GCE4</t>
  </si>
  <si>
    <t>A0A1H0WL20</t>
  </si>
  <si>
    <t>A0A0H5CS04</t>
  </si>
  <si>
    <t>W7IPR4</t>
  </si>
  <si>
    <t>A0A1Q9LUC2</t>
  </si>
  <si>
    <t>A0A1G6PCK1</t>
  </si>
  <si>
    <t>A0A1M4VE77</t>
  </si>
  <si>
    <t>A0A5Q3Q9J5</t>
  </si>
  <si>
    <t>A0A419HHZ4</t>
  </si>
  <si>
    <t>A0A4R2R3J8</t>
  </si>
  <si>
    <t>A0A6N7HQX2</t>
  </si>
  <si>
    <t>A0A073AY51</t>
  </si>
  <si>
    <t>A0A1I6T4H4</t>
  </si>
  <si>
    <t>A0A2T0GW60</t>
  </si>
  <si>
    <t>A0A1I4X357</t>
  </si>
  <si>
    <t>A0A1H2S0W8</t>
  </si>
  <si>
    <t>A0A368VYL4</t>
  </si>
  <si>
    <t>A4F613</t>
  </si>
  <si>
    <t>W5VYG9</t>
  </si>
  <si>
    <t>A0A563EYG1</t>
  </si>
  <si>
    <t>A0A0F0H8D4</t>
  </si>
  <si>
    <t>A0A0N0A4H9</t>
  </si>
  <si>
    <t>A0A5B2X1P6</t>
  </si>
  <si>
    <t>C6WDR5</t>
  </si>
  <si>
    <t>A0A2T0TJZ6</t>
  </si>
  <si>
    <t>A0A1Q4X6X2</t>
  </si>
  <si>
    <t>A0A5Q0GR15</t>
  </si>
  <si>
    <t>A0A495VU06</t>
  </si>
  <si>
    <t>A0A495XCP4</t>
  </si>
  <si>
    <t>K3W454</t>
  </si>
  <si>
    <t>A0A6N4W8M9</t>
  </si>
  <si>
    <t>A0A7I7SP25</t>
  </si>
  <si>
    <t>A0A1S1MNZ2</t>
  </si>
  <si>
    <t>A0A1A3JH75</t>
  </si>
  <si>
    <t>F5YUC6</t>
  </si>
  <si>
    <t>A0A1A1YFE1</t>
  </si>
  <si>
    <t>A0A1P8X9D4</t>
  </si>
  <si>
    <t>A0A3S4V5T3</t>
  </si>
  <si>
    <t>A0A1X1QVH5</t>
  </si>
  <si>
    <t>A0A2G5PDE4</t>
  </si>
  <si>
    <t>A0A1X0CXR7</t>
  </si>
  <si>
    <t>X8BL25</t>
  </si>
  <si>
    <t>A0A1A3PM35</t>
  </si>
  <si>
    <t>A0A1A2ZBA8</t>
  </si>
  <si>
    <t>I2A7A3</t>
  </si>
  <si>
    <t>B2HMM6</t>
  </si>
  <si>
    <t>A0A557WVN2</t>
  </si>
  <si>
    <t>A0A2U3P7J7</t>
  </si>
  <si>
    <t>A0A0I9V249</t>
  </si>
  <si>
    <t>A0A1A3HU83</t>
  </si>
  <si>
    <t>A0A1A0M1E0</t>
  </si>
  <si>
    <t>A0A1X1T045</t>
  </si>
  <si>
    <t>A0A1X1RG19</t>
  </si>
  <si>
    <t>A0A1X2BM33</t>
  </si>
  <si>
    <t>A0A7I7XNW4</t>
  </si>
  <si>
    <t>A0A1X1THT0</t>
  </si>
  <si>
    <t>A0A5P8ZXB6</t>
  </si>
  <si>
    <t>A0A1A0NAI3</t>
  </si>
  <si>
    <t>A0A7I7QKS5</t>
  </si>
  <si>
    <t>A0A1E8PYW8</t>
  </si>
  <si>
    <t>A1TGX8</t>
  </si>
  <si>
    <t>A0A1A1YYW1</t>
  </si>
  <si>
    <t>A0A7I7K8F3</t>
  </si>
  <si>
    <t>A0A0T1WEA2</t>
  </si>
  <si>
    <t>G7CEC9</t>
  </si>
  <si>
    <t>A0A1E3S2H9</t>
  </si>
  <si>
    <t>A0A2A7N3N6</t>
  </si>
  <si>
    <t>A0A5S9RBV7</t>
  </si>
  <si>
    <t>A0A0D1J547</t>
  </si>
  <si>
    <t>A0A132T328</t>
  </si>
  <si>
    <t>A0A132PFX8</t>
  </si>
  <si>
    <t>W9AQ09</t>
  </si>
  <si>
    <t>A0A172UHR6</t>
  </si>
  <si>
    <t>A0A554V6C5</t>
  </si>
  <si>
    <t>A0A3M2LG92</t>
  </si>
  <si>
    <t>A0A7K0DMG0</t>
  </si>
  <si>
    <t>A0A7K0D9A4</t>
  </si>
  <si>
    <t>A0A164H6N4</t>
  </si>
  <si>
    <t>W5T711</t>
  </si>
  <si>
    <t>A0A370HT30</t>
  </si>
  <si>
    <t>A0A4R6P588</t>
  </si>
  <si>
    <t>U5E5D2</t>
  </si>
  <si>
    <t>A0A1J0VL13</t>
  </si>
  <si>
    <t>A0A378YCD6</t>
  </si>
  <si>
    <t>A0A6I2FQC9</t>
  </si>
  <si>
    <t>A0A0B8NSH7</t>
  </si>
  <si>
    <t>A0A6I3KTW7</t>
  </si>
  <si>
    <t>A0A1V2TI17</t>
  </si>
  <si>
    <t>A0A3A4K7D7</t>
  </si>
  <si>
    <t>A0A6G9Y4D1</t>
  </si>
  <si>
    <t>H6R6E6</t>
  </si>
  <si>
    <t>Q5Z3L8</t>
  </si>
  <si>
    <t>A0A285LU95</t>
  </si>
  <si>
    <t>A0A366DNV3</t>
  </si>
  <si>
    <t>A0A4R2DE23</t>
  </si>
  <si>
    <t>A0A2X4U3S1</t>
  </si>
  <si>
    <t>F6EE91</t>
  </si>
  <si>
    <t>A0A143QDU4</t>
  </si>
  <si>
    <t>A0A5A7SGK0</t>
  </si>
  <si>
    <t>A0A1D8T829</t>
  </si>
  <si>
    <t>C1B903</t>
  </si>
  <si>
    <t>A0A0D8I4U3</t>
  </si>
  <si>
    <t>A0A1X0USE8</t>
  </si>
  <si>
    <t>A0A1Q9UGX9</t>
  </si>
  <si>
    <t>A0A0D5AFQ7</t>
  </si>
  <si>
    <t>A0A164KRK9</t>
  </si>
  <si>
    <t>A0A1P8YJL6</t>
  </si>
  <si>
    <t>A0A0K2YN93</t>
  </si>
  <si>
    <t>A0A1G6M6Z5</t>
  </si>
  <si>
    <t>A0A541BR21</t>
  </si>
  <si>
    <t>D5UQ28</t>
  </si>
  <si>
    <t>A0A1M9HQM9</t>
  </si>
  <si>
    <t>A0A1N7H9G4</t>
  </si>
  <si>
    <t>A0A0Q5QK39</t>
  </si>
  <si>
    <t>V8D457</t>
  </si>
  <si>
    <t>M3VGC2</t>
  </si>
  <si>
    <t>H0QVG5</t>
  </si>
  <si>
    <t>L7LDC4</t>
  </si>
  <si>
    <t>A0A2S0KJS1</t>
  </si>
  <si>
    <t>M3UIK5</t>
  </si>
  <si>
    <t>L7LNX6</t>
  </si>
  <si>
    <t>K6X0A8</t>
  </si>
  <si>
    <t>G7GTF9</t>
  </si>
  <si>
    <t>H6MT81</t>
  </si>
  <si>
    <t>A0A3G8JQU9</t>
  </si>
  <si>
    <t>D0LB91</t>
  </si>
  <si>
    <t>M0QS73</t>
  </si>
  <si>
    <t>L7KQ98</t>
  </si>
  <si>
    <t>W4LL93</t>
  </si>
  <si>
    <t>Candidatus Tectomicrobia</t>
  </si>
  <si>
    <t>D8P957</t>
  </si>
  <si>
    <t>Nitrospirae</t>
  </si>
  <si>
    <t>A0A0S4L9V7</t>
  </si>
  <si>
    <t>A0A0S4LMN5</t>
  </si>
  <si>
    <t>A0A518G056</t>
  </si>
  <si>
    <t>Planctomycetes</t>
  </si>
  <si>
    <t>A0A518IVU7</t>
  </si>
  <si>
    <t>A0A517NJB1</t>
  </si>
  <si>
    <t>Q01TW9</t>
  </si>
  <si>
    <t>Acidobacteria</t>
  </si>
  <si>
    <t>A0A5M8SY66</t>
  </si>
  <si>
    <t>A0A4R1L636</t>
  </si>
  <si>
    <t>A0A4Q0SVB3</t>
  </si>
  <si>
    <t>G8NVH8</t>
  </si>
  <si>
    <t>A0A4Q7YQH9</t>
  </si>
  <si>
    <t>A0A2Z5G1S9</t>
  </si>
  <si>
    <t>E8WV73</t>
  </si>
  <si>
    <t>A0A428MLA8</t>
  </si>
  <si>
    <t>A0A3P0X7Q0</t>
  </si>
  <si>
    <t>A0A1X6NLX2</t>
  </si>
  <si>
    <t>Rhodophyta</t>
  </si>
  <si>
    <t>A0A5J4Z6S2</t>
  </si>
  <si>
    <t>M2W3V3</t>
  </si>
  <si>
    <t>A0A2V3J533</t>
  </si>
  <si>
    <t>R7Q9U7</t>
  </si>
  <si>
    <t>D8LRT6</t>
  </si>
  <si>
    <t>F0XZU7</t>
  </si>
  <si>
    <t>A0A1Z5JUQ0</t>
  </si>
  <si>
    <t>B8BXF8</t>
  </si>
  <si>
    <t>K0SJ34</t>
  </si>
  <si>
    <t>B7G8F2</t>
  </si>
  <si>
    <t>A0A448YW02</t>
  </si>
  <si>
    <t>A0A1E7FQA1</t>
  </si>
  <si>
    <t>A0A087SFQ0</t>
  </si>
  <si>
    <t>Chlorophyta</t>
  </si>
  <si>
    <t>A0A2P6VAU4</t>
  </si>
  <si>
    <t>E1ZH80</t>
  </si>
  <si>
    <t>A0A2P6TTN2</t>
  </si>
  <si>
    <t>A0A250XK28</t>
  </si>
  <si>
    <t>A0A0D2K0N5</t>
  </si>
  <si>
    <t>A0A2V0PKB8</t>
  </si>
  <si>
    <t>C1EC05</t>
  </si>
  <si>
    <t>D8RZJ4</t>
  </si>
  <si>
    <t>Streptophyta</t>
  </si>
  <si>
    <t>A0A2R6XRD6</t>
  </si>
  <si>
    <t>A0A2K1KAF7</t>
  </si>
  <si>
    <t>A0A2K1JWF7</t>
  </si>
  <si>
    <t>W1PHV6</t>
  </si>
  <si>
    <t>A0A1U8BL91</t>
  </si>
  <si>
    <t>A0A1J6J669</t>
  </si>
  <si>
    <t>A0A2G3A3P8</t>
  </si>
  <si>
    <t>F6HBU8</t>
  </si>
  <si>
    <t>A0A068TNH5</t>
  </si>
  <si>
    <t>A0A7N0RGZ7</t>
  </si>
  <si>
    <t>A0A4D9BEJ7</t>
  </si>
  <si>
    <t>A0A5A7QIX9</t>
  </si>
  <si>
    <t>A0A2Z7CFC8</t>
  </si>
  <si>
    <t>A0A2G9HCJ3</t>
  </si>
  <si>
    <t>A0A6A2WT57</t>
  </si>
  <si>
    <t>A0A2J6LP43</t>
  </si>
  <si>
    <t>A0A5N6NLH3</t>
  </si>
  <si>
    <t>A0A5N6NMI4</t>
  </si>
  <si>
    <t>A0A103YB43</t>
  </si>
  <si>
    <t>A0A251U3Y0</t>
  </si>
  <si>
    <t>V4S0W9</t>
  </si>
  <si>
    <t>A0A1Q3CTW3</t>
  </si>
  <si>
    <t>A0A4Y7K8N5</t>
  </si>
  <si>
    <t>A0A200PSQ7</t>
  </si>
  <si>
    <t>A0A7J7M2J0</t>
  </si>
  <si>
    <t>A0A2G5ET16</t>
  </si>
  <si>
    <t>A0A7J6VH06</t>
  </si>
  <si>
    <t>A0A443P683</t>
  </si>
  <si>
    <t>A0A0K9P1J1</t>
  </si>
  <si>
    <t>A0A199VJ24</t>
  </si>
  <si>
    <t>A0A6I9RM37</t>
  </si>
  <si>
    <t>A0A804HNX1</t>
  </si>
  <si>
    <t>A0A5P1ETV9</t>
  </si>
  <si>
    <t>A0A6I9QM23</t>
  </si>
  <si>
    <t>A0A2I0VT03</t>
  </si>
  <si>
    <t>A0A2I0BGX9</t>
  </si>
  <si>
    <t>A0A3L6RLY9</t>
  </si>
  <si>
    <t>K3YIR3</t>
  </si>
  <si>
    <t>A0A1D6I9D1</t>
  </si>
  <si>
    <t>A0A804NM51</t>
  </si>
  <si>
    <t>A0A5J9W3S4</t>
  </si>
  <si>
    <t>C5YJJ5</t>
  </si>
  <si>
    <t>I1I2C5</t>
  </si>
  <si>
    <t>A0A287WQT1</t>
  </si>
  <si>
    <t>A0A446XFK3</t>
  </si>
  <si>
    <t>A0A446YF15</t>
  </si>
  <si>
    <t>J3MRL7</t>
  </si>
  <si>
    <t>A0A6G1EXE7</t>
  </si>
  <si>
    <t>A0A0E0LSX7</t>
  </si>
  <si>
    <t>A0A0E0EJK6</t>
  </si>
  <si>
    <t>A0A0E0ASX4</t>
  </si>
  <si>
    <t>Q0J6W9</t>
  </si>
  <si>
    <t>A0A0D3GY16</t>
  </si>
  <si>
    <t>A0A5C7IJH6</t>
  </si>
  <si>
    <t>A0A2R6PW42</t>
  </si>
  <si>
    <t>A0A2C9U8Y5</t>
  </si>
  <si>
    <t>A0A6A6LPF0</t>
  </si>
  <si>
    <t>A0A067KHG0</t>
  </si>
  <si>
    <t>A0A4V6ACJ1</t>
  </si>
  <si>
    <t>B9HVD2</t>
  </si>
  <si>
    <t>A0A5N5L8S0</t>
  </si>
  <si>
    <t>A0A061GAI1</t>
  </si>
  <si>
    <t>A0A6P5XAH6</t>
  </si>
  <si>
    <t>A0A1R3I0S8</t>
  </si>
  <si>
    <t>A0A0D2QDU1</t>
  </si>
  <si>
    <t>GLUBP</t>
  </si>
  <si>
    <t>V4M5R3</t>
  </si>
  <si>
    <t>A0A0D3ABW3</t>
  </si>
  <si>
    <t>A0A0D3CHP6</t>
  </si>
  <si>
    <t>A0A7J7D5H0</t>
  </si>
  <si>
    <t>A0A1S2YNL1</t>
  </si>
  <si>
    <t>G7JVM7</t>
  </si>
  <si>
    <t>A0A2K3L0U5</t>
  </si>
  <si>
    <t>A0A445BQT1</t>
  </si>
  <si>
    <t>A0A445EKE4</t>
  </si>
  <si>
    <t>A0A218WAG5</t>
  </si>
  <si>
    <t>V7B8C4</t>
  </si>
  <si>
    <t>A0A151SGD9</t>
  </si>
  <si>
    <t>C6TE45</t>
  </si>
  <si>
    <t>A0A2I4HSU9</t>
  </si>
  <si>
    <t>A0A4P1RSP1</t>
  </si>
  <si>
    <t>A0A5A7U4E8</t>
  </si>
  <si>
    <t>A0A6J1IER0</t>
  </si>
  <si>
    <t>A0A6J1D098</t>
  </si>
  <si>
    <t>A0A2P5DK93</t>
  </si>
  <si>
    <t>A0A7J6E9T6</t>
  </si>
  <si>
    <t>A0A2P6RZT8</t>
  </si>
  <si>
    <t>A0A251Q167</t>
  </si>
  <si>
    <t>A0A1B1YT30</t>
  </si>
  <si>
    <t>A0A212QNG4</t>
  </si>
  <si>
    <t>A0A1C2G3L0</t>
  </si>
  <si>
    <t>A0A3M8RI00</t>
  </si>
  <si>
    <t>A0A5M8FS30</t>
  </si>
  <si>
    <t>A0A4R3JZ26</t>
  </si>
  <si>
    <t>A0A2I1DKV9</t>
  </si>
  <si>
    <t>A0A060UVJ8</t>
  </si>
  <si>
    <t>A0A1A9NQR0</t>
  </si>
  <si>
    <t>A0A4V2NX23</t>
  </si>
  <si>
    <t>A0A238D0F2</t>
  </si>
  <si>
    <t>A0A2R5FD23</t>
  </si>
  <si>
    <t>A0A2Z6GDV8</t>
  </si>
  <si>
    <t>A0A4R3YB07</t>
  </si>
  <si>
    <t>A0A455XBB3</t>
  </si>
  <si>
    <t>A0A1G5IFT2</t>
  </si>
  <si>
    <t>A0A1W6SLB6</t>
  </si>
  <si>
    <t>A0A3N0V6K7</t>
  </si>
  <si>
    <t>A0A1L9BI88</t>
  </si>
  <si>
    <t>C6XCG1</t>
  </si>
  <si>
    <t>A0A0Q6BKX4</t>
  </si>
  <si>
    <t>A0A401JEH6</t>
  </si>
  <si>
    <t>Y0KIA1</t>
  </si>
  <si>
    <t>D7DNP6</t>
  </si>
  <si>
    <t>C6WUQ2</t>
  </si>
  <si>
    <t>A0A1A9T3S8</t>
  </si>
  <si>
    <t>A0A2K3MM52</t>
  </si>
  <si>
    <t>A0A380MKQ7</t>
  </si>
  <si>
    <t>A0A380MK81</t>
  </si>
  <si>
    <t>A0A220VHM7</t>
  </si>
  <si>
    <t>E1WX17</t>
  </si>
  <si>
    <t>A0A2U2AH90</t>
  </si>
  <si>
    <t>T0T199</t>
  </si>
  <si>
    <t>A0A379C8D1</t>
  </si>
  <si>
    <t>A0A095Z8D5</t>
  </si>
  <si>
    <t>A0A2K9LTJ2</t>
  </si>
  <si>
    <t>A0A3N0V8U4</t>
  </si>
  <si>
    <t>A0A318ECJ7</t>
  </si>
  <si>
    <t>A0A1I2IEU0</t>
  </si>
  <si>
    <t>A0A4V5LWQ1</t>
  </si>
  <si>
    <t>A0A2T5J265</t>
  </si>
  <si>
    <t>A0A4Q7YHJ0</t>
  </si>
  <si>
    <t>A0A1Y1R1R8</t>
  </si>
  <si>
    <t>A0A1X7AF21</t>
  </si>
  <si>
    <t>A0A081NL39</t>
  </si>
  <si>
    <t>A0A081K8A9</t>
  </si>
  <si>
    <t>A0A363UM17</t>
  </si>
  <si>
    <t>A0A1Y1SC08</t>
  </si>
  <si>
    <t>A0A1Y1SF15</t>
  </si>
  <si>
    <t>Q60C03</t>
  </si>
  <si>
    <t>I3CGA3</t>
  </si>
  <si>
    <t>A0A1H7LZD0</t>
  </si>
  <si>
    <t>A0A078LSG0</t>
  </si>
  <si>
    <t>A0A658GDU7</t>
  </si>
  <si>
    <t>W9TKI7</t>
  </si>
  <si>
    <t>A0A4Q9R6P9</t>
  </si>
  <si>
    <t>A0A553H3L9</t>
  </si>
  <si>
    <t>A0A1H3AA22</t>
  </si>
  <si>
    <t>A0A2T5PER4</t>
  </si>
  <si>
    <t>A0A024HLR8</t>
  </si>
  <si>
    <t>A0A1G9F806</t>
  </si>
  <si>
    <t>A0A1H2ECF2</t>
  </si>
  <si>
    <t>A0A1H0P016</t>
  </si>
  <si>
    <t>A0A5R9QE70</t>
  </si>
  <si>
    <t>S6BMF2</t>
  </si>
  <si>
    <t>A0A385Z956</t>
  </si>
  <si>
    <t>U3B5X0</t>
  </si>
  <si>
    <t>A0A1Y0KVW1</t>
  </si>
  <si>
    <t>A0A1E4UW64</t>
  </si>
  <si>
    <t>A0A257D7L1</t>
  </si>
  <si>
    <t>A0A089WM48</t>
  </si>
  <si>
    <t>A0A2T5H8S3</t>
  </si>
  <si>
    <t>A0A2A2IXB2</t>
  </si>
  <si>
    <t>A0A0T6UXI5</t>
  </si>
  <si>
    <t>A0A1I3E041</t>
  </si>
  <si>
    <t>A0A285PF74</t>
  </si>
  <si>
    <t>I4N9C3</t>
  </si>
  <si>
    <t>A0A0N0VKP6</t>
  </si>
  <si>
    <t>A0A0X1T0E2</t>
  </si>
  <si>
    <t>A0A0J6JS01</t>
  </si>
  <si>
    <t>A0A3R9AMB0</t>
  </si>
  <si>
    <t>A0A085VFZ1</t>
  </si>
  <si>
    <t>A0A077LP12</t>
  </si>
  <si>
    <t>A0A2D2MAT0</t>
  </si>
  <si>
    <t>A0A1H2LSY5</t>
  </si>
  <si>
    <t>A0A1T1HUL4</t>
  </si>
  <si>
    <t>A0A0D1PER5</t>
  </si>
  <si>
    <t>Q88N58</t>
  </si>
  <si>
    <t>A0A1R4FKC6</t>
  </si>
  <si>
    <t>A0A1Y1YCB4</t>
  </si>
  <si>
    <t>Fungi</t>
  </si>
  <si>
    <t>|TMEM254</t>
  </si>
  <si>
    <t>A0A1Y1WBS7</t>
  </si>
  <si>
    <t>A0A2T9Z634</t>
  </si>
  <si>
    <t>A0A4R7I3V6</t>
  </si>
  <si>
    <t>SIP|FAD_binding_9|</t>
  </si>
  <si>
    <t>A0A1S8VQL5</t>
  </si>
  <si>
    <t>A0A0L0HFX6</t>
  </si>
  <si>
    <t>A0A507EIB0</t>
  </si>
  <si>
    <t>A0A1R1MEE8</t>
  </si>
  <si>
    <t>A0A511N1Y0</t>
  </si>
  <si>
    <t>A0A4R1G5P1</t>
  </si>
  <si>
    <t>SIP|</t>
  </si>
  <si>
    <t>A0A7C9I0Q5</t>
  </si>
  <si>
    <t>Q9RZK3</t>
  </si>
  <si>
    <t>A0A221T0Y3</t>
  </si>
  <si>
    <t>A0A3M6QHE1</t>
  </si>
  <si>
    <t>A0A2L0PLB1</t>
  </si>
  <si>
    <t>A0A0F4R4V5</t>
  </si>
  <si>
    <t>A0A2N8ZAM8</t>
  </si>
  <si>
    <t>S3N6K8</t>
  </si>
  <si>
    <t>Q6F8V9</t>
  </si>
  <si>
    <t>A0A1H8T0T6</t>
  </si>
  <si>
    <t>A0A518EKW4</t>
  </si>
  <si>
    <t>A0A518ELK4</t>
  </si>
  <si>
    <t>K2J470</t>
  </si>
  <si>
    <t>K2KMB9</t>
  </si>
  <si>
    <t>A0A6L5QUU1</t>
  </si>
  <si>
    <t>A0A395JJH3</t>
  </si>
  <si>
    <t>A0A0U2RJ06</t>
  </si>
  <si>
    <t>A0A432W4H2</t>
  </si>
  <si>
    <t>A0A1S2T481</t>
  </si>
  <si>
    <t>I1DXD4</t>
  </si>
  <si>
    <t>A0A3N5YCL8</t>
  </si>
  <si>
    <t>K7AD56</t>
  </si>
  <si>
    <t>H5TCC5</t>
  </si>
  <si>
    <t>A0A4R5HF67</t>
  </si>
  <si>
    <t>A0A2Z6UNC4</t>
  </si>
  <si>
    <t>A0A3E0U1H3</t>
  </si>
  <si>
    <t>A0A545TD78</t>
  </si>
  <si>
    <t>A0A1S1MQY5</t>
  </si>
  <si>
    <t>A0A0S2K3U0</t>
  </si>
  <si>
    <t>A0A166WPH9</t>
  </si>
  <si>
    <t>K6XN87</t>
  </si>
  <si>
    <t>K6ZWM2</t>
  </si>
  <si>
    <t>A0A6M4MBT1</t>
  </si>
  <si>
    <t>A0A1M5HSJ3</t>
  </si>
  <si>
    <t>A0A4P6B1T7</t>
  </si>
  <si>
    <t>A0A075P3X4</t>
  </si>
  <si>
    <t>A0A0M2R633</t>
  </si>
  <si>
    <t>A0A1H0ELC2</t>
  </si>
  <si>
    <t>A0A5B0E3I7</t>
  </si>
  <si>
    <t>A0A0B1QAM7</t>
  </si>
  <si>
    <t>A0A175RHQ1</t>
  </si>
  <si>
    <t>A0A0Q5GJU0</t>
  </si>
  <si>
    <t>A0A371XAN2</t>
  </si>
  <si>
    <t>A0A4Y8RJ54</t>
  </si>
  <si>
    <t>A0A6L9MD80</t>
  </si>
  <si>
    <t>A0A1W2CRB1</t>
  </si>
  <si>
    <t>A0A6J4FFJ8</t>
  </si>
  <si>
    <t>A0A3N1KYN0</t>
  </si>
  <si>
    <t>A0A6L8W3R5</t>
  </si>
  <si>
    <t>A0A2W7IWH8</t>
  </si>
  <si>
    <t>A0A1S8D6K6</t>
  </si>
  <si>
    <t>A0A437MGA2</t>
  </si>
  <si>
    <t>D5RL76</t>
  </si>
  <si>
    <t>A0A1V2H4Q1</t>
  </si>
  <si>
    <t>A0A5B2TJ39</t>
  </si>
  <si>
    <t>A0A2C7ABI2</t>
  </si>
  <si>
    <t>A0A541C968</t>
  </si>
  <si>
    <t>Q2RNT1</t>
  </si>
  <si>
    <t>A0A1G7B955</t>
  </si>
  <si>
    <t>A0A4R0Y3W1</t>
  </si>
  <si>
    <t>A0A327M366</t>
  </si>
  <si>
    <t>A0A4R5QJ65</t>
  </si>
  <si>
    <t>A0A4R4DLM6</t>
  </si>
  <si>
    <t>A0A317FJ90</t>
  </si>
  <si>
    <t>A0A1I4CW21</t>
  </si>
  <si>
    <t>Q0BQN4</t>
  </si>
  <si>
    <t>A0A5M6IPY2</t>
  </si>
  <si>
    <t>A0A2S6N1I6</t>
  </si>
  <si>
    <t>A0A4R2LDX7</t>
  </si>
  <si>
    <t>A0A3D9YQI3</t>
  </si>
  <si>
    <t>A0A4P6V4W1</t>
  </si>
  <si>
    <t>A0A4R0PD12</t>
  </si>
  <si>
    <t>A0A6N1VC21</t>
  </si>
  <si>
    <t>A0A6N7ZV31</t>
  </si>
  <si>
    <t>A0A2W2BTE9</t>
  </si>
  <si>
    <t>F8J917</t>
  </si>
  <si>
    <t>A0A1I7MTX9</t>
  </si>
  <si>
    <t>D8JS81</t>
  </si>
  <si>
    <t>A0A1M7H6N7</t>
  </si>
  <si>
    <t>A0A1H2H6N8</t>
  </si>
  <si>
    <t>A0A285R5I5</t>
  </si>
  <si>
    <t>A0A0U3FPE8</t>
  </si>
  <si>
    <t>F2J1F9</t>
  </si>
  <si>
    <t>A7HZ57</t>
  </si>
  <si>
    <t>A0A1G5N103</t>
  </si>
  <si>
    <t>E2CKH5</t>
  </si>
  <si>
    <t>A0A0M7ATA3</t>
  </si>
  <si>
    <t>A0A5D0VCL9</t>
  </si>
  <si>
    <t>A0A163TJ80</t>
  </si>
  <si>
    <t>A0NVS6</t>
  </si>
  <si>
    <t>A0A562TAI9</t>
  </si>
  <si>
    <t>A0A0M7A6B9</t>
  </si>
  <si>
    <t>A0A562EV00</t>
  </si>
  <si>
    <t>A0A1X7PJH7</t>
  </si>
  <si>
    <t>A0A5D4GMH0</t>
  </si>
  <si>
    <t>A0A1I3RTQ8</t>
  </si>
  <si>
    <t>A0A2N9VZJ1</t>
  </si>
  <si>
    <t>A0A0Q7DSW1</t>
  </si>
  <si>
    <t>A0A0Q8IAX8</t>
  </si>
  <si>
    <t>A0A1H9CZT6</t>
  </si>
  <si>
    <t>A0A2P7APW0</t>
  </si>
  <si>
    <t>J3CF13</t>
  </si>
  <si>
    <t>A0A2S9JWM8</t>
  </si>
  <si>
    <t>A0A1H0ML13</t>
  </si>
  <si>
    <t>A0A135HU20</t>
  </si>
  <si>
    <t>A0A429YXA9</t>
  </si>
  <si>
    <t>A0A1L3SPN5</t>
  </si>
  <si>
    <t>A0A3F2UBR4</t>
  </si>
  <si>
    <t>A0A562CI59</t>
  </si>
  <si>
    <t>Q11G76</t>
  </si>
  <si>
    <t>K2MZM4</t>
  </si>
  <si>
    <t>K2P0F4</t>
  </si>
  <si>
    <t>A0A2P8NC87</t>
  </si>
  <si>
    <t>A0A5B8KYW3</t>
  </si>
  <si>
    <t>A0A4U6C6X0</t>
  </si>
  <si>
    <t>A0A1I4E2P5</t>
  </si>
  <si>
    <t>A0A1I7EE15</t>
  </si>
  <si>
    <t>H0HP08</t>
  </si>
  <si>
    <t>A0A432V064</t>
  </si>
  <si>
    <t>A0A316CN96</t>
  </si>
  <si>
    <t>A0A2P7RTX9</t>
  </si>
  <si>
    <t>A0A011V7N4</t>
  </si>
  <si>
    <t>E8TH28</t>
  </si>
  <si>
    <t>V7FM38</t>
  </si>
  <si>
    <t>A0A2A3C3T6</t>
  </si>
  <si>
    <t>M5FHZ4</t>
  </si>
  <si>
    <t>A0A3A5KT55</t>
  </si>
  <si>
    <t>A0A2P7RPL2</t>
  </si>
  <si>
    <t>A0A0Q8AX78</t>
  </si>
  <si>
    <t>A0A1V8RNG1</t>
  </si>
  <si>
    <t>A0A5B8B0Y5</t>
  </si>
  <si>
    <t>A0A0Q7WQM6</t>
  </si>
  <si>
    <t>A0A1C2E908</t>
  </si>
  <si>
    <t>A0A3Q8XRI4</t>
  </si>
  <si>
    <t>A9D2A1</t>
  </si>
  <si>
    <t>A0A286I656</t>
  </si>
  <si>
    <t>A0A4R5PHN0</t>
  </si>
  <si>
    <t>A0A0F7PGK5</t>
  </si>
  <si>
    <t>A0A506UCY6</t>
  </si>
  <si>
    <t>A0A6N8THX6</t>
  </si>
  <si>
    <t>A0A4Y8QP76</t>
  </si>
  <si>
    <t>A0A2T5B145</t>
  </si>
  <si>
    <t>A0A285UJU6</t>
  </si>
  <si>
    <t>A0A0Q6S9R6</t>
  </si>
  <si>
    <t>A0A0T1WX07</t>
  </si>
  <si>
    <t>A0A1C7NW36</t>
  </si>
  <si>
    <t>A0A657LTT2</t>
  </si>
  <si>
    <t>A0A1N6RGG4</t>
  </si>
  <si>
    <t>Q92K11</t>
  </si>
  <si>
    <t>A0A4S5J8I4</t>
  </si>
  <si>
    <t>A0A4R2PE69</t>
  </si>
  <si>
    <t>A0A371XJU1</t>
  </si>
  <si>
    <t>A0A1H4D5N4</t>
  </si>
  <si>
    <t>A0A2Z3I088</t>
  </si>
  <si>
    <t>A0A2Z3I4L2</t>
  </si>
  <si>
    <t>A0A5N3P9G1</t>
  </si>
  <si>
    <t>A0A370HU66</t>
  </si>
  <si>
    <t>A0A0H1RMV4</t>
  </si>
  <si>
    <t>A0A1G5G8V2</t>
  </si>
  <si>
    <t>A0A1B2EG53</t>
  </si>
  <si>
    <t>I4YYS0</t>
  </si>
  <si>
    <t>A0A5N7MVM1</t>
  </si>
  <si>
    <t>A0A6M1YDJ2</t>
  </si>
  <si>
    <t>A0A0S3PTX5</t>
  </si>
  <si>
    <t>A0A2S9Q9Z6</t>
  </si>
  <si>
    <t>A0A1H4TPH0</t>
  </si>
  <si>
    <t>W3RPW2</t>
  </si>
  <si>
    <t>A0A0N1BAL5</t>
  </si>
  <si>
    <t>A0A1B3NMP5</t>
  </si>
  <si>
    <t>A0A1H6A3Y7</t>
  </si>
  <si>
    <t>A0A1I3P263</t>
  </si>
  <si>
    <t>A0A370L8Y3</t>
  </si>
  <si>
    <t>A0A0Q6KHE8</t>
  </si>
  <si>
    <t>A0A126NZZ6</t>
  </si>
  <si>
    <t>A0A117MUA5</t>
  </si>
  <si>
    <t>A0A1G6E0R4</t>
  </si>
  <si>
    <t>A0A6G6WTT1</t>
  </si>
  <si>
    <t>A8ILQ1</t>
  </si>
  <si>
    <t>A0A3L7A401</t>
  </si>
  <si>
    <t>A7IJ91</t>
  </si>
  <si>
    <t>A0A4R3M7N4</t>
  </si>
  <si>
    <t>A0A6P1YLN3</t>
  </si>
  <si>
    <t>D7A2W0</t>
  </si>
  <si>
    <t>A0A1G4S0H5</t>
  </si>
  <si>
    <t>A0A2H6BBV2</t>
  </si>
  <si>
    <t>A0A4Q9GTI5</t>
  </si>
  <si>
    <t>A0A4Q0MHE3</t>
  </si>
  <si>
    <t>A0A346QXX6</t>
  </si>
  <si>
    <t>A0A6N0DQ49</t>
  </si>
  <si>
    <t>A0A1E2S0B2</t>
  </si>
  <si>
    <t>A0A120CX98</t>
  </si>
  <si>
    <t>A0A6I3KP69</t>
  </si>
  <si>
    <t>A0A1E3W204</t>
  </si>
  <si>
    <t>A0A0A8K224</t>
  </si>
  <si>
    <t>A0A1E3W7I5</t>
  </si>
  <si>
    <t>A0A1E3WE75</t>
  </si>
  <si>
    <t>A0A081B788</t>
  </si>
  <si>
    <t>A0A369T4S0</t>
  </si>
  <si>
    <t>V5S9L0</t>
  </si>
  <si>
    <t>A0A2T5VG67</t>
  </si>
  <si>
    <t>A0A1Y5RQE5</t>
  </si>
  <si>
    <t>A0A286GHY4</t>
  </si>
  <si>
    <t>K9HNM7</t>
  </si>
  <si>
    <t>A0A5C8PUP6</t>
  </si>
  <si>
    <t>K2JCB6</t>
  </si>
  <si>
    <t>A0A1T4SVG6</t>
  </si>
  <si>
    <t>A0A6A7MAN0</t>
  </si>
  <si>
    <t>A0A1H8XJQ1</t>
  </si>
  <si>
    <t>A0A3D9HDW0</t>
  </si>
  <si>
    <t>A0A545TGL5</t>
  </si>
  <si>
    <t>A0A516GYI6</t>
  </si>
  <si>
    <t>G8AZC2</t>
  </si>
  <si>
    <t>A0A2S2CP65</t>
  </si>
  <si>
    <t>A0A512DXT7</t>
  </si>
  <si>
    <t>W9H8P1</t>
  </si>
  <si>
    <t>A0A154WFI5</t>
  </si>
  <si>
    <t>A8TXG8</t>
  </si>
  <si>
    <t>A0A211ZMG4</t>
  </si>
  <si>
    <t>A0A192IFN3</t>
  </si>
  <si>
    <t>A0A1Y6CFR8</t>
  </si>
  <si>
    <t>A0A3S2Z8T6</t>
  </si>
  <si>
    <t>A0A255Z199</t>
  </si>
  <si>
    <t>A0A238ZK07</t>
  </si>
  <si>
    <t>B6IV72</t>
  </si>
  <si>
    <t>A0A317EFG2</t>
  </si>
  <si>
    <t>A0A317DXU6</t>
  </si>
  <si>
    <t>A0A1M5DBA6</t>
  </si>
  <si>
    <t>A0A418WGB3</t>
  </si>
  <si>
    <t>A0A7L5Y204</t>
  </si>
  <si>
    <t>A0A0Q9HX29</t>
  </si>
  <si>
    <t>A0A2V3U7Z9</t>
  </si>
  <si>
    <t>A0A1H1KJT0</t>
  </si>
  <si>
    <t>A0A2T1HNV8</t>
  </si>
  <si>
    <t>A0A2H6AXA6</t>
  </si>
  <si>
    <t xml:space="preserve"> bacterium HR40</t>
  </si>
  <si>
    <t>J5PPY5</t>
  </si>
  <si>
    <t>A0A327KTJ1</t>
  </si>
  <si>
    <t>A0A327KB03</t>
  </si>
  <si>
    <t>A0A4R6RBD2</t>
  </si>
  <si>
    <t>A0A348G4F4</t>
  </si>
  <si>
    <t>A0A0H5BAY3</t>
  </si>
  <si>
    <t>A0A346A4G4</t>
  </si>
  <si>
    <t>A0A127F3Z0</t>
  </si>
  <si>
    <t>A0A371BEC3</t>
  </si>
  <si>
    <t>A0A1W6ZN86</t>
  </si>
  <si>
    <t>F7QGA9</t>
  </si>
  <si>
    <t>B6JJT1</t>
  </si>
  <si>
    <t>A0A0Q6Z3Y2</t>
  </si>
  <si>
    <t>Q21BR3</t>
  </si>
  <si>
    <t>Q07TF8</t>
  </si>
  <si>
    <t>A0A318THZ3</t>
  </si>
  <si>
    <t>A0A0D7EPB4</t>
  </si>
  <si>
    <t>Q1QR13</t>
  </si>
  <si>
    <t>A0A515KQX4</t>
  </si>
  <si>
    <t>A0A4Q5PZC6</t>
  </si>
  <si>
    <t>Q6NCV9</t>
  </si>
  <si>
    <t>H0TCM7</t>
  </si>
  <si>
    <t>A4YL89</t>
  </si>
  <si>
    <t>A0A0D1NUJ2</t>
  </si>
  <si>
    <t>A0A4Q8QW45</t>
  </si>
  <si>
    <t>A0A4Q2UAI3</t>
  </si>
  <si>
    <t>A0A4Q2RGR7</t>
  </si>
  <si>
    <t>B8ERF5</t>
  </si>
  <si>
    <t>A0A1I3XLW1</t>
  </si>
  <si>
    <t>A0A0P6WH88</t>
  </si>
  <si>
    <t>A0A257HEH7</t>
  </si>
  <si>
    <t>B2IJT9</t>
  </si>
  <si>
    <t>A0A6B8M5J4</t>
  </si>
  <si>
    <t>A0A5E4NUZ0</t>
  </si>
  <si>
    <t>A0A5B2VG66</t>
  </si>
  <si>
    <t>A0A512BS34</t>
  </si>
  <si>
    <t>A0A6A7Y184</t>
  </si>
  <si>
    <t>A0A4R7C9X8</t>
  </si>
  <si>
    <t>V4RS87</t>
  </si>
  <si>
    <t>A0A1M7Z8H5</t>
  </si>
  <si>
    <t>A0A4V2UZB7</t>
  </si>
  <si>
    <t>A0A6S6QXU2</t>
  </si>
  <si>
    <t>A0A1N6WF58</t>
  </si>
  <si>
    <t>A0A085FGZ0</t>
  </si>
  <si>
    <t>A0A0Q3KFL6</t>
  </si>
  <si>
    <t>A0A3S2VSU3</t>
  </si>
  <si>
    <t>B8IMT3</t>
  </si>
  <si>
    <t>B0UFE3</t>
  </si>
  <si>
    <t>A0A0J6T2B3</t>
  </si>
  <si>
    <t>A0A4D7QUK5</t>
  </si>
  <si>
    <t>A0A2S0NHS2</t>
  </si>
  <si>
    <t>A0A0A1Q1R2</t>
  </si>
  <si>
    <t xml:space="preserve"> bacterium YEK0313</t>
  </si>
  <si>
    <t>A0A3A9K332</t>
  </si>
  <si>
    <t>G9ZYK0</t>
  </si>
  <si>
    <t>A0A0Q5Z6E0</t>
  </si>
  <si>
    <t>A0A6M0HNN8</t>
  </si>
  <si>
    <t>A0A1I2R4T9</t>
  </si>
  <si>
    <t>A0A5C8WW93</t>
  </si>
  <si>
    <t>A0A0Q4XIY3</t>
  </si>
  <si>
    <t>C5AX79</t>
  </si>
  <si>
    <t>A0A2U8VYN4</t>
  </si>
  <si>
    <t>A0A2U8W2A1</t>
  </si>
  <si>
    <t>A0A6N6MU33</t>
  </si>
  <si>
    <t>A0A0D8CBJ3</t>
  </si>
  <si>
    <t>A0A1T4QUQ6</t>
  </si>
  <si>
    <t>Fusobacteria</t>
  </si>
  <si>
    <t>D0GKQ6</t>
  </si>
  <si>
    <t>U2SX73</t>
  </si>
  <si>
    <t>U2SNY4</t>
  </si>
  <si>
    <t>Putative_PNPOx|PF04055|</t>
  </si>
  <si>
    <t>C9MY72</t>
  </si>
  <si>
    <t>D1ANY6</t>
  </si>
  <si>
    <t>A0A292IJC1</t>
  </si>
  <si>
    <t>Tenericutes</t>
  </si>
  <si>
    <t>A0A381DK96</t>
  </si>
  <si>
    <t>A0A2P8R3H7</t>
  </si>
  <si>
    <t>A0A6L5WK14</t>
  </si>
  <si>
    <t>A0A6G5R2X5</t>
  </si>
  <si>
    <t>A0A6G5QF00</t>
  </si>
  <si>
    <t>A0A6G5QGY8</t>
  </si>
  <si>
    <t>A0A347VND1</t>
  </si>
  <si>
    <t>A0A268TVE0</t>
  </si>
  <si>
    <t>A0A3D8IWH5</t>
  </si>
  <si>
    <t>A0A268TE34</t>
  </si>
  <si>
    <t>A0A222MV06</t>
  </si>
  <si>
    <t>A0A3D8IIF9</t>
  </si>
  <si>
    <t>A0A4U8UET2</t>
  </si>
  <si>
    <t>I7HEB3</t>
  </si>
  <si>
    <t>A0A3D8HPE3</t>
  </si>
  <si>
    <t>A0A329ZRF6</t>
  </si>
  <si>
    <t>A0A1B8J919</t>
  </si>
  <si>
    <t>T1CMH5</t>
  </si>
  <si>
    <t>E7G3W5</t>
  </si>
  <si>
    <t>HUGZ</t>
  </si>
  <si>
    <t>Y854</t>
  </si>
  <si>
    <t>A0A1B1U4U3</t>
  </si>
  <si>
    <t>D3UGQ9</t>
  </si>
  <si>
    <t>A0A3D8JAD5</t>
  </si>
  <si>
    <t>A0A346XTS0</t>
  </si>
  <si>
    <t>A0A5J4Z1D6</t>
  </si>
  <si>
    <t>A0A087SSA2</t>
  </si>
  <si>
    <t>E1ZQB0</t>
  </si>
  <si>
    <t>A0A2P6TFW6</t>
  </si>
  <si>
    <t>A0A2P6VM69</t>
  </si>
  <si>
    <t>A0A1E7FE88</t>
  </si>
  <si>
    <t>A0A448YXN8</t>
  </si>
  <si>
    <t>B8BUD7</t>
  </si>
  <si>
    <t>B7G091</t>
  </si>
  <si>
    <t>A0A1Z5KBQ8</t>
  </si>
  <si>
    <t>R1D7B7</t>
  </si>
  <si>
    <t>W7U666</t>
  </si>
  <si>
    <t>A0A150G5E1</t>
  </si>
  <si>
    <t>A0A250XNQ4</t>
  </si>
  <si>
    <t>A0A5B8MSY8</t>
  </si>
  <si>
    <t>F0YHV0</t>
  </si>
  <si>
    <t>A4S4F1</t>
  </si>
  <si>
    <t>A0A0G4EZX3</t>
  </si>
  <si>
    <t>I0Z259</t>
  </si>
  <si>
    <t>C1N0L0</t>
  </si>
  <si>
    <t>C1FJK1</t>
  </si>
  <si>
    <t>A0A7J7QKG9</t>
  </si>
  <si>
    <t>A0A383VQJ8</t>
  </si>
  <si>
    <t>A0A2V0NXN9</t>
  </si>
  <si>
    <t>A0A0D2MKC6</t>
  </si>
  <si>
    <t>D7FZW7</t>
  </si>
  <si>
    <t>A0A388LZP4</t>
  </si>
  <si>
    <t>A0A2K1KTA0</t>
  </si>
  <si>
    <t>D8QYG1</t>
  </si>
  <si>
    <t>A0A2R6X284</t>
  </si>
  <si>
    <t>A0A453B842</t>
  </si>
  <si>
    <t>A0A5J9SQI6</t>
  </si>
  <si>
    <t>J3MMB0</t>
  </si>
  <si>
    <t>B8B7Q6</t>
  </si>
  <si>
    <t>A0A2T7EXP8</t>
  </si>
  <si>
    <t>A0A6I9RYT3</t>
  </si>
  <si>
    <t>A0A804J4H1</t>
  </si>
  <si>
    <t>A0A0K9PSN3</t>
  </si>
  <si>
    <t>U5DII0</t>
  </si>
  <si>
    <t>A0A3S3MUT8</t>
  </si>
  <si>
    <t>A0A1U7ZTK3</t>
  </si>
  <si>
    <t>A0A5P1EI71</t>
  </si>
  <si>
    <t>A0A200Q792</t>
  </si>
  <si>
    <t>A0A7J7M5N3</t>
  </si>
  <si>
    <t>A0A7J6WWF2</t>
  </si>
  <si>
    <t>A0A4Y7LD00</t>
  </si>
  <si>
    <t>A0A2U1P095</t>
  </si>
  <si>
    <t>A0A103XH35</t>
  </si>
  <si>
    <t>A0A5N6N2B8</t>
  </si>
  <si>
    <t>A0A251VJU1</t>
  </si>
  <si>
    <t>A0A2J6LTE9</t>
  </si>
  <si>
    <t>S8DV03</t>
  </si>
  <si>
    <t>A0A251VAZ7</t>
  </si>
  <si>
    <t>A0A5N6M943</t>
  </si>
  <si>
    <t>A0A2J6MIA0</t>
  </si>
  <si>
    <t>A0A103XDT8</t>
  </si>
  <si>
    <t>A0A2U1PJU5</t>
  </si>
  <si>
    <t>A0A5J4ZFM0</t>
  </si>
  <si>
    <t>A0A165YBP0</t>
  </si>
  <si>
    <t>A0A4S4DKT5</t>
  </si>
  <si>
    <t>A0A7J0F5A8</t>
  </si>
  <si>
    <t>A0A2R6R514</t>
  </si>
  <si>
    <t>A0A1J6KTJ5</t>
  </si>
  <si>
    <t>A0A328EAR0</t>
  </si>
  <si>
    <t>A0A5A7R3S7</t>
  </si>
  <si>
    <t>M1D6Y6</t>
  </si>
  <si>
    <t>A0A2G2X5Q8</t>
  </si>
  <si>
    <t>A0A4D9C4A7</t>
  </si>
  <si>
    <t>A0A2G9HRQ2</t>
  </si>
  <si>
    <t>A0A5A7RIZ5</t>
  </si>
  <si>
    <t>A0A6I9T920</t>
  </si>
  <si>
    <t>A0A6P6SPM1</t>
  </si>
  <si>
    <t>A0A068V1D5</t>
  </si>
  <si>
    <t>A0A2G9HSB0</t>
  </si>
  <si>
    <t>A0A6I9SWD6</t>
  </si>
  <si>
    <t>A0A6I9T3Z9</t>
  </si>
  <si>
    <t>A0A6P4BAG1</t>
  </si>
  <si>
    <t>A0A2P5BFH5</t>
  </si>
  <si>
    <t>W9QLY3</t>
  </si>
  <si>
    <t>A0A2P6RHL9</t>
  </si>
  <si>
    <t>A0A251N4I9</t>
  </si>
  <si>
    <t>A0A498IHN9</t>
  </si>
  <si>
    <t>A0A061EZS3</t>
  </si>
  <si>
    <t>A0A1R3IZU6</t>
  </si>
  <si>
    <t>A0A6P5Z418</t>
  </si>
  <si>
    <t>A0A5N5FX24</t>
  </si>
  <si>
    <t>A0A540L1S2</t>
  </si>
  <si>
    <t>F6HLB8</t>
  </si>
  <si>
    <t>A0A1Q3CFF4</t>
  </si>
  <si>
    <t>V4T8S6</t>
  </si>
  <si>
    <t>A0A5C7IAV6</t>
  </si>
  <si>
    <t>A0A4U5Q960</t>
  </si>
  <si>
    <t>A0A6A6M0W3</t>
  </si>
  <si>
    <t>A0A7J7CMA8</t>
  </si>
  <si>
    <t>A0A3N7FVG6</t>
  </si>
  <si>
    <t>A0A6A6KH22</t>
  </si>
  <si>
    <t>A0A2C9VCF4</t>
  </si>
  <si>
    <t>A0A2C9VGC0</t>
  </si>
  <si>
    <t>B9SHF3</t>
  </si>
  <si>
    <t>A0A067KXM9</t>
  </si>
  <si>
    <t>A0A0D2TLW3</t>
  </si>
  <si>
    <t>A0A7J8XK61</t>
  </si>
  <si>
    <t>A0A6A2XNR3</t>
  </si>
  <si>
    <t>A0A6A3BZL9</t>
  </si>
  <si>
    <t>A0A5N6RIV6</t>
  </si>
  <si>
    <t>A0A2I4DUK5</t>
  </si>
  <si>
    <t>A0A6J1DSV5</t>
  </si>
  <si>
    <t>A0A6J1HMU8</t>
  </si>
  <si>
    <t>A0A6J1ITI7</t>
  </si>
  <si>
    <t>A0A0A0KZZ8</t>
  </si>
  <si>
    <t>A0A445CSP0</t>
  </si>
  <si>
    <t>V7CUT7</t>
  </si>
  <si>
    <t>A0A392N707</t>
  </si>
  <si>
    <t>A0A394DAA2</t>
  </si>
  <si>
    <t>A0A1J7HS80</t>
  </si>
  <si>
    <t>A0A2I0HQS4</t>
  </si>
  <si>
    <t>A0A7N0UTS3</t>
  </si>
  <si>
    <t>Q8LDU1</t>
  </si>
  <si>
    <t>A0A6J0NVD8</t>
  </si>
  <si>
    <t>A0A565B3Y7</t>
  </si>
  <si>
    <t>A0A0D3CMX8</t>
  </si>
  <si>
    <t>A0A2R5G9L2</t>
  </si>
  <si>
    <t>PF00899|</t>
  </si>
  <si>
    <t>A0A2Z2P5S2</t>
  </si>
  <si>
    <t>A0A0J0XZ30</t>
  </si>
  <si>
    <t>A0A4P6EBW5</t>
  </si>
  <si>
    <t>A0A371NT12</t>
  </si>
  <si>
    <t>Heme_oxygenase|</t>
  </si>
  <si>
    <t>A0A2A9DWC4</t>
  </si>
  <si>
    <t>A0A1H4LQ66</t>
  </si>
  <si>
    <t>A0A0Q5E8R8</t>
  </si>
  <si>
    <t>A0A4R1APY5</t>
  </si>
  <si>
    <t>L7LPX3</t>
  </si>
  <si>
    <t>A0A3M9M740</t>
  </si>
  <si>
    <t>A0A235GB27</t>
  </si>
  <si>
    <t>A0A0D8HRR7</t>
  </si>
  <si>
    <t>A0A2X4TMJ3</t>
  </si>
  <si>
    <t>A0A059MPE9</t>
  </si>
  <si>
    <t>A0A1G7B0N8</t>
  </si>
  <si>
    <t>A0A0K2YD78</t>
  </si>
  <si>
    <t>A0A541B4E8</t>
  </si>
  <si>
    <t>A0A0B2ADQ9</t>
  </si>
  <si>
    <t>A0A2U0H8E1</t>
  </si>
  <si>
    <t>W0Z7L6</t>
  </si>
  <si>
    <t>A0A4P8KU32</t>
  </si>
  <si>
    <t>A0A1R3X612</t>
  </si>
  <si>
    <t>A0A519GZZ8</t>
  </si>
  <si>
    <t>A0A164BP58</t>
  </si>
  <si>
    <t>A0A0P0EBL9</t>
  </si>
  <si>
    <t>A0A498CBK2</t>
  </si>
  <si>
    <t>A0A1P8U4J0</t>
  </si>
  <si>
    <t>A0A3Q9J2E6</t>
  </si>
  <si>
    <t>A0A0T2KZV7</t>
  </si>
  <si>
    <t>A0A5J5J1J4</t>
  </si>
  <si>
    <t>A0A147F8S4</t>
  </si>
  <si>
    <t>A0A542FRU0</t>
  </si>
  <si>
    <t>A0A4R6GAJ4</t>
  </si>
  <si>
    <t>A0A0M2H7Z9</t>
  </si>
  <si>
    <t>A0A1I6K7N6</t>
  </si>
  <si>
    <t>A0A1G7V393</t>
  </si>
  <si>
    <t>A0A543EF34</t>
  </si>
  <si>
    <t>A0A0M2H7U9</t>
  </si>
  <si>
    <t>A0A0M8MQ65</t>
  </si>
  <si>
    <t>A0A0Q8LVA8</t>
  </si>
  <si>
    <t>A0A3N0CCK3</t>
  </si>
  <si>
    <t>A0A519G3U8</t>
  </si>
  <si>
    <t>A0A1G6M0C0</t>
  </si>
  <si>
    <t>A0A562D4K8</t>
  </si>
  <si>
    <t>A0A4S8N0Q1</t>
  </si>
  <si>
    <t>A0A4S5AJ96</t>
  </si>
  <si>
    <t>A0A0Q8PYG9</t>
  </si>
  <si>
    <t>A0A0A1DPU2</t>
  </si>
  <si>
    <t>A0A653YBD8</t>
  </si>
  <si>
    <t>A0A0S9Q1X4</t>
  </si>
  <si>
    <t>A0A3P1XTD8</t>
  </si>
  <si>
    <t>A0A3P1VSW2</t>
  </si>
  <si>
    <t>A0A1R4J695</t>
  </si>
  <si>
    <t>A0A0D0HYN8</t>
  </si>
  <si>
    <t>A0A0W7WBN3</t>
  </si>
  <si>
    <t>A0A6G8FME6</t>
  </si>
  <si>
    <t>A0A6G7XKE5</t>
  </si>
  <si>
    <t>A0A6G8FTS0</t>
  </si>
  <si>
    <t>A0A1R4HMI5</t>
  </si>
  <si>
    <t>A0A4R6RUV9</t>
  </si>
  <si>
    <t>A0A061M0C4</t>
  </si>
  <si>
    <t>A0A4P6KKX9</t>
  </si>
  <si>
    <t>A0A2S9QP59</t>
  </si>
  <si>
    <t>A0A7J5C222</t>
  </si>
  <si>
    <t>A0A2U1TBM4</t>
  </si>
  <si>
    <t>A0A1R4IJS1</t>
  </si>
  <si>
    <t>A0A543I6M2</t>
  </si>
  <si>
    <t>A0A5C8HT03</t>
  </si>
  <si>
    <t>A0A2V1HWD5</t>
  </si>
  <si>
    <t>A0A3L7AX57</t>
  </si>
  <si>
    <t>A0A0U4WUE1</t>
  </si>
  <si>
    <t>S7VYB4</t>
  </si>
  <si>
    <t>A4AEN5</t>
  </si>
  <si>
    <t>A0A387B6D6</t>
  </si>
  <si>
    <t>A0A5C8IFM7</t>
  </si>
  <si>
    <t>A0A5C1Y755</t>
  </si>
  <si>
    <t>A0A4Q9GYD9</t>
  </si>
  <si>
    <t>A0A542YET6</t>
  </si>
  <si>
    <t>A0A5B9G2P7</t>
  </si>
  <si>
    <t>A0A4R8VB47</t>
  </si>
  <si>
    <t>A0A2U1T1T3</t>
  </si>
  <si>
    <t>A0A1I5CDH8</t>
  </si>
  <si>
    <t>A0A3L7A0T0</t>
  </si>
  <si>
    <t>A0A0Q4F7J5</t>
  </si>
  <si>
    <t>A0A0Q7KJ87</t>
  </si>
  <si>
    <t>A0A6M5J660</t>
  </si>
  <si>
    <t>A0A1H3MBF0</t>
  </si>
  <si>
    <t>A0A1X9LSY8</t>
  </si>
  <si>
    <t>A0A0F0KX70</t>
  </si>
  <si>
    <t>A0A0M2HU42</t>
  </si>
  <si>
    <t>A0A543BA10</t>
  </si>
  <si>
    <t>A0A0F0LBY7</t>
  </si>
  <si>
    <t>A0A0F2CEQ9</t>
  </si>
  <si>
    <t>M3UM61</t>
  </si>
  <si>
    <t>A0A3B0BA84</t>
  </si>
  <si>
    <t>A0A062VF79</t>
  </si>
  <si>
    <t>A0A511ABV3</t>
  </si>
  <si>
    <t>A0A0Q8UPK4</t>
  </si>
  <si>
    <t>E2S8G7</t>
  </si>
  <si>
    <t>A0A0Q7Q8M8</t>
  </si>
  <si>
    <t>A0A2M9C498</t>
  </si>
  <si>
    <t>A0A4V1CWV2</t>
  </si>
  <si>
    <t>A0A7K2Z5I3</t>
  </si>
  <si>
    <t>A0A1T3NV35</t>
  </si>
  <si>
    <t>M3VJD2</t>
  </si>
  <si>
    <t>A0A2U1T043</t>
  </si>
  <si>
    <t>A0A5B9G414</t>
  </si>
  <si>
    <t>A0A2T0Q3S3</t>
  </si>
  <si>
    <t>A0A3N1CSX0</t>
  </si>
  <si>
    <t>A0A399UP82</t>
  </si>
  <si>
    <t>A0A6B2TSC5</t>
  </si>
  <si>
    <t>A0A4R6KJ19</t>
  </si>
  <si>
    <t>A0A4R4YSX0</t>
  </si>
  <si>
    <t>A0A2P8E7J6</t>
  </si>
  <si>
    <t>A0A418KIX9</t>
  </si>
  <si>
    <t>A0A6L9S389</t>
  </si>
  <si>
    <t>A0A6N9YLH8</t>
  </si>
  <si>
    <t>A0A7K3M397</t>
  </si>
  <si>
    <t>A0A4S8QCN8</t>
  </si>
  <si>
    <t>A0A1G9JLX7</t>
  </si>
  <si>
    <t>Heme_oxygenase|PF01551|</t>
  </si>
  <si>
    <t>D3Q6L4</t>
  </si>
  <si>
    <t>A0A543AU30</t>
  </si>
  <si>
    <t>A0A562V3X2</t>
  </si>
  <si>
    <t>A0A223S5K9</t>
  </si>
  <si>
    <t>A0A3N0EG26</t>
  </si>
  <si>
    <t>A0A368T4M6</t>
  </si>
  <si>
    <t>A0A4P6Q018</t>
  </si>
  <si>
    <t>A0A0C2JIG1</t>
  </si>
  <si>
    <t>A0A1T4KX83</t>
  </si>
  <si>
    <t>A0A399G8E5</t>
  </si>
  <si>
    <t>J7LAD3</t>
  </si>
  <si>
    <t>D7AZM3</t>
  </si>
  <si>
    <t>A0A1Q9TUF1</t>
  </si>
  <si>
    <t>A0A0M8XLD7</t>
  </si>
  <si>
    <t>A0A1M6ESI6</t>
  </si>
  <si>
    <t>A0A2P8DHY1</t>
  </si>
  <si>
    <t>A0A1R3UGY7</t>
  </si>
  <si>
    <t>A0A3N1B076</t>
  </si>
  <si>
    <t>A0A0M8XRU4</t>
  </si>
  <si>
    <t>A0A0D0UTU7</t>
  </si>
  <si>
    <t>A0A1C6RA31</t>
  </si>
  <si>
    <t>A0A1C6V734</t>
  </si>
  <si>
    <t>A0A136PLE5</t>
  </si>
  <si>
    <t>A0A285IWW4</t>
  </si>
  <si>
    <t>A0A4R6JW11</t>
  </si>
  <si>
    <t>R4L4F7</t>
  </si>
  <si>
    <t>U5VQL2</t>
  </si>
  <si>
    <t>A0A6F8YJH8</t>
  </si>
  <si>
    <t>A0A6V8L185</t>
  </si>
  <si>
    <t>F4FF40</t>
  </si>
  <si>
    <t>A0A2W2CF83</t>
  </si>
  <si>
    <t>A0A372FXR5</t>
  </si>
  <si>
    <t>A0A429FXT3</t>
  </si>
  <si>
    <t>A0A1H6CTY6</t>
  </si>
  <si>
    <t>D1ADH6</t>
  </si>
  <si>
    <t>A0A6H9YW35</t>
  </si>
  <si>
    <t>A0A4R4SI47</t>
  </si>
  <si>
    <t>A0A5D0NB69</t>
  </si>
  <si>
    <t>A0A4R4RS53</t>
  </si>
  <si>
    <t>A0A1I5K0W1</t>
  </si>
  <si>
    <t>A0A372GEY1</t>
  </si>
  <si>
    <t>A0A238ZFA6</t>
  </si>
  <si>
    <t>A0A239N2R7</t>
  </si>
  <si>
    <t>A0A177Q5R1</t>
  </si>
  <si>
    <t xml:space="preserve"> bacterium SCGC AG-212-C10</t>
  </si>
  <si>
    <t>A0A1G8JY08</t>
  </si>
  <si>
    <t>D2B7Z1</t>
  </si>
  <si>
    <t>A0A239NY11</t>
  </si>
  <si>
    <t>A0A161LK86</t>
  </si>
  <si>
    <t>A0A4U3MMR7</t>
  </si>
  <si>
    <t>A0A5M3W974</t>
  </si>
  <si>
    <t>A0A1H6ERB9</t>
  </si>
  <si>
    <t>A0A429ANK5</t>
  </si>
  <si>
    <t>A0A4R4MW53</t>
  </si>
  <si>
    <t>A0A2W2E969</t>
  </si>
  <si>
    <t>A0A1G9GKJ3</t>
  </si>
  <si>
    <t>A0A1G8LA75</t>
  </si>
  <si>
    <t>A0A1I0G3A7</t>
  </si>
  <si>
    <t>A0A2T0MWC4</t>
  </si>
  <si>
    <t>A0A5S4FTP7</t>
  </si>
  <si>
    <t>A0A1V0A9Z5</t>
  </si>
  <si>
    <t>A0A438MMH1</t>
  </si>
  <si>
    <t>A0A1C3E8X6</t>
  </si>
  <si>
    <t>A0A4Q0YJ32</t>
  </si>
  <si>
    <t>A0A261GSX3</t>
  </si>
  <si>
    <t>Q2SQ49</t>
  </si>
  <si>
    <t>A0A2S5KJC6</t>
  </si>
  <si>
    <t>A0A4Y8I547</t>
  </si>
  <si>
    <t>Candidatus Marinimicrobia</t>
  </si>
  <si>
    <t>A0A2V3ISR3</t>
  </si>
  <si>
    <t>A0A6H5JQW8</t>
  </si>
  <si>
    <t>A0A1J0ACZ6</t>
  </si>
  <si>
    <t>A0A556QME8</t>
  </si>
  <si>
    <t>Verrucomicrobia</t>
  </si>
  <si>
    <t>W7T5V1</t>
  </si>
  <si>
    <t>PF06999|</t>
  </si>
  <si>
    <t>A0A3R8IQ07</t>
  </si>
  <si>
    <t>W0J5R9</t>
  </si>
  <si>
    <t>A0A426CEI5</t>
  </si>
  <si>
    <t>W4LKE6</t>
  </si>
  <si>
    <t>W4M9X2</t>
  </si>
  <si>
    <t>Q2S0M0</t>
  </si>
  <si>
    <t>Bacteroidetes</t>
  </si>
  <si>
    <t>A0A2P6C3M3</t>
  </si>
  <si>
    <t>Q0ICS0</t>
  </si>
  <si>
    <t>A0A164BZ10</t>
  </si>
  <si>
    <t>A5GJ22</t>
  </si>
  <si>
    <t>A0A6N4AQT3</t>
  </si>
  <si>
    <t>Q05Q27</t>
  </si>
  <si>
    <t>Q7VBB7</t>
  </si>
  <si>
    <t>Q7V5A0</t>
  </si>
  <si>
    <t>A9BB94</t>
  </si>
  <si>
    <t>Q46H59</t>
  </si>
  <si>
    <t>A0A0J6EBN8</t>
  </si>
  <si>
    <t>K9P5V5</t>
  </si>
  <si>
    <t>B5IPJ5</t>
  </si>
  <si>
    <t>A0A2P7MSP9</t>
  </si>
  <si>
    <t>Q31KI6</t>
  </si>
  <si>
    <t>A0A4Y3FUK0</t>
  </si>
  <si>
    <t>A3YUS5</t>
  </si>
  <si>
    <t>A5GR05</t>
  </si>
  <si>
    <t>A0A5J6Q0X8</t>
  </si>
  <si>
    <t>A0A0M2PW18</t>
  </si>
  <si>
    <t>A0A261KPY9</t>
  </si>
  <si>
    <t>A0A1C0VJW6</t>
  </si>
  <si>
    <t>A0A1Z4JAB9</t>
  </si>
  <si>
    <t>U9VLJ3</t>
  </si>
  <si>
    <t>K9PUS9</t>
  </si>
  <si>
    <t>A0A1Q2TYX3</t>
  </si>
  <si>
    <t>B4WFQ5</t>
  </si>
  <si>
    <t>A0A0C1YCG3</t>
  </si>
  <si>
    <t>A0A1U7J7D2</t>
  </si>
  <si>
    <t>A0A2P8WMV5</t>
  </si>
  <si>
    <t>K9SGZ3</t>
  </si>
  <si>
    <t>K9YK35</t>
  </si>
  <si>
    <t>K9Z523</t>
  </si>
  <si>
    <t>A0A0D6AV11</t>
  </si>
  <si>
    <t>L8LJE9</t>
  </si>
  <si>
    <t>U5QJ99</t>
  </si>
  <si>
    <t>Q7NI19</t>
  </si>
  <si>
    <t>K9TAN7</t>
  </si>
  <si>
    <t>A0A0V7ZLJ4</t>
  </si>
  <si>
    <t>A0A0T7BZZ7</t>
  </si>
  <si>
    <t>K9SCT0</t>
  </si>
  <si>
    <t>A0A2T1CHX2</t>
  </si>
  <si>
    <t>A0A2T1DP19</t>
  </si>
  <si>
    <t>K9R931</t>
  </si>
  <si>
    <t>D8G570</t>
  </si>
  <si>
    <t>F5UN83</t>
  </si>
  <si>
    <t>A0A2G4F531</t>
  </si>
  <si>
    <t>A0A1Z4NI35</t>
  </si>
  <si>
    <t>A0A218QBG7</t>
  </si>
  <si>
    <t>K9UWN7</t>
  </si>
  <si>
    <t>A0A139XE61</t>
  </si>
  <si>
    <t>A0A0C1RDL6</t>
  </si>
  <si>
    <t>K9QL29</t>
  </si>
  <si>
    <t>K9PIG1</t>
  </si>
  <si>
    <t>A0A1Z4S419</t>
  </si>
  <si>
    <t>B2J0C1</t>
  </si>
  <si>
    <t>A0A433V070</t>
  </si>
  <si>
    <t>A0A654SKQ3</t>
  </si>
  <si>
    <t>K9X1B2</t>
  </si>
  <si>
    <t>K9QX24</t>
  </si>
  <si>
    <t>A0A1Z4R4L3</t>
  </si>
  <si>
    <t>A0A2A2TGG7</t>
  </si>
  <si>
    <t>Q2JPZ6</t>
  </si>
  <si>
    <t>A0A1L9QR54</t>
  </si>
  <si>
    <t>A0A168WJP9</t>
  </si>
  <si>
    <t>K9U9T5</t>
  </si>
  <si>
    <t>A0A0M1JP56</t>
  </si>
  <si>
    <t>K8GPH1</t>
  </si>
  <si>
    <t>A0A2W1K027</t>
  </si>
  <si>
    <t>A0A1Z3HLE4</t>
  </si>
  <si>
    <t>K9YQN4</t>
  </si>
  <si>
    <t>K9Y807</t>
  </si>
  <si>
    <t>A0A5B8NQS0</t>
  </si>
  <si>
    <t>U5DG45</t>
  </si>
  <si>
    <t>A0A0F5YG61</t>
  </si>
  <si>
    <t>A0YL00</t>
  </si>
  <si>
    <t>A0A2T1E2I4</t>
  </si>
  <si>
    <t>A0A1Q8ZCY7</t>
  </si>
  <si>
    <t>A0A563W3Y4</t>
  </si>
  <si>
    <t>A0A251WDG1</t>
  </si>
  <si>
    <t>B0CE58</t>
  </si>
  <si>
    <t>A0A0X8WQD6</t>
  </si>
  <si>
    <t>A0A098THR8</t>
  </si>
  <si>
    <t>K9WL42</t>
  </si>
  <si>
    <t>B1WXZ9</t>
  </si>
  <si>
    <t>L8M567</t>
  </si>
  <si>
    <t>A0A2T1CVW9</t>
  </si>
  <si>
    <t>A0A1Z4RSV7</t>
  </si>
  <si>
    <t>A0A401IFG7</t>
  </si>
  <si>
    <t>E0U6E7</t>
  </si>
  <si>
    <t>B7KDG5</t>
  </si>
  <si>
    <t>A0A2T1LV75</t>
  </si>
  <si>
    <t>B7K5R7</t>
  </si>
  <si>
    <t>K9T5L0</t>
  </si>
  <si>
    <t>A0A2H3P3Q3</t>
  </si>
  <si>
    <t>G4TQ16</t>
  </si>
  <si>
    <t>A0A0C2XK87</t>
  </si>
  <si>
    <t>G4TQ17</t>
  </si>
  <si>
    <t>PF00250|</t>
  </si>
  <si>
    <t>A0A2P6NJD1</t>
  </si>
  <si>
    <t>Evosea</t>
  </si>
  <si>
    <t>A0A3G2S725</t>
  </si>
  <si>
    <t>PF00106|</t>
  </si>
  <si>
    <t>A8PVN1</t>
  </si>
  <si>
    <t>A0A2N1JG51</t>
  </si>
  <si>
    <t>A0A1M8A106</t>
  </si>
  <si>
    <t>F4PPM7</t>
  </si>
  <si>
    <t>D3BQE4</t>
  </si>
  <si>
    <t>A0A1Y2CIC9</t>
  </si>
  <si>
    <t>A0A507DRY8</t>
  </si>
  <si>
    <t>K0SK49</t>
  </si>
  <si>
    <t>B7FQ22</t>
  </si>
  <si>
    <t>A0A1Z5KI29</t>
  </si>
  <si>
    <t>A0A066W7D3</t>
  </si>
  <si>
    <t>A0A316VI83</t>
  </si>
  <si>
    <t>A0A316YDU1</t>
  </si>
  <si>
    <t>A0A316UD56</t>
  </si>
  <si>
    <t>A0A316ZE62</t>
  </si>
  <si>
    <t>A0A061H6X2</t>
  </si>
  <si>
    <t>A0A317XT14</t>
  </si>
  <si>
    <t>V5ERG5</t>
  </si>
  <si>
    <t>I2G210</t>
  </si>
  <si>
    <t>A0A5C3DXA2</t>
  </si>
  <si>
    <t>M9M715</t>
  </si>
  <si>
    <t>A0A0D1E3D2</t>
  </si>
  <si>
    <t>R9P4A1</t>
  </si>
  <si>
    <t>A0A507C6Z2</t>
  </si>
  <si>
    <t>A0A507C773</t>
  </si>
  <si>
    <t>A0A1Y2GRW6</t>
  </si>
  <si>
    <t>A0A197JQ05</t>
  </si>
  <si>
    <t>A0A397UHC5</t>
  </si>
  <si>
    <t>A0A397HPS0</t>
  </si>
  <si>
    <t>A0A2Z6R585</t>
  </si>
  <si>
    <t>A0A397T4Z5</t>
  </si>
  <si>
    <t>A0A015KE81</t>
  </si>
  <si>
    <t>A0A1X2GAF7</t>
  </si>
  <si>
    <t>A0A168QXZ8</t>
  </si>
  <si>
    <t>A0A1X2IA70</t>
  </si>
  <si>
    <t>A0A1C7NKK3</t>
  </si>
  <si>
    <t>A0A367J6A9</t>
  </si>
  <si>
    <t>S2J2Z4</t>
  </si>
  <si>
    <t>A0A2G4SF94</t>
  </si>
  <si>
    <t>A0A0A1NDL2</t>
  </si>
  <si>
    <t>A0A1X2HJT1</t>
  </si>
  <si>
    <t>A0A261Y4N8</t>
  </si>
  <si>
    <t>A0A1X2HPS5</t>
  </si>
  <si>
    <t>A0A068RJI6</t>
  </si>
  <si>
    <t>A0A163A1I9</t>
  </si>
  <si>
    <t>A0A1X2GEA1</t>
  </si>
  <si>
    <t>A0A1X2IUF4</t>
  </si>
  <si>
    <t>A0A168M8I9</t>
  </si>
  <si>
    <t>A0A0B7MZK0</t>
  </si>
  <si>
    <t>A0A168IXA5</t>
  </si>
  <si>
    <t>S2JES7</t>
  </si>
  <si>
    <t>I1BVW5</t>
  </si>
  <si>
    <t>A0A2G4T623</t>
  </si>
  <si>
    <t>A0A1X0S6E9</t>
  </si>
  <si>
    <t>G7DY41</t>
  </si>
  <si>
    <t>A0A165GBK7</t>
  </si>
  <si>
    <t>A0A0C2WZ49</t>
  </si>
  <si>
    <t>G4TJQ8</t>
  </si>
  <si>
    <t>A0A286UFM2</t>
  </si>
  <si>
    <t>A0A0H2RJI0</t>
  </si>
  <si>
    <t>A0A4Y7PKR5</t>
  </si>
  <si>
    <t>A0A4Y7PLM6</t>
  </si>
  <si>
    <t>J4HV63</t>
  </si>
  <si>
    <t>A0A165VRR4</t>
  </si>
  <si>
    <t>A0A5C3N2E2</t>
  </si>
  <si>
    <t>S7Q0M7</t>
  </si>
  <si>
    <t>A0A2R6NPU5</t>
  </si>
  <si>
    <t>A0A0C9UQW4</t>
  </si>
  <si>
    <t>B8PMM4</t>
  </si>
  <si>
    <t>S8DWJ1</t>
  </si>
  <si>
    <t>PF01753|</t>
  </si>
  <si>
    <t>A0A165N432</t>
  </si>
  <si>
    <t>PF01753||TMEM254</t>
  </si>
  <si>
    <t>A0A4Y9YHF8</t>
  </si>
  <si>
    <t>A0A401GV44</t>
  </si>
  <si>
    <t>M2RIU2</t>
  </si>
  <si>
    <t>A0A2H3J807</t>
  </si>
  <si>
    <t>A0A165C0C2</t>
  </si>
  <si>
    <t>A0A0C3S3U4</t>
  </si>
  <si>
    <t>A0A4R0REA5</t>
  </si>
  <si>
    <t>A0A1C7M904</t>
  </si>
  <si>
    <t>A0A060SXA9</t>
  </si>
  <si>
    <t>A0A1Y2IAJ9</t>
  </si>
  <si>
    <t>A0A1M2V8S0</t>
  </si>
  <si>
    <t>A0A5C2RQL3</t>
  </si>
  <si>
    <t>A0A371D0B3</t>
  </si>
  <si>
    <t>R7SIV5</t>
  </si>
  <si>
    <t>A0A2G8SLP0</t>
  </si>
  <si>
    <t>A0A2G8SLR2</t>
  </si>
  <si>
    <t>A0A067M999</t>
  </si>
  <si>
    <t>A0A0C3PY98</t>
  </si>
  <si>
    <t>A0A067PCN0</t>
  </si>
  <si>
    <t>A0A4Y9Y6H3</t>
  </si>
  <si>
    <t>W4JTH7</t>
  </si>
  <si>
    <t>A0A166GSB5</t>
  </si>
  <si>
    <t>A0A5E3X424</t>
  </si>
  <si>
    <t>A0A0C3DH41</t>
  </si>
  <si>
    <t>A0A0C9ZIQ1</t>
  </si>
  <si>
    <t>A0A0C3PP66</t>
  </si>
  <si>
    <t>A0A0C9ZWQ3</t>
  </si>
  <si>
    <t>A0A0D0BHK6</t>
  </si>
  <si>
    <t>A0A1B7MLE4</t>
  </si>
  <si>
    <t>A0A0D0DS87</t>
  </si>
  <si>
    <t>A0A0C9U294</t>
  </si>
  <si>
    <t>A0A0C9W5P0</t>
  </si>
  <si>
    <t>A0A0C9VD43</t>
  </si>
  <si>
    <t>A0A164WQQ4</t>
  </si>
  <si>
    <t>A0A5M3MNH1</t>
  </si>
  <si>
    <t>A0A5M3MMB3</t>
  </si>
  <si>
    <t>L8WWX7</t>
  </si>
  <si>
    <t>A0A074RSF1</t>
  </si>
  <si>
    <t>A0A0K6GDT2</t>
  </si>
  <si>
    <t>A0A0C9T9D7</t>
  </si>
  <si>
    <t>A0A0C9SL48</t>
  </si>
  <si>
    <t>A0A0C3BS20</t>
  </si>
  <si>
    <t>A0A0C3F5R8</t>
  </si>
  <si>
    <t>A0A167X148</t>
  </si>
  <si>
    <t>A0A166MDV8</t>
  </si>
  <si>
    <t>A0A067N4Y2</t>
  </si>
  <si>
    <t>A0A0C2YT88</t>
  </si>
  <si>
    <t>B0DPS3</t>
  </si>
  <si>
    <t>A0A5C3LYT2</t>
  </si>
  <si>
    <t>A0A2A9NEQ5</t>
  </si>
  <si>
    <t>D8QC72</t>
  </si>
  <si>
    <t>A0A550CYR0</t>
  </si>
  <si>
    <t>A0A137QVS5</t>
  </si>
  <si>
    <t>A0A409VRK7</t>
  </si>
  <si>
    <t>A0A2H3EPG1</t>
  </si>
  <si>
    <t>A0A409YNR9</t>
  </si>
  <si>
    <t>A0A0D2P671</t>
  </si>
  <si>
    <t>A0A409WH44</t>
  </si>
  <si>
    <t>A0A067T1K9</t>
  </si>
  <si>
    <t>A0A0D7B938</t>
  </si>
  <si>
    <t>A0A5C3QGN5</t>
  </si>
  <si>
    <t>V2WN82</t>
  </si>
  <si>
    <t>E2LD97</t>
  </si>
  <si>
    <t>A0A369JAM5</t>
  </si>
  <si>
    <t>A0A1Q3EEM8</t>
  </si>
  <si>
    <t>A0A0D0BRU7</t>
  </si>
  <si>
    <t>A0A0L6WDN1</t>
  </si>
  <si>
    <t>A0A4Y7TNX8</t>
  </si>
  <si>
    <t>A0A4Q2DQA4</t>
  </si>
  <si>
    <t>A8PBR5</t>
  </si>
  <si>
    <t>A0A5C3KVB1</t>
  </si>
  <si>
    <t>A0A5C3KW44</t>
  </si>
  <si>
    <t>A0A4V4HDI2</t>
  </si>
  <si>
    <t>A0A137Q1Y1</t>
  </si>
  <si>
    <t>K5XNP0</t>
  </si>
  <si>
    <t>A0A0D7AJ18</t>
  </si>
  <si>
    <t>A0A0C9XPC2</t>
  </si>
  <si>
    <t>A0A0C9WNX1</t>
  </si>
  <si>
    <t>A0A238FB73</t>
  </si>
  <si>
    <t>U5H4H0</t>
  </si>
  <si>
    <t>A0A2X0M7G5</t>
  </si>
  <si>
    <t>A0A1Y2FXI9</t>
  </si>
  <si>
    <t>A0A2S5BJA1</t>
  </si>
  <si>
    <t>A0A5C5G626</t>
  </si>
  <si>
    <t>A0A194S9Y6</t>
  </si>
  <si>
    <t>A0A1E4TGP9</t>
  </si>
  <si>
    <t>A0A5J5EG45</t>
  </si>
  <si>
    <t>A0A0B7F8C3</t>
  </si>
  <si>
    <t>L8X5G2</t>
  </si>
  <si>
    <t>PF00297|</t>
  </si>
  <si>
    <t>A0A0K6G1S9</t>
  </si>
  <si>
    <t>PF02765||PF16686</t>
  </si>
  <si>
    <t>A0A1E3PYS0</t>
  </si>
  <si>
    <t>A0A161HMV7</t>
  </si>
  <si>
    <t>A0A170QXL8</t>
  </si>
  <si>
    <t>A0A5E8BXD2</t>
  </si>
  <si>
    <t>A0A2T0FIZ2</t>
  </si>
  <si>
    <t>A0A1E3QX84</t>
  </si>
  <si>
    <t>A0A448YIM7</t>
  </si>
  <si>
    <t>A0A1E3NKY4</t>
  </si>
  <si>
    <t>A0A4V4NG90</t>
  </si>
  <si>
    <t>A0A1V2LLI6</t>
  </si>
  <si>
    <t>W6MPX0</t>
  </si>
  <si>
    <t>A0A0H5CE59</t>
  </si>
  <si>
    <t>A0A1V2KZZ4</t>
  </si>
  <si>
    <t>A0A1E4TYN8</t>
  </si>
  <si>
    <t>A0A1D2VK79</t>
  </si>
  <si>
    <t>K0KCQ4</t>
  </si>
  <si>
    <t>I6NE35</t>
  </si>
  <si>
    <t>A0A7H9B8G4</t>
  </si>
  <si>
    <t>C5DPR7</t>
  </si>
  <si>
    <t>A0A4C2E2X6</t>
  </si>
  <si>
    <t>G8ZMG5</t>
  </si>
  <si>
    <t>A0A7H9HMF4</t>
  </si>
  <si>
    <t>A0A1G4MFP4</t>
  </si>
  <si>
    <t>A0A1G4KEB9</t>
  </si>
  <si>
    <t>A0A0C7NBD1</t>
  </si>
  <si>
    <t>A0A1G4JTN2</t>
  </si>
  <si>
    <t>C5DM36</t>
  </si>
  <si>
    <t>A0A1E4T7D6</t>
  </si>
  <si>
    <t>Q6BNN7</t>
  </si>
  <si>
    <t>C4YAU0</t>
  </si>
  <si>
    <t>A0A4P9ZE82</t>
  </si>
  <si>
    <t>A0A1L0BEG4</t>
  </si>
  <si>
    <t>A0A4P6XRI0</t>
  </si>
  <si>
    <t>A0A512UA86</t>
  </si>
  <si>
    <t>A0A1A0HGU3</t>
  </si>
  <si>
    <t>A0A1E4SR84</t>
  </si>
  <si>
    <t>A3LY12</t>
  </si>
  <si>
    <t>G3B065</t>
  </si>
  <si>
    <t>A5DP64</t>
  </si>
  <si>
    <t>G8XZ01</t>
  </si>
  <si>
    <t>G8Y530</t>
  </si>
  <si>
    <t>A0A2P7YQJ7</t>
  </si>
  <si>
    <t>A0A1E4REK1</t>
  </si>
  <si>
    <t>A0A642UZR9</t>
  </si>
  <si>
    <t>G8BGJ1</t>
  </si>
  <si>
    <t>A5E0K2</t>
  </si>
  <si>
    <t>A5E0K3</t>
  </si>
  <si>
    <t>Q59PT7</t>
  </si>
  <si>
    <t>C5M3J8</t>
  </si>
  <si>
    <t>A0A367Y8M6</t>
  </si>
  <si>
    <t>M3J9S6</t>
  </si>
  <si>
    <t>A0A421JHB9</t>
  </si>
  <si>
    <t>G3AHC1</t>
  </si>
  <si>
    <t>A0A1Y2EZY1</t>
  </si>
  <si>
    <t>A0A0U1M5J9</t>
  </si>
  <si>
    <t>A0A7H8QHS3</t>
  </si>
  <si>
    <t>A0A225AWY3</t>
  </si>
  <si>
    <t>B8MGK6</t>
  </si>
  <si>
    <t>B6QKN8</t>
  </si>
  <si>
    <t>A0A364LE23</t>
  </si>
  <si>
    <t>A0A3N4HU99</t>
  </si>
  <si>
    <t>A0A165EV74</t>
  </si>
  <si>
    <t>A0A3N4LYI9</t>
  </si>
  <si>
    <t>A0A3N4J5W5</t>
  </si>
  <si>
    <t>A0A317SH72</t>
  </si>
  <si>
    <t>A0A2T6ZNR0</t>
  </si>
  <si>
    <t>D5G4X4</t>
  </si>
  <si>
    <t>W2S139</t>
  </si>
  <si>
    <t>A0A0N0NLI1</t>
  </si>
  <si>
    <t>A0A0D2KF16</t>
  </si>
  <si>
    <t>A0A0D2CER2</t>
  </si>
  <si>
    <t>W9VI06</t>
  </si>
  <si>
    <t>A0A0D2DFS6</t>
  </si>
  <si>
    <t>A0A178ZZ66</t>
  </si>
  <si>
    <t>W9WKH5</t>
  </si>
  <si>
    <t>A0A0D1ZEV9</t>
  </si>
  <si>
    <t>A0A072PF33</t>
  </si>
  <si>
    <t>A0A0D2GXP2</t>
  </si>
  <si>
    <t>A0A0D1YZ75</t>
  </si>
  <si>
    <t>A0A0D2BM75</t>
  </si>
  <si>
    <t>A0A0D1YCI2</t>
  </si>
  <si>
    <t>A0A0D2DP79</t>
  </si>
  <si>
    <t>H6BPC8</t>
  </si>
  <si>
    <t>W9Y327</t>
  </si>
  <si>
    <t>W9Z0P6</t>
  </si>
  <si>
    <t>U1GQC7</t>
  </si>
  <si>
    <t>A0A1L9SKL7</t>
  </si>
  <si>
    <t>A0A1L9X2M9</t>
  </si>
  <si>
    <t>A0A395HQD4</t>
  </si>
  <si>
    <t>A0A5N6Z647</t>
  </si>
  <si>
    <t>A0A1L9RXH5</t>
  </si>
  <si>
    <t>A0A017SCE2</t>
  </si>
  <si>
    <t>A0A2I2GQT5</t>
  </si>
  <si>
    <t>A0A319ESC0</t>
  </si>
  <si>
    <t>A0A0F7TGP3</t>
  </si>
  <si>
    <t>A0A1V6Q4R8</t>
  </si>
  <si>
    <t>A0A1V6NJI1</t>
  </si>
  <si>
    <t>A0A0N0RYF7</t>
  </si>
  <si>
    <t>A0A1V6RKN8</t>
  </si>
  <si>
    <t>B6H8N6</t>
  </si>
  <si>
    <t>A0A135LX98</t>
  </si>
  <si>
    <t>K9GDJ4</t>
  </si>
  <si>
    <t>A0A0A2JH69</t>
  </si>
  <si>
    <t>PF01201|</t>
  </si>
  <si>
    <t>A0A545A5Z0</t>
  </si>
  <si>
    <t>A0A420HBM2</t>
  </si>
  <si>
    <t>A0A2S4PYP7</t>
  </si>
  <si>
    <t>A0A0D2AHU1</t>
  </si>
  <si>
    <t>A0A4Z1P7F1</t>
  </si>
  <si>
    <t>A0A517LE40</t>
  </si>
  <si>
    <t>A0A6G1GIB4</t>
  </si>
  <si>
    <t>E3S9Y4</t>
  </si>
  <si>
    <t>B2W7K5</t>
  </si>
  <si>
    <t>A0A6A6YK19</t>
  </si>
  <si>
    <t>K2QMA3</t>
  </si>
  <si>
    <t>R1FZV4</t>
  </si>
  <si>
    <t>A0A1J9RTR0</t>
  </si>
  <si>
    <t>A0A5N5DPF7</t>
  </si>
  <si>
    <t>N1QLD2</t>
  </si>
  <si>
    <t>A0A2P7YW55</t>
  </si>
  <si>
    <t>A0A2K1QPF9</t>
  </si>
  <si>
    <t>A0A074VRP8</t>
  </si>
  <si>
    <t>A0A074XPU1</t>
  </si>
  <si>
    <t>A0A074X9R7</t>
  </si>
  <si>
    <t>A0A074YNU7</t>
  </si>
  <si>
    <t>A0A0C3HH95</t>
  </si>
  <si>
    <t>A0A3E2HHF3</t>
  </si>
  <si>
    <t>A0A2S7Q609</t>
  </si>
  <si>
    <t>A7EZD5</t>
  </si>
  <si>
    <t>G2YD60</t>
  </si>
  <si>
    <t>A0A4Z1JCG6</t>
  </si>
  <si>
    <t>A0A4Z1KMK3</t>
  </si>
  <si>
    <t>A0A2N3NH83</t>
  </si>
  <si>
    <t>A0A084QB06</t>
  </si>
  <si>
    <t>A0A162MDZ6</t>
  </si>
  <si>
    <t>A0A2C5YHP0</t>
  </si>
  <si>
    <t>A0A086TBG0</t>
  </si>
  <si>
    <t>Q6C8W2</t>
  </si>
  <si>
    <t>W7HZ71</t>
  </si>
  <si>
    <t>S8C914</t>
  </si>
  <si>
    <t>G1XFB6</t>
  </si>
  <si>
    <t>A0A4S2MXH6</t>
  </si>
  <si>
    <t>A0A1Y2DY11</t>
  </si>
  <si>
    <t>A0A1Y2VIL0</t>
  </si>
  <si>
    <t>A0A1W2TCB1</t>
  </si>
  <si>
    <t>A0A553I3D9</t>
  </si>
  <si>
    <t>PF00734|PF03443|</t>
  </si>
  <si>
    <t>A0A1V1T2A0</t>
  </si>
  <si>
    <t>A0A4Z0YFT4</t>
  </si>
  <si>
    <t>A0A3N4L4X8</t>
  </si>
  <si>
    <t>A0A232LS71</t>
  </si>
  <si>
    <t>V5FVX9</t>
  </si>
  <si>
    <t>A0A443HZ13</t>
  </si>
  <si>
    <t>A0A3A3A0H3</t>
  </si>
  <si>
    <t>A0A3M2TGM9</t>
  </si>
  <si>
    <t>A0A507R8G9</t>
  </si>
  <si>
    <t>PF00177|PF00939|PF03105|</t>
  </si>
  <si>
    <t>A0A1R3RRW1</t>
  </si>
  <si>
    <t>A2Q858</t>
  </si>
  <si>
    <t>A0A1L9UU60</t>
  </si>
  <si>
    <t>A0A318Z2Y6</t>
  </si>
  <si>
    <t>A0A317WC11</t>
  </si>
  <si>
    <t>A0A4V3UQM9</t>
  </si>
  <si>
    <t>A0A5N6TF38</t>
  </si>
  <si>
    <t>A0A5N5WG92</t>
  </si>
  <si>
    <t>A0A5N7AYA8</t>
  </si>
  <si>
    <t>Q2UK81</t>
  </si>
  <si>
    <t>A0A1F8AC07</t>
  </si>
  <si>
    <t>A0A1V6UKW9</t>
  </si>
  <si>
    <t>A0A1Q5UP69</t>
  </si>
  <si>
    <t>S7ZGZ5</t>
  </si>
  <si>
    <t>A0A0S7EA72</t>
  </si>
  <si>
    <t>A0A397FZQ9</t>
  </si>
  <si>
    <t>A1CRN2</t>
  </si>
  <si>
    <t>A0A0F8WNV4</t>
  </si>
  <si>
    <t>A0A3D8R9Q5</t>
  </si>
  <si>
    <t>A0A0U5C9X7</t>
  </si>
  <si>
    <t>A0A1L9TSU7</t>
  </si>
  <si>
    <t>A0A1L9P4Z9</t>
  </si>
  <si>
    <t>A0A6H0XTH8</t>
  </si>
  <si>
    <t>A0A165A1V7</t>
  </si>
  <si>
    <t>A0A5N6KU93</t>
  </si>
  <si>
    <t>R7Z244</t>
  </si>
  <si>
    <t>A0A1S8BDM9</t>
  </si>
  <si>
    <t>A0A4U0UBP3</t>
  </si>
  <si>
    <t>A0A3M7B9X4</t>
  </si>
  <si>
    <t>A0A1Z5TS20</t>
  </si>
  <si>
    <t>A0A150VEC3</t>
  </si>
  <si>
    <t>M2MUY3</t>
  </si>
  <si>
    <t>A0A4U0UNK1</t>
  </si>
  <si>
    <t>A0A4U0V5P2</t>
  </si>
  <si>
    <t>A0A1V8TP15</t>
  </si>
  <si>
    <t>A0A2D3V0C8</t>
  </si>
  <si>
    <t>F9X089</t>
  </si>
  <si>
    <t>A0A6J3ME20</t>
  </si>
  <si>
    <t>A0A2I0S8N3</t>
  </si>
  <si>
    <t>N1Q095</t>
  </si>
  <si>
    <t>N1QAW9</t>
  </si>
  <si>
    <t>A0A139IIU6</t>
  </si>
  <si>
    <t>A0A4U0XUS1</t>
  </si>
  <si>
    <t>A0A7C8IA92</t>
  </si>
  <si>
    <t>A0A1Y1Z8A4</t>
  </si>
  <si>
    <t>Q0ULP2</t>
  </si>
  <si>
    <t>A0A178ALF1</t>
  </si>
  <si>
    <t>A0A2T2NUP9</t>
  </si>
  <si>
    <t>A0A177CDY9</t>
  </si>
  <si>
    <t>A0A2V1E9Q1</t>
  </si>
  <si>
    <t>A0A1Y2M415</t>
  </si>
  <si>
    <t>A0A162W720</t>
  </si>
  <si>
    <t>E4ZPM0</t>
  </si>
  <si>
    <t>A0A178E2L1</t>
  </si>
  <si>
    <t>A0A399HVC7</t>
  </si>
  <si>
    <t>A0A364NG49</t>
  </si>
  <si>
    <t>R0KQ33</t>
  </si>
  <si>
    <t>W6YGY5</t>
  </si>
  <si>
    <t>S3DF46</t>
  </si>
  <si>
    <t>A0A3D8S8C7</t>
  </si>
  <si>
    <t>A0A370TXA1</t>
  </si>
  <si>
    <t>A0A559MLI5</t>
  </si>
  <si>
    <t>A0A2J6PKP9</t>
  </si>
  <si>
    <t>A0A2J6S526</t>
  </si>
  <si>
    <t>A0A2J6SS84</t>
  </si>
  <si>
    <t>A0A1L7X1C7</t>
  </si>
  <si>
    <t>A0A2V1BR48</t>
  </si>
  <si>
    <t>A0A218Z950</t>
  </si>
  <si>
    <t>K1WKF8</t>
  </si>
  <si>
    <t>A0A1E1LHM0</t>
  </si>
  <si>
    <t>A0A1L7XSC9</t>
  </si>
  <si>
    <t>A0A420Y0C0</t>
  </si>
  <si>
    <t>A0A1J7JBI3</t>
  </si>
  <si>
    <t>A0A5N5Q4W8</t>
  </si>
  <si>
    <t>A0A5N5PT36</t>
  </si>
  <si>
    <t>A0A507AYR6</t>
  </si>
  <si>
    <t>R8BNQ9</t>
  </si>
  <si>
    <t>U7PUK5</t>
  </si>
  <si>
    <t>S3CWW3</t>
  </si>
  <si>
    <t>A0A167TTN7</t>
  </si>
  <si>
    <t>F0XRT6</t>
  </si>
  <si>
    <t>J3PA74</t>
  </si>
  <si>
    <t>A0A6P8B637</t>
  </si>
  <si>
    <t>G4ML86</t>
  </si>
  <si>
    <t>G0RYE5</t>
  </si>
  <si>
    <t>Q2GV85</t>
  </si>
  <si>
    <t>A0A175WGV7</t>
  </si>
  <si>
    <t>A0A2T3AIL8</t>
  </si>
  <si>
    <t>A0A0G2FV35</t>
  </si>
  <si>
    <t>A0A2P5HS80</t>
  </si>
  <si>
    <t>A0A423WYR3</t>
  </si>
  <si>
    <t>A0A423VLU4</t>
  </si>
  <si>
    <t>A0A423WTY0</t>
  </si>
  <si>
    <t>A0A2C5WUD2</t>
  </si>
  <si>
    <t>A0A4V1XE83</t>
  </si>
  <si>
    <t>M7U132</t>
  </si>
  <si>
    <t>A0A136IPK6</t>
  </si>
  <si>
    <t>A0A1Y2W6Z6</t>
  </si>
  <si>
    <t>A0A1Y2WLB7</t>
  </si>
  <si>
    <t>W3X0H7</t>
  </si>
  <si>
    <t>A0A395NAY2</t>
  </si>
  <si>
    <t>A0A2T3Z543</t>
  </si>
  <si>
    <t>G9NSG3</t>
  </si>
  <si>
    <t>A0A0F9X344</t>
  </si>
  <si>
    <t>G9N9Y4</t>
  </si>
  <si>
    <t>A0A3N2Q9J7</t>
  </si>
  <si>
    <t>G2WWK5</t>
  </si>
  <si>
    <t>A0A0G4MTF6</t>
  </si>
  <si>
    <t>T0KMZ1</t>
  </si>
  <si>
    <t>A0A4R8PP24</t>
  </si>
  <si>
    <t>A0A010QVF0</t>
  </si>
  <si>
    <t>A0A1Q8RT36</t>
  </si>
  <si>
    <t>A0A066XN23</t>
  </si>
  <si>
    <t>E3QWC6</t>
  </si>
  <si>
    <t>A0A4U6XAM3</t>
  </si>
  <si>
    <t>A0A167DJZ8</t>
  </si>
  <si>
    <t>A0A0P7BDE4</t>
  </si>
  <si>
    <t>C7YI18</t>
  </si>
  <si>
    <t>W7LDH3</t>
  </si>
  <si>
    <t>A0A395RT73</t>
  </si>
  <si>
    <t>I1RBN3</t>
  </si>
  <si>
    <t>A0A151GVT6</t>
  </si>
  <si>
    <t>A0A2S4L6A0</t>
  </si>
  <si>
    <t>A0A2K3QA06</t>
  </si>
  <si>
    <t>A0A0L0NJ41</t>
  </si>
  <si>
    <t>T5A5B7</t>
  </si>
  <si>
    <t>A0A2C5ZB76</t>
  </si>
  <si>
    <t>A0A369GI08</t>
  </si>
  <si>
    <t>A0A369HGP9</t>
  </si>
  <si>
    <t>A0A2A9PLC5</t>
  </si>
  <si>
    <t>A0A162ICB7</t>
  </si>
  <si>
    <t>M1W9Y2</t>
  </si>
  <si>
    <t>A0A166WP73</t>
  </si>
  <si>
    <t>A0A0B2WP95</t>
  </si>
  <si>
    <t>A0A179G958</t>
  </si>
  <si>
    <t>A0A0A1T7V0</t>
  </si>
  <si>
    <t>A0A545W486</t>
  </si>
  <si>
    <t>A0A162KSN1</t>
  </si>
  <si>
    <t>A0A0A2VLR2</t>
  </si>
  <si>
    <t>G3JI63</t>
  </si>
  <si>
    <t>Leaf ID</t>
  </si>
  <si>
    <t>UniProt</t>
  </si>
  <si>
    <t>Phyla</t>
  </si>
  <si>
    <t>Length (amino acids) grey background &lt;150 aa</t>
  </si>
  <si>
    <t>((((A0A1J0ACZ6_9CYAN:0.684644844,A0A556QME8_9BACT:0.176862747):0.209412207[0.923],(W7T5V1_9STRA:0.694919673,(A0A3R8IQ07_9BACT:0.092540875,(W0J5R9_9BACT:0.143733932,A0A426CEI5_9BACT:0.202438686):0.088287853[0.819]):0.227692392[0.965]):0.127696322[0.881]):0.139985005[0.873],((Q2S0M0_SALRD:0.512215971,A0A2P6C3M3_9BACT:0.476762585):0.120284526[0.803],(W4LKE6_9BACT:0.103977594,W4M9X2_9BACT:0.000000006):0.942376238[1.000],(((Q0ICS0_SYNS3:0.178460993,(A0A164BZ10_9SYNE:0.167181200,A5GJ22_SYNPW:0.112542051):0.001961232[0.547]):0.054105337[0.865],(A0A6N4AQT3_9SYNE:0.208953473,((Q05Q27_9SYNE:0.143735986,(Q7VBB7_PROMA:0.574509581,(Q7V5A0_PROMM:0.104391677,(A9BB94_PROM4:0.503763007,Q46H59_PROMT:0.550110356):0.159517052[0.812]):0.104131319[0.620]):0.144441525[0.803]):0.058489450[0.643],((A0A0J6EBN8_9SYNE:0.078044211,(B5IPJ5_9CYAN:0.185915971,A0A2P7MSP9_9CYAN:0.219910984,K9P5V5_CYAGP:0.144760810):0.044403591[0.849]):0.010258831[0.622],(A5GR05_SYNR3:0.174776112,A0A5J6Q0X8_9SYNE:0.275383033,A3YUS5_9SYNE:0.184619425,Q31KI6_SYNE7:0.386266059,A0A4Y3FUK0_9CYAN:0.216582100):0.040813899[0.792]):0.069211251[0.818]):0.107932556[0.553]):0.047632088[0.786]):0.185330337[0.923],(A0A0M2PW18_PROHO:0.281312603,((A0A1C0VJW6_9CYAN:0.421120501,A0A1Z4JAB9_LEPBY:0.331181820,A0A261KPY9_9CYAN:0.327277545):0.015893651[0.702],((A0A0C1YCG3_9CYAN:0.144757577,B4WFQ5_SYNS7:0.370526690,(A0A1U7J7D2_9CYAN:0.174160247,A0A2P8WMV5_9CYAN:0.128470105):0.130565230[0.798],(U9VLJ3_9CYAN:0.184116877,(K9PUS9_9CYAN:0.334142765,A0A1Q2TYX3_9SYNE:0.332761815):0.260822449[0.979]):0.107867904[0.740]):0.092356933[0.753],((K9SGZ3_9CYAN:0.287764969,((L8LJE9_9CHRO:0.395059572,(U5QJ99_9CYAN:0.247205803,Q7NI19_GLOVI:0.242519064):0.219587524[0.945]):0.060477192[0.523],(K9YK35_CYASC:0.229322367,(K9Z523_CYAAP:0.261556046,A0A0D6AV11_9CHRO:0.134904925):0.123790410[0.767]):0.159397383[0.917]):0.213290642[0.978]):0.068631919[0.539],(K9TAN7_9CYAN:0.259163515,((A0A0V7ZLJ4_9CYAN:0.296397118,(A0A0T7BZZ7_9CYAN:0.185409856,(K9SCT0_9CYAN:0.234384249,A0A2T1CHX2_9CYAN:0.184022236):0.048467654[0.799]):0.068992892[0.893]):0.020556804[0.767],(((A0A2T1DP19_9CYAN:0.263585622,K9R931_9CYAN:0.192022738):0.135966039[0.923],(D8G570_9CYAN:0.159822919,(F5UN83_9CYAN:0.053075601,A0A2G4F531_9CYAN:0.050941678):0.094760457[0.937]):0.072599928[0.603]):0.036141153[0.787],(A0A1Z4NI35_9CYAN:0.328575701,(A0A218QBG7_9CYAN:0.110413576,(K9UWN7_9CYAN:0.173715884,(A0A139XE61_9CYAN:0.097246024,A0A0C1RDL6_9CYAN:0.072026334):0.042979913[0.877]):0.031029535[0.813],(((A0A1Z4S419_9NOSO:0.078492172,B2J0C1_NOSP7:0.132726618):0.011694425[0.672],(K9QL29_9NOSO:0.116009370,K9PIG1_9CYAN:0.139213515):0.009005046[0.738]):0.011360155[0.783],((K9QX24_NOSS7:0.102008196,(A0A1Z4R4L3_9CYAN:0.105937395,A0A2A2TGG7_9CYAN:0.170737167):0.159180834[0.975]):0.015874367[0.726],(A0A654SKQ3_9CYAN:0.157986689,K9X1B2_9NOST:0.110222833,A0A433V070_ANAVA:0.106584711):0.028236834[0.828]):0.021984878[0.873]):0.011934793[0.747]):0.045600918[0.813]):0.035229601[0.807]):0.043426143[0.877]):0.058824654[0.866],((((A0A168WJP9_9CYAN:0.150671947,K9U9T5_CHAP6:0.233341083):0.092581120[0.905],(Q2JPZ6_SYNJB:0.262027446,A0A1L9QR54_9CYAN:0.226786128):0.099044781[0.905]):0.044191410[0.677],((A0A0M1JP56_9CYAN:0.200851884,(K8GPH1_9CYAN:0.132293898,A0A2W1K027_9CYAN:0.255261369):0.047615205[0.801]):0.048033037[0.667],(A0A1Z3HLE4_9CYAN:0.207319653,(U5DG45_9CHRO:0.162032172,(A0A0F5YG61_9CYAN:0.111299371,A0YL00_LYNSP:0.071480212):0.191999175[0.984]):0.120336667[0.905],(K9YQN4_DACSA:0.111224292,(K9Y807_HALP7:0.138070770,A0A5B8NQS0_9CHRO:0.089198543):0.061034220[0.609]):0.125200858[0.948]):0.068956699[0.867]):0.037441582[0.755]):0.016310725[0.748],(((A0A2T1E2I4_9CYAN:0.295894621,A0A1Q8ZCY7_9CYAN:0.144290894):0.082847254[0.602],(A0A563W3Y4_9CYAN:0.154920999,(A0A251WDG1_9CYAN:0.120922968,(B0CE58_ACAM1:0.329388197,A0A0X8WQD6_9CYAN:0.224110181):0.019890458[0.573]):0.074569184[0.867]):0.046921689[0.636]):0.046019200[0.862],(A0A098THR8_9CYAN:0.687400589,(K9WL42_9CYAN:0.216216251,((L8M567_9CYAN:0.137009055,B1WXZ9_CROS5:0.141589263,(A0A2T1CVW9_9CYAN:0.180569389,A0A1Z4RSV7_9CHRO:0.073309981):0.130072321[0.987]):0.047555313[0.838],(A0A401IFG7_APHSA:0.243513253,(A0A2T1LV75_9CHRO:0.107931459,(B7K5R7_RIPO1:0.078301295,K9T5L0_9CYAN:0.215232496):0.060590397[0.758],(E0U6E7_GLOV7:0.133321529,B7KDG5_GLOC7:0.150351532):0.051983598[0.844]):0.016510113[0.754]):0.009833306[0.598]):0.039773892[0.778]):0.152086630[0.962]):0.007459988[0.589]):0.039688205[0.821]):0.036985915[0.848]):0.033551273[0.819]):0.080193904[0.891]):0.044349756[0.692]):0.155524978[0.935]):0.133953503[0.793]):0.284494678[0.984]):0.062906150[0.772]):0.0528297465[0.834],(A0A2H3P3Q3_9BACT:0.619249098,((((A0A3G2S725_9BASI:0.399470616,A8PVN1_MALGO:0.283143355,(A0A2N1JG51_9BASI:0.588442284,A0A1M8A106_MALS4:0.333751723):0.152264327[0.861]):0.558698223[0.997],((G4TQ17_SERID:1.319219530,A0A2P6NJD1_9EUKA:0.677138106):0.039784304[0.530],(G4TQ16_SERID:0.421466964,A0A0C2XK87_9AGAM:0.305470457):0.115947779[0.845]):0.179946675[0.873]):0.124103123[0.727],(((A0A316VI83_9BASI:0.519709879,A0A066W7D3_TILAU:0.937030145,(K0SK49_THAOC:0.492775550,(B7FQ22_PHATC:0.381033516,A0A1Z5KI29_FISSO:0.411321950):0.679439120[0.996]):0.498111864[0.963],(A0A316YDU1_9BASI:0.248194658,(A0A316UD56_9BASI:0.964435712,A0A316ZE62_9BASI:0.637257789):0.103917384[0.614]):0.146106448[0.863],((A0A1Y2CIC9_9FUNG:0.236435736,A0A507DRY8_9FUNG:0.286896704):0.731314814[0.983],(F4PPM7_CAVFA:0.272419102,D3BQE4_POLPP:0.264628914):1.019966112[0.999]):0.330002384[0.606],(A0A061H6X2_9BASI:0.466102832,(A0A317XT14_9BASI:0.150942262,(V5ERG5_KALBG:0.058421811,I2G210_USTH4:0.116357042,A0A5C3DXA2_9BASI:0.057030874,(M9M715_PSEA3:0.105921711,(A0A0D1E3D2_USTMA:0.000000005,R9P4A1_PSEHS:0.059535830):0.018633048[0.538]):0.057778833[0.922]):0.197884168[0.962]):0.240475324[0.942]):0.411569389[0.990]):0.029605954[0.733],((A0A507C6Z2_9FUNG:0.389153001,A0A507C773_9FUNG:0.206927039):0.256254197[0.953],(((A0A1Y2GRW6_9FUNG:0.087151369,A0A197JQ05_9FUNG:0.321382247):0.654805418[1.000],(A0A397UHC5_9GLOM:0.188664634,A0A397HPS0_9GLOM:0.169474876,(A0A2Z6R585_9GLOM:0.045304735,(A0A397T4Z5_9GLOM:0.083168922,A0A015KE81_RHIIW:0.021250431):0.012890677[0.770]):0.218043832[0.985]):0.268008377[0.962]):0.048147942[0.732],((A0A1X2HJT1_SYNRA:0.109937464,A0A261Y4N8_9FUNG:0.342476642):0.049979742[0.804],((A0A1X2GAF7_9FUNG:0.347956481,(A0A168QXZ8_ABSGL:0.229730839,A0A1X2IA70_9FUNG:0.130536588):0.220636912[0.956]):0.191958718[0.955],(A0A1C7NKK3_9FUNG:0.140397967,(A0A367J6A9_RHIST:0.074870740,(S2J2Z4_MUCC1:0.073687586,(A0A2G4SF94_RHIZD:0.092025192,A0A0A1NDL2_RHIZD:0.000000005):0.431565821[1.000]):0.198339501[0.977]):0.057781377[0.752]):0.190155124[0.972]):0.045127137[0.738],((A0A1X2HPS5_SYNRA:0.253481516,(A0A068RJI6_9FUNG:0.340148820,A0A163A1I9_PHYB8:0.172570287):0.053628892[0.792]):0.011165629[0.592],((A0A1X2GEA1_9FUNG:0.171007329,(A0A1X2IUF4_9FUNG:0.156746541,A0A168M8I9_ABSGL:0.149722817):0.111289416[0.915]):0.117728163[0.920],((I1BVW5_RHIO9:0.095967534,(A0A2G4T623_RHIZD:0.049334769,A0A1X0S6E9_RHIZD:0.000000005):0.098122507[0.955]):0.098388446[0.925],(A0A0B7MZK0_9FUNG:0.067682094,(A0A168IXA5_MUCCL:0.033928022,S2JES7_MUCC1:0.054766279):0.039281363[0.860]):0.111135450[0.951]):0.054304275[0.834]):0.082183326[0.926]):0.097278720[0.883]):0.478540427[0.999]):0.183131213[0.948]):0.163227945[0.928]):0.036124392[0.771],(G7DY41_MIXOS:0.422869133,(((A0A165GBK7_EXIGL:0.377756186,(A0A0C2WZ49_9AGAM:0.187892923,G4TJQ8_SERID:0.495440750):0.186572815[0.917]):0.096534731[0.856],((A0A4Y7PKR5_9AGAM:0.016036322,A0A4Y7PLM6_9AGAM:0.128925656):0.154700856[0.981],(A0A286UFM2_9AGAM:0.168822683,A0A0H2RJI0_9AGAM:0.116969585):0.054630595[0.791]):0.081030600[0.897]):0.050657002[0.808],((J4HV63_9APHY:0.245080655,(S7Q0M7_GLOTA:0.295251000,A0A2R6NPU5_9APHY:0.324514280,(A0A165VRR4_9AGAM:0.035081605,A0A5C3N2E2_9AGAM:0.173674418):0.071600989[0.815]):0.074058942[0.808],(A0A0C9UQW4_SPHS4:0.227928468,B8PMM4_POSPM:0.103480528,((S8DWJ1_FOMPI:0.084253171,(A0A165N432_9APHY:0.059565740,A0A4Y9YHF8_9APHY:0.037878675):0.053840266[0.910]):0.058702221[0.935],(A0A401GV44_9APHY:0.109896316,(M2RIU2_CERS8:0.140981380,A0A2H3J807_WOLCO:0.216619233,A0A165C0C2_9APHY:0.051318582):0.047148012[0.823],((A0A0C3S3U4_PHLGI:0.119792153,(A0A4R0REA5_9APHY:0.102137047,A0A1C7M904_GRIFR:0.133554103):0.021701381[0.777]):0.034918599[0.638],((A0A060SXA9_PYCCI:0.069672322,A0A1Y2IAJ9_PYCCO:0.011708200):0.049584599[0.930],(A0A1M2V8S0_TRAPU:0.052635350,((A0A5C2RQL3_9APHY:0.037263647,A0A371D0B3_9APHY:0.031789374):0.043082047[0.845],(R7SIV5_DICSQ:0.081124089,(A0A2G8SLP0_9APHY:0.011647529,A0A2G8SLR2_9APHY:0.011561520):0.102933553[0.972]):0.038895805[0.856]):0.074285057[0.950]):0.009476867[0.649]):0.042832729[0.786]):0.081340986[0.957]):0.037747979[0.844]):0.033360530[0.856]):0.013847010[0.728]):0.023280265[0.787],((A0A067M999_9AGAM:0.200580004,A0A0C3PY98_9AGAM:0.315357858):0.124662625[0.881],((A0A067PCN0_9AGAM:0.168422152,(A0A4Y9Y6H3_9AGAM:0.129997148,(W4JTH7_HETIT:0.113148485,(A0A166GSB5_9AGAM:0.045636251,A0A5E3X424_9AGAM:0.013283953):0.182603466[0.995]):0.117554452[0.937]):0.058145007[0.880]):0.015204182[0.744],(((A0A074RSF1_9AGAM:0.078998515,A0A0K6GDT2_9AGAM:0.061018014,L8WWX7_THACA:0.114100752):0.505439500[1.000],(A0A164WQQ4_9AGAM:0.281889544,(A0A5M3MNH1_CONPW:0.174478062,A0A5M3MMB3_CONPW:0.131796148):0.093655177[0.902]):0.035196649[0.610]):0.053016604[0.801],((A0A0C3DH41_9AGAM:0.145460503,(A0A0C9ZIQ1_9AGAM:0.076231152,A0A0C3PP66_PISTI:0.055729942):0.111315694[0.919]):0.088703597[0.649],((A0A0C9ZWQ3_9AGAM:0.026454727,(A0A0D0BHK6_9AGAM:0.176102461,A0A1B7MLE4_9AGAM:0.044210336):0.049974084[0.881]):0.104111389[0.968],((A0A0C9W5P0_9AGAM:0.029654972,A0A0C9VD43_9AGAM:0.016456122):0.033807032[0.764],(A0A0D0DS87_9AGAM:0.023172420,A0A0C9U294_PAXIN:0.010736294):0.121529328[0.988]):0.079466969[0.943]):0.024212169[0.585]):0.118427727[0.922],((A0A0C9T9D7_PLICR:0.023371360,A0A0C9SL48_PLICR:0.000000006):0.127403531[0.977],((A0A167X148_9AGAM:0.021431192,A0A166MDV8_9AGAM:0.062336867):0.149673402[0.975],(A0A0C3BS20_PILCF:0.000000005,A0A0C3F5R8_PILCF:0.000000005):0.131549021[0.980],(A0A067N4Y2_PLEOS:0.144127608,(A0A0C2YT88_HEBCY:0.092527209,B0DPS3_LACBS:0.062243069,((A0A5C3LYT2_9AGAR:0.049191290,(A0A2A9NEQ5_9AGAR:0.261313656,(D8QC72_SCHCM:0.066856076,A0A550CYR0_9AGAR:0.048385524):0.146076502[0.980]):0.077605248[0.891]):0.037363485[0.781],(A0A137QVS5_9AGAR:0.099436944,(A0A409VRK7_9AGAR:0.075573777,A0A2H3EPG1_ARMGA:0.123068827):0.044635252[0.888],(A0A409YNR9_9AGAR:0.081613797,((A0A0D2P671_HYPSF:0.000000005,(A0A409WH44_PSICY:0.010937201,A0A067T1K9_GALM3:0.074047747):0.080644326[0.947]):0.045807202[0.866],((A0A0D7B938_9AGAR:0.155448595,A0A5C3QGN5_9AGAR:0.265698682):0.050929570[0.643],((V2WN82_MONRO:0.000000005,E2LD97_MONPE:0.048323024):0.016637025[0.750],(A0A369JAM5_HYPMA:0.165420708,(A0A1Q3EEM8_LENED:0.075045321,A0A0D0BRU7_9AGAR:0.035301136):0.069369980[0.931]):0.051495972[0.740]):0.050362047[0.790]):0.009933914[0.676]):0.019103256[0.605]):0.055067939[0.896],(A0A0L6WDN1_9AGAR:0.135936118,(((A0A4Y7TNX8_9AGAR:0.116250897,A0A4Q2DQA4_9AGAR:0.188187666):0.048789973[0.852],(A8PBR5_COPC7:0.105800541,(A0A5C3KVB1_9AGAR:0.080526726,A0A5C3KW44_9AGAR:0.020859784):0.168832471[0.987]):0.114537435[0.965]):0.050006825[0.852],(A0A4V4HDI2_DENBC:0.133827142,((A0A137Q1Y1_9AGAR:0.248447987,K5XNP0_AGABU:0.100555353):0.039526927[0.787],(A0A0D7AJ18_9AGAR:0.353564786,(A0A0C9XPC2_9AGAR:0.000000005,A0A0C9WNX1_9AGAR:0.023448414):0.156873915[0.955]):0.111767503[0.896]):0.033368737[0.782]):0.011559710[0.743]):0.014833135[0.765]):0.023958932[0.718]):0.051129241[0.900]):0.027408677[0.769]):0.048731362[0.858]):0.098582916[0.888]):0.072320420[0.930]):0.132264841[0.946]):0.060331488[0.875]):0.019081622[0.803]):0.012492134[0.742]):0.013166375[0.723]):0.119129780[0.887]):0.367743353[0.997]):0.132350668[0.909]):0.066774547[0.818],((A0A1Y2FXI9_9BASI:0.252672301,(A0A2S5BJA1_9BASI:0.237124183,(A0A5C5G626_9BASI:0.073300609,A0A194S9Y6_RHOGW:0.152221005):0.180718734[0.948]):0.191263092[0.906],(A0A238FB73_9BASI:0.022182236,(U5H4H0_USTV1:0.011067033,A0A2X0M7G5_9BASI:0.000000005):0.114108391[0.926]):0.273040196[0.940]):0.563199214[0.999],((A0A1E4TGP9_9ASCO:0.921191667,(A0A5J5EG45_9PEZI:0.508715911,(L8X5G2_THACA:0.113049220,A0A0K6G1S9_9AGAM:0.222771740,A0A0B7F8C3_THACB:0.067413220):0.276852748[0.961]):0.249432384[0.961],((A0A1E3PYS0_LIPST:0.602639510,(A0A5E8BXD2_9ASCO:0.568136590,A0A2T0FIZ2_9ASCO:0.561776569,(A0A161HMV7_9ASCO:0.420839556,A0A170QXL8_9ASCO:0.319232176):0.367933952[0.973]):0.150805754[0.890]):0.095140098[0.791],(A0A1E4T7D6_9ASCO:0.571471664,((A0A1E3QX84_9ASCO:0.470720608,(A0A448YIM7_BRENA:1.167863631,A0A1E3NKY4_9ASCO:0.391884684,(A0A4V4NG90_9ASCO:0.409623357,A0A1V2LLI6_PICKU:0.311585992):0.063198203[0.745]):0.377119546[0.953]):0.143705856[0.780],((W6MPX0_9ASCO:0.233776453,A0A1E4TYN8_PACTA:0.249234807,A0A1D2VK79_9ASCO:0.358469979,K0KCQ4_WICCF:0.127260874,(A0A0H5CE59_CYBJN:0.170925763,A0A1V2KZZ4_CYBFA:0.237425448):0.065711997[0.732]):0.104941802[0.634],(I6NE35_ERECY:0.292105502,((A0A1G4MFP4_LACFM:0.109461334,(A0A1G4KEB9_9SACH:0.192778123,(A0A0C7NBD1_9SACH:0.123931264,(A0A1G4JTN2_9SACH:0.079166928,C5DM36_LACTC:0.111257301):0.064501340[0.533]):0.074622437[0.891]):0.105811952[0.939]):0.079883803[0.861],(A0A7H9B8G4_ZYGMR:0.223889141,(G8ZMG5_TORDC:0.260455179,A0A7H9HMF4_9SACH:0.168883629):0.055359249[0.833],(C5DPR7_ZYGRC:0.085603698,A0A4C2E2X6_9SACH:0.041042042):0.351502934[1.000]):0.097170142[0.892]):0.050039108[0.659]):0.102214937[0.899]):0.097674839[0.817]):0.211647041[0.958],((Q6BNN7_DEBHA:0.473735205,C4YAU0_CLAL4:0.186264874):0.108458145[0.738],(A0A4P9ZE82_9ASCO:0.660893844,A0A4P6XRI0_9ASCO:0.168484450,A0A1L0BEG4_9ASCO:0.316618503,(A0A512UA86_9ASCO:0.226876544,A0A1A0HGU3_9ASCO:0.297366092):0.141671010[0.776],((G8BGJ1_CANPC:0.178892827,((A5E0K2_LODEL:0.052582386,A5E0K3_LODEL:0.282835612):0.114455329[0.947],(Q59PT7_CANAL:0.113989009,(C5M3J8_CANTT:0.031749648,A0A367Y8M6_9ASCO:0.302169204):0.027540740[0.648],(M3J9S6_CANMX:0.118722951,(A0A421JHB9_9ASCO:0.178437598,G3AHC1_SPAPN:0.156264722):0.303264922[0.997]):0.092702472[0.544]):0.181845780[0.982]):0.032177770[0.691]):0.193423434[0.949],(A5DP64_PICGU:0.514158924,G3B065_CANTC:0.427721178,(A0A1E4SR84_9ASCO:0.320511682,A3LY12_PICST:0.406794670):0.102750923[0.843],((G8XZ01_PICSO:0.090659964,G8Y530_PICSO:0.070456562):0.418466512[0.998],(A0A2P7YQJ7_9ASCO:0.295555707,(A0A1E4REK1_9ASCO:0.334294882,A0A642UZR9_DIURU:0.579732361):0.137882580[0.867]):0.104803373[0.811]):0.075884706[0.767]):0.063810369[0.831]):0.117060677[0.911]):0.097023025[0.814]):0.403068514[0.997]):0.089474487[0.847]):0.138358042[0.932]):0.050210161[0.817],((A0A1Y2EZY1_PROLT:0.854769323,((A0A225AWY3_9EURO:0.130931056,(A0A0U1M5J9_TALIS:0.069253049,A0A7H8QHS3_9EURO:0.128844067):0.333945651[0.983],(B8MGK6_TALSN:0.083657185,(B6QKN8_TALMQ:0.035465669,A0A364LE23_9EURO:0.075154363):0.072348527[0.916]):0.158246915[0.963]):0.467072195[0.997],(A0A165EV74_EXIGL:0.493688891,A0A3N4HU99_ASCIM:0.680633936,(A0A3N4LYI9_9PEZI:0.523142165,(A0A317SH72_9PEZI:0.135298438,A0A3N4J5W5_9PEZI:0.210554475,(A0A2T6ZNR0_TUBBO:0.000000005,D5G4X4_TUBMM:0.122697782):0.069324704[0.905]):0.268947203[0.960]):0.156602579[0.594]):0.083515389[0.773]):0.072654782[0.519]):0.059990326[0.539],((((U1GQC7_ENDPU:0.617604758,(A0A1L9SKL7_9EURO:0.441065001,((A0A1L9X2M9_ASPA1:0.138155085,A0A395HQD4_ASPHC:0.200589538):0.220727185[0.976],((A0A5N6Z647_9EURO:0.167164969,(A0A1L9RXH5_ASPWE:0.080062372,A0A017SCE2_9EURO:0.141009133):0.085132476[0.886]):0.092206154[0.685],(A0A2I2GQT5_9EURO:0.045277458,A0A319ESC0_9EURO:0.292750139,(A0A1V6Q4R8_9EURO:0.237672726,A0A0F7TGP3_PENBI:0.357657562,(A0A1V6NJI1_9EURO:0.021862047,(A0A0N0RYF7_9EURO:0.025626133,A0A1V6RKN8_9EURO:0.047338819):0.036613802[0.873]):0.022417234[0.789],(B6H8N6_PENRW:0.046479787,(K9GDJ4_PEND2:0.055154542,A0A0A2JH69_PENEN:0.013917554,A0A135LX98_PENPA:0.085658772):0.009627627[0.732]):0.021462481[0.783]):0.248815330[0.954]):0.090240812[0.887]):0.067676340[0.714]):0.140966170[0.744]):0.279465257[0.870]):0.102428469[0.818],((W2S139_9EURO:0.296406854,A0A0N0NLI1_9EURO:0.454433241):0.267690885[0.952],((A0A0D2KF16_9EURO:0.096327406,(A0A0D2CER2_9EURO:0.028525514,W9VI06_9EURO:0.043867051):0.094919560[0.969]):0.080670164[0.910],((A0A0D2DFS6_9EURO:0.049771524,(A0A178ZZ66_9EURO:0.027099093,W9WKH5_9EURO:0.074163227):0.012904589[0.763]):0.101082827[0.946],(A0A0D2GXP2_9EURO:0.202721606,(A0A0D1ZEV9_EXOME:0.186825134,A0A072PF33_9EURO:0.224950492):0.058309412[0.840],(A0A0D1YZ75_9EURO:0.129188302,(A0A0D2BM75_9EURO:0.090695108,((A0A0D1YCI2_9EURO:0.077820210,A0A0D2DP79_9EURO:0.165198724):0.096193236[0.947],(H6BPC8_EXODN:0.146914288,(W9Y327_9EURO:0.263383484,W9Z0P6_9EURO:0.096963817):0.134777722[0.943]):0.050084190[0.825]):0.045390369[0.529]):0.028618919[0.608]):0.059985629[0.854]):0.022944973[0.728]):0.134142392[0.941]):0.111785135[0.882]):0.172612202[0.939]):0.170984902[0.926],(((A0A545A5Z0_9PEZI:0.482944426,(A0A420HBM2_9PEZI:0.018635293,A0A2S4PYP7_9PEZI:0.137946637):0.289203858[0.978]):0.344009985[0.984],(A0A6A6YK19_9PEZI:0.420452540,(K2QMA3_MACPH:0.087239568,(R1FZV4_BOTPV:0.078068019,(A0A1J9RTR0_9PEZI:0.198619503,A0A5N5DPF7_9PEZI:0.101643366):0.093704242[0.922]):0.015892765[0.671]):0.248618172[0.994],(A0A6G1GIB4_9PEZI:0.606757396,(E3S9Y4_PYRTT:0.000000005,B2W7K5_PYRTR:0.043515332):0.567908236[1.000],(A0A0D2AHU1_9PEZI:0.300583459,(A0A4Z1P7F1_9PEZI:0.075635848,A0A517LE40_9PEZI:0.058214073):0.240534078[0.974]):0.171134436[0.947]):0.107627349[0.879],(N1QLD2_SPHMS:0.533691855,((A0A2P7YW55_9PEZI:0.013938636,A0A2K1QPF9_9PEZI:0.162414818):0.257089290[0.892],(A0A074VRP8_9PEZI:0.299315698,A0A074XPU1_AURPU:0.037326869,(A0A074X9R7_9PEZI:0.073512192,A0A074YNU7_AURSE:0.117367903):0.042661981[0.629]):0.212841421[0.892]):0.166915833[0.881]):0.132056936[0.872]):0.186969214[0.966]):0.037412975[0.761],(((A0A0C3HH95_9PEZI:0.414612541,A0A3E2HHF3_SCYLI:0.258749363,(A0A2S7Q609_9HELO:0.157807712,(A7EZD5_SCLS1:0.113276202,(G2YD60_BOTF4:0.056719261,(A0A4Z1JCG6_9HELO:0.016932871,A0A4Z1KMK3_9HELO:0.065039254):0.048826529[0.880]):0.088679550[0.927]):0.081146753[0.880]):0.250152063[0.996]):0.026442978[0.650],((A0A2N3NH83_9PEZI:0.519683721,(A0A084QB06_STAC4:0.321477659,(A0A2C5YHP0_9HYPO:0.751429468,A0A086TBG0_ACRC1:0.530233637,A0A162MDZ6_CORFA:0.266528081):0.125900508[0.842]):0.113950346[0.825]):0.105791873[0.864],((Q6C8W2_YARLI:0.653570948,(W7HZ71_9PEZI:0.045401577,(S8C914_DACHA:0.197555965,G1XFB6_ARTOA:0.067389237):0.309892865[0.980]):0.446553455[0.987]):0.188003826[0.880],(A0A4S2MXH6_9PEZI:0.549817861,((A0A1Y2DY11_9PEZI:0.251460243,A0A1Y2VIL0_9PEZI:0.219854972):0.097214540[0.856],(A0A1W2TCB1_ROSNE:0.253836855,(A0A553I3D9_9PEZI:0.125355219,(A0A1V1T2A0_9FUNG:0.025564266,A0A4Z0YFT4_9PEZI:0.048223353):0.080253554[0.922]):0.121405227[0.807]):0.141707574[0.885]):0.262692483[0.931]):0.022034593[0.558]):0.185526520[0.885]):0.123426202[0.886]):0.095218738[0.917],(A0A3N4L4X8_9PEZI:0.434267151,(A0A232LS71_9EURO:0.674380118,(V5FVX9_BYSSN:0.044234217,A0A443HZ13_BYSSP:0.031619420):0.294433543[0.996],(A0A3A3A0H3_9EURO:0.240370906,A0A3M2TGM9_9EURO:0.155959150,(A0A507R8G9_MONPU:0.346422160,(((A0A1V6UKW9_9EURO:0.189855846,(A0A1Q5UP69_9EURO:0.145571198,S7ZGZ5_PENO1:0.079215199):0.194781859[0.978]):0.182772875[0.930],((A0A0S7EA72_9EURO:0.112779547,A0A397FZQ9_9EURO:0.067769853):0.151735914[0.954],(A1CRN2_ASPCL:0.264144626,(A0A0F8WNV4_9EURO:0.144617673,(A0A3D8R9Q5_9EURO:0.112794490,(A0A0U5C9X7_ASPCI:0.242944112,(A0A1L9TSU7_9EURO:0.046585848,A0A1L9P4Z9_ASPVE:0.030106628):0.073757980[0.876]):0.064827344[0.705]):0.114122036[0.914]):0.139880485[0.937]):0.106400975[0.820]):0.078276049[0.653]):0.050884166[0.805],((A0A1R3RRW1_ASPC5:0.030332710,(A0A318Z2Y6_9EURO:0.260375063,A0A317WC11_9EURO:0.047144823):0.121454514[0.969],(A2Q858_ASPNC:0.012246253,A0A1L9UU60_ASPBC:0.000000005):0.049882661[0.928]):0.118648636[0.976],(A0A4V3UQM9_9EURO:0.085746204,(A0A5N6TF38_9EURO:0.117321321,(A0A5N7AYA8_9EURO:0.055543263,A0A5N5WG92_9EURO:0.061715638,(Q2UK81_ASPOR:0.045898375,A0A1F8AC07_9EURO:0.022760677):0.017717035[0.738]):0.031997118[0.750]):0.140169377[0.962]):0.064396064[0.880]):0.037743571[0.794]):0.036502064[0.812]):0.090579703[0.904]):0.211450538[0.977]):0.116021600[0.858]):0.096715859[0.919]):0.030332057[0.562]):0.086109657[0.797]):0.160799881[0.945],((A0A6H0XTH8_9PEZI:0.522508727,(A0A5N6KU93_9ROSI:0.430077975,R7Z244_CONA1:0.430276943,A0A1S8BDM9_9PEZI:0.302457307,A0A165A1V7_XYLHT:0.464603260,(((A0A4U0UBP3_9PEZI:0.194546908,(A0A3M7B9X4_HORWE:0.043272575,A0A1Z5TS20_HORWE:0.011434510):0.123901526[0.911]):0.235333185[0.997],((A0A4U0UNK1_9PEZI:0.379482628,A0A4U0V5P2_9PEZI:0.114538116):0.141157712[0.930],(A0A150VEC3_9PEZI:0.363861843,M2MUY3_BAUPA:0.235772089):0.123909336[0.895]):0.084534229[0.763],(A0A1V8TP15_9PEZI:0.298227604,((A0A2D3V0C8_9PEZI:0.217619583,F9X089_ZYMTI:0.342906847):0.058321185[0.526],((A0A6J3ME20_9PEZI:0.322244266,A0A2I0S8N3_9PEZI:0.212579747):0.060677875[0.812],(N1Q095_DOTSN:0.149000972,(N1QAW9_PSEFD:0.112904482,A0A139IIU6_9PEZI:0.182092524):0.250222350[0.980]):0.057949993[0.740]):0.112044462[0.857]):0.065963574[0.674]):0.042435375[0.762]):0.052972220[0.828],(A0A4U0XUS1_9PEZI:0.424795309,(A0A7C8IA92_9PLEO:0.546414692,(A0A1Y1Z8A4_9PLEO:0.358221050,(((Q0ULP2_PHANO:0.058028363,A0A178ALF1_9PLEO:0.124987014):0.070095833[0.919],(A0A2T2NUP9_CORCC:0.144778091,(A0A177CDY9_9PLEO:0.320210214,A0A2V1E9Q1_9PLEO:0.111532178):0.134917174[0.792]):0.061259952[0.879]):0.031443036[0.828],(A0A1Y2M415_EPING:0.053835242,A0A162W720_DIDRA:0.156471521,(E4ZPM0_LEPMJ:0.164880051,(A0A178E2L1_9PLEO:0.069696093,(A0A399HVC7_9PLEO:0.050861281,(A0A364NG49_9PLEO:0.095428572,(R0KQ33_SETT2:0.064805234,W6YGY5_COCCA:0.135055900):0.139750241[0.986]):0.009764255[0.720]):0.035580881[0.890]):0.011586497[0.733]):0.014811613[0.741]):0.141023650[0.957]):0.063664294[0.806]):0.076176067[0.619]):0.089033044[0.902]):0.048564928[0.520]):0.032377317[0.703]):0.010201173[0.581]):0.064392206[0.898],((S3DF46_GLAL2:0.469733785,((A0A3D8S8C7_9HELO:0.333238531,A0A370TXA1_9HELO:0.252697519):0.096890485[0.872],(A0A559MLI5_9HELO:0.212945677,((A0A2J6S526_9HELO:0.044015633,A0A2J6SS84_9HELO:0.165824255,A0A2J6PKP9_9HELO:0.067050810):0.125228395[0.981],(A0A1L7X1C7_9HELO:0.148191313,(A0A2V1BR48_9HELO:0.103671010,A0A218Z950_9HELO:0.162054065,(K1WKF8_MARBU:0.269079221,A0A1E1LHM0_9HELO:0.243674121,A0A1L7XSC9_9HELO:0.260892669):0.024954579[0.772]):0.019190899[0.709]):0.082614637[0.945]):0.061603282[0.881]):0.029914620[0.738]):0.051267365[0.782]):0.077364438[0.800],(((A0A420Y0C0_9PEZI:0.561967196,(A0A1J7JBI3_9PEZI:0.171664575,(A0A5N5Q4W8_9PEZI:0.119000069,A0A5N5PT36_9PEZI:0.051521364):0.150766964[0.953]):0.082995099[0.822]):0.197746244[0.951],(A0A507AYR6_9PEZI:0.118967237,(R8BNQ9_TOGMI:0.565797107,((A0A167TTN7_9PEZI:0.395080197,F0XRT6_GROCL:0.339359244,(U7PUK5_SPOS1:0.201313056,S3CWW3_OPHP1:0.239638657):0.127867783[0.833]):0.266658845[0.979],((J3PA74_GAET3:0.310207478,(A0A6P8B637_MAGGR:0.022333134,G4ML86_MAGO7:0.106985677):0.249829774[0.933]):0.408427674[0.990],((Q2GV85_CHAGB:0.398692505,A0A175WGV7_9PEZI:0.132968675,G0RYE5_CHATD:0.697476312):0.250371925[0.911],(A0A2T3AIL8_9PEZI:0.468088896,((A0A0G2FV35_9PEZI:0.042876768,A0A2P5HS80_9PEZI:0.174881076):0.060130110[0.864],(A0A423WYR3_9PEZI:0.220049204,(A0A423VLU4_9PEZI:0.288890148,A0A423WTY0_9PEZI:0.119715901):0.095568690[0.860]):0.040062676[0.801]):0.159158829[0.885]):0.127701979[0.840]):0.142284204[0.834]):0.113065560[0.817]):0.060573538[0.769]):0.058553967[0.531]):0.070677312[0.819]):0.157495815[0.949],((A0A2C5WUD2_9PEZI:0.374008053,((A0A4V1XE83_9PEZI:0.085609765,M7U132_EUTLA:0.121699127):0.122481970[0.945],(A0A136IPK6_9PEZI:0.304153984,(A0A1Y2WLB7_9PEZI:0.125827580,W3X0H7_PESFW:0.449248279,A0A1Y2W6Z6_9PEZI:0.192207599):0.149942169[0.939]):0.102439717[0.747]):0.232762998[0.975]):0.082566262[0.625],((A0A395NAY2_TRIAR:0.008790852,((A0A0F9X344_TRIHA:0.070674899,G9N9Y4_HYPVG:0.032067590):0.061467573[0.864],(A0A2T3Z543_9HYPO:0.029053046,G9NSG3_HYPAI:0.095449024):0.183696182[0.996]):0.067589449[0.827]):0.344147068[0.999],((A0A3N2Q9J7_9PEZI:0.495590150,(G2WWK5_VERDV:0.034946952,A0A0G4MTF6_9PEZI:0.000000005):0.151255129[0.953],(T0KMZ1_COLGC:0.165686454,A0A4R8PP24_COLTR:0.227751412,A0A010QVF0_9PEZI:0.074237868,(A0A1Q8RT36_9PEZI:0.110123354,((A0A4U6XAM3_9PEZI:0.196790549,A0A167DJZ8_9PEZI:0.016256566):0.038395009[0.725],(A0A066XN23_COLSU:0.133605082,E3QWC6_COLGM:0.000000005):0.088232796[0.956]):0.069914264[0.903]):0.043255298[0.727]):0.332230175[0.994]):0.076757451[0.740],((A0A0P7BDE4_9HYPO:0.126524463,(C7YI18_FUSV7:0.127471952,(W7LDH3_GIBM7:0.080782968,(A0A395RT73_9HYPO:0.049782388,I1RBN3_GIBZE:0.077667893):0.068914820[0.916]):0.079150244[0.846]):0.175483986[0.969]):0.103032650[0.770],(A0A151GVT6_9HYPO:0.219659076,(A0A2S4L6A0_9HYPO:0.000000006,(A0A0L0NJ41_TOLOC:0.010241324,A0A2K3QA06_9HYPO:0.078013193,(T5A5B7_OPHSC:0.112551807,(A0A2C5ZB76_9HYPO:0.137434223,(A0A369HGP9_9HYPO:0.033656487,A0A2A9PLC5_9HYPO:0.154682792,A0A369GI08_9HYPO:0.028562714):0.120433128[0.928]):0.217336752[1.000]):0.091884448[0.823]):0.047715372[0.866]):0.074795763[0.859]):0.087086264[0.873],(A0A162ICB7_9HYPO:0.230989902,((M1W9Y2_CLAP2:0.302934590,(A0A0B2WP95_METAS:0.047316051,A0A179G958_METCM:0.149132013,A0A166WP73_METRR:0.075697960):0.143511798[0.955]):0.088542755[0.729],(A0A0A1T7V0_9HYPO:0.316309118,(A0A545W486_9HYPO:0.053402714,(A0A162KSN1_CORDF:0.080338930,(A0A0A2VLR2_BEABA:0.123549082,G3JI63_CORMM:0.094324926):0.066904898[0.826]):0.081813401[0.778]):0.130391135[0.920]):0.258473739[0.991]):0.045707177[0.714]):0.135167922[0.932]):0.144033066[0.865]):0.095396361[0.873]):0.165557524[0.938]):0.130335159[0.925]):0.176366719[0.969]):0.062429555[0.843]):0.025711474[0.745]):0.062418025[0.839]):0.154633631[0.920]):0.133162833[0.893]):0.152849680[0.916]):0.180395504[0.907]):0.203486696[0.815],((A0A2S5KJC6_9PROT:0.770174951,A0A4Y8I547_9BACT:1.605456016,(A0A2V3ISR3_9FLOR:0.805427904,A0A6H5JQW8_9PHAE:1.488169303):0.430997270[0.808]):0.488593420[0.885],((A0A261GSX3_9GAMM:0.359745411,Q2SQ49_HAHCH:0.287674791):0.242770064[0.858],(A0A1C3E8X6_9GAMM:0.059982086,A0A4Q0YJ32_9GAMM:0.066163706):0.970300576[1.000]):0.345072492[0.912],(((A0A2R5G9L2_9STRA:1.220593552,(A0A2Z2P5S2_9GAMM:0.893175629,(A0A0J0XZ30_9TREE:0.681936095,(A0A4P6EBW5_9MICO:0.269948187,((A0A371NT12_9MICO:0.276529324,(A0A2A9DWC4_9MICO:0.080523597,A0A1H4LQ66_9MICO:0.482386501):0.459289273[0.999]):0.053869527[0.764],((A0A0Q5E8R8_9MICO:0.396058047,(A0A4R1APY5_9ACTN:0.403376031,L7LPX3_9ACTN:0.165502047,(A0A3M9M740_9MICO:0.369686702,(A0A1G7B0N8_9NOCA:0.077583211,(A0A2X4TMJ3_9NOCA:0.215869158,A0A059MPE9_9NOCA:0.159612440):0.119383784[0.959],(A0A0K2YD78_9NOCA:0.049393438,A0A541B4E8_9NOCA:0.118193055):0.023075366[0.777],(A0A235GB27_9NOCA:0.133778719,A0A0D8HRR7_RHOSX:0.141453127):0.205703522[0.995]):0.067650419[0.798]):0.096159228[0.857]):0.057851384[0.656],(A0A0B2ADQ9_9MICO:0.231263966,(((A0A4P8KU32_9MICO:0.252947801,A0A1R3X612_9MICO:0.194437354,(A0A2U0H8E1_9MICO:0.164086282,W0Z7L6_9MICO:0.194243124):0.087307507[0.863]):0.033023276[0.718],(A0A519GZZ8_9MICO:0.176308858,(A0A164BP58_9MICO:0.246997416,(A0A0P0EBL9_9MICO:0.101141706,(A0A498CBK2_9MICO:0.062796088,A0A1P8U4J0_9MICO:0.122126961):0.073038131[0.917]):0.037214736[0.567]):0.097840205[0.924]):0.146411050[0.976]):0.064186614[0.926],((A0A3Q9J2E6_9MICO:0.215773531,(A0A0T2KZV7_9MICO:0.216245933,(A0A5J5J1J4_9MICO:0.115613604,(A0A147F8S4_MICTE:0.377684062,A0A542FRU0_9MICO:0.082281911):0.132468179[0.939]):0.071812119[0.819]):0.077363017[0.897]):0.059659691[0.716],(((A0A0M8MQ65_9MICO:0.279111073,A0A0Q8LVA8_9MICO:0.117301966):0.092525817[0.882],(A0A543EF34_9MICO:0.095810740,A0A0M2H7U9_9MICO:0.167612354):0.095171199[0.906]):0.058882117[0.542],(A0A4R6GAJ4_9MICO:0.158648277,(A0A0M2H7Z9_9MICO:0.206535767,(A0A1I6K7N6_9MICO:0.076130801,A0A1G7V393_9MICO:0.310123513):0.090238463[0.891]):0.093769741[0.876]):0.076106444[0.767]):0.038062038[0.542]):0.037276816[0.819]):0.065335902[0.876]):0.174277668[0.984]):0.035019881[0.832],((A0A1G6M0C0_9ACTN:0.226541990,(A0A3N0CCK3_9ACTN:0.156708779,A0A519G3U8_9MICO:0.171596554):0.057646914[0.875],((A0A562D4K8_9ACTN:0.078810581,(A0A4S5AJ96_9ACTN:0.136187227,A0A4S8N0Q1_9ACTN:0.031001870,(A0A0Q8PYG9_9ACTN:0.094096606,A0A0A1DPU2_NOCSI:0.039855819):0.026201205[0.857]):0.051853979[0.894]):0.232269857[0.999],(((A0A3P1XTD8_9MICO:0.393186061,A0A3P1VSW2_9MICO:0.109292816):0.062066535[0.845],(A0A653YBD8_9ACTN:0.260947975,A0A0S9Q1X4_9ACTN:0.109281562):0.264852906[0.991],(A0A1R4J695_9MICO:0.296084518,((A0A0D0HYN8_9MICO:0.152372022,A0A0W7WBN3_9MICO:0.064877199):0.086311554[0.900],(A0A6G8FME6_9MICO:0.160370344,(A0A6G7XKE5_9MICO:0.000000006,A0A6G8FTS0_9MICO:0.042122487):0.131512955[0.961],(A0A061M0C4_9MICO:0.140601490,(A0A4P6KKX9_9MICO:0.105193556,A0A2S9QP59_9MICO:0.126952193):0.094792364[0.827],(A0A1R4HMI5_9MICO:0.053978057,A0A4R6RUV9_9MICO:0.125386573):0.128848150[0.930]):0.117154471[0.918]):0.124259742[0.937]):0.046111013[0.739]):0.044598852[0.846]):0.224210994[0.993],((A0A7J5C222_9MICO:0.204299142,(A0A2U1TBM4_9MICO:0.180626586,A0A1R4IJS1_9MICO:0.597503045):0.120813138[0.712]):0.118167615[0.902],(A0A543I6M2_9MICO:0.508216194,(A0A5C8HT03_9MICO:0.323828523,A0A2V1HWD5_9MICO:0.431354222):0.062224706[0.703],(A0A3L7AX57_9MICO:0.213475931,(A0A0U4WUE1_9MICO:0.458717724,(A0A4Q9GYD9_9MICO:0.365210468,((A0A4R8VB47_9MICO:0.383954884,A0A2U1T1T3_9MICO:0.115783116):0.075729468[0.699],(A0A542YET6_9MICO:0.215265316,A0A5B9G2P7_9MICO:0.137932866):0.089138463[0.779]):0.060925512[0.713],((S7VYB4_9MICO:0.089707470,A4AEN5_9ACTN:0.068905786):0.346009365[0.996],(A0A5C8IFM7_9MICO:0.280354035,A0A5C1Y755_9MICO:0.147605320,A0A387B6D6_9MICO:0.216786443):0.091059821[0.864]):0.143659943[0.953]):0.036896962[0.507]):0.033211174[0.553]):0.154131472[0.969]):0.024889346[0.714]):0.014092491[0.762]):0.044684514[0.800]):0.063137551[0.861]):0.057279822[0.546],((A0A0Q8UPK4_9MICO:0.438441024,(E2S8G7_9ACTN:0.269552626,A0A0Q7Q8M8_9ACTN:0.224655382):0.122951222[0.585]):0.102884685[0.764],((A0A1I5CDH8_9MICO:0.381384657,A0A3L7A0T0_9MICO:0.269720232):0.115607472[0.876],(A0A0Q4F7J5_9MICO:0.171260663,((A0A0Q7KJ87_9ACTN:0.310674141,(A0A1H3MBF0_9MICO:0.181108709,A0A1X9LSY8_9MICO:0.209033217,A0A6M5J660_9MICO:0.053641269):0.121209320[0.935]):0.058655996[0.855],(A0A0M2HU42_9MICO:0.318814010,A0A0F0KX70_9MICO:0.270422006,(A0A543BA10_9MICO:0.084262250,A0A0F0LBY7_9MICO:0.141706547,(A0A0F2CEQ9_9MICO:0.106599709,(A0A3B0BA84_9MICO:0.182376912,M3UM61_9ACTN:0.156778810,(A0A062VF79_9MICO:0.130290921,A0A511ABV3_9MICO:0.046674730):0.162476159[0.978]):0.052473239[0.820]):0.062458882[0.674]):0.036382518[0.758]):0.171744320[0.968]):0.019672292[0.761]):0.042181223[0.592]):0.057619825[0.776],(A0A2M9C498_9MICO:0.264384104,(A0A4V1CWV2_9ACTN:0.371602588,(((A0A7K2Z5I3_9ACTN:0.072248990,A0A1T3NV35_9ACTN:0.105441450):0.284841311[0.986],(M3VJD2_9ACTN:0.462884211,(A0A2U1T043_9MICO:0.269160421,A0A5B9G414_9MICO:0.327969721):0.610589125[1.000]):0.128268120[0.518]):0.068305521[0.765],(A0A2T0Q3S3_9ACTN:0.256021958,A0A3N1CSX0_9ACTN:0.433622228,(A0A399UP82_9ACTN:0.558196063,((A0A4R6KJ19_9ACTN:0.179678583,A0A4R4YSX0_9ACTN:0.493831196,A0A6B2TSC5_9ACTN:0.408353941):0.245283769[0.996],(A0A2P8E7J6_9ACTN:0.139945100,(A0A418KIX9_9ACTN:0.452961585,(A0A6L9S389_9ACTN:0.174294323,(A0A6N9YLH8_9ACTN:0.160626598,A0A7K3M397_9ACTN:0.137824201):0.027475141[0.706]):0.060470591[0.511]):0.052591303[0.698]):0.170885970[0.971]):0.044247283[0.817],((((A0A4S8QCN8_9ACTN:0.421908948,A0A1G9JLX7_9ACTN:0.143270084):0.109652673[0.884],(D3Q6L4_STANL:0.087813839,(A0A543AU30_9ACTN:0.094664494,A0A562V3X2_9ACTN:0.132591568):0.210443926[0.991]):0.098908061[0.907]):0.204140717[0.997],((A0A223S5K9_9ACTN:0.110791857,A0A3N0EG26_9ACTN:0.225897267):0.016892717[0.508],((A0A368T4M6_9ACTN:0.142105782,(A0A4P6Q018_9ACTN:0.097869463,A0A0C2JIG1_9ACTN:0.141317733):0.085755950[0.902]):0.050186018[0.813],((A0A1T4KX83_9ACTN:0.232309833,A0A399G8E5_9ACTN:0.115043913):0.040901298[0.629],(J7LAD3_NOCAA:0.183909452,(A0A1Q9TUF1_9ACTN:0.100006962,D7AZM3_NOCDD:0.080194109,(A0A0M8XLD7_9ACTN:0.119558276,(A0A2P8DHY1_9ACTN:0.248296855,A0A1R3UGY7_9ACTN:0.097639249,A0A1M6ESI6_9ACTN:0.127569473):0.019711668[0.694]):0.052614703[0.877]):0.023108391[0.777]):0.049879292[0.891]):0.042404665[0.836]):0.049170284[0.797]):0.063382986[0.923]):0.040653601[0.588],((A0A3N1B076_9ACTN:0.208235977,(A0A0D0UTU7_9ACTN:0.197654138,A0A0M8XRU4_9ACTN:0.067995528,(A0A1C6RA31_9ACTN:0.059073129,(A0A1C6V734_9ACTN:0.071163767,A0A136PLE5_9ACTN:0.031640089):0.015255759[0.754]):0.017366839[0.738]):0.144947870[0.990],(((R4L4F7_9ACTN:0.167932293,U5VQL2_9ACTN:0.049159152):0.066011756[0.723],(A0A285IWW4_9ACTN:0.093401099,A0A4R6JW11_9ACTN:0.062293596):0.083085038[0.908]):0.085961965[0.872],((A0A6F8YJH8_9ACTN:0.079951587,A0A6V8L185_9ACTN:0.060636158):0.036343032[0.773],(A0A2W2CF83_9ACTN:0.191334378,A0A372FXR5_9ACTN:0.066403183,F4FF40_MICM1:0.078732675):0.108571644[0.906]):0.196895090[0.992]):0.130414220[0.936]):</t>
  </si>
  <si>
    <t>Group #</t>
  </si>
  <si>
    <t>additional protein domains</t>
  </si>
  <si>
    <t>Aligned sequences</t>
  </si>
  <si>
    <t>--------------LNKNHKHNLDLLARHFGERKDAANARLSDIDDGGFTLRWESKKEAEDMSFAFRSKKNTNADIMREISDLVGQARKA</t>
  </si>
  <si>
    <t>--------------MNADHQESLSLYLRHFNHLPASSAQNPTLQDLTLSEMTISTGD-GKTHTVPFTPPMKSWADARVQTVDMDTAARKA</t>
  </si>
  <si>
    <t>--------------MNAQHTRELSHYLRHYNGRAAAASPAIQDLDFDGMTLKT---SNGTTYSVPFSPPLTSWAEARPRVIAMDETAREA</t>
  </si>
  <si>
    <t>--------------MNAQHTRELSHYLRHYNGRAAAASPAIQDLDFQGMTIKT----TNGTYNVPFSPPLASWAEARPRIIAMDETAREA</t>
  </si>
  <si>
    <t>--------------MNDDHAADSLLIVRAFAE-PRTTHTRMTGVNSESGEWVIVIDGHERTVRIPWIEPVTDRAGLRTAVVALYQAA---</t>
  </si>
  <si>
    <t>--------------MNDDHAADTLLICRTLGGCPAATRARTTGLDADGMDFAVTVDDIEVPVRVPFAHRLTERAEIRREVVRMYREACQ-</t>
  </si>
  <si>
    <t>--------------MNDDHADDTLLICRALGGVPSATAARMVGLDATGGDFAATVDGAEVAVRLAWSAPLTERAQVRHEVVRMYREARAR</t>
  </si>
  <si>
    <t>--------------MNDDHAEDSLRIVRAHG-YPAATSAEMTSLDAHGGTWHVVDATGEASLRVAWPGPVTERAQLRREVVALHEAARAA</t>
  </si>
  <si>
    <t>--------------MNDDHAEETLLICRVLGGYPNATAARMTGVDQAGGDYVATVGGVETPLRIPWASPVTERPQIRREVVRMYQEACA-</t>
  </si>
  <si>
    <t>--------------MNDDHGADNLLIVRAHG-APEATAATMLGFDENGSDWRVAAEGGEKQLRIDWPAPISERPQIREQVVVLFKQAKE-</t>
  </si>
  <si>
    <t>--------------MNDDHPEDSLLIAQAFGH-TDATASVMTTLDENGGTWVYTLDGSEIPLTLLWTNPISERPEIRREIVVLYDAAC--</t>
  </si>
  <si>
    <t>--------------MNEDHTEDSLMIVRTLGDTPEATAAELFHVDATGVDFKVTVGDDERAVRVPFSRPLTERGDIRQELTRMSAEAAA-</t>
  </si>
  <si>
    <t>--------------MNGDHADDNLLIARAFG-APEASASRMVGVGPESGVWLVSEPSGERELTVPWPSAIAERPEIRREVVALYRAAC--</t>
  </si>
  <si>
    <t>--------------MNGDHAEDNLLIARAFGH-PEATASRMIDVTTESGVWLIADPSGEHELAVRWPTPIAERPEIRREVVALYRAAC--</t>
  </si>
  <si>
    <t>--------------MNGDHLDDSLDIVRAAGH-PTATSATMTDLDTEVGVWSAVVDGQEVEVRVPWPGPLTERPQLRVAVVKIHEEAREK</t>
  </si>
  <si>
    <t>--------------MNGDHPEDNLLIARAFG-RPGATASTMIGLNEEAGIWRVTDADGEKVLAVAWPSPISERPEIRREVVVLYKTAC--</t>
  </si>
  <si>
    <t>--------------MNGDHPEDNLLIARAFG-RPGATASTMVGLNEEAGIWRVTDADGEQDLAVAWPSPISERPEIRREVVVLYKTAC--</t>
  </si>
  <si>
    <t>--------------MNGDHPEDTLVICRSLGGRPEATAARMTGLDGEGGDYAVTVGDAEQTIRIPWSEPLTERTQIRAEVVRMYQEG---</t>
  </si>
  <si>
    <t>--------------MNGDHSDDNLIIVRAFG-VPEATGAAMIGLDGTGGRWQADVPGGSREVTVAWPIEIAERRDIRRAAVELYRAA---</t>
  </si>
  <si>
    <t>--------------MNGDHSDDNLLIARAFVD-PSADASTMTGFDGDGGVWEVTAGGATTAASVAWPAPITERAEVRREIVALYDEAC--</t>
  </si>
  <si>
    <t>--------------MNKDHKLAIEDLLVHYAGTEEVSQIKLKEISTISMTISFHHEGLDTEVPIPFEPPMTSLDEARTRLVELAKTAATA</t>
  </si>
  <si>
    <t>--------------MNKDHRSNMRLILQHYGSVPTIPSSIMTDIDLSSFTVRLPAASPSASYAVPFDPPLASWDERRARLVEMTRAARDA</t>
  </si>
  <si>
    <t>--------------MNTDHAGDNLVIVRAFG-APDAEAARMTGLDSGGGDWAATVAGADVPVRISWPQPVTERPRIRTAVVDLYQQAC--</t>
  </si>
  <si>
    <t>--------------MNVDHPEDNLLIVRAFG-RPDATASTMTGVNENGGVWKVTDPSGEHEHVVAWPSQISERPEIRREVVLLYKAAC--</t>
  </si>
  <si>
    <t>--------------MTHEHNDTLSYYLEGYTQKASPGSCVLKSINENGIEIEYKTPDKRARQMILFPHPVTTVAEARDMLDQMRSTA---</t>
  </si>
  <si>
    <t>-------------YMS-NHPDALVPYVSHFGKIKEVSSARMASIGSNGMALEYVLKGGKRSVRVEFDRPLSGYEET--------------</t>
  </si>
  <si>
    <t>-----------LDHIGDEHPDTVLLVARALGAEPDARSVDILGVGPDGLRLAVTTDGSQRPVQIPFRTPVRTSLEIYGALMGLVAAARG-</t>
  </si>
  <si>
    <t>-----------LRHLESAHRDVVDRLATRLPQTLRSGRVRPLGLDRYGVQLRVEDESGDHDVRLPFAKPVDDVTGL--------------</t>
  </si>
  <si>
    <t>-----------LRHLESAHRDVVERLSARLPMTLRGGRVRPLGLDRYGVQLRVEDETGDHDVRLPFAKPVDDVAGLSQ------------</t>
  </si>
  <si>
    <t>-----------QSHMNRDHADDTKAIVQHSTSIP-VDSAYMLDLDSLGFNVKVGYQGDNFKLRIPFPRRAEDRKLQRLTIVNLTVRN---</t>
  </si>
  <si>
    <t>-----------QSHMNRDHADDTKVIVQHSTSIP-VDSAYMLDLDSLGFNVKAGYQGDNFKLRIPFPRRAEDRKDVKTLVVEMLQAAKAH</t>
  </si>
  <si>
    <t>----------ALNHMNADHQPSLRAIVQNHLSLPPPQSAQLTTIDSKGFEVEYEMAKRRSGVRIGWKGKGEEGKEVRERMVRLVKEAEAG</t>
  </si>
  <si>
    <t>----------GVAHMNSDHKEAADLYAKAFGKSK-KTGWRFVGIDAAGVDLAC----GDEILRVNFLETLVKIEDLRPYLSALLRNAREI</t>
  </si>
  <si>
    <t>----------IISHMNDHHKDEVVALANTYGNL-KAKSAELLDLNEDGLKIEAKDGKENVIVNVPFPKK-TDPKDYKDAIIKLCQN----</t>
  </si>
  <si>
    <t>----------LIGVWNNDRAEDIYRIVAAHLGLVDMAYAELLWLDRLGMYIRAEVAGGPQVVRVPFYRPVLDERDARSVITMAAQIAWEA</t>
  </si>
  <si>
    <t>----------LISVWNSDRAEDIYRIVSAHMGVPEMAYAELLWLDRLGMYIRSEVAGRTEVVRVPFYRPVLDERDARSVITMAAQLAWES</t>
  </si>
  <si>
    <t>----------LKAYMA--HANHTIAIVQYSMSIP-VDSAYMLDLDSLGFNVKARYQGDNFKLRIPFPRRAEDQKDVKTLMMEMVAAAMA-</t>
  </si>
  <si>
    <t>----------LTAHLEQDHADDLLRLAEAHG-VPGATAVTLDRLTTRGARLVCLGADGVTTVAMVFDPPVGNSGELWRRL----------</t>
  </si>
  <si>
    <t>----------LVNYMSEQKSVSL-AYVKYFSKKKDAVSASFKALNSKGFIITYKTDNSEHEAFIEYNAPVTKIEDVPPILESMAKEAET-</t>
  </si>
  <si>
    <t>----------TINHMNTSHRDSLTYYLRVYNNVSEASTATLESITLQ--DLIIRTAN-ANRYIVPFDPPLQSFSETRARLVAMHRDC---</t>
  </si>
  <si>
    <t>----------WLQHLDSAHRDVVDRLAERLPTPLRRGRVRPLGLDRYGVRLRVEDADGDHDVRLPFAKPVDDVTGLS-------------</t>
  </si>
  <si>
    <t>----------WLQHLEAAHRDVIDRLADRLPTTLRRGRVRPLGLDRYGVRLRVEDEDGDHDVRLSFAKPVDDVTGL--------------</t>
  </si>
  <si>
    <t>----------WLQHLEQVHPDVIARLASRLPGRLRRGQVRPLGLDRYGVRLRVEGAEGDHDVRLPFPEPVDDIT----------------</t>
  </si>
  <si>
    <t>----------WLQHMESAHRDVVDRLAARLPASLRRGRVRPLGLDRYGVQLRVEGADGDHDVRLPFAHPVDDVTGLS-------------</t>
  </si>
  <si>
    <t>----------WLRHIDNDHRDVVARLATRLPGPMRRGRVRPLGLDRYGVRLRVEGDDGDHDVRLPFPKPVDDVNALSQA-----------</t>
  </si>
  <si>
    <t>----------WLRHLDEDHPDLVGDLLAAASGAARGGRPRPLGVDRLGLRLRVETARGHHDVHLPFTRPARTPDDVAVQVHRL-------</t>
  </si>
  <si>
    <t>----------WLRHLEEDHPDLLAALALACPGDVPAVHPRPLGVDRYGMTLRFEGPDGDHDVRLPFGRPVEGPQEVAAEVHALA------</t>
  </si>
  <si>
    <t>---------AVCRHMNADHADDSLLICRTLGGCPDATRARATGLDADGMDFAVAVAGIEVPVRIPFARRISERAEIRQEVVRMYEQA---</t>
  </si>
  <si>
    <t>---------AVLRHMNADHNTDSLVIVRANG-APSASRATMTGLDGERGIWRVVEPEGERELVIPWSRPISERPEIRREIVALHEDALA-</t>
  </si>
  <si>
    <t>---------CWLRHLDSDHTDMLAMITRKLPASARAGTIRPLGLDRYGLRLRVEHDNADQDIRIAFPAPVSTPDQLSQAL----------</t>
  </si>
  <si>
    <t>---------DIIEHVNDDHYKELLAIAQVFID-PKVEKAFFTDLFEQGMELEVSLEGQTQIHFVPFLTEGEIELKVRQIA----------</t>
  </si>
  <si>
    <t>---------DLLANMNKKHKLALEDYLYVFGGVSKVINVRLLNIDPRCMTILFNHKDIDIEKAIIFEPPLEDRSEAVARLNYMAHEAAAK</t>
  </si>
  <si>
    <t>---------FTITHMNANHQDSLAAYLQVYCHVSAREAKSARLEDISLSDLVISANG--TRYTVPIDPAMGSFSESRSRLVAMHQEC---</t>
  </si>
  <si>
    <t>---------FTITHMNANHQDSLAAYLQVYCHVSAREAKSARLEDITLSDLVISANG--TRYTVPIDPAMGSFSESRSRLVAMHQEC---</t>
  </si>
  <si>
    <t>---------FTITHMNANHQDSLAYYLRVYNGVSAASTATLETITLSDLVLRTNHNNTGNRYTVALDPPLQSFSETRARLVAMHKECL--</t>
  </si>
  <si>
    <t>---------FTITHMNANHQDSLSAYLQVYCDVSARAAQSARLEDISLSDLVIRTTHDNTRYTVPLSPPMQSFSESRTRLVAMHKEC---</t>
  </si>
  <si>
    <t>---------FTITHMNANHQDSLSAYLQVYCHARDAQSARLESLTLSDLLISA--A-G-TRYTVPISPPMANFSESRTRLVAMHKEC---</t>
  </si>
  <si>
    <t>---------FTITHMNANHQDSLSYYLRVYNGVSAGEASTATLETITLSDLVIRTAD-KNRYTVPLDPPLQSFSETRARLVAMHKDC---</t>
  </si>
  <si>
    <t>---------GAIAHMNEDHADSIELYATKLLAA-EPGKWRITGIDPDGAHLCL----ADKVLRLDFEEPVTGADGLRKAFVTLAHKARN-</t>
  </si>
  <si>
    <t>---------HWLAHLEESHPDVLDVLVRHLPPARRGARVRPLGVDRYGLRLRVEAPGRDHDVRIAWLEQATTVAELREQMQQL-------</t>
  </si>
  <si>
    <t>---------IILSHMNKEHMDSIINIIHKFTTEKNISKALMTDIDSTGIYFSID---DKKNIKVPFPKEV-PVEEIPKTIIEMSKNAGKV</t>
  </si>
  <si>
    <t>---------MIIRHMNENHEADMVGLCKKFGAVSEVHSVAMKGVDFAGIDLIY---NGKEELRIEFPQA-ATMETIKQAIIDLC------</t>
  </si>
  <si>
    <t>---------NILKHMNEHHQSEMIGLCKKFGNVAEVNNVILESVDFNGLNLIF---NHHQKLRIEFPQKA-DEKTIKQAIIDLCQ-----</t>
  </si>
  <si>
    <t>---------NMIDHMNKEHQDAMQAILQANFDV-KAENITMSSVFPEGAHYLA---ADNSPVYVPFATPCETPTDVRKALVRLSQEARL-</t>
  </si>
  <si>
    <t>---------QAVQHMNKDHSDSVEDYVHHYAKKPNATKCVMADMDELGVLISYEEDGQENSVRIPFEPPLGSLKEARVRLIEMDGIARKA</t>
  </si>
  <si>
    <t>---------RARDHMNADHGDAVDQIARRHGEPHD--GWRIVTVDRSGFEIG----RGDRLRHVAFALDPAGPGGFRRAFVALLAEASEA</t>
  </si>
  <si>
    <t>---------SIIKHMNDHHQAEMIGLCKKFGNAKEVQKVELESVDFGGLDLVYD----GQKLRVEFPQK-ADAQTIKQAIIDLCT-----</t>
  </si>
  <si>
    <t>---------SVLEHMNKHHIKEIEGLVRKFGGVSNPQNAKLKSVDYEGLDIVYD--GG--DLRVEFPKKAND-NTLRDSIIELC------</t>
  </si>
  <si>
    <t>---------TILIHMNEHHQAELIGLLKKFGQIDNPKDVKLIGVDIGGINIAY---NGGKDLRIEFPQKVSDKEHLKNAIIELCQ-----</t>
  </si>
  <si>
    <t>---------YVLKHLNEYHQEDLMDLCKKFDNVKEVTNVKALKVDYDGLTLVY---NHNKELYLAFPAKA-TSETLKDVIIALVLSAKK-</t>
  </si>
  <si>
    <t>--------AAVTGHMNDDHLDDNLLIAKAFG-YPNATASTMTGLDEQAGVWRVTDAAGEHELRVDWPAPIADRPQVRRQVVELYKAAC--</t>
  </si>
  <si>
    <t>--------AAVTGHMNGDHPEDNLLIARAFG-YPDAVSSRMVGVTGEAGVWLVADASGEREVSVPWPGAISERPEIRREVVALYQSAC--</t>
  </si>
  <si>
    <t>--------AAVTRHMNDDHLDDSLLIARAFG-YPDATESTMVGLDANAGIWRVTDAAGVHDLRVEWPAPISDRPQIRRQVVELYKLA---</t>
  </si>
  <si>
    <t>--------AEWLPHLQADHSQILTAIARYLGWEEDPDDVRALGIDRFGLVLRVRDDGGGRDLRLGFDRSVACGCDVRNAFSALLERA---</t>
  </si>
  <si>
    <t>--------AFTITHMNANHQDSLASYLQVYCHVSSREAKSARLEDISLSDLLISANG--TRYTVPIDPPMESFSESRTRLVAMHKECL--</t>
  </si>
  <si>
    <t>--------AGAVAHMNEDHRDAVALYAEVLCRAPKA-DWRLASLDPEGMDLVA----GDRIARLWFETPLDAPAALKTVLVDLARRAREQ</t>
  </si>
  <si>
    <t>--------AGLVTYMNASRTEDLLNLADAMGCSPDLATVELVWLDSLGFYIRTVPPNEPQTLRLTFLRPVSDEREARSALTMMAQESW--</t>
  </si>
  <si>
    <t>--------AMVVDHMNEDHGDAIGLYATVLLGLPPA-DWRLSGCDPDGVDLVAD----GIRARLPFPGRAATVAEAGGHLKNWAKLARER</t>
  </si>
  <si>
    <t>--------ARICAVMNRDFQDELRNFVRAFGGDEMVGNCEMLSLSPDGFMVRS-DANPDKPVSIAFSKECQSALDFQKQILLVSERA---</t>
  </si>
  <si>
    <t>--------DNIITHMNNHHRNNLIDLCRKFGGVSKVDEVELIGVDFNGLDIVYD----GHNLHIDFPKKA-TQETLKDAVIELCMSVKQ-</t>
  </si>
  <si>
    <t>--------DSIKSHMNEHHADNLKDLVIKYGAF-EPKSATLENVTKDGLFIKA----DGKEVFAPFPQ-VTEEKDYKDAIIALCKSVKSG</t>
  </si>
  <si>
    <t>--------EGIVAHMNKSHKIALEDYLFAYGHVEKIAHVRLESISLTHMTILFNHFDVEIEKVILFEPPLKEWSEARPRLAEMAKAAAKK</t>
  </si>
  <si>
    <t>--------ERIISHMNDHHKEELIGLAKRFGGVNECKEISLASVDLKGLDICCD----GKNIRVDFAKEV-SADELKDAIIALCT-----</t>
  </si>
  <si>
    <t>--------ERILDHMNNDHGDVLPLYVRHFCKREDVKEAKLIDVNEEGMTLLV---NGNERVRIKFTKKI-DFKGIHLEMIKMAKNCKKS</t>
  </si>
  <si>
    <t>--------ESIIEHMNGHHQESVIGLCKKYSGTDSITEAKLVGVDFLGLDIVY---NNNQKLRVEFPEKCDDS-TIKKAIMDL-------</t>
  </si>
  <si>
    <t>--------ESILAHMNEHHQSELIALCKKYGNQVEVQNAKLVGVDFVGLDIVY---NENLSLRVEFHKR---------------------</t>
  </si>
  <si>
    <t>--------ESIVAHMNKSHKLALEDYLYAYGDVPQIANVRLEKIELTHMTLSFNHFDVEIEKVVLFDPPLQDWAESRPRLVEMAKIAAAK</t>
  </si>
  <si>
    <t>--------ESVISHMNGHHQKELEGLVAKFGGVKGAQGVKLESVDFEGLDIAYD--G--GKVRVEFPQKA-TPETIKNIIIELCM-----</t>
  </si>
  <si>
    <t>--------ESVISHMNSHHKENLVDLCKKFGGIKEPKNVSLKGVDYEGLDIEY---NDKEILRVDFPKKCDE-STLKNAIIELCQGAK--</t>
  </si>
  <si>
    <t>--------GEMLEHMNNDHAVAIAHYVEQEG-LPTAPEARMVGIDSEGFHLRI----GRAIHWLTFPATCTNPGAVRQALVAMARR----</t>
  </si>
  <si>
    <t>--------IDIIDHVNQDHQEELLAIAKTHASNLEIKSAKVEDIFEEGVRIEVDFKPKKQMMFVPFE-----------------------</t>
  </si>
  <si>
    <t>--------IDILDHVNQDHTEELLAIARTSQPKSEIQSAKILDIFEEGMKILIKSNQQEQEAFVPFE-----------------------</t>
  </si>
  <si>
    <t>--------KGMIDHMNEDHVDAMVKYCLAAKVIPEGVSPKMAGVDSEGMHILL----GRKVVRIPFPGNAGSAMEVRQQLVAMAKAA---</t>
  </si>
  <si>
    <t>--------KLIVSEINTNNMEDIIRFCTMYVDLDQVLEAKMIWVDRLGFDMRLSTQKGIFEVRIPFPREVTDEKGAKSTFNCMSQLAWEV</t>
  </si>
  <si>
    <t>--------LDIMDHVNQDHHKELLIIAQTYGKNNAIDDAVIVDIYEEGILLHTQDPVAKQDLFIQF------------------------</t>
  </si>
  <si>
    <t>--------LNLVAEINTNNMEDITRFCNVYVDLDLVSEAKMIWVDRLGFDMRLSSPRGVFDVRIPFPREVTDEKGAKSTFNCMSQLAWEV</t>
  </si>
  <si>
    <t>--------NDWLVHLDADHQDLICQLAQRLPDHVRGGRARPLRLDRFGITFRVEVGNRDEDVRMPFARPVSRIPELSAAIHSL-------</t>
  </si>
  <si>
    <t>--------NFIIQHMNEHHTSSLIKVVKKFSGTSDVQEATLVGVDTAGLDITY---NGGKTLRVDFPQVI-TPDQIQGEIIALCKRAGT-</t>
  </si>
  <si>
    <t>--------NPLVNYMSEQKSVSL-AYVKYFSKKKDAVSASFKALNSKGFTIIYKTSNSEYEVFIEYNTPVTKIEDVPPILESMAIEAET-</t>
  </si>
  <si>
    <t>--------NRIIEHMNAHHVEDMKGLLKKFGQVHHAENVAFKSVDPQGIVIGY---NHNQTLRIEFNHEVKDPKDYKNAIIELCQSVEK-</t>
  </si>
  <si>
    <t>--------NRIITHMNDHHQDDMAVLCKKFGGEKEITDVTLVNVDFAGLDFKY---NGGKTLRVEFPQQ-ADAGSIKQVIINLCVE----</t>
  </si>
  <si>
    <t>--------PDIVEHMNEDHADAVALYATALLGQGEG-GWKLTGVDPDGCDLRL----EGRTARLAFDRPVFDAESVRAELVRLVKRARDR</t>
  </si>
  <si>
    <t>--------PEIVVGINEGKEEDLKRLCKVFLELEDVTSCTMTSLDRLGFDLRVRDKDSISEYRVAFREVVQNRFDVQSALVKAFQEAWER</t>
  </si>
  <si>
    <t>--------PRILAHMNKDHAHNLEDYLVVFGHVDETAASTMESLTLDGFTVSFTNANSRTLIKIPFEPSLETYTDAKTRLVQLAQTAAKR</t>
  </si>
  <si>
    <t>--------QDLLANMNKKHKLALEDYLYVFGGVSSVLNVRLLNLDSQCMTILFNHKDIDIEKIIIFEPPLEDRSEATARLNRMAREAAAK</t>
  </si>
  <si>
    <t>--------QKAIEHMNSGHLDVIIAFCKKFGGVENPTNAKITNMNEEGLNIK----SDDVEFFVPFLQKVENN-NYKDAIIK--------</t>
  </si>
  <si>
    <t>--------QRAVDHMNADHADALVDIVRHVTGM-HVTGVTITSMDDRGFDVEIVDDDTTGTARIPFPDGPIDPSAVRQVMVDMTRRARDE</t>
  </si>
  <si>
    <t>--------QRIISHMNKDHQVSLKDYLLYYKGIVPTRNIEMRDVTLEYVTIGYEHNKGQLEAKIEFNPPMKSLADARDVLVGMAMQASE-</t>
  </si>
  <si>
    <t>--------QRTTEHANEVHGPELLQSVAVLLDRPPGLAASLAGVDREGCTLQWLDDLGSHRRRVPFAVPVRTPGELASALAA--------</t>
  </si>
  <si>
    <t>--------SAILEHFNRNCHDALQVFCKKKGL--DAKEAHLVGVDRLGMDIRVLSGTEVKTHRFAFKAQANSGHMAEKQIVRL-------</t>
  </si>
  <si>
    <t>--------TCWIRHLDTAHRDVVARLAARLPARLRRGDVRPLGIDRYGVRLRVESADGDSDVRLPFRKPVDDVV----------------</t>
  </si>
  <si>
    <t>--------VRALTHLNADHAVALALLAKALAEAPDG-DWRATGIDPEGLDLAC----GDRTARIVFPALVHDAEELRKTLENLVDVARV-</t>
  </si>
  <si>
    <t>--------YRIKNHMNKDHHLALVDYVVVYGKERDVHSVHIAHVTVDELALKYKAKNGEQDLKLEWNSRVESMLDIKAKLIAMAKHAAQK</t>
  </si>
  <si>
    <t>-------AAIIVKKLNREFTEDLEGMATHLLGVDKLEYIRVTNVDRLGMDVRVTRQQGTREYRIGFRIPVISVEDAKSEILKVFQES---</t>
  </si>
  <si>
    <t>-------AEGIIAHMNKDHKLALEDYLFVYGNVPKIAHVRMLAIELDHMVLQFNHFDVEIEKTILFEPPLADWKEARERLVGMAKDAAAK</t>
  </si>
  <si>
    <t>-------AEGISAHMNEDHADAIALYAVKLLGRQE-GAWRMSGIDPEGADLVLDTEKGRHFARLDFPAPVFTPTEARQMLVALVKEARAK</t>
  </si>
  <si>
    <t>-------AEGIVAHMNKSHKLALEDYLFAYGHTDEIANVRLEKIELTHMTISFNHFDVEIEKVILFEPPLKEWSEVRPRLIEMAKFAASK</t>
  </si>
  <si>
    <t>-------AERILRHMNDRHRDELSASLRHLPEVPQGAAW-IWELDSLGVTLWVNRLDSDSLVRVPWSARATAPCQLERALHDLM------</t>
  </si>
  <si>
    <t>-------AKRITSHMNKDHQLALVDYVVVYGNEQNAQSVLITDVTVEQLVLGYTAKGKEKKVALSWNSQVKSMSDIKAKLIAMAKYAASK</t>
  </si>
  <si>
    <t>-------APGAIEHMHEDHGDALALIVAKQLKRPSKDSVTMLTCFSHGFHYACPAQNADKSVHIPFSQPISKDHGLRHAMVILTKHARTD</t>
  </si>
  <si>
    <t>-------AQRIVTHMNKDHKLALEDYLYVYGGVPKIKHVRLQSIELESMTLQFSHEDIDVEKTIVFKPALKDWSEAKSRLVTMAHEAADK</t>
  </si>
  <si>
    <t>-------EAAAIDHMNSDHAEAAGIYASHYLGAKKG-NWVISGIDAAGIDLTA----GDQLKRLEFEQELTDPMQLRTLLADLLHAART-</t>
  </si>
  <si>
    <t>-------EAAAVAHMNEDHSDAVRLYATRLLKLRDG-GWRLTGIDPEGCDLAL----GDATGRIFFDTPITSRLEIRTTLVELVKKART-</t>
  </si>
  <si>
    <t>-------EAAMLGHLDDDHRDVVTRLARLAAPRRGVVAVRPYAMDRYGFTLRYEYARGHRDARLLFPSPVRDATEVGVQVEALLAQSRR-</t>
  </si>
  <si>
    <t>-------EAAMLTHLVDDHADVVALLTRLVDPLQGVVRVWPLAMDRRGITLRLEHAHSHEDVLLRFPAPVGEAGQAGDRVRALLAAARAC</t>
  </si>
  <si>
    <t>-------EAEWLPHLQADHGQVLSALASYLGVDQEPEDVRALSIDRYGLVLRVSDHGCRRDLRIAFDRPACCGCDVREALSAMVERA---</t>
  </si>
  <si>
    <t>-------EAGAAAHMNEDHTDALALYAQVLCGQPKA-NWRLTGLDPEGLDLAA----GDRACRLWFDTPLTEPKALREKLVELAKAARAK</t>
  </si>
  <si>
    <t>-------EAGAIAHMNSDHADAVENYARHYARAP-AGRWTLTGIDPDGFDLAL----GDEIRRVFFEETVNDATAMRMALVDMARKARTA</t>
  </si>
  <si>
    <t>-------EAGALAHVNQDHADFAPLLAQAFGRKSG-GHWRTLGFDPEGVDLG----NDETILRLPFPQPIATIAELRHALVALAQSARTQ</t>
  </si>
  <si>
    <t>-------EAGAVAHMNEDHADALELYAVKLLGLE-PGAWRATGIDPDGLDMML----GDKTARLSFPKAAGTSLSLRGVLKDLAQEARRV</t>
  </si>
  <si>
    <t>-------EAGAVDHMNEDHADAVALYATRLLGLP-AGNWRLTGIDPLGLDML----DGATAARLDFPAAIGGPGELRKTLVALAQEARG-</t>
  </si>
  <si>
    <t>-------EAGAVEHMNADHLDALALYAAGTGAEPG--PWRLTGLDPEGMDLLA----ADRTARVLYPEPVREMGALRKVLVAMAARARAG</t>
  </si>
  <si>
    <t>-------EAGAVSHMNADHADALAAYA---GDA--TANWRLTGIDPEGMDLLA----GDRTARIPYPSPVRDMGSLRKVLVEMAASARAG</t>
  </si>
  <si>
    <t>-------EAGIVAHMNEDHADAIQLYATRLLGHS-GEGWRMTGIDAAGCDLRL----AGVVARLDFPSLVHDAESARAMLVALVRQARAQ</t>
  </si>
  <si>
    <t>-------EAHMVNHMNEDHSDANRLILKLIHGI-DCDEVVMTTLVSDGCYLRA----NEKNYYIQFDNPCLESIDVRKALVKLTKAARAQ</t>
  </si>
  <si>
    <t>-------EARVVGHMNGDHADSCLAYARGLCGVAGATSAQMTGVSCAGFALEVAVEGEARKLLVRFPVPLRHASQVRGFAVELHHAA---</t>
  </si>
  <si>
    <t>-------EASAVEHMNEDHMDANALYATRLLGAADG-PWRITGLDPDGADLAL----GDATLRLPFPERVTSALALRKMLVALVGEARAK</t>
  </si>
  <si>
    <t>-------EASAVRHMNEDHAEALNLYATRFGRAAS-GLWRLAGLDPEGMDLLL----EDRGLRVPFPERVTDLAGLRNTLVRMAQEARAR</t>
  </si>
  <si>
    <t>-------EDDVIAHMNADHRDTLLRYCERFHQC-EVSDVEMLGIDCDGFDVCA--DG--GYLRFDFEEMVLDARQARHALVEMAQRTR--</t>
  </si>
  <si>
    <t>-------EDGIVEHMNTDHQDSLIAYAKHFKQIS-AAKAEMLGIDCFGFDVKATTDGADHYLRFDFETPATDANSARKALVSMAHASREN</t>
  </si>
  <si>
    <t>-------EDGWLRHLELSHRDVVGPLNRYLPEHLRGGHLRPLGLDRYGVRLRVEASDDDHDVRLGFSRPVDDSDELSTELRRL-------</t>
  </si>
  <si>
    <t>-------EDHWLRHLEIAHPDVVSQLARHLPDQLKGGNVRPLGLDRYGLRLRVEELDSDHDVRIAFSRPVDTPKELGAELRRL-------</t>
  </si>
  <si>
    <t>-------EDRWLGHLESTHPEVFVALARHLPAATSGARVRPLGVDRCGIRLRVETPGGDHDVRIAWPAEATTVHELRSRLTALV------</t>
  </si>
  <si>
    <t>-------EDTWLRHLELTHRDVVGLLSRHVPEQLRGGHIRPLGLDKYGLRLRVESSEGDHDVRLAFSRPALTTKDLAGELRRL-------</t>
  </si>
  <si>
    <t>-------EEGIISHMNEDHADAIELYATQLLGAEP-GHWRMVSCDSEGCDLQL----EGKVIRLPFDEPAKVPEDVHKGLVNLAQRARAK</t>
  </si>
  <si>
    <t>-------EEQALAHMNADHRDALALYARVYAGKADG-PWTATGLDPEGLDLAL----GDQTARIRFPESVDTLKTLRSALIKLGENARAK</t>
  </si>
  <si>
    <t>-------EGAMLEHMNDDHAAAIAHYVEQAG-LPGTDDARMVGIDAEGFHLRI----GQAIHWLPFPSACSTAMDVRQALVAMAR-----</t>
  </si>
  <si>
    <t>-------EGHWLAHLEQSHSDVLDLLVRHLPPLRDLRDARPLGMDRYGLRLRLEAPGRDHDVRIAWAKPATSVEELRVQMQH--------</t>
  </si>
  <si>
    <t>-------EGSAVEHMNADHGDALALYAVASGAEPG--PWRLTGLDPEGMDLLA----GDRTARVPFPEPVREMGALRKVLVAMAAEARA-</t>
  </si>
  <si>
    <t>-------EHHWLGHLEAAHPEVFTALARHLPPLRDARRVRPLGVDRCGLRLRVETPDRDHDVRLAWEAPIKTVEELRTQFQRMV------</t>
  </si>
  <si>
    <t>-------EHQWLAHLEDAHPEVFTSLMRHLPSLTDGARVRPLGVDRLGLRIRVQTPSGDHDVRLAWSSEATTVEELRARLGELV------</t>
  </si>
  <si>
    <t>-------EKRILSHMNKDHKLAIEDYLSVYGGDSHLSNIRMTNIDLTSITITFNHDDQDIVKPIQFDAPLTSLSESRFKLIEMAKYAAQK</t>
  </si>
  <si>
    <t>-------EKRMVEHMNDDHADANQLMLKLLHQV-DADEVTMTTIVPDGCYLRA----KEKNYYVQFKNICMDSKAVRMELVRLTKLARKE</t>
  </si>
  <si>
    <t>-------ENEWLRHLELSHPDVVGLLAKHLPAPLRGGHIRPLGLDRFGFRLRVEMLGDDHDVRLAFSRTVRTQQELAVEL----------</t>
  </si>
  <si>
    <t>-------ENSVIEHMNNDHQNVFSKYLSDAKISGDEEKLKLVDFDQHGFHLSS--GRG-DFNYLNFPNQALTLADLRKEFVDLARR----</t>
  </si>
  <si>
    <t>-------EPAAVEHMNADHGDAVAHYARICGADPHGPPWRLTGIDPEGADLAC----GDDVRRLEFMSPVATPGALRAALVALARRA---</t>
  </si>
  <si>
    <t>-------EPDVVEHMNEDHADAVELYATVLLGQPGG-GWKLTGVDPEGCDLRL----GGRTARLDFERPVADAEAARMELVRLVRKARTG</t>
  </si>
  <si>
    <t>-------EPGIVGHMNEDHADAIELYARLLGGAPG--AWRMTGIDPEGCDLVL----GARALRLPFAARITNGEEARRELVRLVGEARAK</t>
  </si>
  <si>
    <t>-------EPSIIEHMNHDHAHNLLAYCQHYHGV-HANAAEMIGIDTFGFDVRAHTKT-AQRLRFDFETPITHAEEARAALVTMAKACR--</t>
  </si>
  <si>
    <t>-------EQGMIQHMNNDHGDANQLLFRLAGGRVEAQPVAMVAVAAEGCLLQ----QGQQQRFVAFPSLCLTPLAVRQALVELTRQARQR</t>
  </si>
  <si>
    <t>-------EQSVIDHMNDEHLGTMKLYAELLGGAPG--DWRCTGCDPDGIDLQA----GADTLRLSFPQRVTTFAALRKALQDSADRARAT</t>
  </si>
  <si>
    <t>-------ERDWLGHLERVHPEVFTALARHLPPLRDVRDARPLGVDRCGLRLRVETGDRDHDVRLAWEAPIETVEELRTQFQRMV------</t>
  </si>
  <si>
    <t>-------ERGAVEHMNADHADALALYAAGAGEP--GSGWRLTGLDPEGLDLMA----GERTARVPYPEPVRDMGALRKSLVAMAAAARAG</t>
  </si>
  <si>
    <t>-------ERGAVEHMNADHADALALYAAGAGGGE--GRWQLTGLDPEGMDLVA----GERAVRVTYPERISDMGGLRKALVAMAAQARAQ</t>
  </si>
  <si>
    <t>-------ERGAVEHMNADHADAVALYAGAAGEGD--GPWRLSGLDPEGMDLMA----GDRTARITYPEPVRDMGALRQSLVAMAATARAK</t>
  </si>
  <si>
    <t>-------ERGAVEHMNQDHVDALALYAAATGEGE--GAWRLTGLDPEGMDLMV----GERTARVTYPEPVRDMGALRKSLVAMAAQLRQ-</t>
  </si>
  <si>
    <t>-------ERGAVKHMNADHLDALALYAIGTGAES--GPWRLTGLDPEGMDLLA----GDRTARVLYPEPIRAMGDLRKVLVTMAAEART-</t>
  </si>
  <si>
    <t>-------ESEWLMHLAHHHGDVVTRLARHLPPELRDGRIRPLGLDRLGMRLRVEIGNVDHDVRLSFSQPVDTPAELAARLRQMV------</t>
  </si>
  <si>
    <t>-------ESGAIEHMNADHADALALYAASEG----AAAWRLTGLDPEGMDLLA----ADRTARVTFPERVGDMGALRKVLVVMAAEARAK</t>
  </si>
  <si>
    <t>-------EVRILSHMNKDHRVSIEDYLVVYGAVSKVHNIKMTHIELTHMTITFEHGDLEVEKLIPFEPAMEDLKEARTRLVEMAKFAAE-</t>
  </si>
  <si>
    <t>-------EVRILSHMNKSHRLAIEDYLNVYGNNKKISNVKMTHIDLDHMVITFTHDDLDFEKPIPFEPPLTDLSEARVKLVEMAKFAAN-</t>
  </si>
  <si>
    <t>-------HDDIVAHMNEDHAAANELYATVLAGAPSG-PWSMTGIDPEGFDLVCD----GMTARLTFDNRVTSPEEARRELVALVARARER</t>
  </si>
  <si>
    <t>-------HDGIVSHMNADHLDALRDIVGHYTKADANGGWQMQSIDCDGMVLTS-DASDIAPLRIDFPRPIMTPGDARDILVEMCKISR--</t>
  </si>
  <si>
    <t>-------HDRIMSHMNRDHKRELSYYLQHFSGRAAASSPWMKDVSFEGMTIAAGGLG-GKEYFVAFTPPLTSWEEVRPAVVDMARVSREA</t>
  </si>
  <si>
    <t>-------KDFIIKHMNADHADSLQLYLQAYNGITAHEAQGATMQDLTLSNLIITAR-G-TRYSVPIQPPMKDYSEARARLIALNN-----</t>
  </si>
  <si>
    <t>-------KDFIIKHMNADHQDSLALFLQAYNSASEAKTAHLEDISLTGLTITA----KGTRYHVPIEPAMKSYSDARGCMVAMHKES---</t>
  </si>
  <si>
    <t>-------KDFIIKHMNADHQDSLELFLQAYCGITQAKNAQLEELSTSNLIITA---H-GTRYSVPIEPPMMNYSEARGRMVAMHKES---</t>
  </si>
  <si>
    <t>-------KDFIIKHMNADHQDSLGLFLQAYCGITSTQAKNAYLEDLSTSNLIITAHG--TRYSVPIEPEMKNFSETRGRMVAMHKDS---</t>
  </si>
  <si>
    <t>-------KDFIIKHMNADHQDSLGLFLQAYCGSTQAKDAQLEELSTSSLIITA----HGTRYSVPIEPPMKNYSEARSRMVAMHKES---</t>
  </si>
  <si>
    <t>-------KDFIIKHMNADHQDSLGLFLQAYCGSTQAKNAQLEELSTAALIITA---HG-TRYSVPIEPPMKNYSEARGRMVAMHKES---</t>
  </si>
  <si>
    <t>-------KDFIIKHMNADHQDSLVLYLQAYCHVSDAKSARLED--ISLSDLVILADG--VRYSVPFDPPMKSFSDTRSRVVAMYKDS---</t>
  </si>
  <si>
    <t>-------KDFIIKHMNADHQDSLVLYLRVYSQISEAKSARLE--DISLSDLVISANG--TRYSVPVDPPMKTFSDARSRVVAMHKECL--</t>
  </si>
  <si>
    <t>-------KDFIIKHMNADHQESLILFLQAYCGITQAKNAHLEELSTSNLIITA---HG-TRYSVPIEPAMKNYSEARGRMVAMHKES---</t>
  </si>
  <si>
    <t>-------KDRILNHMNEDHNDVLALYVRYFNKRDDVKEARLIDVNEEEMTLRV---NGNEDVKVKFTKR-TEFEHMHLEMVKMAKIARK-</t>
  </si>
  <si>
    <t>-------KDTIINHMNHDHMDALMVLVRYHNGKEDVNNAKMLDVDNRGMKILV---NEAEEVFVPFGKD-TELSEVKDELIDMLKTARTA</t>
  </si>
  <si>
    <t>-------KEFIVKHMNADHQDSLILFLQAYCGSTQAKNAQLEEISTSNLIITA---NG-TRYSVPIEPEMKNYSEARGRMVAMHKDS---</t>
  </si>
  <si>
    <t>-------KENFLKYMNEKHSDIITALYKKYGNTQTSVGVKLSDVDENGIFIEY----QDNVIQIPFEKKITDPLEYEDAIIKLCSNTKNT</t>
  </si>
  <si>
    <t>-------KERAIEHMNSDHHDTVVAFCKRFGSFKDVSNVKLTDMNEDGLIITCD----QGEVFAPFLQK---------------------</t>
  </si>
  <si>
    <t>-------KKFAIQHVNDDHLVALKMIFKKHYT-DSYQTIKLHDFDLENMDILA---DGLKHILIPFPKKLSSLEEFKNIFIEMFRSASE-</t>
  </si>
  <si>
    <t>-------KLDIMDHVNQDHHKELLIIAQTYGKNNAIHGALIADIYEEGILLHTQAPSSQQELFIQFE-----------------------</t>
  </si>
  <si>
    <t>-------KMRITAHMNKEHGAELKLYLRAFNGLSSSAAADAQLTDITLDALTISSATGVHTVRIS--PPMKSLADARMRLVDMAERAQEK</t>
  </si>
  <si>
    <t>-------KQFILDHMNKNHVKDMEALLAKFGNVKHAQEVHLKEATFEHIEIGYSAEGKQGSLKIDYPSKVSDFNGVKDAIISLCT-----</t>
  </si>
  <si>
    <t>-------KQRAIDHMNSDHLDILVEFCKKFSGVENPTNVKMTDINEDGMQIVCD----EASSFVPFLNKAS-GSGFRDAIIELYSS----</t>
  </si>
  <si>
    <t>-------KQRAINHMNADHLDIVEAFCIKFGEIANPTNVRMTDIDENGMEITC----DEKVIFVPFLSKANQGEGFRNAIIELY------</t>
  </si>
  <si>
    <t>-------KQRIISHMNKDHQLALVDYVVIYGNVPLASSVQISDVNESQLDILYQKDGEKKTLSIVWNHAVESLSDVKGKLVAMAKYAADK</t>
  </si>
  <si>
    <t>-------KSFIISHMNTSHADSLSLYLRVYCGVSAPDAQPAILQDITLSDLLITAKG--TRYSVPINPPMTSLSETRARVVAMHNDC---</t>
  </si>
  <si>
    <t>-------LASIIEHMHEDHADALALIVNHCLGTNAVGDVEMLSAYAEGFYVSL----AGNRHFIPFVAHCLGDGAIRSAMVTLTQRARQS</t>
  </si>
  <si>
    <t>-------MKEILEHMNHEHKDVLPLYVRHFNNREEVKEAELLDVNEEEMTLKV---NGSEEVKVKLTKK-TKLEELHMELVKMAKMAREA</t>
  </si>
  <si>
    <t>-------QNMIVDHMNNEHRDTLIALIFHFKIIINENNIKLIYFDSNGLWIKY-----KTIYYIPFKKDAKTIGQVKKEIIQLSKFAKQN</t>
  </si>
  <si>
    <t>-------QQQICAHMNADHQETLGFFLKVYCRAKEAKSAELEEIRLSGMTITTTTSAQKTHYFVPFEPELSSISEVRQQVVKMHHHC---</t>
  </si>
  <si>
    <t>-------RARIITHMNQSHSRELSHYLQHYARVSPR-AASGPLLRDLCLDHMLIRTRAGTDHSIPFSPPLSSWADAKNRIIQMDTVARA-</t>
  </si>
  <si>
    <t>-------RNRIVSHMNKEHTREISYYLRHYVRASAATAPVLKDIELNGMTIKS--DDG-KEHFVPFTPPLASWVEVKDRIIEMANTAREA</t>
  </si>
  <si>
    <t>-------RTRIISHMNKDHQLALLDYVVVYGGENDAESVIITDVSEEHLALSYNKENGNQDLKLIWEEKVDQMGDIKAKLVAMAKYAAEK</t>
  </si>
  <si>
    <t>-------RTRIMAHMNKEHGADLERYLRAFNGVPAAAAAGARLTDLSLGALRIETASG-ARHEVAVTPAMGSFADARVRLVDMAERAQAA</t>
  </si>
  <si>
    <t>-------SAGAVEHMNDDHTDAILDYVRAFSDIEAPTSARMVALDRYGFDIQAATEGRERVVRVHFDAPLRGPGQVRKAMVEMVQKARAQ</t>
  </si>
  <si>
    <t>-------SARIISHMNNDHQLSLNDYVVIYGQTDIEDSVQITEIDPEHIVLEFKLQNKVQNLALYWSDTVKSWSDIKGKLIAMAKY----</t>
  </si>
  <si>
    <t>-------SARIISHMNRDHQLSLNDYVVVYGTVDSEDSVHITKVDLEQIVIEYDNPSKTKTLALYWSDEVKSWSDIKGKLIAMAKYCA--</t>
  </si>
  <si>
    <t>-------SARIITHMNKDHHLAVLDYVVVYGNENDTSSVRITNVTEEHLVLAYKNKSGDQTLSLDWNTTVKTMLDIKAKLIAMAKYAAKK</t>
  </si>
  <si>
    <t>-------SARIKSHMNKDHQLALRDYVVVYGSVDPEDSVGIKEVDTEKIVIEYDVPSSTKSLKLKWNDSVKSLSDIKSKLIAMAKY----</t>
  </si>
  <si>
    <t>-------SARTIAHMNKDHLGDMIAILQHHARASEAAGAEMLDLDLTSMTIRS----ASGVHTIPLTPPMATWDDRRVRLADMSNDARRA</t>
  </si>
  <si>
    <t>-------SERIIGHMNKDHQLALSDYVVVYGDVNPAESVQLVSVDEKQIVIDYDKPPITKTLSLYWHDQVKAYGDIKGKLIAMAKYC---</t>
  </si>
  <si>
    <t>-------SERIISHMNADHQLALIDYLAVYAEVKDEKSVKIVKVDDKQLVIEYNSEETSKSFAIYWDDPVEQMKDIKAKLIAMAKYCAK-</t>
  </si>
  <si>
    <t>-------SGRITSHMNADHQLALIDYLTVYADINPESSVKITHVDTKQLIIDYNDPESSKTFAIYWDDKVKEMKDIKGKLIAMAKYCA--</t>
  </si>
  <si>
    <t>-------SHDLAKAVNVNDPDAVIDYIQYFGDISNVFKGRVVGVDSSGIDCLYTVAGNRKELRIQFNSPVETVEEAKEKLKSMAKEAHR-</t>
  </si>
  <si>
    <t>-------SKQIIDYLNNGHQHNLEDFVVVYGKTSDVTHPKVEKLNLKSMTISFGPAVGRKLSNLNFAEPLKNYDGVKSIIKDMATQAA--</t>
  </si>
  <si>
    <t>-------SNYAIKHMNEDHKDVVELLFKKYAFVEDSSGAEVIGLDSVSITIQ----QNDKKINIPFLTKVDENFSFKDVIIELYNSVKDD</t>
  </si>
  <si>
    <t>-------SRDIIETLNNDHLEAIRLICEQYGDI-RIDEAFVYFVDSAGLNAIAKRKSAEEDVRIPYDKPFKTAKECKVGLIETIN-----</t>
  </si>
  <si>
    <t>-------SREIIETINDKHIDAISVICEQYGDVPID-ESFVYFVDSAGFNTIAKRKGIDEDIRVPFDRPFESPAEAKTGLLET-------</t>
  </si>
  <si>
    <t>-------STKIISHMNGQHQLASVDYLVVYGHVDAENSAKITAVDDKSFDISYDLKSSNHKITLKWDEVVSSMKDIKAKLVAMAKYAANK</t>
  </si>
  <si>
    <t>-------TAGMIEHMNDDHQDAMQLILAHFANVQ-TSKVTMLSVFAEGAHYQS---AEGKIVFIPFANACHSPTEVRQALVAQTKACRDA</t>
  </si>
  <si>
    <t>-------TARIKSHMTRDHNLALLDYLVVYGKVNEPGTINMTDVNTESFTICFYT-SSPQKVTIRWKDPVDDISDVKPKLVSMAKYAAAK</t>
  </si>
  <si>
    <t>-------TERIIEHMNNDHQLALVDYVVVYGDRPDDETVEIVSVDEKQLVIEYELPPIAKTLSLYWNVEVKTLGDVKAKLIAMAKYCAK-</t>
  </si>
  <si>
    <t>-------VDGMITHMNEDHVDAMSLILKHTLNV-GVLAPKMCGVFPEGAHYT----DGDNVWFVPFEDVCLSAKHVREQLVIQTKQAREA</t>
  </si>
  <si>
    <t>-------VERVTAHMNDDHSADNLLIVRANG-YPEATSATMTGLDEHAAFWRVTDAAGEHELRVAWPNPISERPEIRREVVVLFEAAAE-</t>
  </si>
  <si>
    <t>------AALGMITHMNEDHADACALILQQQLNQHEAGSVTMRSVYPDGFHLSY----DERSFFIPFEAIAANGQQVRQQLVKMTHQARA-</t>
  </si>
  <si>
    <t>------AAPRIINHMNEDHADALRLYVRAFSDAVPNGPVRMTGIDADTMTLHL--ASSDTTVRIPFDPPLESADDAHTRLVQMVQEARAT</t>
  </si>
  <si>
    <t>------AEADAVDHMNADHGDALNLYATKLLGA-EVGDWRCTGCDPDGLDLQ---DGTAKVLRLEFPRRIVTPMDLRKVLRELAEQARSS</t>
  </si>
  <si>
    <t>------AEAEAVEHMNKAHRDPMDLYATRLLGAESA-DWRCTGCDPEGMDMQA----GKRTLRLEFPERVRNAAELRKMLVRLAGDARAK</t>
  </si>
  <si>
    <t>------AEAELLAGLNAGHAATLAAAGTRLSGGRE-GAWRLLGLDVDGADLGF----EEAVVRLPLPIPAASPEALREGLVAL-------</t>
  </si>
  <si>
    <t>------AEAGVVAHMNADHREAVAAYCRRLGGLPEEAAAEMLACDPEGMDLDC----AGQRLRVDFPAPVQDVQTLREALVAMARE----</t>
  </si>
  <si>
    <t>------AEARILAHMNKDHYVSVEDYLVVYGKVTKVSNVKMTEISLDHMTITFNYKEVELEKVIPFEPPLKDLKEARERLVEMARFAAK-</t>
  </si>
  <si>
    <t>------AEEGALAHMNSDHAEAISLYATILLGAP-AGAWRLTGLDPEGCDLAF----SEERRRLVFPRAVHTPEELRAVLVELAQDARAQ</t>
  </si>
  <si>
    <t>------AEESILAHMNTDHADAIQRYAQRLLGL-DGEGWIMTGLDAEGFDLRR----QGEVARLAFETPLRGPDEVRAVLVDLASKA---</t>
  </si>
  <si>
    <t>------AEPDIVAHLNDDHAEAVRLYATRLAGAPDG-RWSVTGCDPDGLDLAC----GDRTARVVFPQRVTAPGPLQLLLKTLATDARN-</t>
  </si>
  <si>
    <t>------AEPGAIAHMNADHADAVSVYATVLAGEE-PGPWKMSGADPEGFDLVA----GDRTARVLFPRRVTTGEDLHKVLVQMVREARSK</t>
  </si>
  <si>
    <t>------AEPGILAHMNEDHADAVRLYATRLARAPDG-RWSVTGCDPEGLDLAC----GDETARVTFPQRLTTPADLRKSLKEMAEQARAK</t>
  </si>
  <si>
    <t>------AEPGILAHVNADHADAVDAIAQGLLRR-RGTGWRLVAVDTDGCDLA----RGNQVVRLAFSSPVGDAGGVREALVLAARHARAR</t>
  </si>
  <si>
    <t>------AEPGIVEHMNEDHADATRLYATALLGARDG-DWRFEGCDPLGVEIGLD---G-EARYLPFPERATSSGDVRKALVKLVGDARAR</t>
  </si>
  <si>
    <t>------AEPSALEHMNADHRDALAAYATGLAGAAP-GDWRATGLDPDGLDLMT--ADARRTVRVRFPERVTNATTLRLALRELADAARAA</t>
  </si>
  <si>
    <t>------AEQGMIEHMNDDHADAIELYATQLLGAKP-GPWRMVSCDGEGCDLQL----GPDMLRLPFDARATAAEDVHKALVALAQKARAK</t>
  </si>
  <si>
    <t>------AEQSAIDHMNSDHADAISVYARAFAGASEA-KWTITGIDPDGLDLAA----GDETRRVFFPEPLASSGDLRKILVELAGEGRRK</t>
  </si>
  <si>
    <t>------AESGVVRHMNEDHSDAVGLYANVLCGQDG-VGWRMTGVDPEGADLA----RAGAHCRVAFGKPVTDADGARAELVRLVRQARG-</t>
  </si>
  <si>
    <t>------AETEILEHLNADHADALALYATRLAGAPDG-AWRAIGSDPEGLDLALDTPAGTLVRRIAYPEPIRHTGPLRAVLKKLADTARS-</t>
  </si>
  <si>
    <t>------AKIDIIDHLNDDHQTELLAIAQAHGHA-DACAAKLLDIFVEGCYLAIDSSATETEVWIPF------------------------</t>
  </si>
  <si>
    <t>------ARERIVKHMNADHHDSIRRYVEAYASKSQSHSAQMTDITLTSMSFRC----GGQTSTIAFDPPMHSLREARERVVQMDKDALQ-</t>
  </si>
  <si>
    <t>------ARNRITSHMNRAHSRELSHYLRHYANLSAASTPWLKDISLDAMTIAAGGLG-GREFVIPFSPPLASLADARSRVIAMDADARKA</t>
  </si>
  <si>
    <t>------ARNRITSHMNRAHSRELSHYLRHYANLSSASTPWLKDISLEAMIIAAGGLG-GREFVIPFSPPLASLADARSRVIAMDADARKA</t>
  </si>
  <si>
    <t>------DEAGIVGHMNADHADAVGLYATALLGLPAA-EWRMTGLDPEGADLMA--PDG-TRGRIFFDRVIGNATEARVALVDLVRRARNS</t>
  </si>
  <si>
    <t>------EEQGIIAHLNADHLGTMKLYATQLLGARDAATWRCTGCDPDGLDLS----DGSTTLRLALPQRTLTAAALRSLLKQLADQARRS</t>
  </si>
  <si>
    <t>------EERSIIAHMNADHLSTMKVFAQSLG-APDG-DWRCTGCDPDGLDLQA----GPTTLRLSFPQRTTTSAALRKTLQQLADQARNC</t>
  </si>
  <si>
    <t>------FAEAFANEINDKNMEDVSRFCNVYVDLDQVSEAKMIWVDRLGFDIRLWSQKGTFDVRIPFPREVTDVKGAKSSFNGMSQLAWEV</t>
  </si>
  <si>
    <t>------FAEAFANEINNKNMEDVSRFCNVYVDLDQVSEAKMIWVDRLGFDMRLWSQKGTFDVRIPFPREVTDVKGAKSSFNGMSQLAWEV</t>
  </si>
  <si>
    <t>------FAENLVNEINTNHVEDVNRFCNVYADLNQVSEAKLIWIDRLGFDMRLWSPKGIFEVRIPFPAEVTDEKGAKSTFNCMSQLAWEV</t>
  </si>
  <si>
    <t>------FEAGAVDHMNAEHSDAVALYATQLCGAREG-AWHLIGIDPEGIQMAM----GDEILRLSFPKALAGPHEVRPMLIRLANEARS-</t>
  </si>
  <si>
    <t>------FEAGAVEHMNSDHADAIALYATQLCGAREG-AWHMIGIDPEGIQMAL----GDEILRLAFPKTLSGPHEVRPMLIRLANEARSR</t>
  </si>
  <si>
    <t>------FEGDWLAHLESDHADLVHQLARRFPPALRTGRVRPLRLDRFGITFRIETADSDDDVRLPFSRPVARVADLSAALHALA------</t>
  </si>
  <si>
    <t>------FGPHIAQHMNEDHMDSTIAMVAHAIPGLEVSEAEITSVDSLGMFVKCTRQPQQFKIRLPFPRRIEGRKEIKDVIVEMTRAAQGA</t>
  </si>
  <si>
    <t>------GEAGVVAHMNEDHLDAIALYATQLLGEADA-DWRISGVDPEGIDLIA----GDRRSRLRFPSHVSSVMEVRTRLVELVKTAREL</t>
  </si>
  <si>
    <t>------GEQSALDHMNADHLDAIALYASHFGGAER-DGWIVTGFDADGMDLV----SGDNVCRVFFPNPLQAARDLRPVLVDMAKAARSA</t>
  </si>
  <si>
    <t>------HEAEMLARLDAAHTDTVAPLARLLPAREGATGVRPLRLDRHGLVLRLETPDSHHDVRLPFATPATHPGDAVRQIHALLAEATAR</t>
  </si>
  <si>
    <t>------HKLDILEHINDEHPEEVLAIAQAYG-APDAGAARLEDIFQEGCLLAVTRAE---------------------------------</t>
  </si>
  <si>
    <t>------HKSRIVGHMNADHSRELEEYLRAFNGLSASAARGAQIVDMTLAAMTIKTASG-GTHTVAIAPPLGSAADARVRLVDMSQQAKQK</t>
  </si>
  <si>
    <t>------IEESAINHMNEDHGEAIDLYARVFAKA-DAGRWKLATLDAEGMELV----DGDRIARIWFPSPLQRAEDLRSVLAAMAREAREK</t>
  </si>
  <si>
    <t>------LEAAALQHLDAAHPEELALLRTRVPRRAAADVVRPLGLDRYGFRLRIEQRRGHADVRVPFAEPVNDPQQLGAAVHRLMCAARRA</t>
  </si>
  <si>
    <t>------LEEEALAHMNADHADVVALYAERLCGARP-GIWRMTGLDPEGAQLAL----GDEIVRLSFPQRLSRAADLRPMLVALAQQARGE</t>
  </si>
  <si>
    <t>------MEAAWLQHMQADHADVIAQLARRIPAHLRRGHIHPLAIDRYGITLRVEAVDRDHDVRLPFDHPADDVDALSRAVRALAGCA---</t>
  </si>
  <si>
    <t>------MEDDWLRHLEISHREVVGLLAKHLPSELRGGHIRPLGLDRLGLRLRVEAPGEDHDVRLAFAQPVSNPRELAIELR---------</t>
  </si>
  <si>
    <t>------MEDGWLRHLELSHRDVVGLLARHLPERLRGGHIRPLGLDKYGLRLRVESADGDHDVRLAFSRTVTDAEHLGVELR---------</t>
  </si>
  <si>
    <t>------METGWLRHLESAHGDVVGQLARHIPDELRTGHVRPLGLDRYGLRLRVESITGDHDVRLAFSRPVGDTRQLAAELRRLA------</t>
  </si>
  <si>
    <t>------MKTRIITHMNADHADSLALYLRNYLSVPEAASARLDDITVDGITLSYS--SPSKTVVLPFEPPLDSLADARPRLVAMSHASS--</t>
  </si>
  <si>
    <t>------MSDRIRGHMNADHQLALKDYLVVYGNLSDESSVLITDVTEKSITIGYVSTSNPESFTINWDDTVSGFGDIKNKLIAMANFAAEK</t>
  </si>
  <si>
    <t>------NKEFIIKHMNADHGDSLQLYLQAYNGISARESATLEELTLSNLILKA----NGTRYNVPLQPPMKDYTEARGRLVALHKES---</t>
  </si>
  <si>
    <t>------PKPRIMAHMNKEHGADLKRYLQAFNGLSSSAASGAQLTDLALDTLTIKSASGVHDVRIS--PPMKSFADARVRLVEMAERSQA-</t>
  </si>
  <si>
    <t>------PRDRITAHMNSDHQRELSLYLRHYAGLGQSAAATLKDVTLEGMTIAAGGLSG-KEYHVAFDPILDSWADVRPAVVEMARVSRQA</t>
  </si>
  <si>
    <t>------PRERIMAHMNRDHKRELSLYLRHYAGRSAATAPWLKDVTLEGMTIAAGGL-GGKEFHVAFQPALQSWSDVRPAVVEMERVARQA</t>
  </si>
  <si>
    <t>------QEAAVIAHMNSDHCDTMRRYCQHFHQC-EALDVEMLGIDCDGFDVRA----DGQHLRFHFEEMVLDAQQARRALVKMAQEA---</t>
  </si>
  <si>
    <t>------QENNVISHMNTDHRDTMRHYCQHFHKI-EVLHAEMLGIDCDGFDVRA----DEKILRFDFPEMVFDAQQARHALIAMSRA----</t>
  </si>
  <si>
    <t>------QETDILAHMNADHADSLRRYCQHVHQC-EAQTVEMVGIDCDGFDVRAD----GDVYRFDFPEPVLDAQQARAALVAMSR-----</t>
  </si>
  <si>
    <t>------QKQRIVSHMNSDHRDSLSMFLEVYSKVPEAQTAQIEEIRLSGMTISTADKSSRTNFFVPFEPALRGYEDVRSKVVEMHKYC---</t>
  </si>
  <si>
    <t>------QKQRIVSHMNSDHRDSLSMFLVIYNKVPQAQTAQIEEIRLSGMTISTADKSSRTNFFVPFEPALNGYEEARHKVVEMHKHC---</t>
  </si>
  <si>
    <t>------QQQRICAHMNSDHRDTLSLYLQVYCKVPEAQWPKMEKIRLDGMTISTANSKSRTNFVVPFEPALNGFGDARHRTVEMHKYC---</t>
  </si>
  <si>
    <t>------QQQRIITHMNNDHRNTLSLFLEVYNKVPQAQTARIEEIRLIGMTISTADKSSRTNFLVPFEPALNRYEDARHRVVEMHKHC---</t>
  </si>
  <si>
    <t>------REAEALAHLQADHAATLEGLATALLGRAP-GAWRAIGLDPEGLDLA----KAGERARLAFPEPVRDSEELRAMLRRLAEEARQR</t>
  </si>
  <si>
    <t>------REAGAVAHMNEDHRDAIALYATALAGEAP-GPWRMTGLDPHGIDLIA----GDRTARVTFPEPLRSAGDLRTALVALAGQAREA</t>
  </si>
  <si>
    <t>------RETGVVDHMNSDHSDAVSLYAERLAKAGK-GAWKLVSVDPEGIDLKA----ADDMARIWFDQPLASPDQLRSELVRLVGIAREK</t>
  </si>
  <si>
    <t>------RKQFIINHMNNDHQDSLVLYLRVYCRVA-ASDARSAHLDDVKLDQLLLSANG-NRYSVPLQPPMASLADTRARVVALHHEC---</t>
  </si>
  <si>
    <t>------SAQGAIEHMHQDHSDALALIVQQLKRPIKQGQVTMLSCYQHGFHYSCTTDSAEVTSHICFKQPITKDHGLRHAMVLLTQEAKKS</t>
  </si>
  <si>
    <t>------SEANMITHMNDDHADAMQLMCRHRFGL-EAEKVRMLLVNPDGCFVTA---DNSKPLYLAFNKLAHTGQEVRQELVALTHAARSA</t>
  </si>
  <si>
    <t>------SEEGAVAHMNADHADAVRLYATRLLGLRDG-QWTVTGVDPDGLDMACD----GQRARLDFAETVETPGALRATLAALAGKARNN</t>
  </si>
  <si>
    <t>------SEEGAVEHMNADHADAIQLYAMQLLGAG-PGAWRMIGLDPEGCDLMA----GLDVRRLPFPQRVTTARGMRETLVELANRARGA</t>
  </si>
  <si>
    <t>------SEERASAHMNEDHADACRLYATKLLGAPDG-DWRCVGFDPEGLELQ----NGRVALRLPFPQRVDGSGPLRVMLVKLAQEARA-</t>
  </si>
  <si>
    <t>------SEPGAVAHMNEDHADAVALYATRLAGEE-PGPWRLTGFDPEGLDLVA----GERTARVAFPERLADPAALRPTLVAMAAQARAV</t>
  </si>
  <si>
    <t>------SKERTLSHMNKDHQHDLSAILKHQLGISSPN-PELTDISLSSLTIAA----NGKTYAVPISPPMASWSDRRTRLVEMTMSARSA</t>
  </si>
  <si>
    <t>------SKERTLSHMNKDHQHDLSAILQHQLGVSA-PNPVLTDISLSTLTITITSPPTSQTHVIPISPPMTSWSDRRARLVDLTLAARRA</t>
  </si>
  <si>
    <t>------SKERTLSHMNKDHQHDLSAIMQHQLGVA-CSSPVLTDISLSTLTITTTAPSQPQPHIIPISPPMSSWSDRRARLVDLTLDARRA</t>
  </si>
  <si>
    <t>------SKNFIISHMNADHRGSLAMYLRVYCNVPTGVAKSAQLEDISLSDLLISAKG--TRYSVPLDPPMKSLSDTRSRVVAMHKDC---</t>
  </si>
  <si>
    <t>------SKYFIINHMNADHQKSLAMYLRVYCKVAEGDAKSARLEDLSLSDLLISARG--TRYSVPLDPPMKTFSDTRSRVVAMHKEC---</t>
  </si>
  <si>
    <t>------TAAELVKLWNEERAEDVYRIVSQAVKVPQMLYAELLWVDRLGLYISCEKEGGSKVVRVPFIRPVLDERDARSAITMAAQIAW--</t>
  </si>
  <si>
    <t>------TEGEALEHLNADHAEALALYATRLLGLP-AGRWKASGLDPEGLDLV----SGEEAGRLIFPERIREPSALRRVLVALADKARAQ</t>
  </si>
  <si>
    <t>------TKDFIIKHMNADHADSLQLYLQAYNGITAHESQGATLEDLTLSNLIITA--QKTRYTIPLIPAMKDYTEARTRLVTLHKESL--</t>
  </si>
  <si>
    <t>------VEHQWLRHLDEAHPEVFAALTRHLPAVPAGARIRPLGVDRWGLRVRVQTPAGGHDVRLAFSSEATTVEELRARFGEL-------</t>
  </si>
  <si>
    <t>------VEPEAVEHVNADHTETVELYATRLLGR-RAGAWRVTGVDPEGCDLAL----EDERGRLLWAERVTSPGSLRTAFRTLADQARAQ</t>
  </si>
  <si>
    <t>------VETPIISHMNRDHAEATRAMAELALGIP-VDAARMVAMDRLGFEAEVDAGGLRVQVRIPFSRPAESRRDVKDIIVEMSRESMR-</t>
  </si>
  <si>
    <t>------VEYEAVKHMNEDHREAIGLYATVLCKKAPADEWWMASLDPEGADLV----SGDLVERLVFLERLASPQDLQPMLVRLAKDARAR</t>
  </si>
  <si>
    <t>------VGWDILQHMNIDHEKSLYTLLKTYGKIDDAKRIEMTDLCENNFTLQFSDGVNWKRVTIDFPETAEDSIGARKLFISMLE-----</t>
  </si>
  <si>
    <t>------WEGPWLRHLEQDHADLLEAVVQHCPVPLPDGRPRPLGVDRYGLRLRLESPEGDHDVRIPFRRPARNAHEVAHRVQELAR-----</t>
  </si>
  <si>
    <t>------YEHYWLRHLEGEHADVVDALARHVPAELRHGTIRPLSLDQFGLRLRVETDSGDHDVRLAFRQPAVTPKQL--------------</t>
  </si>
  <si>
    <t>-----AAEADIIAHCNADHADVLARIAQGAGGK--AASWRMVAVDCDGCDLAPDDPMSEPVLRMNWSAPVSDASGVRQELVRLAR-----</t>
  </si>
  <si>
    <t>-----AAEADILGHMNADHADALALYAEKLAGVKP-GNWRASGIDPEGLDLIC----GDETARVAFPTPIKNPAESREVLVELAKLAR--</t>
  </si>
  <si>
    <t>-----AAEADMLAHMNDHHADSVDRIARVHGGAE-GSGWHLAGLDPDGIDLT----REERFLRIAFPAPAEGAEAAKAALIALAR-----</t>
  </si>
  <si>
    <t>-----AAEAGAIGHMNDDHADAVQVYATVLAGEE-PGPWKMTGADPEGFDLAA----GERTARVLFAERVTTGEALHKTLVKMVREARAR</t>
  </si>
  <si>
    <t>-----AAEAGAVAHMNEDHADALGLYAEKLLGVSG-GSWRADGLDPEGMEISS----EGKALYLRFPERVRGPGPLRHTLVALAEKARA-</t>
  </si>
  <si>
    <t>-----AAEAGAVDHMNEDHLDAIALYGDKLARAGS-GNWRLSSLDPAGLDLV----DGDKVARLDFDPPLASAGELRGRLVALAKQARA-</t>
  </si>
  <si>
    <t>-----AAEASAIAHMNSDHTEAVRLYATKLRRAADG-PWRISGIDPEGVDLAW----GESTERVTFQSPVLTAEALHRTLVQLAVAARSE</t>
  </si>
  <si>
    <t>-----AAEDGAVAHMNADHRDALALYAEKIAGKPKG-DWLATGLDPDGMDLAC----GDLTARIPFATPIMHPGDLRKVLVEMAARAR--</t>
  </si>
  <si>
    <t>-----AAEDGAVSHMNEDHAEALGLYATRLMGLPEG-RWKATGLDPEGLDLVC----GDDAARLVFPERVSDPAALRRVLVALAEKARAT</t>
  </si>
  <si>
    <t>-----AAEEDAVAHMNEDHAEAVGLYAEKLLGEAEG-DWRVTGVDPEGLDLAA----GDRVARLAFPHRVTAAAQLRTVLKEFADQARA-</t>
  </si>
  <si>
    <t>-----AAEEEIVAHLNTDHPETLSLFATQLLDTPAA-DWRCIACDPDGLDLAA----EDRYLRLTFPRRVASPGALRTVLKDLADKARSG</t>
  </si>
  <si>
    <t>-----AAEEEIVDHMNADHADAMALIARHLMGLE-GDGWKMAGVDPEGFDLCR----DGCRARLTFDRAVADPQQCRRELVALTKRARRR</t>
  </si>
  <si>
    <t>-----AAEEGAVAHMNADHADAIQLYALHLIGTG-PGHWKLVGLDPEGCDLMA----GTQVRRLDFGHRVTNAQEMRAALVERANTARAA</t>
  </si>
  <si>
    <t>-----AAEEGAVAHMNEDHADAVRLYATALLGAPDG-AWRVTGLDPDGLDLAL----GDQVLRLPFEAPVDEPSALRAALVALAAKARAA</t>
  </si>
  <si>
    <t>-----AAEEGIVAHMNEDHADATRLYATKLLGLPDG-DWRFEGVDPLGCEIALD----GRAAYLPFDAPATTAGDVRKQLVALVAKAR--</t>
  </si>
  <si>
    <t>-----AAEESAIAHMNQDHAEAVALYATVLAGAP-AGAWKVTGLDPDGLDLAA----GDLTRRVAFPERITTAAQLRAVLKTLADQARAK</t>
  </si>
  <si>
    <t>-----AAEPEAVAHMNADHAEAVGLYATRLAGAAP-GPWRLSGLDPEGMDLLL----EGQALRIPFPEPVRDPAALRALLARMARQAREA</t>
  </si>
  <si>
    <t>-----AAEPEIVAHMNADHLGTMNLYATVLLCA-ESDDWRCTGCDPDGLDMQA----GSRTLRLAFPARIQTPAALRQTLKEMADRARAS</t>
  </si>
  <si>
    <t>-----AAEPGIVEHMNDDHADALALYATKLLGAPDG-NWRITGCDPEGIDLV----GEAGVRRMVFDEPANDAQAVRLRLVALAKRARER</t>
  </si>
  <si>
    <t>-----AAEQGAVDHMNEDHRDALGLYATKLLGA-DAAEWRCSGCDPDGLDLMA----EGKTLRLDFPERVATPGALRKMLVRLADEARAK</t>
  </si>
  <si>
    <t>-----AAEREVLEHCNRDHAPALAAIAGSP------GDWQMVAVDVDGFDLAL----EERIIRIPWSAPVKDAAEIRADLARMARESRAR</t>
  </si>
  <si>
    <t>-----AAESGAVVHMNADHKDALIRYCRALGV--DESEPRLVGIDPEGFDIAT--RG--GRLRIDFDVPVRDAKGLREAFVRMARTS---</t>
  </si>
  <si>
    <t>-----AAETDILTHMNADHRDNLRGYCRHLQG-SDVTDVEMVGIDCDGFDVRA----DGKLMRFDVSDPIIDAQGARLALVNLAQKCRE-</t>
  </si>
  <si>
    <t>-----AAETRAAEHMNTDHRDALRLYATTLGGAPDG-DWRVVSLDPDGIDLGC----GDATLRLAFPNRVTDPAALRRQLVLWAQAASP-</t>
  </si>
  <si>
    <t>-----AAETSIIDHMNSDHSDAISVIAEQTLQL-DPGKWRMCGIDPEGWDLH----NGHVHARCTFDQLVTNTSEARNALVSQTKQARAS</t>
  </si>
  <si>
    <t>-----AAGERARLHMNEDHGDAIDAIAAANGQAGD--GWRIATVDRRGFEIA----RSDRLARIAFRRDPAGDGGYRKAFVDLVS-----</t>
  </si>
  <si>
    <t>-----AAKSRIISHMNKDHSDSVRAAAAAHLSLR-AYDGRMTDVSLEHLTLSC----HGNTHRIPFDPPMSSYREARERVVELDQECRKA</t>
  </si>
  <si>
    <t>-----AAVGRILTHMNKDHKLALVDYLYVYGGVPQISNVRLFNIELEYMTLQFQHGAVDIEKTILFQPPLNDWSEARERLVSMANEAAKK</t>
  </si>
  <si>
    <t>-----AEEAGILEHMNEDHGDAVAAIAADLLGK-EVSDARLIAVDPEGFHMRT----SDGVVHGSFEKACQTTDDVRQAFIQLVRGARA-</t>
  </si>
  <si>
    <t>-----AESPALIAEMNADHADALARLAEAATGQAQAKGWRLVACDTDGCDLL----RGDQPLRLTFPAPAGDARSAKETLLQWDAALRAE</t>
  </si>
  <si>
    <t>-----AFAAPVMAHMNDDHASSLKQYVEVLVGAAPVKSAEMKRLDRFGMDVRIEDEGSKGVLRVPFPEPVTERKKIKDAIV---------</t>
  </si>
  <si>
    <t>-----AFESCWIRHLDTAHRDVVARLASRLPARLRRGDIRPLGIDRYGMRLRVESAEGDRDVRLPFRAPVDDV-----------------</t>
  </si>
  <si>
    <t>-----AFGPHIAEHMNDDHQSATIAIVQNAKEGPTITAAEITSVDSLGMFVKVTREEEQFKVRVPFPRPAQDRGDVKKLIVEMTQASAAS</t>
  </si>
  <si>
    <t>-----AFSGPVAGHMNADHGDANVAMVKHYIGLP-VDTADITTLDRLGMTLKVTREGQSMKLRLPFIRPAESRKEIKDILVDMTRAAKGA</t>
  </si>
  <si>
    <t>-----AGADGVIAHMNADHSDAVGLYATVLLGAPEG-AWRMVAVDPEGCEIS----SGELVRRLEFSQRVTDLTAVRQELVALVQKARQG</t>
  </si>
  <si>
    <t>-----AGEAGIVEHMNTDHADAVLSIATLLWGTPGPTEAELLAVDPEGFHVRT----DKGVLYGSFEERASTTEEIRAAFVQLTSTSRRA</t>
  </si>
  <si>
    <t>-----ALEADALAHMNADHADALAAIARHAGL-PG-GDWRMTGLDPDGFDLC---NRNAGLARIAYAEAMSASAQLRPWLVALARAARG-</t>
  </si>
  <si>
    <t>-----ALEAEAIDHMNTDHRETIAAYARLYLQD-ETQDWQIVGIDITGIDLA----SGDQLRHINFEEPVRDVTTLRNAFKYLR------</t>
  </si>
  <si>
    <t>-----ALEEGAVQHMNEDHEDAIQRFAEKLLGAT-AGGWKIMAIDPDGADLR----RGEEVLRLPFGTPVYSGGALRSCLAKLGEQTR--</t>
  </si>
  <si>
    <t>-----ALEHGAVAHMNADHAEAIALYAERLGRQKP-GGWQLLTLDSEGMDLG----DGDRRTRIFYPKPLADAAQLRTVLKQMADTARAM</t>
  </si>
  <si>
    <t>-----ALEPGAIEHMNTDHASTADAYARAFAGSK-RTGWRVCGIDCAGLDLA----NGDELVRIEFEAPLEEADQLRAMLVKLSRFAS--</t>
  </si>
  <si>
    <t>-----ALKVRLITHMNKDHKKSLSHYLQHYSKLPPADTAQLVDVSLSRITLTTRSSGTETTTYLPIRPAMQNMSESRERLVYMANEC---</t>
  </si>
  <si>
    <t>-----ALRIRIITHMNKDHARSLQLYARHYNHLPA-TEVKLTEITPNYLILTT--SSPERRLLIPLEPPLANLSGARERLVSMHNTC---</t>
  </si>
  <si>
    <t>-----AMEADALEHMNTEHADAVALYATRLCGGAP-GRWKLTAIDPEGAQLI----SGDTVLRLNFPRPLASGEELRPMLVSLAKQARQD</t>
  </si>
  <si>
    <t>-----AMEAGAIAHMNLDHRDATRLYATRLCGADDG-DWRITGLDPEGIDLA----SGDDHRRYTYPAPLARAEELRPRLIELAGEARQQ</t>
  </si>
  <si>
    <t>-----AMEGGAVTHMNEDHADAVKLYAEVLCKAETA-NWRLAGLDPEGLDLVA----GDKVERLWFANVLDQPEEVRPVLVNLAREARG-</t>
  </si>
  <si>
    <t>-----AMEGRAIDHMNSDHADAATRYAQTFCKATE-EGWTITGIDAAGLDLSL----GDKLKRLEFEQPLQSAAELRPLLVRLY------</t>
  </si>
  <si>
    <t>-----AMESGAVDHMNEDHRDAIKLYAEVLLKAEDA-NWRLAGLDPEGLDLVA----GDRIVRLWFKERLADPARLRETLVALALQARNQ</t>
  </si>
  <si>
    <t>-----AMKDRIIRHMNEDHHDSLVDYLRFYAKVPEAATAELVDINKGGMTITVTEPGSPRPIVVPINPPMDSLGQARERLIAMALEAM--</t>
  </si>
  <si>
    <t>-----AREADVVAHMNEDHSDAVALYARALLGL-DGDGWILTGCDAEGLDLRL----RGRTARLSFDIPVRDADEARVQLVRLARRAREQ</t>
  </si>
  <si>
    <t>-----AREGDIIGHMNADHADAVALYATVLLGRP-AGDWRLTGLDPEGCDLRA----GGASARLPFGRTVTTAEEARAELVRLVRQARAA</t>
  </si>
  <si>
    <t>-----AREQSAIDHMNADHLDAIAVYAQHFAKVSG-NGWRIAGFDADGMDLV----SGDDACRVFYPQPLGAAGELRHVLVDMARAGRAI</t>
  </si>
  <si>
    <t>-----ARQQQICAHMNADHRDTLGFFLQVYCLVCEAESAELEEIRLSGMTITTSSSSQKTHYFVPFEPQLSSLSQVRQQVVSMHHH----</t>
  </si>
  <si>
    <t>-----ASAARIAEHMNKDHQLALIDYLVVYGHVVDESSPAITNVDLEKVSIDYVSKNRAATFTIKWKDEVKEWSDIKAKLIAMAKYAAHK</t>
  </si>
  <si>
    <t>-----ASEAGAAAHMNDDHADALALYATHFAGAEP-GPWRLTGLDPEGLDLLA----ADRTARVTFPRRLRDPRTLRQVLVEMAAEARRE</t>
  </si>
  <si>
    <t>-----ASEPGILAHMNADHVDNLRAYCAHVHGV-QAQEVAMIGVDTDGFDVRA----DGRLLRFAFTQPVRNAGEVRQALVDLAHQCRQQ</t>
  </si>
  <si>
    <t>-----ASEPGIVAHMNDDHADAIALYAEKLLRLPAA-DWRLSGIDPEGCDLIA---GAATRARLIFPEPVSNAIEARNRLVERVKAARLA</t>
  </si>
  <si>
    <t>-----ASEQGALAHMNADHADALALYAAAFTGKSGA-DWVATGLDPEGLDLM----RGDEAARIVFPRRAQTPGELRAVLVELAEVAREL</t>
  </si>
  <si>
    <t>-----ASEQGALDHMNADHLDAIAVYAHHFAREK-SDGWTVIGFDPDGMDIA----SGDVVRRVFFPQPLAEAGELRKVLVEMARTGRA-</t>
  </si>
  <si>
    <t>-----ASEQGALDHMNSDHLDAIGLYAAHFARAS-GDGWTMTGFDADGIDLG----RGDEVLRIFFPAPLQAASDLRPALVAMAKTARAA</t>
  </si>
  <si>
    <t>-----ATEAGAVAHMNEDHLDALELYATRLLGEE-PGPWRLSGLDALGLDLVC----GVRSARLDFEEPLTRPADLRPVLVQLAKDARAH</t>
  </si>
  <si>
    <t>-----AYAPDLVRHLNDEHAAQVRLLAAHTGAPQEATGASVTSLDRRGLDLWRVDPDGARQVRVAFSAPLDEPRSLGRE-----------</t>
  </si>
  <si>
    <t>-----AYAPELIEHLNTRHADQMRRLACL-GLDDDVAGAHVSDLDRDGMDLWRVDAEGADQVRVLFDQPLTEPRSLGHELRRLLQRS---</t>
  </si>
  <si>
    <t>-----AYAPELIEHLNVGHADQMRQLARHARPAEDIAGVQVSGLDRYGLDLWRVDSAGAEQVRVAFRQPLVEPRSLGRELRRLLDQSA--</t>
  </si>
  <si>
    <t>-----DAAGRAIAHMNEDHADAIDRIAHAAGAK--ETGWRVATADRKGCEII----RSDRLMRIEFPIDAAGEGGYRAAFVSLLPKA---</t>
  </si>
  <si>
    <t>-----DAEAGAIEHMNADHADAVRLYATRLLGGRDG-PWRITGIDPEGLDLAF----ADDTLRLAFDKPVLDATALRLTLVHLAEKAR--</t>
  </si>
  <si>
    <t>-----DAEAGILEHMNADHADAVQLYASRLLGRA-GDGWSLCGIDAEGCDLRADEDHGGELARLNFGKTIATAEDARIELVRLVKQARN-</t>
  </si>
  <si>
    <t>-----DAEEGAVAHMNEDHGAALNLYAVKFLGAPDGV-WRCTGIDPDGLDLQ----NGPLALRLPFPQRVADAGALRMMLKQLAEQARA-</t>
  </si>
  <si>
    <t>-----DAEEGIISHMNEDHADAVQLYAAKLLGLG-GSDWRMTGIDAEGIDLRQ----SGQVARLAFEAPLRAASEARKVLVALVGKART-</t>
  </si>
  <si>
    <t>-----DAEPRVSGHMNEDHADATERMVHEAGGV--GTGWLIGTIDRHGFDCV----RADDVCRIEFDRQIASGKDYHMAFVELARRAKSN</t>
  </si>
  <si>
    <t>-----DAEQDIVNHMNEDHADAVQLYAGKLLGLG-GDGWRMTGIDAEGIDLRR----SGQVARLAFDAPLGAASEARKVLVALVGKARA-</t>
  </si>
  <si>
    <t>-----DAETDIIKHMNEDHAGAVQELMTASTGE-GTDGWEICGIDIDGIDLR----RGWQYERILFSSPVTSPDDVRLRVIELLKTARN-</t>
  </si>
  <si>
    <t>-----DAEVSIITHMNDDHADAVDLYARRLCGRSGEEGWRMAAIDADGCDLV----SAEQAARLPFDPSLTDPSGARETLVALVKKARAG</t>
  </si>
  <si>
    <t>-----DAQSRILSHMNKSHRIAIEDYLCVYGDVKKIANVRMKSIDLDNFTICFNHFDVEIIKPIPFDPPLKDMSESRERLIEMAKFAAKK</t>
  </si>
  <si>
    <t>-----DATARILSHMNKDHSVAVEDYLSVYGGVTKVANVRMRDIELDHMTIGFNHEETEVLKPIPFDPPMKSLREARERLVAMAKEAAAK</t>
  </si>
  <si>
    <t>-----DDEANMVTHMNEDHADACALMLQHVKDISS--TPTMVAVYADGCYLQA----DHKLHFIPFTALCLTPTEVRKTLAQMTKQARV-</t>
  </si>
  <si>
    <t>-----DHSKRIASHMNKDHQLALVDYVVVYGKIPEPASVHITAVDEKSVTLSYKRNDRVEEVVLVWNEDVNGFMDIKAKLISMAKYAAAV</t>
  </si>
  <si>
    <t>-----DLATSAIEHMNTDHVEALALYAAALCDMPKG-KWRASGLDPEGFDLAL----GDQTARVAFPAPVRDAAGLRQTLKLLADEGRS-</t>
  </si>
  <si>
    <t>-----DMEEGAVSHMNSDHADAVEKYAKQVGAKN--SGWKLAALDPEGLDLT----SGDDVARLWFDAPLQSAQDLRPVLVALAKKA---</t>
  </si>
  <si>
    <t>-----DSEQSALDHMNTEHLDAIAIYAHHYAKAA-GDGWVLTGFDAEGMDLV----SGDLTERVFFPKPLATQQDLRMTLVEMAKAGRAA</t>
  </si>
  <si>
    <t>-----DTEQGALEHMNEDHRDAIDLYARHFGGARS-DGWLITGIDAEGLDIA----SGDEVHRVLFPAPLGEAGALRAVLVDMAKTARAM</t>
  </si>
  <si>
    <t>-----DVEAEAIAHMNQDHPDAVALYAGLA-KAG-EGSWRVSGIDPDGVDLA----SGDKTARLAFPARATDAASLRRALAELAELARRK</t>
  </si>
  <si>
    <t>-----DVRDRIKTHMNRDHQRELSLYLRHYSGLTAANSPWLKGISLKGMTIAAGGL-GGKEFFVAFEPALNSWDDVRPAVVEMAGASQ--</t>
  </si>
  <si>
    <t>-----EAEAGAVAHMNEDHRDALALYATGLAGAPAA-DWRATGIDPEGLDLAA----GDLTARVPFPERVTGPGELRRLLKDMADAARAA</t>
  </si>
  <si>
    <t>-----EAEAGIIAHMNEDHADAVQLYATVLLERP-AGDWRLTGIDPEGCDLR----DGTHSARLPFRRRVRDGETARAELVRLVKQARA-</t>
  </si>
  <si>
    <t>-----EAEAGIVEHMNEDHADATRLYATKLLGAEDG-DWRFEGCDPLGCEIGL----AGRALYLPFPEPVTNAGEVRKALVALVAKAR--</t>
  </si>
  <si>
    <t>-----EAEASAVAHMNEDYREALQLYATHFAGAAP-GAWRTTGLDPDGIDLML----GDQTARVAFPEPVVNPEKLRLALKNLAQQARD-</t>
  </si>
  <si>
    <t>-----EAEDGMITHMNDDHKDAMQLILKDQLGV-EAKDVEMLAVNPDGFFVKA---DEQKPLFISFSKIARTGGSIRKALVDMTNKARAA</t>
  </si>
  <si>
    <t>-----EAEEDAIAHMNADHKDAVQLYAMHLLGTG-PGNWKIVGLDPEGCELM----SGTSVRRLGFGRRISSTREMREVLVELAAKARSV</t>
  </si>
  <si>
    <t>-----EAEEGAVAHMNEDHAEALALYATRLLGEAEG-RWRATGLDPEGLDLVC----GEAAARLVFPERVTSPGALRAALVALAQKARAA</t>
  </si>
  <si>
    <t>-----EAEEGAVEHMNSDHADAVGLYATALLGAKDG-AWRISGLDPDGCDLAL----GDQALRLNFDEPVTSPDALRKTLVALAGKARG-</t>
  </si>
  <si>
    <t>-----EAEEGIVAHMNADHADAVALYAQSLGGETAAGAWRMTGLDPEGCDLV----RGTEALRMTFPRRVETPQDARKALVRLVDEARAK</t>
  </si>
  <si>
    <t>-----EAEEGIVAHMNEDHADAIALYAQVFGGVPAAPPWLMSGLDPLGCDLV----RGSETLRVDFRSRIETPQDARNELVRLVDEARAT</t>
  </si>
  <si>
    <t>-----EAEGGAVAHMNEDHRDAMNLYATRLLGAESA-DWLCTGCDPEGMDLQA----GRDTLRLTFPDRVSNGTELRKMLVRLAGEARAK</t>
  </si>
  <si>
    <t>-----EAEPDIIAHMNADHADTMNLYAVKLLNGTDG-DWRCIGCDPDGLDLQ----DGRRTLRLPFPERIVAPAALRQVLKALADRARA-</t>
  </si>
  <si>
    <t>-----EAEPDILAHMNADHADAIALYATALLGDPSAARWVMTGIDPEGCDLR----HGAAVARVDFDQRVSDPHDARRVLAGLARRARQK</t>
  </si>
  <si>
    <t>-----EAEPGIVEHMNDDHADAIALYALAFTGG-DPGPWRMTGIDPDGCDIAL----GPDGRRISFANRVLTPGDARKELVRLAEEARAT</t>
  </si>
  <si>
    <t>-----EAEPSAIEHMNADHADTCRLYATKLLGAPDG-AWRCVGCDPEGLDLQW----ERIGLRLPFPKRVTEPGALRVVLKQLAEQARA-</t>
  </si>
  <si>
    <t>-----EAEQGAMDHMNADHRDALGLYATRLLAAEQA-DWRCTGCDPDGLDLAA----DGKTLRLDFPERVTSPDALRKMLVRLADEARAK</t>
  </si>
  <si>
    <t>-----EAEQGAVAHMNADHRDALGLYATRLLGAAP-GDWSCTGCDPDGLDLQ----GGAMVQRLNFPRRIDTPAALRAVLRELAEQARAI</t>
  </si>
  <si>
    <t>-----EAEQGIVSHMNEDHADAIGLYATQLLGAP-AGDWRMTGVDPEGCDLVL----GARALRLRFAARVSNGDEVRKELVRLVGVARDQ</t>
  </si>
  <si>
    <t>-----EAEQSAIDHMNADHRDALNLYATQLLGAETA-DWRCTGCDPDGLDISA---DKHSALRLDFPRRIVAPAELRVVLKELAEKARAA</t>
  </si>
  <si>
    <t>-----EAEQSVVDHMNADHLGAMNLYATRLLGAEPA-EWRCTGCDPDGLDLAA----GTNNLRLDFGQRIVTPAALRAILKSMADRVRHA</t>
  </si>
  <si>
    <t>-----EAESGAVEHMNADHADALSLYATALLGQAP-GPWRASGVDPEGMDLVC----GQETARLLFPEPVRDPGALRRSLVALAGKARGK</t>
  </si>
  <si>
    <t>-----EAQQRIIAHMNKDHALALGDYVAVYGNTNKAKNIQLTEFELDYMKLTYTVKKEKKSLKIRFQSPLKSFGEARERLVDMAKTSAA-</t>
  </si>
  <si>
    <t>-----EFEAGAIEHMNAEHADAVGLYATQLCGGRE-GAWHLIGIDPEGIQMAL----GDDILRLSFPKALTGPHEVRPMLIRLANEARSM</t>
  </si>
  <si>
    <t>-----EFEEGAVEHMNADHADAVGRYAVKSGA-TSAEGWRLATIDPEGLDMTC----GDEVARLWFDDPLKSAQELRPVLVALAKQ----</t>
  </si>
  <si>
    <t>-----EFGPKIAAHMNEDHMPATIAMVQVPGMENPITEAIITSVDSLGMYVKVTREKGSFKLRLPFPEVAKDRKDVKVRIMEMTNAA---</t>
  </si>
  <si>
    <t>-----EGEAGMIRHMHQDHQDAISNMGRYFFGKEGGG--ELLAIHPEGCLLRL--SGEERARLLAFDPPAMDPMAVRKALVALAHKSRAA</t>
  </si>
  <si>
    <t>-----EHEADIIAHMNQDHVDNLRQYCLCYHSVE-ALDVAMLGIDYDGFDVRA----DELILRFEFDEPVSDASEARKALVVMAQKSR--</t>
  </si>
  <si>
    <t>-----EHKERIIYHMNGDHQLSVHDYVVVYGKVPASGSAKISDISEKDVTITYKSKGKTEVVSLNWNEKVVAFGDIKSKLISMAKYAAEK</t>
  </si>
  <si>
    <t>-----EIEESAVAHMNEDHADAVRLYAEVLAKAP-AGNWRLTGLDPEGGDLGA----GDETARFWFIDVLQSPNDLRKALAMLAKTARNH</t>
  </si>
  <si>
    <t>-----ELEAGAVEHMNEDHAEAVGLYATKLCGAKEG-PWRLIGIDPEGLQMAL----GDELIRLNFATPLTGSGELRMKLVELAKEARAK</t>
  </si>
  <si>
    <t>-----ELEAPAIAHMHDDHLDAVRLYARKLAGADE-GAWRLSSIDPQGLDFV----HGDRVARLAFDPPLAKPEDLRPRLVALAKQARD-</t>
  </si>
  <si>
    <t>-----EMEAGAVAHMNSDHADAVKLYAEVLLKAEPA-RWSLGCLDPEGLDLVA----GDRVERLWFDERLISTGELRKKLVDLASKAREG</t>
  </si>
  <si>
    <t>-----EMEAGAVEHMNDDHADAVALYAARLCGAREG-AWRLSGIDPEGMVLAL----GDEIVRLTFPEPLKSGAELRPLLVRLAQEARSR</t>
  </si>
  <si>
    <t>-----EMEESAVAHMNEDHGDTIALYAEVLGKAG-PGKWHIATLDSEGMDLV----DRDRTCRVWYPAPLSSGTEMRRVLAEMAAKARSE</t>
  </si>
  <si>
    <t>-----EMEQRAVDHMNEDHADAVENYAVHFTGAERG-RWLLTGIDPEGIDLA----KGDEVRRVFFKAPLGDASEMRPALVEMAKMARG-</t>
  </si>
  <si>
    <t>-----ENEAGAVAHMNEDHRDAIARYATVLLGL-EAGDWTMTGADAYGIDMMT--ADGVRTARLDFPEPATAPNALHMTLVDLARKAKAQ</t>
  </si>
  <si>
    <t>-----EQEAAIVNHMNLDHKDAMLDMVHSFTEKSEEEKVNMLSCYAEGFHVMV----NQEIIFIPFMKPLSEAYDARRAMVDLTHSARRN</t>
  </si>
  <si>
    <t>-----EQEARAVEHMNEDHAEAVALYATKLCGTRE-GAWRLIGIDPEGLQLAL----GDELLRLTFPQPLKGPEELRLRLVELAREARSK</t>
  </si>
  <si>
    <t>-----ESEAGAVAHMNEDHADALALYAVHFAGAEP-GPWRLTGLDPEGLDLLA----GDRTARVIFPNRLSSPGTLRQVLVEMAAEARRA</t>
  </si>
  <si>
    <t>-----ESEQRAIDHMNSDHSDAVAAYARHFAKAKHG-DWKLTGIDPEGIDIA----SGDEVKRIDFAEALQDAADVRKKLVEMARQARD-</t>
  </si>
  <si>
    <t>-----ESEQRAVDHMNDDHLDAIANYARHFAKA-DGGGWIITGIDVDGIDLAA----GDDRRRVFFPSPLKDAQEMRIALVEMAKEAREA</t>
  </si>
  <si>
    <t>-----ESEQSALDHMNADHRDAIAVYAHHFAKAE-SNDWTLTGFDPEGMDLA----SGDTIKRIFFPRKLTDADELRKILIEMARIGRTA</t>
  </si>
  <si>
    <t>-----ESEQSALDHMNSDHLDAIAVYARHYAKA-DGDGWIVTGFDADGMDIAT----GDQIRRIFFPRKLTEAGELRKMLVEMAKSGREA</t>
  </si>
  <si>
    <t>-----EVEASAVEHINADHPDTMKLYATQLLGSGEA-DWRCTGIDPEGLDLQC----ERATLRLDFPSRVENSAALRDMLKRMADIARKT</t>
  </si>
  <si>
    <t>-----EVERDMVEHMNNDHAAAIAHYVEQAGLPAD-PPAQLAGIDSEGFHLRI----GQALHWLPFADTCQTPLAVRQALVAMARR----</t>
  </si>
  <si>
    <t>-----GLRDRILSHMNSSHTRELIHYLRHYCGPSQAQGASMRDITLQGMRIRA----GGADYVVHFKPALQSWSEVRPRVIEMDTIARES</t>
  </si>
  <si>
    <t>-----GVEARVRTHMNDDHAEAIDAILKQHGA--EGSGWRIATIDPLGFEAV----NGERARRVEFRRRVDASSDYRLAFVELVRAS---</t>
  </si>
  <si>
    <t>-----HASSEIVQHMNEDHQDAMTLIVEHQFRL-RATNVAMLSAFFEGVHMQV----DKQIVYLAFDTPCTTAKQVREQLVAATHAARSA</t>
  </si>
  <si>
    <t>-----HLVPRIINHMNKDHSHNIEDYLVVYAHVDEIAKRRLETLNLGAMSLSYDMEGTKCFIRVPIEPTMESFHDARAKLVEMAQVAAA-</t>
  </si>
  <si>
    <t>-----HSAKSAVDHCNDDHADAVLDMAKAFAGLPLAGKATMLSVDRYGFDVLCQMPDGLRRSRVEFAKRLDSAADLREE-----------</t>
  </si>
  <si>
    <t>-----KMLNKILDHMNNDHKDILPLYVKHFCKRDDVTEAKLTDVNEEEMTLLV---NGNETVSIKFTQR-TELKNIHLEMIKMAKIARKT</t>
  </si>
  <si>
    <t>-----KPSQRIISHMNSNHQLALIDYLAVYGKVRESDSISISQIDEEKMLIIYKIKETTQKLTLVWREEVKGFGNLREKLISMAKYAASK</t>
  </si>
  <si>
    <t>-----KPSQRIKAHMNSTHQMALIDYLVVYGKVKESDSVAISEIDEEKMLITYKIKETTQKLTLVWRNEVKGYGDLREKLISMAKYAASK</t>
  </si>
  <si>
    <t>-----KSEQSAVNHMNEDHADAIANYAMHYAREEN-GDWRMTGYDPDGFDLTL----GDKVLRIFFPQPLSVPRDAHMKLVEMAKEARMA</t>
  </si>
  <si>
    <t>-----QASKGIVEHMNKDHQEAMQLILAHQFNI-EAQQVSMLSAFCEGVHLQ----GDNNIYYWPFDNTCLTSTQVREQLVKATHDARA-</t>
  </si>
  <si>
    <t>-----QDVAGIIQHMNDDHAETLCNYVRYYGGVHDVVSAELTEITSHELYLQVIAHSLSCKLSVPLIRSIHSTEEARQVLVEMAKQAKA-</t>
  </si>
  <si>
    <t>-----QFAKPVASHMNRDHAEDTRLIVQHSTSIP-VDSAYMLDVDSLGFNVKAAYQGKTYKLRIPFPRRAEDRKDVKT------------</t>
  </si>
  <si>
    <t>-----QFSKPIASHMNKDHAEDTKLIVQHSTSIP-VDFAHMLDLDCLGFNVKAGRQGDTFKLRVPFPRSAVDRKDVKTLIVEMLQAAKSQ</t>
  </si>
  <si>
    <t>-----QFSKPISSHMNKDHGNDTKLIVQHSTLIP-VDFAYMLDVDSLGFNVKAGYRDINFKLRIPFPRPAEERKDVKTLIIEMLQAAKS-</t>
  </si>
  <si>
    <t>-----QFSKPITSHMNKDHANDTKLIVQHSTSIP-VDFAYMLDVDSLGFNVKAGYQEKNFKLRVAFPRHAKERKDVKTLIIEMLQAAKS-</t>
  </si>
  <si>
    <t>-----QFSKPITSHMNKDHANDTKLIVQHSTSVP-VEYAYMLDVDSIGFNVKAGYKDKNFKLRVAFPRRAEERKDVKTLIIEMLQAAKS-</t>
  </si>
  <si>
    <t>-----QFSKPITSHMNKDHSNDTKLIVQHSTSIP-VDYANMVDVDSLGFNVKAGYKNSNFKLRIPFPRRAEERKDVKTLIIEMLQAAKS-</t>
  </si>
  <si>
    <t>-----QFSKPIVSHMNKDHAEDTKLIVQHSTSVP-VDFAEMLDVDSLGFNVKAGCQGNTFKLRIPFQRRAADRKDVKTLIVEMLQAAKTQ</t>
  </si>
  <si>
    <t>-----QQEGGVVDHMNDDHGDAVGLYANVLLNRPGV-GWRMTGVDPEGADLRR----DGDIARLAFDKPVSDAESARVELVRLVKRARK-</t>
  </si>
  <si>
    <t>-----QYSEAICGHMNDDHNEQIPLYVKFYTGM-SVDSAKMVSVDSLGMNVEASKKGQRFKVRLPYPEPAKDRKGVKDQIVAMSRAS---</t>
  </si>
  <si>
    <t>-----RAEAELVAHMNQDHADALALYATALLGKGH-GRWCMTGLDPDGLDLRT----DADTARLAFTAPVYDVGQAHTEMMRLATLARTV</t>
  </si>
  <si>
    <t>-----SAKARILEHMNKDHMVSLYDFLAYYEGSNPSHSVELVDVELDHITLNYIKNGHSKTIVTPLDPPLKSLGEARVRFVKMAFEAAD-</t>
  </si>
  <si>
    <t>-----SASEGMITHMNEDHVDAMELILRAQFNI-DPTNVKMLSVFPEGAHYL----SNEIVYFVPFDLVCESGMDVRKALVQQTNQARDQ</t>
  </si>
  <si>
    <t>-----SASERIIGHMNNDHQLALSDYVVVYGETKPEESVQIVSVDEKQIVIEYDIPPITKTLSLYWYDEVKSFGDIKGKLIAMAKYC---</t>
  </si>
  <si>
    <t>-----SEKSRIIEHMNKDHKFSLFDYLEHHKGVKSSDDIKMTDISLKSVELNYRKKGWDTQENIPIVPAMSSLSDARQSLVLMAKES---</t>
  </si>
  <si>
    <t>-----SMEAGAVAHMNSDHRDAVKLYAQTLLKAGEA-NWRLACLDPEGLDLVA----GDKVERLWFANSLKDPSELRPALVALALQARN-</t>
  </si>
  <si>
    <t>-----SSKHFIINHMNADHQKSLAMYLRVHCNVADGDAKAARLEDITLSDLLISAKG--TRYSVPLDPPMKTFSDTRQRVVAMHKEC---</t>
  </si>
  <si>
    <t>-----TQAAGICARINRDHDEDLRLTAQHLLNADAIESVRVTTVDRLGMDLRVTAQQGTREFRIGFRIPVQSVEDAKSEILKIFQEAWEK</t>
  </si>
  <si>
    <t>-----TRRNRIVSHMNRDHTREISYYLRHYARASAASSPVLEDIDLNGMTIKS--DD-GKEHFVPFAPPLASWAEVKDRIVEMANTAREA</t>
  </si>
  <si>
    <t>-----TSEQGALDHMNSDHREAIDIYASHYAGATG-DGWVLTGFDADGMDLA----RGDEVRRVSFPEQLAAAQDLRVKLVEMAKAGRA-</t>
  </si>
  <si>
    <t>-----VAKARIIGHMNADHHDSVIRYLEHYHGQSAWAAATGKITDISLSDITLQSQAGTFK--TAIEPAMASFREARERLVAMDKECV--</t>
  </si>
  <si>
    <t>-----VAKGRIIPHMNSEHGDSISRYLEHFLHVSSFAARNAKLEDVSFSSLTIRSSGG--RYTVPLAPPLASWSEARERLIAMDQEAV--</t>
  </si>
  <si>
    <t>-----VVRKRIIKHMN-DQKFRLFDYLEYFKGNRSKDDVAMTAISLTSMELTYKKSGGAQTTTLPISPPLSSYNDARHSLILLAKEAA--</t>
  </si>
  <si>
    <t>----AAAAADILDHMNAEHADALAAIATRRLGGPEG-AWRMTGVDVDGIDLAG---PDEAVRRFNFAAPAGNSGEVRQALVAATRAARAA</t>
  </si>
  <si>
    <t>----AAAAGEIMAHCNQDHADALRLIARQALEEPESHTWNMVGVDVDGCDLAL----GERVIRVAWEAPVSDPGDVRSELARLARLAR--</t>
  </si>
  <si>
    <t>----AAAAPQIVEHMNADHPDAVENIAARLGQMPGAEGWRMLAVDVDGCLFS----RGPERCRLDFGAPAADASGVRQALVEAARATRAA</t>
  </si>
  <si>
    <t>----AAAEADIVAHMNEDHAAAIQLYARMGGSRE--LGWRMTGVDVEGIDLRL----GGQVLRVDFDQPCADAGAVRMELVRQVRAARAR</t>
  </si>
  <si>
    <t>----AAAEAEICAHMNEDHAEAVEIMAVHLCGQG-PGPWRMVAADVDGCDLAL----GHATCRHDFPEPVSDLAGMRAALVAAARAGRAA</t>
  </si>
  <si>
    <t>----AAAEAEIIGHVNADHADAMAEIAARLPGG-GPGPWRLVAVDPDGADLA----REERVLRLNFSAPVADAAGVRGELIRAIRAARA-</t>
  </si>
  <si>
    <t>----AAAEAEIVAHTNEDHADALDLYAAKLLGL-DGTGWGMTGIDPEGIDLRRS----GAIARLDYENAPSDAERARAALVRLVKRARA-</t>
  </si>
  <si>
    <t>----AAAEAGAVGHMNEDHADAVANYAIWFGKASEAANWTMTGVDPDGFDLAA----GDRVMRIFFTEPLADATDMHKRLVSMAIEARQ-</t>
  </si>
  <si>
    <t>----AAAEDGICGHMNDDHGEAIDLYATRLLGR-DGTGWRMAAIDADGCDLV----REEESARLPFDEPLADADAARRVLVELAAWARAG</t>
  </si>
  <si>
    <t>----AAAEKNAVDHMNEDHADAIALYARYYAKLPDG-KWRITGIDADGFDIA----DGDEVARIFFEKPLESAKDMHMTLVRMAGEARA-</t>
  </si>
  <si>
    <t>----AAAEPGICAHMNEDHSDAMAQIATRLLRR-EAAAWRMVAVDVDGCDMAA----GDAVCRLDFPAPVADADGVRKALVAAARQARAA</t>
  </si>
  <si>
    <t>----AAAEPGVIQHMNEDHRDAMAAIA---G---DDRDWRMVGLDVDGCDLAA----GEATFRLGFSAPVADAGAVRRELVEATRRARA-</t>
  </si>
  <si>
    <t>----AAAEQPALDHMNSDHPDAIALYARHFANVRGSKIWRISGIDAEGFDLLS---NNDDARRVFFDMPLENAEDIHRVLVQMAKQARRQ</t>
  </si>
  <si>
    <t>----AAAEQPALEHMNADHLEAIAIYASHYAKVE-GNGWVLTGFDAEGMDLA----SGDRIGRVFFPQPLSAAQDLRTVLVAMAKAGRA-</t>
  </si>
  <si>
    <t>----AAAERDILDHMNAGHAAALAAIAAALPGGG-PGGWRMVALDPDGADLGF----GERVLRLNFSAPAADPAAVRAELIRASQEARP-</t>
  </si>
  <si>
    <t>----AAAESEIIGHVNADHADALAAMAEGLHGQAPGQDWRLVAVDLDGCDLAC----GDTVLRHPWAAPVADADGVRAGLIKAARSGRAA</t>
  </si>
  <si>
    <t>----AAAESRILDHMNADHAGAVAAIATRLLDGAEG-PWRMVALDPDGADLAL----GERVCRLNFNLPASDAAAVRAELIRVSSEAQS-</t>
  </si>
  <si>
    <t>----AAAKARILTHMNKDHALSLFDYLSYFMHREASSSVEMTDITNNYITLRYTYPDSAQYAQFPINPPMESLREARTALVDMAKTAA--</t>
  </si>
  <si>
    <t>----AAFEAGAVAHMNDDHRDAIKLYAEVLCKAE-AANWRLACLDPEGLDLVA----GDRTARLWYTEPLSDPKDLRPTLVALALQARN-</t>
  </si>
  <si>
    <t>----AAFEEGAVAHMNEDHADAVRLYAEVLGGGGPA-GWRLATLDPEGIDLTA----GDAVVRVWFDTPALNPGDLRSVLVKLATKARAA</t>
  </si>
  <si>
    <t>----AAIKARIIGHMNRDHAAELTHYLRAFAGLSAARGAQLADLTLDTLHLTT----TTATHKIPISPPMTSLSESRVRLVDMAQQAQR-</t>
  </si>
  <si>
    <t>----AAIKSRIITHMNADHALSLRLYLSRYSHVPATKTAQMQDITLDHIIITLGPSPASGRYRIPLDPPMKSLLEARERLVAMHNDC---</t>
  </si>
  <si>
    <t>----AAISATVCEFMNKEHVRDIANYIIKFGNKSQLSAVKMTALDAAGFTADVVSCEDSH------------------------------</t>
  </si>
  <si>
    <t>----AALKAGIIAHMNKDRKISLSHYLQHYSKLPSANTAELVDISLSRITLSTRTSTETATTYLPIPSPMQNLSESGERLVYMANEC---</t>
  </si>
  <si>
    <t>----AALKTRVITHMNKDHKKSLSHYLQHYSKLPPADTAELVDISLSRITLSTRSSGAAATTYLPIRPSMQNLSESRERLVYMANEC---</t>
  </si>
  <si>
    <t>----AAMEEGAVAHMNEDHADAIQDYATVLLRA-EAGAWRMTGLDPDGADLML----GDKALRLAFPRIAATAGEVRDVLVELAIAARKK</t>
  </si>
  <si>
    <t>----AAMEESAVAHMNADHADAVALYAERLLGAPPG-RWQVVGIDPEGLDLRC----RQDLRRLDFDQPLTDSGALKATLADLARRARAM</t>
  </si>
  <si>
    <t>----AAMEPSVVEHMNKDHADAVSLYATHYGKASEASGWEMTGIDAEGFDLVA----GERCVRIFFDKPLQEAKQVRLALVEMAAAARAL</t>
  </si>
  <si>
    <t>----AAMEQGAIDHMNSDHAEAAGVYAAHYCGAKEG-NWSIVGLDAAGVDLA----SGDRLKRLEFPQELTDAGALRGELARLLREARAS</t>
  </si>
  <si>
    <t>----AAMETGAVDHMNEDHVDAIKLYAEVLVKAGEA-NWRMACLDPEGLDLAA----GDKVARLWFKESLADPGLLRETLVALALQARNQ</t>
  </si>
  <si>
    <t>----AAMKARIISHMNADHQLSLRAYLQLYANVPSTRSSKLEDITNEHMILTS----SFGRHVIPFSPPLKSLAEARERLVAMHNDC---</t>
  </si>
  <si>
    <t>----AAMKARVIQHMNNDHALSLRLYLAHYAHVPGTTTAQMQDITNEHMIITS----SYGRHVVSLDPPMKSLIEARERLVAMHNEC---</t>
  </si>
  <si>
    <t>----AAMKDRIMTHMNADHALSLRLYLMRYSHVPGTTTAEMLDISQDHMILR----SGYGRHVVDMVPPMKSLTDARERLVEMHNSC---</t>
  </si>
  <si>
    <t>----AAQEAGAIEHMNTDHAEAAGLYARHFCGAREG-DWVIAGIDAAGIDLSA----GDRLERLDFPEELSDPTELRSVLADLLRQARAE</t>
  </si>
  <si>
    <t>----AAQEDAIIAHMNTDHQHNLAAYCRHFHGV-DTNSAQMVGIDTDGFDIRV----DTQQLRFDFNQPVLDAQSARSALVAMAEACRA-</t>
  </si>
  <si>
    <t>----AAQRDRIISHMNQQHSRELTFYLRHYQGLSIAQAASLRDVTLKEMRIRA--QG--TDYTIPFNPPLSSWSEVRGRVVAMDATARA-</t>
  </si>
  <si>
    <t>----AARKDRIISHMNRDHTREMSHYLRHYNGLSARQAARPSLRDLSLEALLIRADGLDH--TLPFAPPLASWAEVRPRLVEMDAVARAA</t>
  </si>
  <si>
    <t>----AARKNRIVSHMNKDHTRELSYYLRHYARASAASSPEMRDVDLQGMRIAA--RGG--DFTIPFEPALTSWADVKSRIIEMAVTAREA</t>
  </si>
  <si>
    <t>----AATIARVCQHMNNDHADALCDYARYYARLPTAKTARLTTLSTTKLTLTITSHGGTSEVNIPLSPPMESLLESRERLVAMAHEAAE-</t>
  </si>
  <si>
    <t>----AATRARILAHMNKDHVYDTKLYLVHRLAHPKSSPSVVSLSDITTTDLTVSVDG--AIHRIPISPPMASLSDARVRLVEMTQRAEAA</t>
  </si>
  <si>
    <t>----AAVEQSALDHMNADHRDAIAIYARHFAKAAD-DDWVVTGFDADGMDLA----SGDDICRILFPEPLQAARELRPVLVDMARTGRAA</t>
  </si>
  <si>
    <t>----AAVKSRIITHMNADHQLSLRLYLQRYCHIPSGVQASMEDITNEHMILKS----SFGRHVVPLDPPMESLMQARERLVAMHQDC---</t>
  </si>
  <si>
    <t>----ADAKVFAIQHMNKNHQDALALYLRVYNRVPTRQAKHAQLEDISLSDLVLTAKG--TRYTVPIDPPMKSLMEFRTRAVAMQKHC---</t>
  </si>
  <si>
    <t>----ADMEDGAVSHMNSDHLAAIERYAAKIGEEPG--GWKLSTLDPEGLDLIC----GERAARLWFDRPLSSAAELRPVLVALAKET---</t>
  </si>
  <si>
    <t>----ADMEEGAIAHMNADHSDAIDLYAAHLAGEKDS-GWRICGIDPAGFEIQ----RGDQLRRIRFPKSLGDAGDLRKALAELAKSARAN</t>
  </si>
  <si>
    <t>----ADTEQGAIDHMNADHGDAVAAYARHFAGVKDRRAWLLTGVDAEGLDIA----SGEESRRIFFASPLADAADLRGVLVDMAKTARND</t>
  </si>
  <si>
    <t>----AEAEAAIVEHMNLDHGEAVRLIATALLGRA-AGAWQLTGVDPEGADLRR----DVERARIAFESPVLDAESCRVELLRLARRARAA</t>
  </si>
  <si>
    <t>----AEAEAGIVAHMNEDHADAIALYALAFTGG-DPGPWRMTGIDPEGCDIAL----GQDARRIMFSEPVTTPQGARKELVRLAEEARAA</t>
  </si>
  <si>
    <t>----AEAEEDIVTHMNEDHADAVALIATRILGHPEGAPWSLTGVDPEGCDLR----RGSLLTRANFDKTALDAERARVELVRLTKRARQK</t>
  </si>
  <si>
    <t>----AEAEGGILAHMNADHADNLRAYCRHVHQVEA-AEAAMIGIDPDGFDVRA----DGRLLRFPFAEPVLDAQSARAALVELARQCRA-</t>
  </si>
  <si>
    <t>----AEAEKAILSHMNADHADALRLYATVLAGRSGAGSWTMTGIDPDGCDLRR----SGEMARVDFDHGVENPEDARVTLAGLARQARRS</t>
  </si>
  <si>
    <t>----AEAETAACEHMNVDHPDILENMAICLAGQQP-GPWRMVAVDVDGCDLIA---DDHRHCRVAFKLPVVDAASLRDALVAASAEARAR</t>
  </si>
  <si>
    <t>----AEAKTFIADYMNESQPEALLDIARMTF--PEAASARLVDFTGAEFLLELELPDGTSVRGFAWPEPLTRRQDIREHLQTLQWQAQM-</t>
  </si>
  <si>
    <t>----AEIEEAAVAHMNQDHADAIRLYATGLLGARDG-AWRVIGLDPDGADLAL----GDSVLRLAFPAPVDGPGALRKALVELAGQARAA</t>
  </si>
  <si>
    <t>----AEIEEGAVAHMNADHAEALKLYARVLLGARDG-AWRATGLDPDGLDLAL----GDAVLRLEFPAPVDGPASLRKMLAELAAKARAE</t>
  </si>
  <si>
    <t>----AEKAAHILDHMNEDHADSILNYAHHFARRSAATAARLSGIDQTGMDLVVTEPAGETSVRIAFEKPLTSPEDAHMVLVGMARAARQP</t>
  </si>
  <si>
    <t>----AEMEAGAIAHMNADHADAVDNFARVFGKSKK-SGWKLCGLDCAGLDLA----NGDELLRIDYDAPLSKASDLRPYLVEMARRAKT-</t>
  </si>
  <si>
    <t>----AEMEDSAIEHMNADHADAVKHYATVHCRAPDG-DWKMVGIDVAGLDLF----DGERLKRLEFEVPIQDTAELRPLLKKL-------</t>
  </si>
  <si>
    <t>----AEMEGGAIEHMNADHAEAVRYYATTHCRAPEG-DWKIVGIDSAGLDLS----DGDRLRRLEFETPLADAAELRPILKKLY------</t>
  </si>
  <si>
    <t>----AEMETGAVEHMNSDHAEAAGVYARHYCGAKDG-EWIIVGLDAAGVDLG----SGDKLKRLEFSRELDQAGELRSELARLLKEARAA</t>
  </si>
  <si>
    <t>----AHHEAAMLTHLVDDHAEMVALLTRLVDPLQGVVRVWPLAMDRRGVTLRLERAHSHRDVSLPFPAPVRDPGQAGDRVRELLAAARAC</t>
  </si>
  <si>
    <t>----AKQETDMVAHMNADHSDACRLILDHFTLEG---QPQMATVYPDGCHFELD----GKCYFVPFVSPCHTSQEVRQALVAMTNKARA-</t>
  </si>
  <si>
    <t>----ASRKAFIITHMNNDHARSLSLYLRAFCGLSERASQSPKLEDLRLTDLVISAQG--SRYTIPFDPPLQSYAETRARVVAMHKDALE-</t>
  </si>
  <si>
    <t>----AVISERIVKHMNADHADSVRRYLKAFKQISEVRDARLTGVTLNDMKFDC----GKQQVIIPLDPPMKAMREARERLIQLDKEA---</t>
  </si>
  <si>
    <t>----DAAKAPIISHMNSSHADSLSAYLQYYNRVPLPAASKPTLVDISLSSMTI-CDANQKSHIVRFSPPMASFADARIRTVAMDSEARRA</t>
  </si>
  <si>
    <t>----DARKDRIISHMNRDHTREMSHYLRHYNSLSRREAASLRDVSLDAMHIRA----GGLNHEVPFVPPLTGWDQMRPRLVEMDTVARRE</t>
  </si>
  <si>
    <t>----DARKDRIMSHMNRDHTREMSTYLRYYNSLSARQAARMRDVSLDAMRIRA----GGLDHTVPFTPPLTSWNEMRPRLVEMDAVARR-</t>
  </si>
  <si>
    <t>----DARKKRIVSHMNQDHTREISYYLRHYAHLSAASSPTLRDVDLNGMTIRSK--D-GRDHFIPFTPPLKGWGEAKDRIIEMAVEAREA</t>
  </si>
  <si>
    <t>----DAVRTRILNHMNKDHVYDSKLYLIHRLSYPKSNPAKVQLSDIQTTHLTITVDD--VAKEIPFDPPMASLSDSRVRLVEMTKQAEA-</t>
  </si>
  <si>
    <t>----DEAESDIVDHMNADHRDALDLIARCLAARGDAG-WVMTGIDADGSDLR----REDQVIRLPFSSPVANADEARRELIALVNEARAR</t>
  </si>
  <si>
    <t>----DKSKAFIINHMNTGHQDSLVLYLRVYCGLSASAAAPAHLEDLTLSDLLITAHG--TRYSIPFRPPLGSLAETRARVVAMHQHC---</t>
  </si>
  <si>
    <t>----EAAAEDIISHVNADHADAVAAIATGLLNGAP-GEWRMVSVDVDGADLAA----GEAVRRLAFTTPVTDPGGVRTELVRAAREGRS-</t>
  </si>
  <si>
    <t>----EAAEVSMVEHMNADHGAAIAHYVALAG-LPNQAPAQMVGIDREGFHLRI----GQGLHWLPLPTFCNNSAEVRQALVQLARA----</t>
  </si>
  <si>
    <t>----EAFRDRIIAHMNQLHSRELTHYLRHYRGLTTSAGATLHDLSLQGMRIRA---RG-IDHVVNFNPPLQSWTQVRQRVVEMDAVARD-</t>
  </si>
  <si>
    <t>----EAIETGAIAQMNADHADAVDTYARLHGKSKRA-GWKVCGIDCAGIDLA----NHDELMRIEFASPLKDAGSLRAKLTELKR-----</t>
  </si>
  <si>
    <t>----EALKARIITHMNQDHRKSLSHYLQHYSKLPAADTAELVDISLSRITLSMRSPPTDTETRTTYPSPMQALSESRERLVYMANEC---</t>
  </si>
  <si>
    <t>----EARESAVIRHMNEDHADSLSQIIASQ-RTTDQTNWRIATLDPLGFEALS---DTGDLVRIDFAQVVVEPEGYRHAFVRLVKEARTK</t>
  </si>
  <si>
    <t>----EARKDRIISHMNRDHTREMSNFLRHYNSLSKRQAARMRDVSLDTMHIRA----GGFNHAVPFVPPLRGWDDIRPRLAEMDAVARR-</t>
  </si>
  <si>
    <t>----EARKDRIISHMNRDHTREMSNYLRHYNSLSQAANPSMRDVSLDTMHIRA----GGFNHTVPFVPPLQSWSEIRPRLVAMDAVARKE</t>
  </si>
  <si>
    <t>----EEIEQSTIDHMNSDHADAVERYAQIAGAKE--GRWRVTGIDAEGVDLS----SESTIKRLNFPLPLEKIDDLRGTLAKLAR-----</t>
  </si>
  <si>
    <t>----EERRARIISHMNRAHTRELAHYLRHYAGASDASNPSLRDLTLQGMRIRA----AGNDYAVPFAPPLDDWNDVKQRIIDMDSTARKH</t>
  </si>
  <si>
    <t>----EERRNRIISHMNQSHTRELAHYLRHFAGASAASSPSLRDVTLQGMRIRA----GGTDYAVPFTPPLDAWSDVKARIIEMDATARR-</t>
  </si>
  <si>
    <t>----ESRETRIVKHMNKDHVHNLEDFLVIYGHVDQTRNPRLETITLDAMTISFDMGGSKENVKIFFQPSLDSLDDARIRLVEMSQNAAKK</t>
  </si>
  <si>
    <t>----GQTKEGIIAHMNKSHKLALEDYLYAYGKVPKIANVRLLSIDLTHMVIQFNHFDVEIEKTVAFEPAIEDWTQARPRLVEMAKVG---</t>
  </si>
  <si>
    <t>----HAAKDRIIKHMNNDHHDSVIRYLQHYARVPSWKAYDGKVVDISMRALELSCHG--NTVTLPFVPPMETWREARERVVIFDKEC---</t>
  </si>
  <si>
    <t>----KAAAEGVIAHMNSDHADAVALYATRLLGAPDG-DWRMLAIDPEGCELAL----GDRVRRLDFAETCTNSAAVRKELVRLVGEARRD</t>
  </si>
  <si>
    <t>----KVAESAMISHMNDDHQDAMELILHQHYAIKDP-KVMMSGIITEGCYLY----SNSKNYFVPFNDICSEQSDVRKQLVALTKAARA-</t>
  </si>
  <si>
    <t>----LEDEARMVEHMNEDHRDANQLILKLMHNI-EADDVVMTTLVSDGCYLRA----NEKNYFIQFETPCHDGMSVRKELVRLTKAARSQ</t>
  </si>
  <si>
    <t>----MSSKDFIIKHMNADHQESLILFLQAYCGSTQAKNAHLEEISTSNLIITA----HGTRYSVPIEPVMKDYSEARGRMVAMHKES---</t>
  </si>
  <si>
    <t>----NARKERIISHMNREHTRELRHILQHYNGASHTKNASMRDISLESMRILA----GGLNHTVPFTPVLKSWDQVRQRLVDMDADARKA</t>
  </si>
  <si>
    <t>----NSTKATIIKHMNTGHQDSLSFYLQVYNNVPASDANSTRLEDVTLNDLLITAAGT--RYTVAINPPMNSFSDMRPRLVAMHKEC---</t>
  </si>
  <si>
    <t>----P--KTAIINHMNADHQDSLSLYLQVYNKVPSSDAKSACLEDLSLTDLVITAAG--TRYSVPITPPMKSFSDTRPRVVAMQKEC---</t>
  </si>
  <si>
    <t>----P-IEESAVAHMNADHADAVRLCATALLR-GRAGAWRVTGLDPDGADLAL----GDSVLRLPFPELVAEPADLRRVLAQLAAKARAA</t>
  </si>
  <si>
    <t>----P-YAAAVMNHMNADHSDATKAMVLHYVGL-EVDKAEIVSLDRLGMMVKVESKWGGSKIRLPFTRECTDRKVCKEIIVEMTQAS---</t>
  </si>
  <si>
    <t>----PAQEAGILTHMNADHGDNLRAYCQHVHGIS-ASAVEMIGIDADGFDVRA----DQQVLRFNFEQPIQDAQGARAALVALAQACRA-</t>
  </si>
  <si>
    <t>----PASALRALDHMNEDHADAIDHLAALNG--ADGSGWRIATIDRRGFEIV----RSDRLARIEFDRDPAGEGGYRKAFVDLMR-----</t>
  </si>
  <si>
    <t>----QAMEASAIEHMNSDHADAAGHYARTHCGAKG-ETWQIRGIDAAGIDLA----SGDQLKRLEFDAPLQNASGLRPLLKKL-------</t>
  </si>
  <si>
    <t>----QAMKTRIITHMNTDHALSLRLYLMHYSHVPGTSSATLTDITTQHMILTS----SFGRHVISFEPEMKSLLDARERLVAMHNEC---</t>
  </si>
  <si>
    <t>----QAVCKRACTHMNKDHAKDNMTLVQRYGDID-PVSVEMRSMDRLKMTFTCTMSSGTRDVDVYYPSILIEPSEIRETIVKMTLQARKE</t>
  </si>
  <si>
    <t>----RAAEADIVAHMNADHSDAIDLYAGRLLAA-SGTGWRMLALDPGGCDLM----REGVVRRLDFPHRVTSVAAVREALVALAQVARS-</t>
  </si>
  <si>
    <t>----REIEAEAVAHMNADHSDTVALYATRLCHARE-GAWRLIGLDPEGIQLAL----GDEILRLAFPQILTQTEDLRPALMDLARRARSE</t>
  </si>
  <si>
    <t>----SALRNRIMEHMNLQHETSLLDYVQHYCKMPRPRRAVMTDISTEEVEVLYTMRSGQKKVSLKFQKPIKSLSLARDQLVRMAKVAA--</t>
  </si>
  <si>
    <t>----SAMKDRIIQHMNKDHQDSLVDYLRFYANAQEASTAKLVDINNDGMTFTVTNKNGSRSVVVHINPPIDSLMQARERLVAMASEAM--</t>
  </si>
  <si>
    <t>----SAMKDRIIQHMNKDHQDSLVDYLRFYASVPEASTAQLVDISNDGMTCTVTRGGSSRSVVVPISPPMDSLMQARERLVAMAFEAM--</t>
  </si>
  <si>
    <t>----SAYSEKIIGHMNADHQLALIDYVVVYGDIKPTESVKIVSVDEKQLVLEYDVIKPTKTLSLYWHDEVNSFSDIKGKLIAMAKYCA--</t>
  </si>
  <si>
    <t>----SKTVQSVVEHMNSDHADACLCIVRAFSEHIGAIDSQLIDLDSTGLLFHVSTHGKSQSVRIDFTKPLREETQIRGALVGLTRMARQK</t>
  </si>
  <si>
    <t>----SQFSNPVTSHMNRDHAEDTKAIVQHSTSI-QVDFAYMLDVDSLGFNVKAGYQGSTFKLRIPFPRRAEDRKDVKTLIVEMLQAAKAS</t>
  </si>
  <si>
    <t>----TAIRTRITTHMNTSHRDSLSLFLRHYCNVPASTTPDSTTLATLKQDSLILTS-QGKRYHIPFQPPLTSSAATRQRLKEMHNEC---</t>
  </si>
  <si>
    <t>----TATKTRILNHMNADHSSSLSLYLRNYSKLPAGEASKSTLLDISLSSLTISSRSG-ASHTIPLEPPMSSYAEARPRFVAMDEESRAA</t>
  </si>
  <si>
    <t>----VAAKQRIIKHMNADHHDSIRRYVEAYASKSHSRSAQMVDIDLNQMVFSC----GGQQAVIAFDPPMKAMREARERLVQLDKDALQ-</t>
  </si>
  <si>
    <t>----VAAKQRIVNHMNADHSDSVRRYLEAFSGSYQVRNARMTDITLNDMKFDC----CGQQVTIPLDPPMKSYREARERAVQLDKDA---</t>
  </si>
  <si>
    <t>---A--SEAGAIAHMNDDHAEAVSLYATVLAGE-DPGPWRMTGADPEGFELAA----GDRTARVLFPERVTTGDQLHKTLVTMVRAARAK</t>
  </si>
  <si>
    <t>---A-AAEARLLTHLADCHADAVERLTRLVGSLHGAVRVQPLAVDRHGLTLRIERLRADGDVRLPFHAPADDVAQLTERMHVLLAQASAA</t>
  </si>
  <si>
    <t>---A-AAEDRSLDHMNADHRDALKLYATALCGAPEG-DWRAVGVDPDGMDLAW----RDAGLRLDFPERITDPAALRRQLVRWVEDARA-</t>
  </si>
  <si>
    <t>---A-AGEQSALDHMNADHLDAIAVYARHYAKA-EGDGWIATGFDAEGMDLA----SGDAICRVLFPEPLKTARDLRPILVDMAKAGRAA</t>
  </si>
  <si>
    <t>---A-AGEQSALDHMNADHSDAIALYARHFAKVE-GDGWIATGFDADGMDLAC----ADMTCRVFFPQPLETAGELRSMLVEMARTARAA</t>
  </si>
  <si>
    <t>---A-AMEARAIDHMNTDHSDAASKYAKLYCKAK-GTGWRICGLDAGGVDLA----SGDQLKRLEYEGPLQSAGELRPMLVRLY------</t>
  </si>
  <si>
    <t>---A-AMEARAIEHMNSDHADAADRYAQVHCKAK-GTGWRICGLDAAGVDLV----NGDQSKRLEYDLPLQSQGELRPLLVKLY------</t>
  </si>
  <si>
    <t>---A-AREQSAIDHMNEDHRDAIAVYARHFAMAKDG-DWTISGLDCEGMDLV----SGDKCLRVFFPEPLGAAEDLRRVLAEMARAGRAA</t>
  </si>
  <si>
    <t>---A-EAEQGALTHMNADHRDAIALYASHFARAKG-GDWIMTGIDADGIDIAC----GDDSRRVFFTKPLETVIEMRKSLVSMAAEAREA</t>
  </si>
  <si>
    <t>---A-EQEAGILDHMNADHTDSLKAYCQHWHQVQ-PQNAAMLGIDADGFDVRA----DDKILRFGFESPVTDAQSARMALVAMSKQCRQD</t>
  </si>
  <si>
    <t>---A-EREADIVGHMNEDHADAVSLYASTLLSLPG-EGWIMTGCDPEGCDLR----RGGQVARLPFANLVRDAEQARAELVRLVKQARRN</t>
  </si>
  <si>
    <t>---A-ESEQSALDHMNADHLDAISVYARHFAKAS-GEGWRVTGFDADGMDIA----SGDEVRRIFFPQPLSDAGELRKILVEMAKAGRAA</t>
  </si>
  <si>
    <t>---A-KVEQGVVAHMNEDHGEAVGLYATVLAKAEP-GHWRIVSIDSRGLDLAA----DQRVIRLNFAAPLKSAAEIRPVLVQLAKDARAK</t>
  </si>
  <si>
    <t>---A-QFSKPVASHMNKDHAEDTKVIVQHSTSIP-VDYAYMLDLDSLGFNVKAGYQGNTFKLRIPFPRRAEDRK----------------</t>
  </si>
  <si>
    <t>---A-SAEAEIIQHVNEDHPDAIAAIARGLPGG-GPGAWRLAAVDVDGLDLVL----GDTVLRLDFEAPASGPDAVRAELIRAARRGRPG</t>
  </si>
  <si>
    <t>---ALAAKSRIISHMNKDHSDSVISSLRAYDG-------KMTDISLEDLTLSC----HGKTYRIPLNPRMSSYREARERVVELDKECRKA</t>
  </si>
  <si>
    <t>---APDPKTRIMAHMNKEHGADLTRYLQAYNGLSSSAAAGAQLTDLTLDTLTIKSASGVHDVRIS--PPMKSFADARVRLVEMAERSQE-</t>
  </si>
  <si>
    <t>---APSPRDRIMTHMNRDHQRELSLYLRHYAGRSAASSPWLKDCTFEGMTIAAGGL-GGKEFFIEFKPALTAWEDVRPAVVDMARASQQA</t>
  </si>
  <si>
    <t>---APSPRDRITAHMNHDHKRELSFYLRHYAGRSAATAPWLKDVTLEGMTIAAGGLG-GKEYHVAFDPPLQSWADVRPAVVEMARVSQQ-</t>
  </si>
  <si>
    <t>---APSPRERIMTHMNLDHKRELSLYLRHYAGLSRAAAPWLKDVTLEGMTIAAGGL-GGKEFHVPFQPSLASWTEVRPAVVEMERVARQA</t>
  </si>
  <si>
    <t>---AQ-KSGFLKTYMS-NHPDTLVAYAKYFGKVTDISSAEMTAIDSNSMTLTYTVKNTKQKQQVPLDPPLAGYEEVKPRLLGMKAEAQE-</t>
  </si>
  <si>
    <t>---AS-KSGFLSMYMS-NHRDTLVAYCMHYGKVKRAVNAKMDSISSDSMIISYRDASEPKTVTIPFEPRLQSYDEARPRLLAMKAEAEQA</t>
  </si>
  <si>
    <t>---DAAAKARIITHMNADHHDSVIRYLENYHHLPGYQAGKISDVSLEYIAFEC----AGMNYRTPLDPPMSSFREARERLVQMDKECL--</t>
  </si>
  <si>
    <t>---DAAAKARIITHMNADHHDSVVRYLENYHHLPGYQAYNGRISDASLEHIAFECA--GLKYRTALDPPMSSFREARERLVQMDKECLQ-</t>
  </si>
  <si>
    <t>---DAAAKQRIIGHMNADHHDSIIRYLEHYHGQSAWSAYSGKLTDVSLSDITFQSEAGSFKTLI--EPPMASFREARERLVAMDKECV--</t>
  </si>
  <si>
    <t>---DAAAKQRIIKHMNADHHDSIRRYVEAYASVSRSHSAQMIDIDLNQMKFSC----GGQTSTIAFDPPMKALREARERLVEMDKD----</t>
  </si>
  <si>
    <t>---DAAAKQRIIKHMNADHQHSIRRYVEAYASKSQSRNAVMTDIDLNQMKFSC----GGQQAVIAFDPPMKTLREARERLVQMDKDS---</t>
  </si>
  <si>
    <t>---DAAAKQRIIKHMNNDHADSLSIYLQHYSKASSARGATMTDISLSAMTIQIT-DG--TTHTIPLKPPMSSFADARIRSVEMDREARSA</t>
  </si>
  <si>
    <t>---DAAAKQRIIKHMNNDHAESISLYLQHYSKLPAARGAIMTDISLAAMTFQT-TDG--KTHTIPLKPPMSSFADARIRSVDMDREARSA</t>
  </si>
  <si>
    <t>---DAAAKTRIITHMNNDHHDSLVRYLERFCNIPSWTAYKMTDMDLRSMTFAC----SGKIYTISLNPPMSSYREARERAVQLDKEA---</t>
  </si>
  <si>
    <t>---DAAAQQRIVSHMQKDHHDSIVRYLEHYSKVSTAQSGVLTAVDLNGMTLTA----SGKTHRIPFDPPLKSYSEARERVVLMDKEC---</t>
  </si>
  <si>
    <t>---DAAIKKRILTHMNADHASSLSFYLRHYCQLSKNEASNPKLLDISLSSLTISSKSG-KSHTIPIDPPLSSYSDARPRFVAMDTQSRTA</t>
  </si>
  <si>
    <t>---DAAIQKRILTHLNADHAPSLSLYLQHYLSLPAATNPTLTSMTLDSLTFRT---NNGQTHTIPLDPPMKSYAEARARTVAMDAEARK-</t>
  </si>
  <si>
    <t>---DAATKARIIKHMNADHAGSLSHYLQHYCQLSKSEVSKPNLLDITLSSLRISSKSG-KTHTVPLDPPMTSYADARPRFVAMDSECHD-</t>
  </si>
  <si>
    <t>---DAATKARILKHMNADHAGSLSFYLQHYCQLSKSEASKPNLLDITLSSLRISSRSG-KTHTIPLDPPMTSYADARPRFVAMDSECREA</t>
  </si>
  <si>
    <t>---DAATKARILKHMNADHAGSLSLYLQHYCQLSKSEAATPKLLDISLSSLRISSKSG-KTHTIPLDPPMSSFADSRPRFVAMDSECRNA</t>
  </si>
  <si>
    <t>---DAATKIRIITHLNNDHHDSLVRYLQHFTKLSRAQSAYLTTLDLSSLTLTSGTGPHQKTHRIPLTPPMASYGETRERVVAMDREARLA</t>
  </si>
  <si>
    <t>---DAATKQRIITHMNTDHSSSLSDFLQHYSRLPPSLAATAELVDISLTQLTISSRSSTTTTYIPIPTPMETYTDARDRMVYMHHEAL--</t>
  </si>
  <si>
    <t>---DADQKARTLAHMNKDHQEDMAAILQHHARAPDAADPVMLDLDLTSMTIR--SKSGVH--TVAIAPPMDTWDDRRVRLAGMSNEARG-</t>
  </si>
  <si>
    <t>---DAEIRKRIITHMNKDHYDSIIRYVQHYAHCSPFHARNATLTDITTTHLTIQ--CGTHTYPIPLTPPLGSLSEARPRLVAMNRTATD-</t>
  </si>
  <si>
    <t>---DAKSKQATLAHMNKDHSSDIGLYLRFVNGMSTEQLAQMVDMDLSSITIRT--GTTGHVHTVALDPPMASWGERRQRLIGLAIDARKA</t>
  </si>
  <si>
    <t>---DDARKSRIVSHMNKDHTREITYYLRHYAHLSAASSPVLKDIDLNGMTIKS---NDGKDHFVPFSPPLSSWAEVKDRIIEMANTARK-</t>
  </si>
  <si>
    <t>---DDQAKQRIIAHMNRDHQRELTHYLRHFTGLSARAAAGPSLRDISLHELTIE-DAQRNQHKVVFDPPLASLRDARARLVAMDEAARQA</t>
  </si>
  <si>
    <t>---DDSVIAAVTAHMNDDHTDDSLLIARAYGH-PAATKSVMTSLDAHGGTWRVTDDAGEHELTVGWPNELSDRPQVRRAVVMLYRAAC--</t>
  </si>
  <si>
    <t>---DEAAKARIIKHLNADHADSLSYYLQYYCCLSAARGGILSSISLSAMTLRT---RDGKAHTIPFHPPMKAWSETRARSVEMDREARSA</t>
  </si>
  <si>
    <t>---DEAAKARIIKHMNSDHADSVSYYLQHYCSLSAARGATLSYISLSAMTLHTT---DNKTHTIPFTPPMTSWAEARTRTVDMDRESRSA</t>
  </si>
  <si>
    <t>---DEAAKNRIISHMNADHHDSIVRYLEHFCKIPTADSGKMTDIDLRSMTFAC--SGGRKTYSITLNPPMTSYRDARER-----------</t>
  </si>
  <si>
    <t>---DEAAKNRIISHMNTDHHDSIVRYLEHFCKIPSADSGKMTDIDLRSMTFSC--GGGRKTYSITLNPPMTSYRDARERAVQLDQQA---</t>
  </si>
  <si>
    <t>---DEAAKTRIITHMNADHHDSVIRYLENYHHLPAYQAYHGKITDASLEYIAFEC-A-GMKYRTALDPPMTSFREARERLVQMDKECLK-</t>
  </si>
  <si>
    <t>---DEATKARILAHMNQDHKLSLKDYLYHYGGVTTAQIASVTLVDITSSALNYSLESDHRTLSIPIKPELASLADAREVLVNMAKTAAG-</t>
  </si>
  <si>
    <t>---DEATRQRIIKHMNTDHHDSIRRYVEAFASKSVFQSRKAQMIDIDLNQMVISSGDGQRS-VITFDPPMQNLREARERVVQLDKDAQQI</t>
  </si>
  <si>
    <t>---DEERRDRIVSHMNRSHTRELAHYLRHFAGASAASSPSLRDVTLQGMRIRA----GGNDYAVPFTPPLDTWNDVRGRIIEMDATARR-</t>
  </si>
  <si>
    <t>---DNATKTRIITHMNQDHHESLIRYLEHYAKLSQAHDARLTALDLHSMTLT--TNNGAQTHRIPLNPPMTSYREARERAVQMDQEALQ-</t>
  </si>
  <si>
    <t>---DPASKERTMAHMNKEHTEDLSLYLRHFSGLSAADSPRMTDIDERSMTIAT--ASG-STHVIPFSPPMASWTDRRTRLVDMSMEARQA</t>
  </si>
  <si>
    <t>---DPHTKGRIIAYMNRDHQLALVDYTVVYGKQPRPSTVEISDISEEYIKLRFEQANGTKAITIDWDKSVELASDIKPKLIAMTVYAAK-</t>
  </si>
  <si>
    <t>---DPVSKARTIAHMNQDHADDMVAILRHYAKLPQDQAADAEMLDLDFATMTVKS--ISGVHAVPLDPPMNTWSDRRSRLVDMTLEAREA</t>
  </si>
  <si>
    <t>---DQSTKGFIIKHMNADHQNSLAMYLQVYCHLSAAEAKSSRLEDISLSDLLISARG--TRYTVPLDPPMKAFSETRSRVVAMHKEC---</t>
  </si>
  <si>
    <t>---DTAMAERIIKHMNNDHADSISLYLRHYRKASSARGAIMTDISLSAMTFETT-D--GKTHIISLKPPMASFAEARTRSVDMDREARSA</t>
  </si>
  <si>
    <t>---DTAMKQRIISHLNASHQDSLSYYLRHYSRLSAARSPKMTDLTLSSMTLQT-TDG--KTHTIPITPPMKSYAEARQKSVDMDRESRAA</t>
  </si>
  <si>
    <t>---EAAAKERIIKHMNADHSDSIRRYLEAFQEKSDVKNAQLTDISLTEMKFTC---GGQQS-VIPFDPPMKSLREARERLVQLDKDAL--</t>
  </si>
  <si>
    <t>---EAAAKQRVISHMNADHQDSIVRYAEHYCKLSSFAARKARLADITLGSMCVEAA--GKKYTIPLEPPMQSWREARERLVQMDKDA---</t>
  </si>
  <si>
    <t>---EAAAKRRIVSHMNADHQDSIARYLEHYCNVSSARRARLTDLSLGSMSIGA----AGKNFTIPLEPPMQSWREARERVIQMDRDC---</t>
  </si>
  <si>
    <t>---EAAIKARVVTHMNKDHGGELELYLRAFNGSSAAAGAQITDMSLEGMTVKS----ASGTHTVAIEPPLANWSASRVRLVEMAGTAL--</t>
  </si>
  <si>
    <t>---EDAARSRIIKHMNADHQDSIRRYLEAYSKKSQTRNAQMIDINVNEMKFTC----NDQQHTISFNPPLKSLRDARERVVQLDKDALQ-</t>
  </si>
  <si>
    <t>---EDAIRTRVLNHMNKDHEYDIKLYLIHRLSYPKSSSSSVKLSDIQTTHIAITVDNE--TKEIPFNPPMNSLADSRTRVVEMTRQAEAA</t>
  </si>
  <si>
    <t>---ETAAKQRIIKHMNADHHDSIRRYVEAYASTSQSRDAQMTDIDLNHIKFKC---GGQE-SVITFDPPMKAMREARERLVQLDKDAL--</t>
  </si>
  <si>
    <t>---L-AAEESAIAHMNQDHAEAVKLYATVLAGGPEA-AWTVTGLDPDGLDLAA----GDHTRRLPFPERITTAAGLRTVLKRLADAARSK</t>
  </si>
  <si>
    <t>---LAAAEAGIIGHMNDDHADAIDLYAQALLGRA-GTGWRMTGIDADGADLRL----GGAVARLAFAAPVTDAETARKELVRLVRHARG-</t>
  </si>
  <si>
    <t>---PAPTKSFIIKHMNTNHADTLSLYLRAYCDVSAHFAQPAILQDISLSDLLITAKG--TRYSVPINPPMTSFAEARARVVAMHED----</t>
  </si>
  <si>
    <t>---PDEIVHAVLHHMNDDHADDSLLISRAFGDR-GATTARMVDVTPDAGFWVYTDDLGERALSVRWSGTISERPEIRREIVELYDRA---</t>
  </si>
  <si>
    <t>---PESVVTAVLAHMNDDHNDDSLLIVRAFA-RPDATAAAMTGLDGEAGVFAATTPDGNAEVRVAWPATISERAEIRREVVALYDAA---</t>
  </si>
  <si>
    <t>---SAQETEQILQAMNSERANDLLLYAQVYGKQSGAKSASLVGLHEDSMELELEFYSTPKRLSIRFSEPIKDVKDALLHFDQLAQKAHA-</t>
  </si>
  <si>
    <t>---SASSKNFIINHMNADHQKSLAMYLRHYCNVADAKSARLEDISL--SDLLISAKG--TRYSVPLDPPMKTFADTRPRVVAMHQEC---</t>
  </si>
  <si>
    <t>---SAVMKARIISHMNSDHALSLRLYLMRYCHVPGTSTAQMLDITSEHMIITS--S--YGRHVVPLEPPMKSLMEARERLVAMHNDC---</t>
  </si>
  <si>
    <t>---SEALQQRIIAHMNKEHQLALEDYLVIYGNVPKIRSIRMKRIEKDYMVIEFDHTDVEVEKTIIFEPALEDWSEARDRLVTMAKEAAA-</t>
  </si>
  <si>
    <t>---SEEDATRIINHMNEEHADDLLLFAQVYAGEAGATAARMTDIDAEGITLDVDMANGQKELRIDFNESLHTPEDAHRALVDMALNAR--</t>
  </si>
  <si>
    <t>---SK-EANQIVKKLNREFKDDLECMAIHLLEAEKLENVRVTNVDRLGMDVRVTRQHETREYRIGFRIPVISVEDAKSEILKVFQEAWEK</t>
  </si>
  <si>
    <t>---SKAAQQAIVAHMNRDHRLALEDYLYVYGKVPITSHVRMQNIELECMTLQFTHMETDVEKIILLEPPLKDWNEARPRLVEMAHSAAAK</t>
  </si>
  <si>
    <t>---SQEIKQRIIKHMNKDHQLAVIDYVVVYGNIKAIPSVHMVDVNETKLVIVYDTTKSPQTLSIDWEKKVTSLKDVKGKLVSMAKYAAAK</t>
  </si>
  <si>
    <t>---SQERLAGIISHMNNDHEDALVLYAHAFMNRKDVASAKLVDLDRDTITLQV---ENDERLIVPVTAPIETAEDAHKVLVAMVKQGREK</t>
  </si>
  <si>
    <t>---SSAMKTRILTHMNADHQLSLRLYLQQHSHVPSPVSAQMLDITTEHMIIS--SSF--GRHVIQLEPPMKSLMEARERLVTMHE-----</t>
  </si>
  <si>
    <t>---TDAIRARITAHMNRDHSHHLSLYLRHYNCLPSHLAADAKLIDLTLDALTISCKGG--TYQVPISPPMGDYAESRTRLKEMVY-----</t>
  </si>
  <si>
    <t>---TNEEFREAKSHMNKDHSNDTKLIVQHSTSVP-VDFAYMLDVDSLGFNVKAGYKDSKFKLRIPFPRPAEERKDVKTLIIVMLQAAKSR</t>
  </si>
  <si>
    <t>---TPEHQRRIISHMNKGHGLSIEDYVVAYGAVPDPNSAKLADIDTEAVVISYRVNGVARTAVIKWKDEVTELAHVKGKLVSMAKYAAH-</t>
  </si>
  <si>
    <t>---V-AAEAGIIAHMNADHRDNLRDYCRHQYAL-DVFEVEMVGMDYDGFDLRA----DGTLLRFDLPDPVTNAQEARKALVSLAQQCRES</t>
  </si>
  <si>
    <t>---VAAMEEGAVEHMNADHADAIRAYATGLLKAEDG-EWELTGLDPDGADLA----RGDRVLRLPFPAPVTDAAGLRRMLVELAAQARAS</t>
  </si>
  <si>
    <t>---VMAAETRVVDHMNEDHADVLNRIMARRGC-ADA-GWRIATLDRRGFELVL----GGRVERVEFKQTVASAADFRSAFVALARA----</t>
  </si>
  <si>
    <t>---VT-AEAHLLTHLADAHPDAVERLTRLVGQLHGAVRVRPLAVDRHGLTLRIERLRGHGDVRLPFHRPADDTGQLAERMHVLLDQASAA</t>
  </si>
  <si>
    <t>---WQAQAGGMIDHMHADHADALALILNLQHQQSAAGEVQMLNVLAEGFHVRY----SGKAFFIRFASACLAATSVRPAMVALTQAARQQ</t>
  </si>
  <si>
    <t>--ADAATKQRIIKHMNADHHDSIRRYLEAYASKSQSRSAQMVDINLHQMVFSC----GGEQAVVAFDPPMKALREARERVVQMDKEALQ-</t>
  </si>
  <si>
    <t>--DAAAMKNRILTHMNADHHLSLRLYLQHYSHVPSSGTISAQMLDITTEHIIVESSYG--RHVIPFEPPMNSLMEARERLVDMHN-----</t>
  </si>
  <si>
    <t>--DAAAMKNRILTHMNADHQLSLRLYLQHYSHVPSAGTVSAKMLDITPEHIIVESSYG--RHVIPFEPPMKSLMEARERLVDMH------</t>
  </si>
  <si>
    <t>--DAEAIKTRIIKHMNADHSLSLRLYLAQYAHVPGTTPAELVDITLEHMIITS----AYGRHIIPLDPPMKSLLEARERLVTMHTAC---</t>
  </si>
  <si>
    <t>--DASAMKTRIISHMNADHQLSLRLYLQHYCHVPSPGTASAQMLDITTEHMIIS--SGYGRHVVPFEPPMKSLMEARERLVTMHE-----</t>
  </si>
  <si>
    <t>--DASAMKTRIISHMNADHQLSLRLYLQHYSHVPGTVSAQMLDVTTEHMVIS----SGYGRHVIQFEPPMKSLMEARERLVTMHE-----</t>
  </si>
  <si>
    <t>--DASAMKTRIITHMNEDHQLSLRLYLQHYSHVPSPVSAQMLDITTEHMIIS----SGYGRHVILFEPPMKSLMEARERLVTMHEHC---</t>
  </si>
  <si>
    <t>--FA-AAEADVVGHVNEGHADTVRLWATRLLGRPDG-AWTVVAADPDGLDLS----DGESVVRLAFPARQGAPAELRATLRDLADAARAR</t>
  </si>
  <si>
    <t>--FAGAQEGGMIEHMNRDHADAIHHYLAL-AGLPAGEEPEMAGIDSEGFHLRV----GATLHWLPFPAPCLDPGAVRQALVQLARA----</t>
  </si>
  <si>
    <t>--FAPDVVAGVLHHMNDDHTADSLVIVRAHAE-PSATSAVMTGLDADGGEWDAVVDGATVPVRVAWTERAVERADLRREIVRLYDA----</t>
  </si>
  <si>
    <t>--FAPEIVAGVLHHMNDDHNDDNLLIARAFGDR-GATGSIMTALDGDGGTWSITVDGAPRDLTVKWSTSITERPEIRREIVVLYDLA---</t>
  </si>
  <si>
    <t>--FAPEVVDAVLAHMNGDHTDDNVLIVRAFAGRS-PESATMTALDHRGGTWRYTVDGVESELHLPWSHELSERPELRREIVALYDAA---</t>
  </si>
  <si>
    <t>--FDDSVIAAVTGHMNGDHTADNLLIVRAFGE-PSATAARMTGLDTEAGEWAAEVDGAETTVRVPWLGPVTDRGSIRTEVVALYQAAC--</t>
  </si>
  <si>
    <t>--FDDSVVQAVLTHMNDDHADDSLLIVRAFAD-PQAITATMVGLDATAGRWTAEVEDTTTAVEVPWPIEVTERADLRKAVVVLYEQAC--</t>
  </si>
  <si>
    <t>--FDDTVIAGVTAHMNADHTSDNLMIVRAFAE-PTATSARMVGLDSVAGEWVAEVDGTEKLVKVPWPEPAVDRAAIRTQVVALCMDAY--</t>
  </si>
  <si>
    <t>--FDEAAHARIANHMNNHHKRELSHYLRHYSGARAASSPELIEISLTGMTITAG-GSGGAKFRIPFEPPLSSPAEVRGRVVTMDTEARTA</t>
  </si>
  <si>
    <t>--FDEKAEAEMLDHMNADHHDALVLYLNTQTTVTKPEKVRMVQVDQYGFTVAH----DEAFFRFTFEQEATSAMDVRKFLVEMVQKIRAE</t>
  </si>
  <si>
    <t>--FDESVVSAVLSHMNDDHADDNLAIVRAFAE-PDATAAVMTGFDSVAGEWTATVDGADRPVRVPWPTELTDRASIRREVVALYKAG---</t>
  </si>
  <si>
    <t>--FGPEVVAGVSRHMNDDHAEDTLLIARTLGGCPHATRARTTGLDADGMDFAVTVDDIEVPVRIQFARRLTERAEIRHEVVRMYREAC--</t>
  </si>
  <si>
    <t>--FGPEVVDAVLRHMNSDHADDNLLIVRAFAD-PAAASARMTGLDGEAGEWDVTATGTVARVRIDWCSPVTERSGIRREVVVLYDLAREK</t>
  </si>
  <si>
    <t>--FKPEHLARILDHMNEDHSDANLDYVRHYGALPEAITAKLTDVNQLGITLDATLPSGERPVSIAFAEPLSGPGDAHTVLVEMAIAAAS-</t>
  </si>
  <si>
    <t>--FKPEHLDRILGHMNEDHASANLGYVRHYGNLPEAIAATLTGIDQNGIYLDATLPSGERAIFIGFAKPLSSPADAHPVLVDMAIAAA--</t>
  </si>
  <si>
    <t>--FKPGHRERILEHMNEDHADANLNYVRHFGSLPAAIAARLTDLDANGIYLEATLPGGERPVFIAFAQPLASSADAHPVLVEMAVAAA--</t>
  </si>
  <si>
    <t>--FPASVVDAVLAHMNDDHADDNLLIVRASGA-FDATAARMTALDGTGGTWLATTPAGERELTVPWSAPISERPEIRREVVALTERAAR-</t>
  </si>
  <si>
    <t>--FPDDVVAGVLDHMNTDHADDSLVIAKALGERPDATAAVMTGLDHEAAVFDVTVPEGVVEMRFAWDRPVKDRNDIRMAVVAMFREAQA-</t>
  </si>
  <si>
    <t>--FPPDVVAAILHHMNDDHTDDNLTIARAFVD-PAATAATMTDLDTEGGTWDVVVDGGTRTQTVPWPGPVVERADVRRAVVALHDAAV--</t>
  </si>
  <si>
    <t>--FPSDIVDAVLRHMNGDHTDDNLLIARAFVD-PGASASTMVGFDGDGGEWDVTRDEVTTRASVAWPNPISERPEVRREIVALYDEAC--</t>
  </si>
  <si>
    <t>--FSADVVAAVLHHMNDDHRDDNVLIARAFGNAA-AASATMTDLDENGGRWSYVADSVTHELEVPWSTTISERAEIRREIVVLYDSA---</t>
  </si>
  <si>
    <t>--FSDDVVQAITSYMNSSQPDTTLLIAQVHGNSPTAESAIMATFDEHRAVFTVTTPDGVDDVEVPWSRPLKFRDEVRAELFRLFETA---</t>
  </si>
  <si>
    <t>--FSPDDVDRIVEHMNDAHSEDLIRYAEAYGDVIEAKGARMTGIDAEGFDLEVEQEKATVPVRIDFDAPLDTVDEARAVLVEMAMAARDA</t>
  </si>
  <si>
    <t>--FSPEDEARLIARLDGTYNDELLALARHFGGQLQATRAHVKDIDVHGLTVEWETEGKREEMQFAFRE-VTGPASAMEEINELATEAL--</t>
  </si>
  <si>
    <t>--FSPEVVAAVLHHMNDDHRDDNLLIARAFGDR-AADSATMVDLSEHEGRWIYTVGGEEHPLGVPWTTTISERAEIRREIVVIYDRA---</t>
  </si>
  <si>
    <t>--FSPEVVGAVLAHMNGDHTDDNTLIVRAFGEVE-PDDAEMIGLDHLGGVWRYRVDGAEHELRVPWSREISERPEIRREVVVLYNAAC--</t>
  </si>
  <si>
    <t>--FSPEVVQAVLSHMNDDHTDDNLLIVRAFAGIE-PTTATMVDLDHRGGTWSYTTTGVPGELRIPWSRELSLRPEIRAEIVLLYDEA---</t>
  </si>
  <si>
    <t>--FSSDVIAAVLRHMNDDHAADNQLIARAFGH-PDAVDAVMTGLDDTAGFWNYTLDGVVRRLDVPWSVRISERAEIRREVVVVYDAA---</t>
  </si>
  <si>
    <t>--FTDDVVAAVTGHMNGDHTDDNLLIARAFG-YPGVTESRMVGVTGDGGVWVVTDAEGDHELTVAWPGEISERPQIRRQVVELYKVA---</t>
  </si>
  <si>
    <t>--FTDDVVSAVTGHMNGDHTDDNLLIAKAFG-YPEATGSRMVGVTGDGGVWTVSDPAGEHELAVAWPGAISERPEIRRQVVELYKVA---</t>
  </si>
  <si>
    <t>--FTPDVVAQIARHMNDDHADDNVLIVRGLGGIDTASAARMSGLDADGMDFEATVNGIAVPVRIPFSEHLTERRQVRTEAVRMYQQAC--</t>
  </si>
  <si>
    <t>--FTPDVVDQIAHHMNGDHAEDNLLIVRGLAGIHGAGAARMSGMDADGMDFEAIVDGIAVPVRIPFSQRLTERRQVRGEAVRMYHQAC--</t>
  </si>
  <si>
    <t>--FYGEAGLGMVAHMNGDHGSAIAHYVELAG-LPAGQPAEMVGVDGEGFHLRI----GRVLHWLPFPQPCADAGAVRQALVNLARATQ--</t>
  </si>
  <si>
    <t>--I-AAMEEGAIAHMNADHADAVAAYATGLLGAQH-GNWRLTGLDPDGADLAC----GDLVLRLAFPAPVRDAAAMRKMLVDLATGARQ-</t>
  </si>
  <si>
    <t>--IA-AAEQGAVAHMNDDHADAIANYAAWFGKATEPAEWVMTGIDADGFDIAA----GDRIMRIFFETPLADAQDMHKTLVAMAIEARRS</t>
  </si>
  <si>
    <t>--IA-AMEAAAVEHMNADHADAARVYAARYAGEKPA-NWRFCGLDAAGFDLQA----RDRLARVEFDEVLLRSDELRVKLVTML------</t>
  </si>
  <si>
    <t>--IDAESKAKTMAHMNKEHKHDLSLYLQHFAGLSATAAVDSELVDMDTQTLTIR--STNDTTIIPFTPPLESWNDRRSRLVEMSAEAEKA</t>
  </si>
  <si>
    <t>--IDDKSKQATMGHMNREHTLDLGLYLRFVNGLSAKQLAELVDIDLNALYIRTAT--TGTVHVVPFTPPMTSWDDRRQRIIALAMDARKA</t>
  </si>
  <si>
    <t>--IDDKSRQQVLRHMNANHRLDLGLYLRHVNGLSAQQLAEMLDIDLQTIRIRT--ATSGRVYVILIKPSMTSWAECRTRLVSMAKEARI-</t>
  </si>
  <si>
    <t>--IDPATKKRTIAHMNKDHTEDMSAILRHYSHAAEAEGAEMLDLDLTSMSIRS----ATGTHTVPISPPMDSWDDRRAKLVAMTTAARNA</t>
  </si>
  <si>
    <t>--IS-QFSSPVATHMNSDHSDDTKAIVQHSTKI-QVDSAYILDLDSLGFNVKAGVEGSTFKLRIPFPRRAEDRKDVKTLIVEMLQAAKA-</t>
  </si>
  <si>
    <t>--ISPA-EKGIITHMHEDHLDALAQIASQFEIAKGESHVSMLTVFPEGFHYLNTRRASKTPQFIPFLEPITEHYSARKAMVDLTHRARES</t>
  </si>
  <si>
    <t>--ISQEHLAGIISHMNDDHEDALVLYAHAFVDRKDVTSAKLVDLDRDTITLELA---DGERLIVPVTAPIETAGDAHKVLVAMVKQGREK</t>
  </si>
  <si>
    <t>--KSASSKNFIISHMNADHQKSLAMYLRVYCHVADGDAKAARLEDISLSDLLISAKG--TRYSVPLDPPMNSFSETRQRVVAMHKEC---</t>
  </si>
  <si>
    <t>--LA-DAEQGALDHMNSDHLDAIGVYARSYAGAET-GKWVLTGLDADGMDIAC----GDETRRIFFPEPLTQARELRHVLVDMAKQGRAN</t>
  </si>
  <si>
    <t>--LA-EAEAGAVAHMNSDHADAVENYARHFARA-AAGKWQLTGIDPDGIDLAL----GDETRRIFFAEPLQDAAAMRHTLVAMAKEART-</t>
  </si>
  <si>
    <t>--LA-EAEAGILDHMNREHSDALFEYCRHFHGAT-PEAVEMIGIDGDGFDCRA----DGRVLRFDFPQAIVDAGGARQALVEMVQQCR--</t>
  </si>
  <si>
    <t>--LA-KESSRIMGRLNRDHAEDLLLTATEILDVNEVEKVRVTGVDRLGMDMRVTSRRKTDEFRVGFRIPVISVEDAKSEILKVFQEAWEK</t>
  </si>
  <si>
    <t>--LA-QQETGIIEHMNADHADNLRAYCQHFHQV-DTEQAEMIGIDSLGFDVRASSAHQPTILRFEFEQAIQDAMQARQALVAMAKACR--</t>
  </si>
  <si>
    <t>--LADE-ASSIVSKINNGKQEDLQTVCKHFLNKATPDTVAVTTVDRLGLDLRVKARDLTDEFRIGFRQPVSSVEDAKSEIVKIFQEAWEK</t>
  </si>
  <si>
    <t>--LAKD-ASGIMTRLNRDHAEDLMLTATQILEVKEVDKVRVTGVDRLGMDMRVTCRDPTDEFRVGFRIPVISVEDAKSEVLKVFQEAWEK</t>
  </si>
  <si>
    <t>--LAKE-ASAIVAKLNREHGEDLQNTARHLLRVEPLEDIRVTNVDRLGVDLRVTSQKGSREFRIGFRIPVISVEDAKSEILKTFQEAWE-</t>
  </si>
  <si>
    <t>--LAPDICERIITHMNEDHHDAMRGYLRHLPDAPDDAQVLMTAVNPYGCTLKY----GDGLYFQPFEQPATDANAVRDALVALAQAHR--</t>
  </si>
  <si>
    <t>--LKPTEEASILKHWNSSSTLRLVQVAKYFANARTAEDPLMTDIDCAGFGLCYNEDTGRMNMRIQYDRPVENADQIQTKLEQMIDEAKT-</t>
  </si>
  <si>
    <t>--LNEAHKARIVEHMNKDHAKEISQYLRAFNGASAARDAQLTDMTLDTMTVRS----LSGTHAVAIAPPLGSAADARVRLVDMSQRAQQM</t>
  </si>
  <si>
    <t>--LNEAHKTRIISHMNEDHYRELEHYLRAFNGASAARGAQLTDMTTETMTIRT---ASGATHSVAIKPPLASAADARVRLVDMAMEALQ-</t>
  </si>
  <si>
    <t>--LPPEVAERIIAHMNKDHGAQLVLYAKHYAGLASTIAATLTYIDSTGVELSVTLSNAPRRVYIAFPHSLPSVHDARAVLVAMAETAAQ-</t>
  </si>
  <si>
    <t>--LTPEAINRAVTHMNKDHADGNLYIVQAFHDR-TATGADMLTLDATSGTWEYIKDGTTKTAVIPFPNALQKREDIRHAVVALYKQA---</t>
  </si>
  <si>
    <t>--LTPEVIGAIKKHMNSDHVGDNLLIVRALGEAPTATSAELTDLDLTAAEFTVTVDGQPVVVQIPWQQPLADRAQIRAEVVRMYHEA---</t>
  </si>
  <si>
    <t>--QAPGAEDSMIEHMNGDHRDAIAHYLELAGL-PAEPPACMVGIDSEGCHLR----QGRQLHWLPFAQACATPLEVRQALVALARA----</t>
  </si>
  <si>
    <t>--QDEAIKARIIKHMNEQHRDSIARYLENYAKLSSFSAGILTDIDLGGLTLSC----HGRSHRIPLEPPMKSYREARERVVQLDKECCQ-</t>
  </si>
  <si>
    <t>--QTAAAKQRIITHMNSDHQDSLAMFLQVYNRLNASTAKSAQLEDVSLSDMVIKAGD-GAQYTIPIEPPMKSLLDARHRFVDMHD-----</t>
  </si>
  <si>
    <t>--QTAAAKQRIITHMNSDHQDSLVMFLQVYNRLSSSTAKSAQLEDVSLSDMVIKAGDG-ARYTIPIEPPMKSLLEARHRFVDMHSH----</t>
  </si>
  <si>
    <t>--SPDAVKARIISHMNSDHGLSLRLYLAQYARIPGTQGAQLVDITLDQMIISS----AHGRHTVPLSPPMKSLLEARERLVAMHTEC---</t>
  </si>
  <si>
    <t>--TDEARRNRIVAHMNQSHTRELTHYLRHFAGASAASSPSLCDVTLQGMRIRA----GGNDYAVPFTPPLDAWDDAKGRIIEMDATARR-</t>
  </si>
  <si>
    <t>--TDEATRQRIVKHMNTEHHDSIRRYVEAYASRSQSRSAKMIDIDLDKMVFSC----GGQQAVIGLDPPMTTLRESRERMAKMDKDALE-</t>
  </si>
  <si>
    <t>--V-AEFSAPISKHMNDDHSDTTRAMIAHFTGGVEVTSAQITAVDRLGMYVLVGMPGQSGKLRLPFPRPAESRKDVKTLIVEMTQAAM--</t>
  </si>
  <si>
    <t>--VA-AKSHELAKELNTNDPDAVINIIQHFGRIADVHKGRAIGVDSKGIEFLYTSYGDQKESRINFKEPVETVEEARATLKELAKEAHKV</t>
  </si>
  <si>
    <t>--VDEQRRNRIISHMNQSHARELAHYLRHYAAVPAVASPSLQDVTLQGMRIHAD---G-NDYVVPFEPPLVSWADVKARIIDMDTTAREH</t>
  </si>
  <si>
    <t>--VSAVESTRICSHMNKEHGPSLSHYLEYFGKVEAAQSPQITNFATPSMVIEYG-KEERKEFTYKFNPPM-YAGQARKRLEEMHQEARK-</t>
  </si>
  <si>
    <t>--VTMSSKDFIIKHMNADHQDSLTLFLQAYCGITQAKNSQLEEISTSNLIITA----QGTRYSVPIEPAMKDYSEARGRMVAMHKES---</t>
  </si>
  <si>
    <t>--VVAAAEAEILDHVNADHADAVAAIAEGLLGAGR-GAWRLTAVDTDGCDLAL----EERVLRLAWAAPVSDAGGVRAQLIRAARAGRNN</t>
  </si>
  <si>
    <t>-AFDPDVVQAILRHMNGDHTDDNILIARAFVD-PSAEASVMTGYDADGGTWEVTTSGSTRSATVAWPNPIAERPDVRREIVALYDEAC--</t>
  </si>
  <si>
    <t>-AFDPEVVDAVLAHMNSDHLDDNLLIVRAHA-VPEATAASMSDADGEAGTWTVIGPEGPGERRIRWPGPITERAEIRREVVALYDAA---</t>
  </si>
  <si>
    <t>-AIAES-EQSSIDHMNADHRDAIAVYARHFANMRGDHDWTITGLDPEGMDIA----SGDMIKRIFFPQKLTQATELRKILVEMAKTGREA</t>
  </si>
  <si>
    <t>-AIPPAQKARTIAHMNTDHRTDLRHILQHYGAVPPIPPSTMTDIDLHSLTLQL--PGRDGLHRVVFEPPLEGWGERRGRLVEMTRVAREA</t>
  </si>
  <si>
    <t>-AKDNAAKSRIVTHMNEDHHNSIVRYLEHYHKSWQAYDARMSGVDLSGMTFVC----RGHTYRIPFQPPLASYKDARERVVQMDKDA---</t>
  </si>
  <si>
    <t>-ALA-AAEKSAVEHMNEDHAAAIALYARYFAKADDG-NWRITGIDADGFDIA----DGDAIERVFFASPITSAEDMHKTLVRMAGEARAG</t>
  </si>
  <si>
    <t>-ALAM-SEARVVGHMNGDHADSCLAYARGLCGVAGATGAQMTGVSCAGFALEAAVEGEARKLLVRFPVPLRHASQVRGFAVELHHAA---</t>
  </si>
  <si>
    <t>-AQEAAARERIIKHMNADHQHSLRRYLETSVHAPALPSARMTSISPTSMTLGYTTSNTPKTHTIAFSPPLASLSQARERLVQLDADAL--</t>
  </si>
  <si>
    <t>-AVA-ARSAAITTHMNKDHSDAVKALAQYHAGLDRPDKAKMLSISSTGLELEFRPIGPSQKLFIRFDKPLKADTEARPKMIAICQEADER</t>
  </si>
  <si>
    <t>-DFPTEVSARICRHMNQDHSDAVLLYAQGLAGLRTATAATLEAIDCEGMDLVVWEEAQQTAIRIEFQTPLSGPEAAHHHLVDLVQAARQQ</t>
  </si>
  <si>
    <t>-DFS-AHEATLLRHINNEQQDALCQQLQRSHDVRS-SSASAYGLDCDGLDVRT----ASHSFRLDFSQPLTHPKQ---------------</t>
  </si>
  <si>
    <t>-DKSASSKSFIINHMNADHQKSLAMYLRVYCNVADGEAKAARLEDITLSDLFISAKG--IRYSVPLDPPMKTFSDTRQRVVAMHKEC---</t>
  </si>
  <si>
    <t>-EFDPAVVAAVLRHMNGEHSEDNLLIVRAFGR-PQATESVMVGVDGAGGIWSVTDGTGTQDVRVAWSQPITERSDIRREIVALYEES---</t>
  </si>
  <si>
    <t>-EIAQ-KSAGVTSYMNNGHKESLAYLVTHHADKPAASAVEMVSIDAKKVTLEYTAREGKKRIDVPFYPHLRSYDEVRPRFVQLCQISERV</t>
  </si>
  <si>
    <t>-EIDEATADAILGHMNGDHSDDNLLIARAFGAR-DAVRAHMTDVTVDEGVWLAETPMEEITVRVPWSTRLTARADARREVVELYTRA---</t>
  </si>
  <si>
    <t>-EIDPSRKTRIIEHMNNDHSSDISMYLQYYSKLPEADTGRMEDMTLDGMVFTSRLSSGTTTTHIPFKTPLTTAADARNVLVEMSGEAA--</t>
  </si>
  <si>
    <t>-FFDPDVVTAVLRHMNGDHGSDNLLIARAFAPQNAITDAAMTGFDGEGGEWTYTRGGTASVLRVPWPGPIAERPAVRREVVAVYQFA---</t>
  </si>
  <si>
    <t>-HFSPEIIHAVVSHMNGDHVDDNLMIVRAFAE-PTASSALMTGLDGEAGIWAAVVDGSTIDVRVPWSKPITERPEIRREVVTLYNAAC--</t>
  </si>
  <si>
    <t>-HVTPQEASRIISHMNADHAPSLSHYLEHFAHAPARVAARIIEFSTDEMAIEYGPQVQRRTWHYTFDPPM-YAGQARKRLEAMHSEARKQ</t>
  </si>
  <si>
    <t>-NFDAAVIAAVIGHMNGDHATDNLTIVRAFAE-PTAAAATMTGLDTEAGEWTATVDGAEKAVRVPWLGPVTDRASIRTEVVALYQAANE-</t>
  </si>
  <si>
    <t>-NFDDAVIAAVTGHMNGDHAADNLAIVRAFAE-PAATAARMTGLDTEAGEWAATVDGAERTVRVPWPGQVTDRASIRTEVVALYHAAC--</t>
  </si>
  <si>
    <t>-PADQGLQERILSHMNTSHTRELTHYLRHYCGLTQARGASLRDVTLQGMRIRA----GGADYVVHFKPALQSWSDVRPRIIEMDAIARES</t>
  </si>
  <si>
    <t>-PDAAAAKARIIKHMNTDHHDSVVRYLQHYGKVSSAYDGEVTDVDLNALSLSC----HGATVRVPFEPPMNSLREARERVVKLDRECRQA</t>
  </si>
  <si>
    <t>-PDAAAMKSRIITHMNADHALSLRLYLMRYAHVPGTTGAQMLDIALDHMVLQ----SGYGRHVVALAPPMKSLLEARERLVAMHAS----</t>
  </si>
  <si>
    <t>-PEDQAAKSRIVKHMNQDHHDSIIRYLQHFSNLSTASSGRLQDMDLTSLTLTC----KNKTYRIPFTPPLKSYREARERVVQLDKECRKA</t>
  </si>
  <si>
    <t>-PELAASEPDAIEHMNDDHGEAVGLYAEHFAKAAP-GNWRLIGVDAEGMDLA----DGDDIRRIWFESELTSSKDMHTTLVKMAGEARRA</t>
  </si>
  <si>
    <t>-PFC-ALEAGWLQHLQADHPDVVDRLARRLPHLRRGAPIHPLAIDRYGVTLRVEAIDADHDIRIPFDAPAHDIESLSRAVHALA------</t>
  </si>
  <si>
    <t>-PFC-ALEAGWLQHLQADHQDIIDRLARRLPHLRRGALIHPLAIDRYGVTLRIEAADTDHDIRIPFDNPADDLESLSRAVHSLA------</t>
  </si>
  <si>
    <t>-PFC-AMESCWLKHMESAHREVVDRLASRLPMPLRRGRVRPLGLDRYGVQLRVEGDDGDHDVRLPFPRPVDDVTGL--------------</t>
  </si>
  <si>
    <t>-PFC-AMESCWLQHLEAAHHDVVDRLAARLPSTLRRGRVRPLGLDRYGVRLRIESADGDHDVRLPFTRPVDDVTALSQA-----------</t>
  </si>
  <si>
    <t>-PFC-AMESCWLQHLESAHQDVVHRLASRLPATMRRGRVRPLGLDRYGVRLRVEATDGDHDVRLPFPNPVDDVTGLS-------------</t>
  </si>
  <si>
    <t>-PFC-AMESCWLQHMESAHRDVVDRLASRLPMTLRRGRVRPLGLDRYGVQLRVEGDDGDHDVRLSFAKPVDDVTGLS-------------</t>
  </si>
  <si>
    <t>-PFC-AMESCWLQHMESAHRDVVDRLATRLPTALRQGRVRPLGLDRYGVQLRVEGEDGDHDVRLPFARPVDDVTGLS-------------</t>
  </si>
  <si>
    <t>-PFC-AMESCWLQHMESAHRDVVERLATRLPMTLRQGRVRPLGLDRYGVQLRVENENGDHDVRLPFAKPVDDVTGLS-------------</t>
  </si>
  <si>
    <t>-PFC-AMESCWLRHLDSVHQDVVARLASKLPAPLRRGDVRPLGLDRYGVRLRVETADGDRDVRLPFRKPVDDVAGLSQ------------</t>
  </si>
  <si>
    <t>-PFC-AMETCWLRHIDSDHRDIVDRLAAKLPRPLRGGQVRPLGLDRYGVRLRVEGDDGDHDVRLPFTRPVDDVTGL--------------</t>
  </si>
  <si>
    <t>-PFC-ELESAWLCHLDSDHPEVLERLAGKLPAPLRRGRVRPLGLDRYGLRLRVEGADGDHDVRLPFGEPVADV-----------------</t>
  </si>
  <si>
    <t>-PFC-HYEAEWLRHLELRHADVVGSLSRHVPDDLRGGHIRPLGLDRLGLRLRVEAVNADHDVRMAFSRPIATPQELSGELRRL-------</t>
  </si>
  <si>
    <t>-PFC-HYESHWLRHLEGTHPDVVADLAKRVPEELRAGKVRPLGLDRYGLRLRVECASGDHDVRLAFSRPVEDPHQLAVELRK--------</t>
  </si>
  <si>
    <t>-PFC-RFEAGWLRHLEGAHRNVVDMLARHLPEKIRGGRVRPLGLDRLGLRLRIEDDDGDHDVRLAFARPVRDVAELSVELRRL-------</t>
  </si>
  <si>
    <t>-PFC-RIEDHWLSHLEDAHPEVFDALARHLPAHTLGARVRPLGVDRCGLRLRVETTEGDHDVRLAWQQEATTAEELRVQL----------</t>
  </si>
  <si>
    <t>-PFC-RYETNWLAHLESAHPTVFTALHRHLPADDRSARIRPLGLDRFGLRLRVETHDQDHDVRLAFEREIRTLDELREQMSKLV------</t>
  </si>
  <si>
    <t>-PFC-TMESTWLQHLEVAHREVVDRLASRLPVALRRGRVRPLGLDRYGVQLRVEADTGDHDVRLPFNQPVDDVTG---------------</t>
  </si>
  <si>
    <t>-PFCMH-EDSWLRHLELSHRDVVGLLGRHLPEKLRGGHIRPLGLDKYGLRLRVESTDGDHDVRLAFSRPVTTTENLGTELRRL-------</t>
  </si>
  <si>
    <t>-PFDDATCDAVLAHMNDGHRDDSLRIVQAHGH-PGATEAEMTGLDEHGGTWHVTEGTAEATLRVGWPAPVTERAGLRAAVVALHDEAV--</t>
  </si>
  <si>
    <t>-PFEQNIIDRMCAHMNNDHQDAMQTYLKQQG-IPPTQTIEMTHITPYGATLK----HGDGLHFIAFTEPSTTPEAVRKALVALAKE----</t>
  </si>
  <si>
    <t>-PFGDDVVRQIMRHMNDDHAADCLTICRALADRPGATAARMTGMDADGIEFAVMDGGVEHPVRIPFSERLTERPQVRREVVRMTEEARAA</t>
  </si>
  <si>
    <t>-PFGPDAVTAIAAHMNGDHAEDNVLICRAFGGVE-PSSALVRGLDAEALVFTAVVDGADTEVRVPWSAPLKDRVQVRHEVVRMYQEAC--</t>
  </si>
  <si>
    <t>-PFTADVIAAIMRHMNGDHADDCRVICQGLGNQPRATDAAMSGMDADGMDFLATVDGAPVPVRIPFTERLTERRQVRAEAARMYREAC--</t>
  </si>
  <si>
    <t>-PFTEDVVRQITRHMNDDHAADCLTICRALGGRPGATAARMTGLDAAGIEFAVTDGGVEQPVRIPFSERLTERPQVRHEVVRMTEEARAA</t>
  </si>
  <si>
    <t>-PFW-EFEAHWLSHLDNDHGDLVGQLARHLPENLRQGRLRPLGIDRYGIRLRVEGGDGDADVRLPFSRPVDDVAGLSRALRAL-------</t>
  </si>
  <si>
    <t>-PFW-EIEGDWLRHLDTDHAEMIAAIARRLPPSLRVGRPRPLSLDRFGIGLRIESETGDQDVRVPFPHPVADSTELSRAL----------</t>
  </si>
  <si>
    <t>-PFW-ELEAAWLQHMDADHADVVAQLARHLPTRLRGGAIHPLAIDRYGISLRVETDEEDHDIRLSFQTPVEDVQSLS-------------</t>
  </si>
  <si>
    <t>-PFW-ELESAWLQHMDSDHADVIARLARHLPVRLRGGSVRPLAIDRYGVTLRVEGHEGDHDVRLSFEHPVDDVQALSKA-----------</t>
  </si>
  <si>
    <t>-PFW-ELESAWLQHMSADHADVVDQLARHLPVRLRGGRVHPLAIDRYGVTLRVEGPDGDHDVRLPFDAPVDDVQSLSR------------</t>
  </si>
  <si>
    <t>-PFW-EVEGPWLEHLESDHGELVDQLAGRLPRALRTGRVRPLGIDRYGIRLRVEGETGDSDVRMAFAHPVDDVSELSRAL----------</t>
  </si>
  <si>
    <t>-PFW-EYEGEWIAHLDADHADVVGQLARKLPRDLRKGRVRPLGLDRFGIRFRVEGADGDADVRLPFPRPVTDVGELSRALRSLA------</t>
  </si>
  <si>
    <t>-PFW-EYEGQWLSHLDADHQDLVYRLASKFPEHLQRGRVRPLGLDRFGITFRIETPDSDSDVRLSFERPCQAVGDLSEALHDLVEQ----</t>
  </si>
  <si>
    <t>-PFW-EYEGQWLSHLEADHRDLVDRLTLLFPDHLRDGRVRPLGLDRFGITFRVETPTADNDVRLSFDRPCTGVGDLSAALHDLVAHA---</t>
  </si>
  <si>
    <t>-PFW-EYETGWITHLDSDHGDLVGQLARKLPAELRTGRVRPLGLDRFGLRFRIEGPEGDSDVRMPFPQPVETVWELSTALRSL-------</t>
  </si>
  <si>
    <t>-PIVNDDMHDIITHVNEGHVPELLHCVKAYTPVQDATHVQMTAVYEDGMELEVTAPAGLSRHFVAYAVPGPAHEAIRGTV----------</t>
  </si>
  <si>
    <t>-PKDAAAKERIIKHMNADHQVSLSYYLQHFKKASEARSPLLEDVSFESMTVRA---SNGKTHSIPFNPPMKTWADARGRTVDMDREARDA</t>
  </si>
  <si>
    <t>-PKDNVAKARIISHMNEDHHDSIARYLMHFHGLSKAYDGQMCGIDLAGMTLTC----RGKDYRVKFKPPMTSYHEARYRVIQLDQEAK--</t>
  </si>
  <si>
    <t>-PLA-AQETSIIEHMNTDHVHSLIAYSKHFHNV-SATHAEMLGIDADGFDAKVNIEGKTQVLRFNFDQPIHDAQSARMALVNMSKVAK--</t>
  </si>
  <si>
    <t>-PLAGEHIRHLIEHVNQDHTQDLLYCLQAFTPSDQPTGATLTALYADGADVTAHAPGRATTHFLAFPDAASPQVA----LRALASEAR--</t>
  </si>
  <si>
    <t>-PLIE-AEADAVAHMNADHAEALALYATRLLGAPDG-AWRCVGIDPDGIDLHF----GQTTLRLAFPQRVTAPGALRGVLKQLAEAARAA</t>
  </si>
  <si>
    <t>-PLNEKLLAKISAHLNEDHLDDLLACARVMGGLTWAEQATVVSLDTTGINLDVSGCEKRQSLRLEFPTHVEGVLSLRRTLENMITESRAQ</t>
  </si>
  <si>
    <t>-PLR-DFAEEFVNEINTYNGEDVLRFCNVFVDLDQVSEAKMIWVDHLGFDLRIYSPQNSFDVRIPFPREVTDEKGAKSSFNGMSQLAWEV</t>
  </si>
  <si>
    <t>-PLR-DFAHHLVHEINTHNMEDVLRFCNIYVDDVQVSEAKMVWLDRLGFDIHLYSPENDYEVRIPFPREVTNEKGAKSSFNGMAQLAWEV</t>
  </si>
  <si>
    <t>-PLR-GFAEKIVDEINANNMEDVYRFCNIYADLGQVLDAKMVWVDRLGFDMRVTSTQNDFDFRIPFPGEVTDEKGAKSAFNCMSQLAWEV</t>
  </si>
  <si>
    <t>-PLSPNSTRSTIGHINSDHLREMLVLAHGLTDATWAQEARLKEIYTDALELTVTAKDRSESRFVDFEQAVKTGGQAHQAIKGLVQKARTN</t>
  </si>
  <si>
    <t>-PLTDKLLTAIANHLNQEHRDDLLAFAQAAN-LDWAEQAQVLTLDTAGVNLEVVGKGEVQHLRIDFPEPANGVLAFKRSFGVLIAKSR--</t>
  </si>
  <si>
    <t>-PLTEKLLTAIAHHLNQDHREDLLACARAND-LNWASEVRVVSLDAAGIVLEAIDGNTVQPLRLNFPTPVNGVLALKRILEARIAESRAQ</t>
  </si>
  <si>
    <t>-PLTGDEIRATITHLNDDHAEALLYCVRAFTPQRKAERAELRQLFSDGLEVDCA---G-QRSFVPFVGEGTLEEQVQATFL---------</t>
  </si>
  <si>
    <t>-PLTPDEITSIVDHMNQDHADTIVNYVRYYGGVDGVISASLHSINQNEIYIDVVAHSLSCRLAIPLIRPLTSVTDARIILVEMAKQARS-</t>
  </si>
  <si>
    <t>-PQDEAAKARIIKHMNADHADSLFYYLQHFCKSRNAHGATLSSISLSSMTLKT-TDG--KTHTIPLNPPMKSWSEARTRSVEMDREARSA</t>
  </si>
  <si>
    <t>-PQIEAAQARIIKHMNADHADSLSLYLQHFHKLSTADGAGISSISLSSMTLRTT---NGNSYKIPFNPAMRSFSEARQRSVELDREARN-</t>
  </si>
  <si>
    <t>-PSDEATVARIISHMNTDHQDSLMRYLEHYCKLSSARNARLTNITKTALTITTSKSTSSNTYTIPLDPPLASWSKARPRVVSMD------</t>
  </si>
  <si>
    <t>-PSEAAIKSRVVTHMNKDHGAELEHYLRAFNGLSARAAAGAQIVDTSLDALTVRTARG-VQHTISISPPLASYGQSRVRLVDMSQVA---</t>
  </si>
  <si>
    <t>-PSEAQIKQRIISHMNSGHQDSLIKYLKFYSHLSAARNARLTDISFSGMDITS----NGKIYVVEISPPLKSWGEARERLVKMDKDA---</t>
  </si>
  <si>
    <t>-PSEEEIKGRIITHMNTLHSRELSHYLRHYVGLSAASSPAIQDMSLSGMTIKT----SNGTYSVPFSPPLSSWADARPRVIAMDVDAREA</t>
  </si>
  <si>
    <t>-PSNEAVKARIMSHMNKDHTYELSHYLRAFNGVSSARNPQLTDLALDSMSIR--STGGSHVVRIA--PPMASLMDSRVRMIEMAQEAQQK</t>
  </si>
  <si>
    <t>-PVM-AFGGHVAAHMNDDHSEATMAMVRHYVPGLDVEGALINRVDSLGMDVTVTRNQADEKVRLPFPEPITERGAVKTAIVEMTRAS---</t>
  </si>
  <si>
    <t>-PVSP--RDRILTHMNNEHKRELSLYLRHYAGRSAATSPWLKDITLEAMTIAAGGLG-GKEFVVAFNPPLQSWADVRPAVVDMACASQ--</t>
  </si>
  <si>
    <t>-PWDNASEQHMIEHMNEDHQDAMALMLKQHFNVEDE-QPVMAGVLADGCFLQ----SKERNFWLDFEQPCENSTDVRKALVKLTHDARAA</t>
  </si>
  <si>
    <t>-QADEEARDRVMRHMNQAHTRELSHMVRHFSGASEAVNPSLRDLTLQGMRVRA----GGNDYAVPFSPPLADWSEARHRIIAMDAKARQ-</t>
  </si>
  <si>
    <t>-QLA-EQETAILDHMNADHAENLRAYCHHVHGRV-AETVAMTGMDTDGFDVTA----DGRLLRFSFDTPVTDAQEARVALVSLAKACRA-</t>
  </si>
  <si>
    <t>-QVTDAEAQRIISHMNKDHEKSLGHYLEYYGNISAYSKPEIVSFTSPSMKIAYGPAFARDEFTYEFSPPM-HAGEARKRLEEMHAQAKV-</t>
  </si>
  <si>
    <t>-QVTDAEAQRIISHMNQDHAKSLGHYLEYYGRVPPYAHPEIVSFSTPSMRIRYGPKAARKEFTYEFSPPM-HAGEARKRLEEMHAQAKV-</t>
  </si>
  <si>
    <t>-QVTEAEAQRIVAHMNKDHAESLGNYLEHYGHVPRSASPALTSFTTASMKISYGPAKSRREWTHEFSPPM-YAGEARKRLEAMHQDARK-</t>
  </si>
  <si>
    <t>-QVTPQEASRIISHMNADHAPSLSHYLEYFAHAPSAMAPRITEFSTDEMAIEYGPAGRRSTWHYTFDPPM-YAGQARKRLEAMHSEARKQ</t>
  </si>
  <si>
    <t>-SFDAAVVAAVTGHMNDDHADDNLLVVRAFAE-PTAGAARMTGVHTEFGEWVVEVGGIETTVRVPWLEPVSDRAGIRTAVVALYHAAC--</t>
  </si>
  <si>
    <t>-SFPPEVVAAVQRHVNEDLAEDCLIICRALGGAPTAKSATMTGCDSRGVDFTIVVSRADATVRIPWAERVTNSAEIRSAVTRLYRDACK-</t>
  </si>
  <si>
    <t>-SFPPEVVDAVLRHMNSDHTDDNLVIVRANG-APDAAAATMTALDADGGVWSVSTADSAIELRIPWTIPVAERADIRKAVVLLYRSA---</t>
  </si>
  <si>
    <t>-SIDQASKQGIINHMNAKQTGTLVLYLKVYCRFHPESVDSIKMVDITFSDMIISTRG--THYCVPIDPPMKSLHDARRRLIDMRNH----</t>
  </si>
  <si>
    <t>-SIPHAEHERTVAHMNKDHASDLSLYLRHFNGEPDAAGARLVSLDLRRMTIAAGPAGT--THHVRLRPALSSWDDRRAVLIDMAWVARAA</t>
  </si>
  <si>
    <t>-SLSPDVVDAARHHMNTDHVADNLVIVHAFAD-PLAESAVLTGVDGDGGTWAVAGPAGNTEVKIPWSAPVTDRAGIRREVVALYDAA---</t>
  </si>
  <si>
    <t>-SQDAAAKKRIITHMNADHHDSVFLPTTHSTNPSSARNAKIKDISLHGLTVVA----NGKTHSIAFNPPMTSYREARERVVAMDKDAV--</t>
  </si>
  <si>
    <t>-SVDPATKKRTIAHMNKDHTDDMSAILQHYSHAPQAAGAEMLDLDLTAMSIRS----ASGVHTVPVAPPMGTWDDRRARLVAMTADARKA</t>
  </si>
  <si>
    <t>-SVQP-IAAGAIEHLNADHADALAAMARTLGGYPDTTAATCTGVDRYGLDLKVTTERGVAYPRVGFAERLDSPDQLRAATVELTRRARE-</t>
  </si>
  <si>
    <t>-TFAPEVVRAVIGHMNEDHTDDSLVIVRAFAE-PDAVSAVMTDLDAEAGTWRAVVGRSAVTVRIPWTVEVVERADLRRAVVALHEAAT--</t>
  </si>
  <si>
    <t>-TFAPEVVTAVCAHMNDDHTEDSLRIVRAFA-RPEATAAVMSGLDGDAGIWTATVGGAEEEIRVGWPAPITERAEIRREVVVLYEQACE-</t>
  </si>
  <si>
    <t>-TFDDAVVAGVTGHMNGDHGTDNLLIVQAFAE-PTATAARMVGLDSVAGDWVADVDGVEKAVKIAWPEPALDRPSIRTQVVALCMQAY--</t>
  </si>
  <si>
    <t>-TFDPDVVDQVLAHMNGDHLDDNLLIVRANG-APQATAASMSDVDGEAGTWTVVGPEGPGAVRIPWPSPITQRAEIRREVVALYDAA---</t>
  </si>
  <si>
    <t>-TFSAEIVSAVLAHMNSDHNGDNLLIVRAFAES-AAISAAMVALDDREGTWQYSDAHGEHHVSVPWSKAISERTEIRREIVHLYDRAC--</t>
  </si>
  <si>
    <t>-TFSAEVVGAVLAHMNDDHRDDSLRIVQAFA-RPDATAARMTGLDGEAGTWQVTLSGAEEEVRVPWPAPITERAAIRREVVALHDEAC--</t>
  </si>
  <si>
    <t>-TFSDDVVTAITNYMNTSQPGITLQIVRALGGVADAESATMTSFDEKRAVFTATVAGQESRVEVPWSHELHSRDEVRADLFLLYERATAA</t>
  </si>
  <si>
    <t>-TFSPDVVSAILNHMNGDHTDDNLLIVRAFAN-PAATAAVMTGFDGSVATWDATAAGTTSEVRIAWPAPITERGEVRREVVALYDAAC--</t>
  </si>
  <si>
    <t>-TFSTEIVSAVLAHMNSDHNDDNLLIVRAFAA-SAAISAAMVSLDHTEATWQYSDAHGEHHVTVPWSATISERAEIRHEIVRLYDRAC--</t>
  </si>
  <si>
    <t>-VFDEETELKIIEHMNKDHIEAMEKYLTNSIKLQLGVVPEMVAVNQFGVTISY----HNRLHFIAFEEEALDAKMARVQLVKMAK-----</t>
  </si>
  <si>
    <t>AEFSHEVSSRICKHMNEDHANAVLLYAQHFGGVANATKAEMLKIDSVGMDLTVQVSEETLPLRIEFDHNLVDSEDAHHTLIAMVKQART-</t>
  </si>
  <si>
    <t>AKFSPEASKRICDHMNEDHTDALAYYVQHYAKQPNPKDCLMVSIDSSAMVIEIEGNNKKEEVRIPFDPPLSEAREARVRLIDMMWE----</t>
  </si>
  <si>
    <t>APFSEDVVRQIMRHMNDDHAADCLTICRGLAGRPGATAARMTGMDADGIDFAVTEGGAEGQVRIPFSERLTERPQVRREVVRMTEEARAA</t>
  </si>
  <si>
    <t>APFTADVVEAIKRHMNDDHADDGLTIVRALGGRPDAQTALTSDVDAEAITFTI---DGGERVRVPWGETLTERAQVRKAVVRLYREAC--</t>
  </si>
  <si>
    <t>APLAPAVREQLLEHFNANHADTVLLVARHVAGAESALDAEIVDVDTAGATITVRAAGHELGGRIEFTQPVSTVADVQQQVLAAIGRAREV</t>
  </si>
  <si>
    <t>APSNEAMKARIISHMNKDHTYELSHYLRAFNGLSAARSPQLTDLTLDSMTI--KSASGSHVVRIS--PPMGALSDARVRMIEMAQGAQK-</t>
  </si>
  <si>
    <t>APTDDAMRKRIINHMNNDHSDSVMRYAEHYGNASRYTSRNAKVVDISLDKLVLS--ASNRTISIPLDPPMKSLSEARERVVKMDQDC---</t>
  </si>
  <si>
    <t>APTEAQVKQRIVGHMNKDHQDSVIRYAEYYGKASRFTSRNAVLQDVALDKLTIVT--GGKTIIIPLDPPMQGLKDARERLVEMDKQAL--</t>
  </si>
  <si>
    <t>ASIPQSEHNRTVAHVNKDHAEDLSLYLRHFNGVSDSADAELLSLNLDRMLIRA--GPSRALHKVSYSPPLTDWADRRSVLVEMSRSARDA</t>
  </si>
  <si>
    <t>ASIPRSEHDRTVAHVNKDHAEDLSLYLRHFNGIQDAADAELVSMDLERMLIRA--GPSRALHKVSYSPPLTNWADRRAVLVEMSRSARDA</t>
  </si>
  <si>
    <t>ASVEAATRTRIVNHMNKDHQRELANYLRHFCKLPEWRVAQPVMKDISLDNLTIQSTDG-ATHLIPFDPPMNSFSEARNRVVEMDKTARKA</t>
  </si>
  <si>
    <t>DAARAAAKQRIVSHMNADHQDSVARYLEHYCNVSSFTARKARLTDMSLGSLTI--EAGSRKFTIPLEPPMQAWREARERVIQMDRDC---</t>
  </si>
  <si>
    <t>DAFSAQISERICRHMNEDHGDAIALYARAFGGAGDCEAARMLSIDAQGMNLLVSDKDAQVPVRVTFERPLKDAEDAHQTLIGMVKTARAR</t>
  </si>
  <si>
    <t>DAFSPEVSDRICKHMNDDHADAITLYARVFGGEVGASAAEMLKIDAEGMDLSVQVNDETKPVRIAFDHELQDSEDAHQTLIAMVKEARQR</t>
  </si>
  <si>
    <t>DALA-AAEEDIVSHMNQDHGDALTLYATRLIGKGDVEGWIMTGCDPDGIDLR--NGDGQHNVRLAFERSVTDASGMRTMLVAYAKTARH-</t>
  </si>
  <si>
    <t>DALAP-LEEGAVAHMNADHADAVRLYATALLKARDG-AWRVTGIDPDGLDLAL----GDETLRLPFPAPVADAAALRGTLALLARQAREG</t>
  </si>
  <si>
    <t>DALN-RAEEGIINHMNADHSDAIGLYANRLLGLDG-VGWRMTGIDPDGCDLR----RGGETARVGFDKKVHNAKEARDELVRLTNLARND</t>
  </si>
  <si>
    <t>DALSPAVSDRICKHMNEDHGEAVAVYVQIYGQTPEATAAEMKSIDNQGMNLVAQVNGDSVPVRVEFDHALQDSEDAHQTLIAMLKQARQA</t>
  </si>
  <si>
    <t>DAQDAAARERIIKHMNADHRDSIRRCIEHALGVSQTGDARMTDISLDKMKFAF----GDNKVAVPFDPPMKTFREARERLVQMDKDAVKA</t>
  </si>
  <si>
    <t>DAQDEATRQRIIKHMNTDHHDSICRYVEAFASKSVFQSRKAQMIDIDLNQMVISSGNGQRS-VIAFDPPMQNLREARERVVQLDKDAQQV</t>
  </si>
  <si>
    <t>DAQEDAARQRIIKHMNADHQDSIRRYLEAYSNKSQTRNAQMTDISLNEMKFVC----NGQHHTIAFDPPMESLREARERVVQLDKQALQ-</t>
  </si>
  <si>
    <t>DARDAAAKNRIMTHMNNDHHDSIIRYLQHYGKVSAAYDGSITDVALDSMTLSC----HGRDYRIPFEPTMSSYREARERVVELDKECRKA</t>
  </si>
  <si>
    <t>DAVAKE-ARDLCVALNDDKRSDDRAMAAQLLDVADAAKVSVMAVDRLGLDLRVKRAGGTEEYRLAYRAAARSVEDAKSEINKLLQEAWEL</t>
  </si>
  <si>
    <t>DAVSPKA-AGAIDHLNDDHADSLTAMAQALGGFPDATGATCTAADRYGLDLKVSTPRGIAYTRVGYAAPIDSIDDLRAATVELAKRARS-</t>
  </si>
  <si>
    <t>DDASR--KAFIIKHMNADHKRSLSLYLRAYCGLSAKASTSPTLEDVRLDDMVISTPNG-GRFTIPFTPPLKSLTDTRARVVAMHHES---</t>
  </si>
  <si>
    <t>DDIAPK-AEGILSHMNNDHKDSLAYLATHYGDLAKPNQVVMTAIDKKHLEIAYTTKKGSRTVHVPFRPYLAGYSEVRTRLVDMSAVS---</t>
  </si>
  <si>
    <t>DDIASK-AEGIISHMNNDHKDSLAYLATHYGDLAKPSQVLMTAIDKKHLEIVYTTDKGSRTVNVPFYPHLSGYSEVRQRLVDIS------</t>
  </si>
  <si>
    <t>DDIV-AAQKRVVEHMNDDHADAIERIVVHAGGE--AGDWLIGSIDRFGSDFV----RGDKVFRVEFPSEITTGKDYHMAFVGMARA----</t>
  </si>
  <si>
    <t>DDQS--RKAFIIKHMNNDHARSLSLYLRAYCAVSASAAQSPTLEDLRLTDMIISA-RGS-RYIIPFTPPLASLSETRARVVAMHKES---</t>
  </si>
  <si>
    <t>DDQS--RKAFIIKHMNNDHARSLSLYLRAYCGVSPRAAQSPVLEDLRLTDMIISAQ-G-SRYIIPFTPPLASVSDTRARVVAMHKES---</t>
  </si>
  <si>
    <t>DDTQSRGKDFIIKHMNADHQRSLSLYLQVYCSVSSRASQPPKLEDIRLTDLVISAQG--TRYTIPFHPPLNSLAETRGRVVAMHKEC---</t>
  </si>
  <si>
    <t>DDVA-AKADGIISHMNNDHKDSLAYLATHYGDLAKPNQVLMTAIDKKHLEIVYNTQKGSNTVSVPFHPYLSGYSEVRQRLVDLSA-----</t>
  </si>
  <si>
    <t>DDVA-AKADGIISHMNNDHKDSLVYLATHYGDKPKPNQVLMTAIDKKHLEIVYTTQKGNRTVSIPFYPHIASYSEVRQRLVDLSA-----</t>
  </si>
  <si>
    <t>DDVAA-KAEGIISHMNNDHKDSLAYLATHYGDLAKPNQVLMTAIDKKHLEIVYNTQKGSKTVSVPFYPHLAGYSEVRQRLVDLSA-----</t>
  </si>
  <si>
    <t>DEIA-AAEQGAISHMNSDHRDAIELYARHFAKAKP-GDWIMTGLDVDGFDLAC----GDDSRRVFFPEPLTGVAAMRKTLVSMARTARES</t>
  </si>
  <si>
    <t>DEIAAK-AESIISHMNNDHKDSLAYLATHYGDHPKPNQVLMTKIDKERLEIVYTTDKGSKTVHVPFYPHLAGYSEVRQRLVDVSAL----</t>
  </si>
  <si>
    <t>DEISDETSKRICAHMNDDHYVSVYAMAKSLVQLQKISSVNMKKVTSAGCHIQVITCSGSQNVVYNFDEAPVTQTKLRPLLIAIHH-----</t>
  </si>
  <si>
    <t>DEKERAMQQRIVTHMNADHRDSVIRYLEHYKGLSSARNARLEKMDLNSLHVRC----GGALYTIPLDPPLSSLKEARERVVQMDREA---</t>
  </si>
  <si>
    <t>DELA-AAEKAAVDHMNEDHADAIGLYARYFAKAPEG-KWRMTGIDADGFDLA----DGDDVLRIFFNEPLTSAKDMHMTLVRMAGEAREV</t>
  </si>
  <si>
    <t>DELA-AAEKSAVEHMNADHANAISLYARFFAKAP-AGNWRMTGIDADGFDIA----DGDDVQRIWFPAPLTSAGDMHKSLVRMAGEARA-</t>
  </si>
  <si>
    <t>DELA-AAEQGAVEHMNKDHADANALYARFFANAPDG-NWRLTGIDADGFDLA----DGDEVLRIFFKQPLTSAKDMHMTLVHMAGEART-</t>
  </si>
  <si>
    <t>DELA-ASEQSALDHMNEEHLDAISVYASHFAKASG-GNWTLSGFDADGMDLVA----GDETRRVFFPNPLKSAQDLRPILVEMAKAGRVS</t>
  </si>
  <si>
    <t>DELAT-SEQQALDHMNADHREAISIYANHFAKAPG-TDWRLTGLDTDGMDLA----SGDRSERVFFDEPLQSAADLRPVLVEMAKRGRA-</t>
  </si>
  <si>
    <t>DEVA-AKADGIVSHMNNDHKDSLAYLATHYADLVKPNQVKMVTIDSKHFEIAYTTAGGTEVVHIPFFPHLQGYSEVRSRMVDMSKVSEKV</t>
  </si>
  <si>
    <t>DEVRES-VEGVVSHMNEDHADAIALYATRLLGEPEGVAWRMIGLDPDGCELA----GGDVVRRLDFPQRVTGRGAVRQVLVQLVTQAREK</t>
  </si>
  <si>
    <t>DFKVEVNKDRIINHMNTDHADSPSLFLQYFLQVPPQEAQYASIYDISLSTVSIKTV-NSKNYTVPLDPPMKSWSETREKMKEMDRVARQS</t>
  </si>
  <si>
    <t>DGITPATSDRICRHMSFDHASTCHAIVESLSARCSIKNARMKSIDLTGYSLAFVLCDGSESVRIPFDPPLKCSAEARPRLVAAHHRAL--</t>
  </si>
  <si>
    <t>DIFSAEISSRICKHMNEDHADAIILYSQAFGGVTNATAAQMLSIDAEGMNLTAQVNEESIPVRIQFDHVLADAEDAHQTLIAMVKQGRVK</t>
  </si>
  <si>
    <t>DLIAPH-SAPISAYMS-VHSATNLAYVRYFGRQDSAVSATFKSLNSRTFTVEYILGDGRGESVIPFPHLLTRREEIRPVLESMAKEAES-</t>
  </si>
  <si>
    <t>DLISAQVSDRICKHMNDDHADSVLLYAQIFGEVTDATSATLLAIDPLGMNLTAQVGEKSLPVRVTFDHALADSEDAHHTLIAMVKQARQL</t>
  </si>
  <si>
    <t>DLITPAISDRICKHMNDDHAEAVLTYAQFYGKTPTAETAAMSAIDPLGMDLTAQVDGETVSLRIPFDRELTDSEDAHHTLIAMIKQARVL</t>
  </si>
  <si>
    <t>DLKTR--ASSILAHLNGDHADSLRSIVARSEELPYPSRARATAIDADGFDVEYTLKAEKRRARVAFKQPLKQSGEARAAFVGLSNE----</t>
  </si>
  <si>
    <t>DNFSAEVSSRICQHMNEDHSSAVGIYVQAFGGLMEATSAKMLAIDSQGMDLMAQVSGEDVPVRINFDHELKDSEDAHQTLIAMVKQARVK</t>
  </si>
  <si>
    <t>DNFSQEVSARICGHMNEDHSHAVTLYAQVFGGLTEASAAQMLTIDAQGMDLIARVSDEDVPVRINFDHVLQDSEDAHQTLIAMVKQARVQ</t>
  </si>
  <si>
    <t>DNIDLRSKQQTLAHMNAGHRADLALYLRHVNGLSAAQLAAPELVDMDLAALHVRTATSGDVHVVPLRPPLATWSERRTRLVALSHEARKA</t>
  </si>
  <si>
    <t>DNIESSHYDFAIKHMNDDHKNAICKYLVDKGL--QAVDPSIISMNQLGFHIK----DEERITYIEFKSPAKEAGDLRKFLVEMAK-----</t>
  </si>
  <si>
    <t>DNVLAAQEAHILDHMNTDHADSLIAYCRHVHGV-EATQASMLGIDCDGFDVAATVNNQSMTLRFVFATPIHDAQSARAALVSLSKAS---</t>
  </si>
  <si>
    <t>DPAAQAAKQRIISHMNADHQDSIVRYVEHYCKVSALAARKARLVDMNLGSMSVDAA--GKKYTVPLEPPMQSWREARERLVQMDKDALA-</t>
  </si>
  <si>
    <t>DPALAAAEAHAVEHMNEDHFDAVNNYARHYLQAPTG-NWALAGIDAEGINIAL----GDDIRRIFFDEQLSVPEDMHMTLVKMAKTARM-</t>
  </si>
  <si>
    <t>DPALAAAEGNALEHMNEDHFEAIDLYARHYAKAPGG-KWVLTGIDAEGIDIA----NGDDTRRIFFEKPITMPQDMHVVLVQMARAARV-</t>
  </si>
  <si>
    <t>DPFA-AFEAGWLRHLEVSHTDVVGALIRHLPDNLRGGHVRPLGLDRFGLRLRVEAADADHDVRLAFSRPVRTAAELSVELRRL-------</t>
  </si>
  <si>
    <t>DPFA-ALETAWLEHLEAEHADLVVRIARRIPEAQRGGRIRPLGIDRYGVRLRIESGRGDHDVRIPFGEPVADPSALSRAL----------</t>
  </si>
  <si>
    <t>DPFA-AMESCWLRHMEVAHRDVIDRLADRLPPSLRRGRVRPLGLDRYGVQLRVENDEGDHDVRLAFPKPVDDVTGL--------------</t>
  </si>
  <si>
    <t>DPFA-EYEAGWLRHLEISHTDVVGALARHLPAELRGGHVRPLGLDRFGLRLRVEAIDADHDIRLAFSRPVSTAAELGTELRRL-------</t>
  </si>
  <si>
    <t>DPFA-EYETTWLRHLAHEHADVVASLARHVPGELRGGRIRPLGLDRFGLRLRIETEGEDHDVRLAFSRPVSNPAELGSEMRR--------</t>
  </si>
  <si>
    <t>DPFA-EYETTWLRHLDQEHADVVADLARHVPEELRGGHIRPLGLDRFGLRLRVETGTEDHDVRLAFSRPVSDPAELGSEMRRL-------</t>
  </si>
  <si>
    <t>DPFA-GYEAAWLAHVENDHPEMVGQLARRIPGKLRNHRIRLLGIDRFGIRLRAEHHESDVDVRLNFAQPATDMAALQ-------------</t>
  </si>
  <si>
    <t>DPFA-HYEDGWLRHLELSHRDVVELLCRHLPDHLRGGHVRPLGLDRFGLRLRVEAVEGDHDVRIAFAHPVTTPKELAAELRRL-------</t>
  </si>
  <si>
    <t>DPFA-HYETQWLRHLETEHADVVEQLARHVPEELRGGRIRPLGLDRFGLRLRVEADSGDHDVRLAFSRPVTDPAQLS-------------</t>
  </si>
  <si>
    <t>DPFA-TFEAGWLRHLELSHTDVVGALVRHLPEDLRGGHVRPLGLDRFGLRLRVEAIDADHDVRLAFSRPVRTPGELSAELRRLV------</t>
  </si>
  <si>
    <t>DPFAAE-EAGWLRHLELSHTDVVGALVRHLPEELRGGHVRPLGLDRCGLRLRVEATDADHDVRLAFSRPVRDAAELSAELRRL-------</t>
  </si>
  <si>
    <t>DPFAAH-EDHWLRHLELSHRDVVGLLAQHLPADLRGGHVRPLGLDRLGLRLRVEMSDSDHDVRIAFSRPVGTAQELAVELRR--------</t>
  </si>
  <si>
    <t>DPFAAH-EDHWLRHLELSHRDVVGLLSQHLPEHLRGGHVRPLGLDRFGLRLRVEMADEDHDVRIAFSRPVGTSQELAVELRR--------</t>
  </si>
  <si>
    <t>DPFAAQ-EAGWLRHLEVSHTDVVAALVRHLPEELRGGHVRPLGLDRFGLRLRVEATDADHDVRLAFSRPVGTPAELSTELRRL-------</t>
  </si>
  <si>
    <t>DPFAPEVIVAVRRHMNDDHADDCLLICQGLGGQPAATAATMSGMDAEAMEFLATVGGASVPVRIPFHGPIVERRQIRAEAARMYREAC--</t>
  </si>
  <si>
    <t>DPFAT-LESCWLQHLESAHRDVVDRLADRLPAPLRHGRVRPLGLDRYGVRLRVEAADGDHDVRLPFPKPVDDATGLNQA-----------</t>
  </si>
  <si>
    <t>DPFAT-YETAWLEHLEQDHADILARIARRIPPSARTGRIRPLGLDRYGLRLRIESGEGDHDVRIPFQEPVDEPNGLSRA-----------</t>
  </si>
  <si>
    <t>DPFAT-YETSWLRHLEHEHADVVAELARHVPEELRGGRIRPLGLDRFGLRLRVETETEDHDVRLAFSRPLSNTAELAGELRRL-------</t>
  </si>
  <si>
    <t>DPFATQ-EAEWLRHLESSHADVVDQLSRHLPEELRGGRIRPLGVDRFGLRLRVEAEAGDHDVRLAFSRSVSSLPELAMELRRL-------</t>
  </si>
  <si>
    <t>DPFC-AIEAHWLQHLDSAHPELLARLATKLPPQLRRGRPRPLAVDRYGMWLRVEAADGDHDVRLSFPRPVEDVLSLNRAVR---------</t>
  </si>
  <si>
    <t>DPFC-ALEAGWLSHIDHDHRDLVERLARRLPLNLQHGEVRLLGIDRYGIQLRVEGAESDHDVRLPFNEPVNDTAGLSQAL----------</t>
  </si>
  <si>
    <t>DPFC-ALESSLLRHLDAAHGDVLARLVSRLPAPLRRGHVRPLGLDRYGVRFRVEGTDQDHDVRLPFHKPVDDMTGLRQAI----------</t>
  </si>
  <si>
    <t>DPFC-AMEGAWLQHLHADHADVIDRLARHLPPLRRGALVHPLAIDRYGVTLRVEATEADHDIRLPFTTPAHDVESLSRAVQALAA-----</t>
  </si>
  <si>
    <t>DPFC-AMESAWLRHLTADHADVVAQLARHLPARLQHGRVHPLAIDRYGLTLRVEGSDGDHDFRLPFGTPATDIESLSRAVRT--------</t>
  </si>
  <si>
    <t>DPFC-AMESGWLQHLDSAHREIVDRLAARLPQPLRRGRVRPLGLDRYGVQLRVEGQDGDHDVRLPFTKPVDDVSGLSQ------------</t>
  </si>
  <si>
    <t>DPFC-AMESGWLQHLESAHREVVDRLANRLPTPLRRGHVRPLGLDRYGVQLRVEAEDGDHDVRLPFAKPVDDVTGL--------------</t>
  </si>
  <si>
    <t>DPFC-AMESGWLRHLDAAHQDVIGRLAARLPSTLRQGRVRPLGLDRYGMRLRVESDSGDHDIRLPFPAPVDDIAGL--------------</t>
  </si>
  <si>
    <t>DPFC-AMESHWVQHMESAHRDMVDRLASRLPITLRHGHVRPLGLDRYGVQLRIEREDGDHDVRLPFSKPVDDVTGLSQA-----------</t>
  </si>
  <si>
    <t>DPFC-AMESSWLRHMEAAHRDVVDRLASRLPLSQRRGRVRPLGLDRYGVRLRVENDEGDHDVRLPFAKPVDDVTGL--------------</t>
  </si>
  <si>
    <t>DPFC-AMETPWLRHMDSAHQDVIERLAAKLPSSLRQGRVRPLGLDRYGFRLRVETDGGDHDVRLPFPQPVNDVHGL--------------</t>
  </si>
  <si>
    <t>DPFC-AMETSWLRHLESAHRDVIDRLTRKLPGPLQHGRVRPLGLDRYGFRLRVETDAGDHDVRLPFAKPVDNAAGLSQ------------</t>
  </si>
  <si>
    <t>DPFC-ATEAGWLRHLETAHPEVMARLAARLPTRLRRGTVRPLALDRYGVSLRVEDATGDHDVRLPFHRPVDDARGL--------------</t>
  </si>
  <si>
    <t>DPFC-AYEADWLRHLELAHTDVVGMLGRHLPSELRGGHIRPLGLDRFGLRLRVEASDADHDVRLAFEQPVSTTAELATELRRL-------</t>
  </si>
  <si>
    <t>DPFC-AYEADWLRHLELAHTDVVSLLGRHLPDELRGGHIRPLGLDRFGLRLRVEADDADHDVRLAFEQPVTTTAELANELRRL-------</t>
  </si>
  <si>
    <t>DPFC-DMETSWLRHIDSAHRDVVARLAAKLPRPLRRGHVRPLGLDRYGLRLRVEGDDGDHDVRLPFPNPVDDVTGL--------------</t>
  </si>
  <si>
    <t>DPFC-EFEAAWLQHLDKDHPEVLNRLAGKLPAALRRGQVRPLGLDRYGVRLRVESPDGDHDVRLPFPNPVADVGDLG-------------</t>
  </si>
  <si>
    <t>DPFC-EIESNLLWHMATAHNDVVARLVSRLPAPLRRGRVHPLGLDRYGMRFRIEDSDGDHDVRLPFHKPVDDMAGLSQ------------</t>
  </si>
  <si>
    <t>DPFC-EIESSLLRHLTTDHQDVVARLVSRLPAPLRRGEVRPLGLDRYGVRFRIESNDGDRDIRLPFHRPVDDMHGLRQAI----------</t>
  </si>
  <si>
    <t>DPFC-EIESSLLWHLATAHNDVVARLVARLPASLRRGQVRPLGLDRYGVRFRVEGNAGDRDVRLPFHKPVDDMTGLNQA-----------</t>
  </si>
  <si>
    <t>DPFC-EIESTLLRHLDTAHNDVIARLVSRLPAPLRRGRVRPLGLDRYGVRFRVEADDGDRDVRLPFHQPVHDMSGL--------------</t>
  </si>
  <si>
    <t>DPFC-EIESTLLWHLDTAHNDIVTRLVSRLPPQLRRGQVRPLGIDRYGMRFRVERHDGDHDVRLPFHKPVSDMAGLRQAI----------</t>
  </si>
  <si>
    <t>DPFC-EIESTLLWHLDTVHHDVVARLVSRLPAPMRRGQVRPLGIDRYGIRFRVERADGDHDVRLPFHRPVSDMAGLSQA-----------</t>
  </si>
  <si>
    <t>DPFC-EIESTLLWHLSTAHDDIVARLVSRLPVALRRGQVRPLGLDRYGMRFRVEGNDGDRDVRLPFHRPVDDMIGLRQAI----------</t>
  </si>
  <si>
    <t>DPFC-ELESAWLQHMDTDHADVIAQLARHLPPRLQTGSVHPLAIDRYGVTLRVEGHDGDHDFRLPFSAPADDVESLSRAVRT--------</t>
  </si>
  <si>
    <t>DPFC-ELESAWLRHMDADHADVVAQLARHLPPRLQRGAVHPLAIDRYGLTLRIEGNDGDHDYRLPFAAPADDIESLSRAVRT--------</t>
  </si>
  <si>
    <t>DPFC-ELESGLLWHLDKAHSDVVARLVSRLPAALRRGQVRPLGLDRYGVRFRVEGEDGDHDIRLPFHKPVDDMTGL--------------</t>
  </si>
  <si>
    <t>DPFC-EMEGAWLAHMAEDHADLIAQLARHLPARLQGGRVHPLSIDRYGMTLRVESIDADHDVRLPFSAPADDVESLSKA-----------</t>
  </si>
  <si>
    <t>DPFC-EMEGAWLQHMAEDHADVVAQLSRHLPTRLRGGMVHPLAIDRYGLTLRVESPEGDHDVRLPFATPADDIESLSKA-----------</t>
  </si>
  <si>
    <t>DPFC-EMESAWLQHMAEDHADIVAQLSRHLPARLRGGLVHPLAIDRYGLTLRVESAEGDHDVRLAFGAPADDVAALSKA-----------</t>
  </si>
  <si>
    <t>DPFC-EMETAWLQHLDEDHSDLVDMLTRKLPSYLRTGRVRPLGIDRYGLRLRIEDHAGDRDVWMPFANPVDDAIS---------------</t>
  </si>
  <si>
    <t>DPFC-EVESTLLWHLTTAHDDVVARLVSKLPTPLRRGQVRPLGLDRYGVRFRVEGSDGDHDVRLPFHKPVDDMTGLSQ------------</t>
  </si>
  <si>
    <t>DPFC-QLERRWLRHLEEAHPEAFVALARHLLRSIQGAQVRPLGMDRCGLRLRVETPTDDHDVRIAWPQAATTVEQLRRQ-----------</t>
  </si>
  <si>
    <t>DPFC-QMESAWLQHLDADHPDILEQLARHLPPRLQTGAVHPLAIDRYGLTLRVEGHDGDHDVRLPFTAPVDDVEALSRAVRALA------</t>
  </si>
  <si>
    <t>DPFC-RYEEQWLRHLETAHADVVGQLARHLPEELRDGRIRPLGLDRYGLRLRVESCYGDHDVRLAFSKAIDSQPQLAMELRRL-------</t>
  </si>
  <si>
    <t>DPFC-SMESAWLQHMDADHADVVAQLARHLPPRLQRGNVHPLAIDRYGLTLRVEGEDGDHDVRLPFASPADDVESLSRA-----------</t>
  </si>
  <si>
    <t>DPFC-TFEDDWLRHLELSHRDVVGLLSRHLPEQLRGGHIRPLGLDRYGLRLRVESSDGDHDVRLGFSRPADTTERL--------------</t>
  </si>
  <si>
    <t>DPFC-TMESAWLQHMDADHADVIAQLARHLPPRLQTGTVHPLAIDRYGVTLRVEGHDGDHDFRLPFSAPANDVESLSRAVRT--------</t>
  </si>
  <si>
    <t>DPFC-VMESAWLQHMSADHADVVAQLARHLPTRLRHGVVHPLAIDRYGLTLRIEGMDTDHDYRIPFSAPVTDVESLSRAVRT--------</t>
  </si>
  <si>
    <t>DPFCA-HEDHWLRHLELSHRDVVGLLVQHLPEGLRGGHVRPLGLDRFGLRLRVELEDTDHDVRIAFSRPVATPSELSSELRRL-------</t>
  </si>
  <si>
    <t>DPFCA-HEDHWLRHLELSHRDVVSMLAKHLPEELRGGHVRPLGLDRFGLRLRVEAPDTDHDVRIAFSRPVESAKELSVELRRL-------</t>
  </si>
  <si>
    <t>DPFCDQ-EAGWLRHLEVSHTDVLHTLRRHLPDHLRGGHLRPLGLDRYGLRLRVEAIEGDHDVRLAFERPIATLEELSAELRRMV------</t>
  </si>
  <si>
    <t>DPFCEH-EAQWLRHLERTHGDVITDLARHLPDDLRSGRIRPLGLDRYGLRLRVECDRGDHDVRLAFSRPVDHPHQLA-------------</t>
  </si>
  <si>
    <t>DPFCHD-ETRWLRHLEHAHADVVTQLARHLPEELRRGRIRPLGLDRHGLRLRVECAEGDHDVRLAFSRAVDSPPQL--------------</t>
  </si>
  <si>
    <t>DPFCKQ-ETHWLRHLEDVHPDVVEALSRHLPAELRGGEIRPLGVDRYGLRLRVEGALGDHDVRLGFDQPVSC------------------</t>
  </si>
  <si>
    <t>DPFCLQ-EDEWLRHLELSHRDVVGSLTRHLPDQLRGGHVRPLGLDRYGIRLRVESVDGDHDVRLAFSRPVADAEHLGRELQRL-------</t>
  </si>
  <si>
    <t>DPFCMQ-EDAWLRHLELSHRDVVGLLARHLPEKLRGGHIRPLGLDKYGLRLRVESADGDHDVRLAFSRPVSTTEHLGAELRRL-------</t>
  </si>
  <si>
    <t>DPFCRE-EAGWLRHLELSHTEVVHTLRRHLPARLQGGHVRPLGLDRYGLRLRVESIDGDHDVRLAFSRPIATLRELSEELRRMV------</t>
  </si>
  <si>
    <t>DPFCRH-EDGWLRHLELSHRDVVGMLARHLPPALRGGHVRPLGLDRYGLRLRVEADNGDHDVRLAFSRPVENRQELAAELRRL-------</t>
  </si>
  <si>
    <t>DPFCRN-EDHWLRHLEAAHRDVVGQLARHLPEELRGGRVRPLGLDRFGLRLRVEAECDDHDVRIAFSRPVSTSAELAGELRR--------</t>
  </si>
  <si>
    <t>DPFCRN-EDHWLRHLEAAHRDVVGQLARHLPEELRNGNVRPLGLDRFGLRLRVEAECEDHDVRIAFSKPVSTPQELAGELRR--------</t>
  </si>
  <si>
    <t>DPFCTQ-ETDWLRHLEHAHPDVVLALSRHLPGQLRGGAIRPLGIDRYGLRLRVEGPAGDHDVRLGFDQPVDCPRK---------------</t>
  </si>
  <si>
    <t>DPFD-RWEGPWLRHLERDHGDLLHAVVRHCPVPLPEGRPRPLGVDRYGLRLRMEGSDGDHDVLIPFHRPARTPHEVAHRVHELAH-----</t>
  </si>
  <si>
    <t>DPFDPEIVLAVLRHMNEDHAHDSLLIVRTLGGQPTATSVVLTSIGPDGATFKAMLPTGDIDVILAWSSTIRERPQFRGEFARWYQEAVT-</t>
  </si>
  <si>
    <t>DPFEER-RQRIIRHLNRDHQPELSRYLEHFASLPLDTAWSPQLIDVSLDRLLIRAGDG-NHYTVPFLPPLSSWDEIRSRTVAMDAAARAA</t>
  </si>
  <si>
    <t>DPFGDDVVEQIKRHMNDDHAADCLTICRALGDRPGATAARMTGMDATGIEFAVTDGGAEHPVRIPFSERLTARPQVRHEVVRMTHEARAA</t>
  </si>
  <si>
    <t>DPFH-DYEADWLRHLESDHSDVVEQLAQHLPAGLRGGRIRPLGLDRFGLRLRVEADTGDHDVRLAFSKSVDSPPQLAAELRRL-------</t>
  </si>
  <si>
    <t>DPFH-DYEARWLQHLETEHADVVEQLGRHLPEELRGGVIRPLGLDRHGLRLRVESPAGDHDVRLAFSQPVDSPPQL--------------</t>
  </si>
  <si>
    <t>DPFH-DYETNWLRHLEHEHADVVDQLARHLPEELRTGHIRPLGLDRFGLRLRVESDSGDHDVRLAFERPVLTPAQLAVELRRL-------</t>
  </si>
  <si>
    <t>DPFH-DYETQWLRHLETSHPDVVDQLAKHLPPALRDGVIRPLGLDRYGLRLRVEADTGDHDVRLAFSRPVDGPPQLAAELRRL-------</t>
  </si>
  <si>
    <t>DPFH-EVEDCWLEHLESDHGELIALLARRLPRLRTGGRIRPLGLDRYGVRLRVEGEDADRDVRISFADPVDDAVALNRALRRL-------</t>
  </si>
  <si>
    <t>DPFH-GYETQWLRHLEDDHPDVVDQLSLHIPEHLRDGHVRPLGVDRYGLRLRVEASSGDHDVRLAFSRPVDSPPQLAMQLQRL-------</t>
  </si>
  <si>
    <t>DPFH-NYEAEWLRHLESDHPDVVGQLARHLPPELHGGRIRPLGLDRFGLRLRVESATGDHDVRLAFSRTVEGPPQLAAELRRL-------</t>
  </si>
  <si>
    <t>DPFH-SYENGWLRHLELSHPDVVGLLAKHLPERLRGGHIRPLGLDRFGLRLRVEMLGDDHDVRLAFSRTVHTQEELAAELRQL-------</t>
  </si>
  <si>
    <t>DPFHPH-EDHWLRHLELSHRDVVGMLARHLPEGLRGGHVRPLGLDRFGLRLRVEAEDSDHDVRIAFSRPVATASELAGELRR--------</t>
  </si>
  <si>
    <t>DPFHQH-EDHWLRHLELSHRDVVGLLSQHLPEGLRGGHVRPLGLDRFGLRLRVETSDEDHDVRIAFSRPVATSGELAVELR---------</t>
  </si>
  <si>
    <t>DPFHQQ-EDHWLRHLELSHRDVVGLLGRHLPEELRGGHVRPLGLDRFGLRLRVETVDSDHDVRIAFSRPVATSGELAVELR---------</t>
  </si>
  <si>
    <t>DPFHRH-EDAWLRHLELSHRDVVGLLVRHLPDELRGGHIRPLGLDRCGIRLRVEGSSGDHDVRLAFARPATTPESLGVELR---------</t>
  </si>
  <si>
    <t>DPFHRQ-EDHWLRHLELSHRDVVGLLAGHLPEQLRGGHVRPLGLDRFGLRLRVETTEEDHDVRIAFSRPVSTAGELAVELRR--------</t>
  </si>
  <si>
    <t>DPFHRQ-ESDWLRHLEHRHPDVVGQLARHLPAELRGGLIRPLGLDQFGLRLRVETDSGDHDVRLAFSRPVSDPPQLAVELRRL-------</t>
  </si>
  <si>
    <t>DPFL-DLAERMLHHVNSAHRDQLIAAVERLMGEPAPDAW-LWELDRYGATVRA---GRDRLVRMPWPTPAQTPEALEHALAC--------</t>
  </si>
  <si>
    <t>DPFL-DYEAGWLRHLESTHTDVVEQLARHLPAELRHGRIRPLGLDRFGFRLRVEAEVGDHDVRLAFSKPVETPPQLAMELRKLA------</t>
  </si>
  <si>
    <t>DPFL-GYEARWLRHLEHDHTDVLGGLTRRLPPELQEGRLRPLGVDRHGIRLRVETDEDDHDVRLAFSRPVEHPPELAVELR---------</t>
  </si>
  <si>
    <t>DPFLDA-AERMLHHVNSAHRAQLVEAVAVLLGAPAPNAW-LWELDRFGATVRT---APDNLIRLPWPAPVTSPTALEQALA---------</t>
  </si>
  <si>
    <t>DPFPPEVVEQIARHMNDDHADDNVLIVRALGGVPMASAARMSGLDADAMEFRAVVDGIEVPVRVPFSERLTERRQVRAEAVRMYHEAC--</t>
  </si>
  <si>
    <t>DPFRE-TESAWLLHLDEDHRELLDVLSRKLPRDIRRERIRPLGIDRYGLRLRVECALGDRDIRLPFAAPVDDVTALSRAL----------</t>
  </si>
  <si>
    <t>DPFS-RWEAPWLRHVDSDHPDLLEALTERIPPHLRTGTPRPLGVDRFGLRLRVEGADGDHDVRLPFRRPARTAHDVAAEVH---------</t>
  </si>
  <si>
    <t>DPFSPEVSERICKHMNEDHADAIALYARIFGNAPDTKEAQMLSIDAQGMNLVAQIKSESIPLRIEFDHVLKDSEDAHHTLIDMVKQARTQ</t>
  </si>
  <si>
    <t>DPFSR-WESRWLAHLESGHPEVLCELTRHVPPCVPAGPLRPLGLDRFGLRLRVESPAGDHDIRMAFSRPARNLRDVEREVRRL-------</t>
  </si>
  <si>
    <t>DPFTAEVVAQVARHMNDDHAADSLLICRSLGGTPQATTARMTGLDADGIEFSATVAGVEVPVRVPFAYRLTERVQVRHEVVRMYQEAC--</t>
  </si>
  <si>
    <t>DPFTG-YESEWLRHLESDHADVVLQLTRHLPPDLRGGRVRPLGLDRLGLRLRVEGERGDHDVRLGFSQPVDDPAQLAAELRRL-------</t>
  </si>
  <si>
    <t>DPFTG-YESGWLRHLETDHADVVGQLARHIPEELRGGRIRPLGLDQFGLRLRVESGDGDHDVRLAFAKPVHSPAQLSTELRRL-------</t>
  </si>
  <si>
    <t>DPFTPDAVAAIKRHMNDDHADDSLIIVRALGGRPAATSAVTSDVDAEAIEFTV---DGGERVRVPWGERLTERAQVRGAVVRLYREA---</t>
  </si>
  <si>
    <t>DPFTPDIVAAVLRHMNEDHAEHSLEIVRVLGARPDATSVRLTTVTPTGATFEATVPDADVEVVIPWSTEITERPQFRTEFAHMYQRASA-</t>
  </si>
  <si>
    <t>DPFTPDVVAAIARHMNDDHAADSVLIVRTLGGEPDAESAAMTGLDADGADFAVRAGGRDVAVRIPWSRRLTERAEVRAEVVRMYQEARRT</t>
  </si>
  <si>
    <t>DPFTPEVVEQIARHMNGDHADDNVLIVRALGGMPSATAARVSGLDADAMEFAAVVDGIEVPVRIRFSEHLTERRQVRAEAVRMYRDAC--</t>
  </si>
  <si>
    <t>DPFV-AIEAGILTHLDSAHRDELTRLLPASV--P-PGPVRPLALDRYGMWLRCSAPRGSFDLRLPFTRPVDDLHALRHAYRHLFAQS---</t>
  </si>
  <si>
    <t>DPFV-AVESGMVAHLDAEHRTELVALFRRYGRVVPEPVVRAVGLDRFGLRVRCSPPGGPFDLRFDFPKPVRDLNGLRCAYRKMFGFARDS</t>
  </si>
  <si>
    <t>DPFV-DVEHDLLTHLDTHHPDEIVGLCTRLGERTRALTARLIGISRHGLWIRLGGRGSRFDLHLQFPTPVSDLDELQRAFRHL-------</t>
  </si>
  <si>
    <t>DPFV-DYEADWLRHLETAHADVVDQLARHVPAELRAGRIRPLGLDRFGLRLRVEADAGDHDVRLAFSGPVTDPRQLAAELRRL-------</t>
  </si>
  <si>
    <t>DPFV-TFEAGWLRHLEISHTDVVGALARHLPKELRGGHLRPLGLDRFGLRLRVEAIDADHDVRLAFSRPVSTPDELSDELRRL-------</t>
  </si>
  <si>
    <t>DPFV-TFEAGWLRHLELSHTDVVGSLVRHLPEDLRGGHVRPLGLDRFGLRLRVEAIDADHDVRLAFSRPVSDPSELSAELRRL-------</t>
  </si>
  <si>
    <t>DPFVEA-AENMIRHVNAAHRDQVRTVAASVMGEPAPEAW-LWELDRFGATLRAGLE-RPTLIRLPWPRPTATCQALEHAL----------</t>
  </si>
  <si>
    <t>DPFW-ECEAGWLAHLDADHADLVGQLARRLPDDLRRGRVRPLGLDRFGIRFRIEGPAGDSDVRLPFPRPVSDVVELSRALRNLA------</t>
  </si>
  <si>
    <t>DPFW-ECETAWLQHLDSDHADVIELLARRLPPQLRGGSVRPLAIDRFGLTLRVEKYGEDRDIRLPFNEPVTDGEGL--------------</t>
  </si>
  <si>
    <t>DPFW-EFESAWLRHLAGDHADIVQRLGRHLPVRLRGGAVHPLAIDRYGLTLRIEAAGGDHDVRLPFPAPVSDIEGLSR------------</t>
  </si>
  <si>
    <t>DPFW-EIEDHWLEHLEADHGELVDLLARRLPRHLRGGRVRPLGLDRYGIRLRVEDTGADNDVRLSFGDPVDDAAALSRAL----------</t>
  </si>
  <si>
    <t>DPFW-ELEADWVAHLDEDHADLVAALSGRLPAELREGQVRPLGIDRFGVRLRIEGPESDSDVRLSFPRPVHDVFELSRALRALA------</t>
  </si>
  <si>
    <t>DPFW-ELESAWLQHIDSDHAEMVTALARHLPVRLRGGRIRPLAVDRYGITLRVEGPESDHDVRLPFATPVEDVQSLSR------------</t>
  </si>
  <si>
    <t>DPFW-ELESAWLQHMDSDHADVIARLARHLPVRLRSGSVRPLAIDRYGVTLRVEGPDTDHDVRLPFHAPVDDVQSLSR------------</t>
  </si>
  <si>
    <t>DPFW-ELETSWLQHLDVDHPELIDQLARRLPPSLRRGRIRPLGIDRYGISLRIESEHGDNDVRLPFPQPVDDSMALSRAL----------</t>
  </si>
  <si>
    <t>DPFW-EMETAWLQHLDEDHRDLIDMLSRKLPPHMRRGRVRPLGIDRYGLRLRVENDHGDRDIWMPFSAPVDDAVAL--------------</t>
  </si>
  <si>
    <t>DPFW-EMETEWLQHLDEDHGDVIDQLARRVPPSLRRGRIRPLALDRYGITLRVEGDHEDSDVRLPFNQPVDDVDAL--------------</t>
  </si>
  <si>
    <t>DPFW-EMETSWLEHLDADHPDLLAQLARRLPPSLRQGRIRPLGIDRYGIRLRIEGECGDNDVRLGFTEPVQDVLSLSRAL----------</t>
  </si>
  <si>
    <t>DPFW-EMETSWLQHLDADHTDLVNQLARRLPPSLRQGRIRPLGIDRYGIRLRIESDYGDNDVRLGFAEPVDDTTAL--------------</t>
  </si>
  <si>
    <t>DPFW-EMETSWLQHLDEDHGDLVNQLARRLPPSLRQGRIRPLGIDRYGIRLRIESDHGDNDVRLGFAEPVDDTMALSRAL----------</t>
  </si>
  <si>
    <t>DPFW-EYEGDWIAHLDADHADVIGQLARKLPRNLRDGRVRPLGLDRFGIRFRIEGPGGDSDVRMPFPRPVADVYELSQALRNLA------</t>
  </si>
  <si>
    <t>DPFW-EYEHGWISHLDSDHADVVGQLIRRLPRHLRKGRVRPLGLDRFGIRFRIESAEGDSDVRLPFGRPVSDVYELSHALRSLA------</t>
  </si>
  <si>
    <t>DPFW-EYENDWIAHLDADHADMVGQFARKLPSHLRTGRVRPLGLDRFGIRFRIEGPDGDNDVRLSFPRPVTDVQELSYAL----------</t>
  </si>
  <si>
    <t>DPFW-EYENDWISHLDAAHADIVGQLARRLPRHLRQGRVRPLGIDRFGLRFRVEGSAGDSDVRLPFPHPVNDVSELSRALRNLA------</t>
  </si>
  <si>
    <t>DPFW-EYENDWISHLDSDHADVVGQLARKLPRHLRQGRVRPLGLDRFGIRFRVEGSSGDSDVRLPFPNPVTDVYELSAALRSLA------</t>
  </si>
  <si>
    <t>DPFW-SVEDCWLEHLESGHGDLIHQLAHRLPATMRGGRVRPLGLDRYGIRLRVESPTGDSDVRLSFTEPVEDAAGLNRAL----------</t>
  </si>
  <si>
    <t>DPFWPY-EGDWIAHLDAEHGDTVGRLARRIPGHLHAGRIRPLGLDRFGIRFRIEGPAGDSDVRLSFPRPVTDVSELSHALRSLA------</t>
  </si>
  <si>
    <t>DPFWQ-YEADWIVHLDSDHSDVIEQLGRRLPRHLRNGRVRPLGIDRWGIRFRVEGETGDLDTRLSFDRPVTDVMALSRAIRALA------</t>
  </si>
  <si>
    <t>DPFY-ALESSWLQHLESAHRDVVDRLADRLPTQLRRGRVRPLGLDRYGVQLRVEDADGDHDVRLPFAKPVDDVTGLS-------------</t>
  </si>
  <si>
    <t>DPIA-ACEAGMLTHLVDDHAELVPLLLRLVHPRPEMTRAVPLAMDRYGVTLRLEYPNAHEDVRLPFPRPVTEI-----------------</t>
  </si>
  <si>
    <t>DPIA-EYSTRLCAYINGQPAVALS-YARYFGEYPTATKATMTSIDQNGFDIVCHDQGEEHEVRVTFGHSLHAASQAKHELDTLAKEAEAA</t>
  </si>
  <si>
    <t>DPIA-NVSERVCSHMNAEHVDSLQHLVMFYERLPQLVWCHMTKICADHMVIGYVSNNKASAIKISFEPPLQSMMDARQRIVSLSKKSEEE</t>
  </si>
  <si>
    <t>DPIA-QFAKPVASHMNKDHAEDTRIIVQHSTSIP-VDSAYILDLDSLGFNVKAAYQGNTFKLRIPFPRRAEDRKDVKTLIVEMLQAGKSQ</t>
  </si>
  <si>
    <t>DPIA-QFAKPVMSHMNRDHTEDTKMIVRHWTSIP-VDSAIMLDLDSLGFNVKASYQGNSFKLRVPFPRRAENRKDVKTLIVEMLEAAK--</t>
  </si>
  <si>
    <t>DPIA-QFAKPVTSHMNKDHEEDTIAIVHHATSIP-VESALMLDLDSLGFNVKATLQGNTFKIRVPFPRRAQDRKDVKTLIVEMLQAAKSV</t>
  </si>
  <si>
    <t>DPIA-QFAKPVTSHMNKDHEEDTIAIVHHTTSIP-VESALMLDLDSLGFNVKATLQGNTFKLRVPFPRRAEDRKDVKTLIVEMLQAAKSV</t>
  </si>
  <si>
    <t>DPIA-QFAKPVTSHMNKDHEEDTKAIVHHTTSIP-VESALMLDLDSLGFNVKATLQGNTFKIRVPFPRRAQDRKDVKTLIVEMLQAAKSV</t>
  </si>
  <si>
    <t>DPIA-QFAKPVTSHMNRDHAEDTKNIVRHWTSIP-VDSAIMLDLDSLGFNVKADYRGTSFKLRVPFPRRAESRKDVKTLVVEMVEAAK--</t>
  </si>
  <si>
    <t>DPIA-QFSKPIASHMNRDHEDT-RLIVQHSTSI-AVDSAYMLDTDSLGFNVKAAYQGNTYKLRIPFPRRAEERKDVKTLVVEMLQAAKSQ</t>
  </si>
  <si>
    <t>DPIA-QFSKPVASHMNKDHAEDTKAIVQHSTSIP-VDFAYILDLDALGFNVKAAYQGNTFKLRIPFPRRAVDRKDVKTLIVEMLHAAKP-</t>
  </si>
  <si>
    <t>DPIA-QFSKPVASHMNKDHAEDTKAIVQHSTSIP-VDFAYILDLDSLGFNVKAGYQRENFKLRIPFTRRAEDRKM---------------</t>
  </si>
  <si>
    <t>DPIA-QFSKPVASHMNKDHAEDTKVIVQFATSIP-VDNAYMLDLDSLGFNVKAGYQGNTFKLRVPFPRRAEDR-----------------</t>
  </si>
  <si>
    <t>DPIA-QFSKPVASHMNKDHAEDTKVIVQFATSIP-VDSAYMLDLDSLGFNVKASYQGNTSKLRVPFPRRAEDRKDVKTLIVDMLQAARSQ</t>
  </si>
  <si>
    <t>DPIA-QFSKPVASHMNKDHAEDTKVIVQYSTSIP-VNYAYMLDLDSLGFNVKAGYQGHTFKLRIPFPRRAEDRKDVKTLIVDMLQAAQ--</t>
  </si>
  <si>
    <t>DPIA-QFSKPVASHMNKDHAEDTRLIVQHSTSIP-VDSAYMLDVDSLGFNAKACYQGNTFKLRIPFPRRAEQRKDLKTFVVEMLEAAKTQ</t>
  </si>
  <si>
    <t>DPIA-QFSKPVASHMNKDHEEDTKLIVHHTTSIP-VDSAYILDLDSLGFNVKADCQGSSFKLRIPFPRRAEDRKDVKTLIVEMLQAAKAS</t>
  </si>
  <si>
    <t>DPIA-QFSKPVASHMNKDHGEDTKAIVQHWTSVP-VDFADILDLDRLGFNVKAGYQGDIFKLRVPFPRPAED------------------</t>
  </si>
  <si>
    <t>DPIA-QFSKPVASHMNKDHGEDTRLIVQHSTSIP-VDSAYMLELDSFGFNVKAGYQGNSFKLRIPFPRRAEDRKDVKTLIVEMLQTAKS-</t>
  </si>
  <si>
    <t>DPIA-QFSKPVASHMNNDHAEDTKVIVQHWTSVP-VDFAHILDLDSLGFNVKAGYQGSTFKLRVPFPRRAADRKDVKTLIVEMLQAAT--</t>
  </si>
  <si>
    <t>DPIA-QFSKPVASHMNRDHADDTKAIVQHSTSIPQVDSAYILDLDSLGFNVKAGYQGDNFKLRIPFPRRAENRKDVKTLIVEMLQAAK--</t>
  </si>
  <si>
    <t>DPIA-QFSKPVASHMNRDHAEDTKLIVQHVTSI-LVDSAYMLDLDSLGFYVKATYRGNAFKLRIPFPRRAEDRKDVKTLVVEMLQAAKSQ</t>
  </si>
  <si>
    <t>DPIA-QFSKPVASHMNRDHAEDTKVIVQFATSIP-VDNAYMLDLDSLGFNVKAGYQGNTFKLRVPFPRRAEDRKDVKTLIVDMLQAARSQ</t>
  </si>
  <si>
    <t>DPIA-QFSKPVASHMNRDHAEDTRIIVQHSTSIP-VDSAYMLDLDSLGFNVKAGYQGNTFKLRIPFPRRAEDRKDVKILIVEMLQAANSH</t>
  </si>
  <si>
    <t>DPIA-QFSKPVASHMNRDHAEDTRLIVQHSTSI-AVDSAYILDIDSLGFNVKAVYQGSTYKLRIPFPRRAEERKDVKTLVVEMLQAAKSQ</t>
  </si>
  <si>
    <t>DPIA-QFSKPVASHMNRDHAEDTRLIVQHSTSIP-VDSAYMLDVDSLGFNVKAVYQGNTYKLRIPFPRRAEERKDVKTLVVEMLQAAKSQ</t>
  </si>
  <si>
    <t>DPIA-QFSKPVASHMNRDHAEDTRLIVQYSTSIP-VDSAYILDIDSLGFNVKAVYQGNTYKLRIPFPRRAEERKDVKTLIVEMLEAAKSQ</t>
  </si>
  <si>
    <t>DPIA-QFSKPVASHMNRDHGEDTRLIVQHSTS-TAVDSAYILDIDSLGFNVKAVCQGNTCKLRIPFPRRAEDRKDVKTLIVEMLQAAKSQ</t>
  </si>
  <si>
    <t>DPIA-QFSKPVASHMNRDHSEDTKLIVQHWTSIP-VDFAYMLDLDSLGFNVKAGYEGNTFKLRIPFPRRAEDRKDVKTLVVEMLQAAKP-</t>
  </si>
  <si>
    <t>DPIA-QFSKPVATHMNKDHADDTKVIVQHSTSIP-VDFAYMLDLDSLGFNVKAGYQGNTFKLRIPFPRRAEDRKDVKTLIVEMLQAARP-</t>
  </si>
  <si>
    <t>DPIA-QFSKPVSSHMNRDHAEDTKAIVRHWTSIP-VDSAYMLDIDSLGFNVNATCQGTSVKLRVPFTRRAVDRKDVKTLIVEMLQAAQPK</t>
  </si>
  <si>
    <t>DPIA-QFSKPVTSHMNKDHADDNKVIVQHWTSVP-VDFAYLLDLDSLGFNVKAGYQDDTFKLRVPFPRRAEDRKDVKTLIVEMLQAARPK</t>
  </si>
  <si>
    <t>DPIA-QFSKPVTSHMNKDHADDTKAIVQHSTSIP-VDFAHMLDLDSLGFNVKAGYQGSTFKLRIPFPRRAEDRKDVKTLIVEMLCAARPQ</t>
  </si>
  <si>
    <t>DPIA-QFSKPVTSHMNKDHAEDTKVIVQHWTSIP-VDSAYMLDLDSLGFNVKAGYQGNTFKLRVPFPRRAEDRKDVKTLVVEMLQAAKP-</t>
  </si>
  <si>
    <t>DPIA-QFSKPVTSHMNKDHAEDTQVIVQFATSIP-VDSAYMLDLDSLGFNVKASYQGNTFKLRVPFPRRAEDRKDVKTLIVEMLQAARSQ</t>
  </si>
  <si>
    <t>DPIA-QFSKPVTSHMNKDHGEDTKVIVQHSTSIP-VDYANMLDLDSLGFNVKAGYQGNTFKLRIPFPRRAEDRKDVKTLIVDMLQAARSQ</t>
  </si>
  <si>
    <t>DPIA-QFSKPVTSHMNRDHTEDTKIIVRHWTSIP-VDSAIMLDLDSLGINVKASYQGDSFKLRVPFPRRAENRKDVKTLVVEMLEAAK--</t>
  </si>
  <si>
    <t>DPIA-QFSKPVVSYMNNDHAEDTKVIVKHWTSVP-VDFADILDLDSLGFNVKAGYQGSTFKLRVPFPRRAADR-----------------</t>
  </si>
  <si>
    <t>DPIA-QFTAPIAGHMNRDHADQTKSIAEKSLGVK-IEYAKMLQVDRLGFNIEAGHDGKPVKLRIPFPRPAQDRKDVKNLIVELLQGA---</t>
  </si>
  <si>
    <t>DPIA-RFSKPVASHMNRDHAEDTRLIVQHSTSL-AVDSAHILDIDSLGFNVKAVYQGNAYKLRIPFSRRAEERKDVKTLIVEMLQAAKSQ</t>
  </si>
  <si>
    <t>DPIA-VFSAPISAYMS-GHANVNLAYVKYFAKKTDATKAEFRNLNSQGFTVAYTLPDGEHEAFIQFNEPVKQREDIRPILENMAKEAEEA</t>
  </si>
  <si>
    <t>DPIAEH-ESSLLEFVNA-RDEDLINYAKYFAHSKMALKTKVTEIDSAGFTLQYVDKNAQKDVRVQFDAPATTVHDVKKKLANLAKEAKT-</t>
  </si>
  <si>
    <t>DPIAEH-SDSLCEYMN-GHPTTVLAYARYFGEYPTATKATMTSIDQDGFDIICEDSGEEREVRVTFGQSMFAVGQVKHTLTTLAKEAE--</t>
  </si>
  <si>
    <t>DPIAGA-AERMLAHVNESHRESLAHAMTHALRRPAPAEVWLWELDRFGATVQV----GPDQIRFPWPEPATCPRALEHALQTL-------</t>
  </si>
  <si>
    <t>DPIAP-FADKIMGHMNTDHPDSVIAYARHFAGVDTALDATMTTIESDGFTVEYKENGPKKDVWVQFETPLKSREEARTVLVKMAEDAEK-</t>
  </si>
  <si>
    <t>DPIAP-FEEELLTYINARHD-DLVVCAQYFANSKNALQTKVSDIDSAGFTLKYVDKNGQKEVRVAFDKPVATKEAVKDKFLTLAKEART-</t>
  </si>
  <si>
    <t>DPIAP-FSAPVAGHMNDDHADATAAMIKHYVGIT-VSKATILNVDRLGMSVACDRGKDQLKVRLPFPRAATDRKSIKDLIVEMTRASAA-</t>
  </si>
  <si>
    <t>DPIAP-IAAAAIEHMNSDHADAVLAYARGLAGIAWAKQALITRLEAGGIEIQVSGDERTTSVLIPFEPPLTHPEQLRPALIALAQKARHH</t>
  </si>
  <si>
    <t>DPIAPA-AARATAHLNADHADALAAMARAFGGYPDTDTAVCSGIDRYGLDLRVHTPRGVAYTRVGFPAPLVSADQLRSATADLARGAAS-</t>
  </si>
  <si>
    <t>DPIAPH-AERLINYMN-THPDTILGYAKYYGDSRDFLSARMTDIDSNGFIVLAKDAGKEAEVHIRFKNRLRSYEEVRPVLTEMAREAEEA</t>
  </si>
  <si>
    <t>DPIAPH-SAPIAAYMS-VHEATNLAYVRYFGHIDNATKATFKSLDSRSFQLDYQLPNDTHRVSIPFKTPLQKREDIRPVLEAMAKEAEE-</t>
  </si>
  <si>
    <t>DPIAPH-SAPIAAYMS-VHEATNLAYVRYFGHIDNATKATFKSLDSRSFQLDYYLDTEVHQISIPFKTPLQKREDIRPVLEAMAKEAEE-</t>
  </si>
  <si>
    <t>DPIAPH-SAPIAAYMSA-HTATNLAYVKYFGEQPDAISATFKSLDSQGFKLDYTLEDGQGECFIPFKTPLAKREDIRPVLENMAKEAET-</t>
  </si>
  <si>
    <t>DPIAPH-SAPISAYMS-VHEATNKAYVRHFGNIDNVKTATFHNVESTGFRVNYETTDGSGQVFITFNTPLTRREDIRPVLEAMAKEAEE-</t>
  </si>
  <si>
    <t>DPIAPH-SAPISAYMS-VHEATNLAYVRYFGRIDNATKAIFKCLDSRSFTLDYYDDSQTHQVSIPFKTPLQKREDIRPELEAMAKEAEE-</t>
  </si>
  <si>
    <t>DPIAPH-SAPISAYMS-VHQATNLAYVRYFGNIDDAQSATFERIESTGFHVSYERANGTGQVFIAFNAPLTNREDIRPVLQDMAKEAED-</t>
  </si>
  <si>
    <t>DPIAPH-SAPISAYMS-VHSATNLAYVRYFAGKDNATEATFKSLNARGFEVEYTVDGQKDVAFIAFKEPLSKREEIRPTLEAMAKEAET-</t>
  </si>
  <si>
    <t>DPIAPH-SAPISAYMSV-HEATNVAYVRHFAGIDNVATATFESINSQGFQVSYTLKDGTDRAYIAFKTPLTKREDIRPVLEEMAKEAET-</t>
  </si>
  <si>
    <t>DPIAPH-SASISAYMS-VHKATNLAYAKHFGSLDTVSSANFESLNARGFTLSYVLENGQGETFIEFATPLTRREEIRPVLEGMAREAEQ-</t>
  </si>
  <si>
    <t>DPIAPH-SPSISAYMSA-HEATNLAYVRYFGKVDQATKATFKSISSTQFTVEYTTDGTEGTVSIPFKTPLTKREDIRPVLESMAKEAED-</t>
  </si>
  <si>
    <t>DPIAPH-SPSISAYMSA-HEATNLAYVRYFGKVDQATKATFKSISSTQFTVEYTTPDGEGTVSIPFKTPLTKREDIRPVLESMAKEAEN-</t>
  </si>
  <si>
    <t>DPIAPQ-AEGILAHMNDDHADAVLAYARGLAGEVDATIATMTAVDRYGFDLALETPRGSKTARLAFASEVASTDEVRRALVALVKTARAA</t>
  </si>
  <si>
    <t>DPIAPS-AAGILSHMNEDHADAVLAYAQALAGIVDATSATMVAVDRHGFELRAATPEGPRSARLGFPREVTSMDQVRVVMVELVREARAR</t>
  </si>
  <si>
    <t>DPIAQ-YAKPVTSHMNKDHEEDTKAIVHNITSIP-VESALMLDLDSLGFNVKATLQGNTFKLRVPFPRRAQDRKDVKTLIVEMLQAAKS-</t>
  </si>
  <si>
    <t>DPIARE-EADMLTHLVDDHHELIPLLVRLVQPQPDLVRAVPLALDRYGMTLRLEYPATHVDIRLPFATPVSHIDQAGPQIRGLLASARRA</t>
  </si>
  <si>
    <t>DPIATG-EAAMLTHLLDGHGELVPLLLRLVQPQPDKGAVRVLAMDRYGLTLRLEYPGTHRDARLPFAKPVTRIDQAGPRIHALLSAARRA</t>
  </si>
  <si>
    <t>DPIATS-EAGMLTHLMDSHSELVPLLLRLVRPQPDRLRAVPVAMDRYGVTLRLEYPSSHRDVRLSFARPVTDIDQAGPQIHSLLTAARRA</t>
  </si>
  <si>
    <t>DPIATS-EASMLTHLVDDHSELVPLLLRLVHPHPDKGMALPVAMDRYGITLRLEHPRTHHDVRLPFKTPVTDINQAGPQIHALLTTARRL</t>
  </si>
  <si>
    <t>DPIIA-AGAVIAAHLNADHADELRAVSAGLLGVPAVAGASIGAIDCGGFELETVGGFGGQMVFIPFPHPPADERELQRAL----------</t>
  </si>
  <si>
    <t>DPIIDH-ARPMIEHLNADHADACTQIVQHLAGIEAASSATVTAVDRYGMTFDVFGPDGTAIGRVAFPEPLTSPDQVRAASVELVRRAREQ</t>
  </si>
  <si>
    <t>DPIIPA-AARAIAHLNDDHADALLDMAHARGGYPDASAAVCERADRYGLDLRVTTPRGIAITRIGYLRPIDAITELRAATVELARASRP-</t>
  </si>
  <si>
    <t>DPILPH-SPSISAYMS-VHEATNLAYVRYFGQVDQATKATFKSLNARQFTLDYTLDGTTGQVSIPFKTPLTDRQEVRPVLESMAKEAED-</t>
  </si>
  <si>
    <t>DPIM-AFGAAIASHMNDDHSSATIAMVNHYAGDGYVQEAMINRVDAMGMDIMITRDGQQFKVRLPFPGAISERGGVKTAIVQMTQESASA</t>
  </si>
  <si>
    <t>DPIMEA-AESMLRHVNEAHRERLRRSVEALTGEPAADAW-LWELDRYGATVRAG-AESPALIRIPWPVPAAGPRDLERALGHLMGSC---</t>
  </si>
  <si>
    <t>DPIMPQAAPGI-THLNADHADALLAMATQLGGFPDATAASCERADRYGLELRVETPRGVARTRVGYAEPLTEIGQLRAATVELTRRARAM</t>
  </si>
  <si>
    <t>DPIN-QFSSPVASHMNKDHAEDTKAIVQHSTSV-QVDFAHMLDLDSLGFYVKAGYQGNTLKLRIPFPRQAEDRKDVKTLIVEMLQAAKAS</t>
  </si>
  <si>
    <t>DPIQ-AFAAPVMGHMNDDHAESTVAMVMHYVGLPDVEAAQLVALDRLGFMVQVTRQGQTFKLRLPFPRAAADRKDVKSLIVEMTQAAYKD</t>
  </si>
  <si>
    <t>DPIR-NFAEKIVDEMNLQHAEDVRRLCNVYVDSGEVTDAKMIWVDRLGFDLYICSGEGVFAARIPFPREVEDEKGVKS------------</t>
  </si>
  <si>
    <t>DPIS-AFSAEICAHMNTSHADSVEAYARHFAAASAVYGARMAGIDADGFTVEYREDGPARDVRIQFDTPLASHEHARAVLVRMADEAVK-</t>
  </si>
  <si>
    <t>DPIS-QFAAPIAHHMNRDHSDQTRMIVEHNVGI-KVDSAIIEEVDSFGFYVLSQFEGKPLKLRIPFPRKAESRKDVKTLIVEMLSAAT--</t>
  </si>
  <si>
    <t>DPIS-QFAAPVTSHMNRDHSEDTKAIVQYSTSV-SVDFAQMLDLDSFGFNVKAGYQGKTFKLRIPFPRRAEDRKDVKTLIVEMLQAAKSK</t>
  </si>
  <si>
    <t>DPIS-QFAGPVCGHMNADHEGDILAMVKHYTGLSA-VKAKMLDLDRLGFNLQVTQQEGEQKVRLPFVRPAEDRKAVKDVIVEMTRAARGA</t>
  </si>
  <si>
    <t>DPIS-QFANPVTSHMNKDHAEDTKAIVQHSTKV-QVDFAYMLDLDSLGFNVKAGYEGNTFKLRIPFPRRAEDRKDVKNLIVEMLQAAKT-</t>
  </si>
  <si>
    <t>DPIS-QFATPITSHMNKDHADDTKLIVQHSTNV---DFAYMLDLDSLGFNVKAGYDGTVLKLRIPFPRQALDRKDVKTLIVEMLQAAKAS</t>
  </si>
  <si>
    <t>DPIS-QFSAPIAGHMNKDHADDTKLIVQHSTSV-KVDFASILDVDSLGINVKAGYDGTVLKLRIPFPRRAQDRK----------------</t>
  </si>
  <si>
    <t>DPIS-QFSKPITSHMNRDHADDTKAIVQYSTSV-KVDSAHMLDVDSLGFNVKAGYQGNTLKLRIPFPRRAQDRKDVKTLIVEMLQAAKSS</t>
  </si>
  <si>
    <t>DPIS-QFSKPVTSHMNKDHSDDTKLMVQHSTSVP-VDFAHMLDMDSLGFNVKAGYQGRSFKLRIPFPRQAEDRKDVKTLIVEMLQAAKS-</t>
  </si>
  <si>
    <t>DPIS-QFSKPVTSHMNKDHSDETKLMVQHSTSVP-VDFADMLDLDSLGFNVKAGYQGRNFKLRIPFPRRAEDRKDVKTLIVEMLQAAKSS</t>
  </si>
  <si>
    <t>DPIS-QFSLPVTSHMNKDHAEDTKAIVQHSTSV-MVDYAYMLDLDSLGFNVKAGYKGSTMKLRIPFPRRAEDRKDVKTLIVEMLQAARTQ</t>
  </si>
  <si>
    <t>DPIS-QFSTPISSHMNKDHSADTQAIVEHVVGV-KVDHAFMLDVDSLGFYVKATFQGTPTKLRIPFPRAAQDR-----------------</t>
  </si>
  <si>
    <t>DPIS-QFSTPITSHMNKDHSDDTKLIVQHSTTV-KVDFAYMLDVDSLGFNVKAGYDGSVLKLRIPFPRRAQDRKGVKALIVEMLQAAKAS</t>
  </si>
  <si>
    <t>DPIS-QFSTPITSHMNKDHSDDTKLIVQYSTTV-KVDFAYMLDVDSLGFNVKAGYDGSVLKLRIPFPRRAQDRKDVKTLIVEMLQAAKAS</t>
  </si>
  <si>
    <t>DPIS-QFSTPITSHMNKDHTDDTKLIVQYSTTV-KVDFAYMLDVDSLGFNVKAGYDGSVLKLRIPFPRQAQDRKDVKTLIVEMLQAAKAA</t>
  </si>
  <si>
    <t>DPIS-QFSTPVATHMNKDHAEDTKAIVQHSTKV-QVDYAYILDLDSLGINTKAGYQGTDFKLRIPFPRRANDRKDVKTLIVEMLQAAKA-</t>
  </si>
  <si>
    <t>DPIS-QFSVPVMSHMNKDHTEDTKAIVQHSTKI-QVDSAYMLDLDSLGFNVKAGYQGETFKLRISFPRRAEDRKDVKLLIVEMLKAAK--</t>
  </si>
  <si>
    <t>DPIS-QFTKPITSHMNRDHQEDTKAIVQHSTSV-KVDFAHMQDVDSLGFNVKAGYQGSTLKLRIPFPRRAQDRKDVKTLIVEMLQAAKSN</t>
  </si>
  <si>
    <t>DPISEAAKARIIKHMNADHADSLSLYLQHYCHARSTRNAQISSISLAHMSLQTT-D--GKAYSIPFSPPMTSWAEARTRTVDMDREARTA</t>
  </si>
  <si>
    <t>DPISPH-SDRLISYMN-TRPATILGYAKYYGEINSAVSARMIDIDSNGFVVAVEDENGSSEVNIKFKIRLRSYEEVRPTLTRMAQEAED-</t>
  </si>
  <si>
    <t>DPISPH-SERLVSYMN-THPATILGYAKYYGETRSAVSARMVDIDSNGFVVEVEEENGSSEVHIKFKIRLRSYEEVRPTLTRMAQEAED-</t>
  </si>
  <si>
    <t>DPISPNAA-GAIAHLNDDHASSLLEMARHLGGFPDATSATCTSADRYGLDLSVSTPRGNAATRVGYAQPIGDMAELRAATVELAQRARN-</t>
  </si>
  <si>
    <t>DPIT-QFSKPVSSHMNRDHAEDTRLIVQHSTSI-AVESAYMLDIDSLGFNVKAVYQGNTYKFRIPFPRRAEDRKDVKTLIVEMLQAAKSQ</t>
  </si>
  <si>
    <t>DPITGA-AERILRHVNDCHRDELSASLRHLPEAPDGAAW-LWELDAQGVTLWVNVHGGPALIRVPWSSRVTRPCQLERALFDLMS-----</t>
  </si>
  <si>
    <t>DPITKTVSDRICKHMNEDHADAVLIYAQAFGNLPAATAATMNSIVPESMDLVAEVNGETVPIQIKFDHVLQDSEDAHQTLIAMIRQARQQ</t>
  </si>
  <si>
    <t>DPITND-SAGAIDHLNADHADSLLLIAQVTGGRTDATSATALGLDRYGLDLLARGDRGAGRVRVPWPSECNNGSEIRAASVALVAAARAA</t>
  </si>
  <si>
    <t>DPITPAISDRICKHMNEDHQDAILLYAKVYGNTPDAQVAQMLSIDPQGMNLSVQKDNNTIPIRIEFDHQLKDSEDAHHTLIYMIKQAK--</t>
  </si>
  <si>
    <t>DPITPAISDRICKHMNEDHSNAIVLYAKVFANVSEAETATMESIDPEGMNLSITVKGETIPVRVKFDHVLKDSEDAHHTLIDMVKKARTS</t>
  </si>
  <si>
    <t>DPITPAISDRICQHMNEDHSEAIVLYAKVFGKTPDAQTAQMSSIDPQGMNLAVQINGETVPIRVEFDHTLKDSEDAHHTLIDMVKAARKG</t>
  </si>
  <si>
    <t>DPITPAVSDRICKHMNDDHANAVLVYAKVYGDRHDAEAAQMQAIDPQGMDLTVQANGETLNLRIPFDHPLQDSEDAHQTLIAMIKQARST</t>
  </si>
  <si>
    <t>DPITPAVSDRICRHMNDDHAEAVLAYARHYGGLGAAEKASLVAVRAEAMELDVD----GAKVTVPFDHCLSDSEDAHRTLVAMLR-----</t>
  </si>
  <si>
    <t>DPITPEISDRICQHMNEDHRDAVLLYAQKFGNTPEAESATLASIDPEGMNLSAIVAGKSVPVRVTFDHTLQDSEDAHQTLIAMVKQSK--</t>
  </si>
  <si>
    <t>DPITPEVSQRICKHMNEDHADAIALYAKVYGNTPNATAAEMASIDPEGMDLITQVNGEAVSIRVAFDHVLQDSEDAHQTLIAMVRQARQ-</t>
  </si>
  <si>
    <t>DPITPT-AGRAVAHLNDDHADALLDMARALGGYPDATAAVCDRADRYGLDLRVETPRGPAATRVGYATPLTSADELRSATVELTRLAR--</t>
  </si>
  <si>
    <t>DPITSTISDRICKHMNEDHGDAIVLYAKAFGNIPNAQAAQMLSIDPQGMNLSVQIEEETVPVRIEFAHELKDSEDAHHTLIDMVKQARTL</t>
  </si>
  <si>
    <t>DPIV-SVAGRAIAHLNDDHADALLDMAKARGGYPDATSAICERADRYGLDLRVTTPRGIAVTRVGYLSPIDSIVELRSATVELTKASRA-</t>
  </si>
  <si>
    <t>DPIVEH-SISISAYMS-GHEGANLAYVRHFGKKSDAVRATFKSLNADGFTIQYDTAQEDLETVIPWPPPLTKREQVRPILEEMAKEAEEA</t>
  </si>
  <si>
    <t>DPIVP-MAARAVTHLNDDHADALLAMVQAFGGYPDAIEAVCERADRYGLDLRVNCPRGIARTRVGYSTPLNSIDQLRAATVELTHSARAA</t>
  </si>
  <si>
    <t>DPIVPA-AARAVAHLNEDHADALADMARALGGYPDATTARCERADRYGLDLRVETPRGVARTRVGYLAPLDDVGQLRAATVELARRSRSG</t>
  </si>
  <si>
    <t>DPIVPH-SAGISAYMS-GHPATNLAYVKYFGKRPDAVSAQFQSIDSKGFTLSFTDHGQTGQVRAHFKTPLTKREEIRPVLQDMAKEAET-</t>
  </si>
  <si>
    <t>DPIVPLAAPGI-AHLNADHADALLAMATRLGGFPDATAATCERADRYGLDLRVETPRGVARTRVGYTAPLSGIGDLRSATVELTRLARAA</t>
  </si>
  <si>
    <t>DPIVPQAAPGI-AHLNADHAEALLAMATHLGGFPDATAATCERADRYGLQLRVETPRGVARTRVGYATPLSEISDLRAATVELARRARAT</t>
  </si>
  <si>
    <t>DPIY-AFSGPVGGHMNEDHADATRAMIKHYVGIT-VDKALIQSIDRLGMTVVCERGKDALKCRLPFPRPASDRKSIKELILA--------</t>
  </si>
  <si>
    <t>DPIY-KFSKPVTSHMNKDHSDDTKLMVQHSLSVP-VDFAYMLDLDSLGFNVKAGYQGRNFKLRIPFPRRAENRKDVKTLIVEMLQAAQ--</t>
  </si>
  <si>
    <t>DPIY-QFSKPIASHMNKDHAEDTRLIVQHSTSVP-VEYAYMLDIDSLGFNVKAGYEGKSMKLRIPFTRRAADRKDVKTLIVEMLQAAKNQ</t>
  </si>
  <si>
    <t>DPIY-QFSKPIASHMNKDHGEDTKLIVQHSTSIP-VDFAHILDVDSLGFNVKAGSQGNTLKLRIPFTRRATERKDVKTLIVEMLDAAKSQ</t>
  </si>
  <si>
    <t>DPIY-QFSKPIASHMNKDHGEDTKLIVQHSTSIP-VDFAHILDVDSLGFNVKAGYQGNTLKLRIPFTRRATERKDVKTLIVEMLDAAKSQ</t>
  </si>
  <si>
    <t>DPIY-QFSKPIASHMNKDHSEDTKLIVQHWTSIP-VDFAYILDLDSLGFNVKAGYQGDTFKLRVPFPRCAADRKDVKTLIVEMLQAAKSQ</t>
  </si>
  <si>
    <t>DPIY-QFSKPIASHMNKDHSEDTKLIVQHWTSIP-VDFAYILDLDSLGFNVKAGYQGDTFKLRVPFPRCAVDRKDVKTLIVEMLQAAKSQ</t>
  </si>
  <si>
    <t>DPIY-QFSKPITSHMNKDHAEDTKLIVQHSTSIP-VDFAYMLDVDSLGFNVKAGYQGNTFKLRIPFTRRALERKDVKTLIIEMLQVAKTE</t>
  </si>
  <si>
    <t>DPIY-QFSKPITSHMNKDHAEDTKLIVQHSTSVP-VDFAYMLDVDSLGFNAGYR--DNNFKLRVPFPRRAVDRKDVKALIIEMLRAART-</t>
  </si>
  <si>
    <t>DPIY-QFSKPITSHMNKDHAEDTKLIVRHSTSVP-VDFAYMLDVDSLGINVKAGYQKNTFKLRVPFPRRAVDRKDVKTLIVEMLQAARS-</t>
  </si>
  <si>
    <t>DPIY-QFSKPITSHMNKDHAGETKLIVQHSTSV-LVEFAYMLDVDSLGFNVKAGYQGKTFKLRIPFTRRATERKDVKMLIIEMLQVAQSQ</t>
  </si>
  <si>
    <t>DPIY-QFSKPITSHMNKDHAGETKLIVQHSTSV-LVEFAYMLDVDSLGFNVKGRED----------------------------------</t>
  </si>
  <si>
    <t>DPIY-QFSKPITSHMNKDHMEDTKLIVRHSTSVP-VEFAWMLDVDSLGFYVKAVYQGSTFKLRVPFPRPAMDRKDVKTLIVEMLEAARTR</t>
  </si>
  <si>
    <t>DPIY-QFSKPITSHMNKDHSDDTKLIVQHSTSIP-VDYAYMLDIDSLGFNVKAGYQGNTFKLRIPFTRRAGDRKDVKTLIVEMLQAARAQ</t>
  </si>
  <si>
    <t>DPIY-QFSKPITSHMNKDHTEDTKLIVQHSTSVP-VDFAYMLDVDSLGFNVKACYKDTDFKLRVPFPRRAVDRKDVKALIVEMLQAART-</t>
  </si>
  <si>
    <t>DPIY-QFSKPVASHMNKDHGEDTKLIVQHSLSIP-VDFADILDLDSLGFNVKAGYKGSTLKLRIPFPRRAVDRKDVKTLIVEMLQTARN-</t>
  </si>
  <si>
    <t>DPIY-QFSKPVTSHMNKDHAEDTKLIVQHVTSIP-VDFAHMLDLDSLGFNVKAGYQGSTFKLRIPFPRRAVDRKDVKTLIVEMLQTAK--</t>
  </si>
  <si>
    <t>DPIY-QFSKPVTSHMNKDHQEDTKLMVQGSTSVP-VDFAYMVDLDSLGFNVKAGYQGTNFKLRIPFPKRAENRKDVKTLIVEMLQAAKS-</t>
  </si>
  <si>
    <t>DPIY-QFSKPVTSHMNKDHSDDTKLMVQHSTSV-LVDSAYMLDLDSLGFNVKASYQGSDFKLRIPFPRRAEDR-----------------</t>
  </si>
  <si>
    <t>DPKAQAAKARIISHMNADHQISLSYYLRHYAQASQARKPSMLDISMDSMTLQT--AAG-EKHTIAINPPMATWADARLRAVDMDKEARAA</t>
  </si>
  <si>
    <t>DPLA-AAEARLLTHLAAAHPDAVERLTRLVRPLHAATRVTPLAVDRHGLTLRVERVRAHGDVRLAFHAPADDVTQLTERMHALLARASAA</t>
  </si>
  <si>
    <t>DPLA-AAEARLLTHLADAHPDAVERLTRLVGSLYGAVRIRPLAVDRHGLTLRIERARSHGDVRLPFHTPADDIAQLTERMHHLLTQASAA</t>
  </si>
  <si>
    <t>DPLA-AAEARLLTHLADAHPETVERLARLIGPRSGAVRVRPLAVDRHGLTLRIERARTHGDVRLPFHAPADDVAQLTERMHVLLSQADA-</t>
  </si>
  <si>
    <t>DPLA-AAEARLLTHLADRHADAVERLTRLVGSLHGAVRVQPLAVDRHGLTLRVERLRTSGDVRLPFHAPADDVSRLTERMHVLLAQAGAA</t>
  </si>
  <si>
    <t>DPLA-AFAPRILEHMNDDHAASILAYARKLAGIGDATDAQMTGVDRYGIEMAVTTPSGERRVRLAFDAEIVTREEARKALIEMAGRAEE-</t>
  </si>
  <si>
    <t>DPLA-ALEADHLAHLDGDHPEFLALLSRLLGALGPADALRPLGLDRFGFRLRVERPGGHQDVRVPFGRPLTCPGELGPAIGRLACAARNR</t>
  </si>
  <si>
    <t>DPLA-ALEGDHLRHLAADHADVLDLLAGRLGMVARHDVVRPLGLDRFGFRLRIERPLGHTDVRVPFARPLTCAGQLGAAVGEVLCAARAR</t>
  </si>
  <si>
    <t>DPLA-AVEAGVLQHLERDHPDVLAALRSRVAVGP-GEVVRPLGVDRFGYRLRVERPGGHRDVRVPFPRPLTCPGQLRAATSRLL------</t>
  </si>
  <si>
    <t>DPLA-AVEAHALQHLDEAHPEDLALLRSRVPGLAKGDVVRPLGLDRCGFRLRIEQRSGHRDVRVPFAQPVSTADELGRAVHQLMCAT---</t>
  </si>
  <si>
    <t>DPLA-DIAASVVTHMNEDHAESLVLLARHIGGLP-AQEATLTAVDHLGFDLHVMANSESDHLRIGFPQPARDAQAVRLILTDMVRQARAA</t>
  </si>
  <si>
    <t>DPLA-GIEADHLRHLARDHADVLDLLARLPAGLVGADVVRPLGLDRFGFRLRVERPLGHTDVRVPFARPLTCAAQLG-------------</t>
  </si>
  <si>
    <t>DPLA-GIESDHLTHLAADHADVLALLAARLPALGPGDVVRPLGLDRFGFRLRVERRFGHVDVRVPFARPLTCAGQLGAAVARVLCAARAA</t>
  </si>
  <si>
    <t>DPLA-GVEAAMLGHLDRDHPEVLALLRSRIGDLGPRDVVRPLGIDRFGYRLRIERPAGHQDLRVPFPQPLTCAGQLQSATRRLLCAARAA</t>
  </si>
  <si>
    <t>DPLA-GVEAGMLRHLDRDHPEVLHLLRSRIGELGPRDVVRPLGIDRFGYRLRIERLTSSRDLRIPFPRPLTCPGQLHAATRQLLGAARAA</t>
  </si>
  <si>
    <t>DPLA-GVEARMLQHLDRDHPEALALLRSSVAGLGPRDVVRPLGIDRFGYRLRIERPSGARDLRIPFPRPLTCAGQLPAATRQLLCAARAA</t>
  </si>
  <si>
    <t>DPLA-GVEARMLQHLDRDHPEVLDLLRSRIADLGPHDVVRPLGLDRFGYRLRIERPAGRRDLRVPFPRPLTCPGQLQAATRRL-------</t>
  </si>
  <si>
    <t>DPLA-GVEATMLQHLDESHPEQLALLASRVPREWAGGVVRPLGLDRFGFRLRVEQPAGHRDVRVPFPSPVSGPEDLGAAVQRLLCA----</t>
  </si>
  <si>
    <t>DPLA-HAEPRLLTHLADAHPEAVEQLTRLITPLHGVTRVQPLAVDRHGLTLRLERTRGQADVRIPFHSPADDLVSLTERMQCLLASAHAV</t>
  </si>
  <si>
    <t>DPLA-LVAPDILAHMNADHSDAMILLARVHSQL-EATEATMTSVDRLGFSLRLKTAEGMKGARINFLREVATAQETRQILVEMVRQARAG</t>
  </si>
  <si>
    <t>DPLA-MCEAGMLTHLVDEHADLVPRLLRLVRPRPEGGVRRPLAVDRYGLTLRLEYRRTHRDARVPFRTPVRHIDHVGTQIHALLAASRRI</t>
  </si>
  <si>
    <t>DPLA-QFSKPVASHMNKDHADDTKVIVQHSTSIP-VDFAYMLDLDSLGFFVKAGYQGDTFKLRIPFPRRAEDRKDLKTLIVEMLHAAKE-</t>
  </si>
  <si>
    <t>DPLA-QFSKPVASHMNKDHAEDTTVIVQHWTSVPTVESAYMLDVDSVGFNVKAGYKGDTFKLRVPFPRRAADRKDIKTLIVEMLQAARP-</t>
  </si>
  <si>
    <t>DPLA-RIANSVVDAMNGERYEDVMNFARASPDEAEPAEARMLWVDQLGFDVRVITSAGDLDVRVPFPAPATTQQQVLSSLTMLAQ-----</t>
  </si>
  <si>
    <t>DPLA-RIEADFLAHLANTHPAVVHQLAARLGNHTSAQRIQPLRVDRYGLVLRIEHRDDHTDVALPFAQPVTCPAQLTDAFRRLLDTTRR-</t>
  </si>
  <si>
    <t>DPLA-RLEADLLTHLADDHRDAITMLTRLLDPLTGRPKIHPLALDRYGLVLRLDHPDGHRDVRLVFAEPARDTEEFGHRVHQLLTAAHS-</t>
  </si>
  <si>
    <t>DPLA-RYEAGLLTHLADDHPDALAVLTRLLDPLADRPDIRPLALDRYGLVLRLDHPYGHRDVRLVFLEPARDADEFGHRVHQLLAAAEQE</t>
  </si>
  <si>
    <t>DPLA-RYEAMLLTHLADDHAEALDVLTRLLDPLAHAPEVRPLALDRHGLVLRLDHSHGHRDVRLVFPEPARDTDDFGHRMHELLAAAQ--</t>
  </si>
  <si>
    <t>DPLA-SVEAALLLHLDEDHQDHVAALAGLIGSQLLRGARRMVALDRYGIVLRLEYAGAHQDVRLAFGEPLPDADQVGHRLHALMAAAAAA</t>
  </si>
  <si>
    <t>DPLA-TCEAAMLMHLLDGHGDSVPLLLRLVRPQPEILRAVPVALDRYGLTLRLEYPNAHRDARLPFPAPVTDPDQADSRIRALLDAARRA</t>
  </si>
  <si>
    <t>DPLA-TCEAGMLTHLADGHSDFVSQLVRLVEPQPDTGRALPAALDRYGVTLRLEYPRGHRDARLPFAKPLTDPDQLGSRMQALLATARRI</t>
  </si>
  <si>
    <t>DPLA-TCEAGMLTHLIDDHGDIVDLLLRLVKPRAGVRRALPVAIDRYGITLRLEYAHTHDDARLAFPSPVKDVDQAGARIHTLLDTARHR</t>
  </si>
  <si>
    <t>DPLA-TCEAGMLTHLVDRHGELVPLLVRLVTPRPGVQRVVPLALDRYGLTLRLEYAHTHVDERLPFRTPVDHPDEVRPQIHALLAAAHHA</t>
  </si>
  <si>
    <t>DPLA-TFEADMLGHLDTAHADAVELLSRLLKKLLGVVRVRPLRLDRYGIVLRLERFRGSCDARLVFPEPATHAGEAVERLHLLLDRAA--</t>
  </si>
  <si>
    <t>DPLA-VCEAGMLTHMSDEHGDIVELLLRLVKPRAEQRRVLPLAIDRYGITLRLEYDTSHSDARLPFPARVDDPDQAGERIHALLNTARHR</t>
  </si>
  <si>
    <t>DPLAA-AEAHLLTHLADAHPDAVERLTRLVRSLHGAVRVQPLAVDRHGLTLRIERARAHGDVRLPFHAPADDVSQLTERMHVLLTRAAA-</t>
  </si>
  <si>
    <t>DPLAA-AEARLLTHLADCHADAVERLTRLVGSLHDAVRVRPLAVDRHGLTLRIERVRADGDVRLPFHAPADDVAELTERMHVLLSRASA-</t>
  </si>
  <si>
    <t>DPLAA-QEAGILQHLAASHAEQLRALDALLPQEERGSGARPVALDTSGLRVRYVSDGGRFDAWFEFDGAVRGPAELRAAMSRLLRTAR--</t>
  </si>
  <si>
    <t>DPLAA-SGPGIIAHMNADHVDSMILLARTHSGY-EATEATMTSVDRLGFFLRLKTAEGYKGTRINFLQEVHTAQDTRKILVEMVRQAKA-</t>
  </si>
  <si>
    <t>DPLAAD-AAGILEHMNTDHADAVLAYAKVLAGIKDATGATMTSVDRYGFELDVITPAGPKATRLPFDAQVSTTDEVRKAMVALVREARG-</t>
  </si>
  <si>
    <t>DPLAAD-EAAMLTHLADAHEDVVAQLTRLADPLHSVIRVRPLALDRYGVTLRYEYARGHRDIRIPFPGPVREPADTGEQVQRLLAAARTC</t>
  </si>
  <si>
    <t>DPLAAD-EAELLQHLAVAHAEDLGRLASVAGAPACAERVAPVSLDRHGLRLRTGGPDRTCDIRFEFDTPVSTARELGGALRRLLHGAH--</t>
  </si>
  <si>
    <t>DPLAAH-EAELLQHLAAAHDDQLAWLCALVGHCPAADGAVPLALDRYGLRVRFTGGGGGFDARFEFPAPVEGVDELRRSMHALFDAAREA</t>
  </si>
  <si>
    <t>DPLAAH-ESAMLTHLLDGHRELVPLLVRLVRPRPAMLRAVPLAMDRYGLTLRLEYPATHADVRLPFATQARSPEEAGPRVRGLLAAARRA</t>
  </si>
  <si>
    <t>DPLADA-AAGILEHMNDDHADAVLAYARALAGIAEASAATMTAVDRYGFELAAITPAGPKAARIAFDAPVATSNEVRKAMVALVARARAA</t>
  </si>
  <si>
    <t>DPLADEAS-NLIRELNSEQAETLLLLARALGDV-DAQQATVTALDRLGFHLRFTTPGRMQGGRVAFTDPVRNESEVRAGLAGLAAQ----</t>
  </si>
  <si>
    <t>DPLAE-AEARLLTHLADAHEDAVEQLTRLVCALHGVVRVRPLAIDRYALTLRLEKARSQADVRLAFDEPVEDVSQVTERMHILLTKARHL</t>
  </si>
  <si>
    <t>DPLAE-AEARLLTHLADAHEDAVEQLTRLVRADSGVVRVRPLAIDRYGLTLRLERARSQADVRLPFDEPVEDVSQVTERMHILLTKARHV</t>
  </si>
  <si>
    <t>DPLAE-AEARLLTHLADAHPDAVEQLTRLISPLQGVVRVRPLAIDRHGISLRLERARGQADVRLPFPQSVDDVSQVTECMHALLTRARFS</t>
  </si>
  <si>
    <t>DPLAE-AEARLLTHLADCHPDAVERLSRLMGHLRGAVRVRPLAVDRHGLTLRVERTRGHGDVRLTFHRPADDVAQLTERIVLLAQAARAC</t>
  </si>
  <si>
    <t>DPLAE-AEARLLTHLADCHPDAVERLSRLVGSLHGAVRVRPLAVDRHGLTLRIERVRTHGDVRLTFHRPADDLAQLTERVHALLAQAA--</t>
  </si>
  <si>
    <t>DPLAEA-APGIIRHMNADHADALVLIARHFAGE-TADEASMTSVDRLGFHVRLKSGERVYGRRVNFAHEVTSSEDARKVFVEMVRAAR--</t>
  </si>
  <si>
    <t>DPLAEA-APGILTHMNADHVDAMIQLAHTHGKL-EATEATMTSVDRLGFFLRLKTADGMKGIRINFPGEVTTAQETRKALVEMVRAGK--</t>
  </si>
  <si>
    <t>DPLAEA-APRILGHMNAEHVPAMIVLARVHAGL-DATEVTMTAVDRLGFHLRLKTSEGMKGKRINFLREVLSANETRTVLVEMVRAAEAK</t>
  </si>
  <si>
    <t>DPLAEA-ASGILEHMNRDHMPAMLELAQHEKGVV-ASEAKMTAVDRLGFHLRLTTPERVHSVRIGFPDEVCSAEACRQAIVSMVQRSRKQ</t>
  </si>
  <si>
    <t>DPLAEA-ATGILQHMNDDHAAAMLDIARAEKDI-VASEAKMTAVDRLGFHLRLQTPERIQSVRIGFPHEVKSAEECHQVLVAMVKQARAN</t>
  </si>
  <si>
    <t>DPLAEA-EEGIVAHMNDDHADALDLYATRLLGRSG-RGWRMTGIDGEGIDLAL----AGETARLAFPRRIADAADARAVLVELVGEAQSR</t>
  </si>
  <si>
    <t>DPLAEA-ESRLLTHLADAHADAVEQLTRLISPLQGVVRVRPLAIDRHGITLRLERARSQADVRLAFHQPVDDVGQVTECMHALLTRARLS</t>
  </si>
  <si>
    <t>DPLAEA-ESRLLTHLADAHPDAVEQLTRLISPLHGVVRVRPLAVDMHGISLRLERARGQADVRLPFHQPVEDVTQVTDCMHALLMKARL-</t>
  </si>
  <si>
    <t>DPLAEH-EAGLLLHLADDHPDAVERLARLVHHLHGVRRVAPLAVDRYGVTLRLEHARAHHDVRLPFAVPLRDAAEFGDRVQALLTAAH--</t>
  </si>
  <si>
    <t>DPLAES-APRILGHMNADHISAMILLAKVHAEL-YATEATMTAVDRLGFHLRLKTAEGMKGTRINFLREVQTADETRKVLVEMVRAAEE-</t>
  </si>
  <si>
    <t>DPLAES-ATGILQHMNDDHAAAMLDIAFAEKE-IVASEAKMTAVDRLGFHLRLKTPERVQSVRIGFPQEVRSSDECRQAIVAMVKQARSD</t>
  </si>
  <si>
    <t>DPLAETA-SDLIREINTQQQETLLLLARECGKL-DAEQASITTMDRLGFHMRVRTPDRMQGGRFAFTDPVRNAEEACAGLADLAAKARA-</t>
  </si>
  <si>
    <t>DPLAFD-APGIIALMNREKKEELNTLVRVFIGVDDADQVDIMSLDRLGFDLRVRTGAETKEYRIGFREQVQNRFDVQSALTKTLQEAWEK</t>
  </si>
  <si>
    <t>DPLAFD-APSMVSTTNKRQQKELRSMCRVFLGVDDAETVTMMALDRLGVDLRVVTSGATSEFRVAFREKVACRFDAQSALVKALQESWE-</t>
  </si>
  <si>
    <t>DPLAFQ-SQDLLKLMNSDHMEDLLRFCNVFLHLKNIEQCEIVMVDRLGFDMRVQLSETDREYRIGFREHVVTSLDAQSALVQAMQEAWEL</t>
  </si>
  <si>
    <t>DPLAG-AEARLLTHLADAHPDAVERLTRLVRPLHAATRVAPLAVDRHGLTLRIERTRAHGDVRLPFHTPADDVAQLTERVHALLAQASAA</t>
  </si>
  <si>
    <t>DPLAG-AEARLLTHLADAHPDAVERLTRLVRPLHAATRVLPLAVDRHGLTLRIERTRAHGDVRLPFHTPADDVAQLTERMHALLAQASAA</t>
  </si>
  <si>
    <t>DPLAG-AEARLLTHLADAHPEAVERLTRLVDPRSGAVRVKPLAVDRHGLTLRVERVRDHGDVRLAFHEPADDVAGLTERMVLLAHAART-</t>
  </si>
  <si>
    <t>DPLAG-AEARLLTHLADCHADAVDRLTRLVASLQGAVRVRPLAVDRHGLTLRIERARTDGDVRLPFHAPADDVAQLTERMHVLLSQAASA</t>
  </si>
  <si>
    <t>DPLAG-AEARLLTHLADCHQDAVDRLTRLVRALHGAVRVRPLAVDRHGLTLRIERPRTDGDVRLPFHAPADDVSALAERMHVLLSQASA-</t>
  </si>
  <si>
    <t>DPLAG-AEARLLTHLADSHPDAVERLTRLVEPLHAATRVQPLAVDRHGLTLRIERTRAHGDVRLTFHAPADDVSQLTERMHVLLAQANAA</t>
  </si>
  <si>
    <t>DPLAGA-AAGILAHMNADHVDSMLLLAKRHAGI-EASEAAMTGVDRLGFSLRLKTADGMKGARINFLREVATAGETRAVLVEMVRQ----</t>
  </si>
  <si>
    <t>DPLAGA-APGILAHMNADHVDSMILLARSHAGI-EATEVAMTSVDRLGFSLRLKTREGMKGTRINFNHEVVTPQQTRAVLVEMVRQAR--</t>
  </si>
  <si>
    <t>DPLAGA-EAQLLTHLADAHPDAVERLTRLVQPLQAATRVVPLAVDRHGLTLRIERTRAHGDVRLPFHTPADDVTQLTERMHALLAQASAA</t>
  </si>
  <si>
    <t>DPLAGH-EAELLQHLAAAHGNDLYRLAIVAGAPACADRVAPVSLDRHGIRLRTGGPDRTCDVRFEFEHPVADPTELGGALRRL-------</t>
  </si>
  <si>
    <t>DPLAH-AEARLLTHLADTHPEAVEQLTRLVAALAGVVDVKPLAIDRHGLTLRLERVSSQADVRLPFHEPVEDLGQVTERMHTLLTKARL-</t>
  </si>
  <si>
    <t>DPLAH-AESGLLTHLADAHPDAVERLTRLVRPLHAATRVAPLAVDRHGLTLRIERTRAHGDVRLPFHAPADGVAELTERMHVLLAQASAA</t>
  </si>
  <si>
    <t>DPLAHH-APGIVKNLNENKEDDLRRLCKVFLGDPDPKVCKIAALDRLGFDMRVKDSRGAREYRVGFREEVANRFDVQSALIKAFQEAWER</t>
  </si>
  <si>
    <t>DPLAKH-EADMLAHLVAAHGEVVPLLLRLVRPIPNVLRAIPVAMDRYGITLRLEYVRAHRDVRLPFSTPVTRVEQAGPQIHALLAKARRL</t>
  </si>
  <si>
    <t>DPLALA-EAALLTHLADCHGEAVERLTRLVDARSGAVRVRPLAVDRHGLTLRVERARAHGDVRLPFHAPADSAAQLTERMHVLLTQADAA</t>
  </si>
  <si>
    <t>DPLALA-EAHLLTHLADAHPDAVERLTRLVEPLHGAVRVQPLAVDRHGLTLRIERVRGNGDVRLPFHAPADDVSQLTERMHVLLTQA---</t>
  </si>
  <si>
    <t>DPLALA-EAHLLTHLADCHSDAVERLTRLVDHASGAVRVQPLAVDRHGLTLRIERNRAHGDVRLPFHTPADDLAQLTERMHALLAQASAA</t>
  </si>
  <si>
    <t>DPLALA-EAQLLTHLADAHPDAVERLTRLVEPLHGAVRVQPLAVDRHGLTLRIERARGNGDVRLPFHAPADDVAQLTERMHVLLTQASAA</t>
  </si>
  <si>
    <t>DPLALA-EAQLLTHLADCHADAVERLTRLVEPLHGAVRVQPLAVDRHGLTLRIERARAHGDVRLAFHRPADDVAQLTERMHVLLTQASAA</t>
  </si>
  <si>
    <t>DPLALA-EAQLLTHLADCHSDAVERLTRLVEPLHGAVRVQPLAVDRHGLTLRIERARAHGDVRLPFHAPADTVADLTERMHVLLTQASAA</t>
  </si>
  <si>
    <t>DPLALA-EAQLLTHLADSHPDAVERLTRLVRPLHAATRVAPVAVDRHGLTLRIERSRAHGDVRLAFHTPADDVSQLTERMHALLTQAAA-</t>
  </si>
  <si>
    <t>DPLALA-EARLLTHLADCHDDAVQRLTRLVDPLHGAVRVRPLAVDRHGLTLRVERVRDHGDVRLPFHAPADEVAQLTERVHVLLAQAG--</t>
  </si>
  <si>
    <t>DPLALA-EARLLTHLADCHGDAVERLTRLVHALHGAVRVRPLAVDRHGLTLRVERVSAHGDVRLPFHAPADDVAQLTERVHVLLAQASAA</t>
  </si>
  <si>
    <t>DPLALA-ESGLLTHLADCHSDAVERLTRLVEPLHGAVRVQPLAVDRHGLTLRIERARTHGDVRLPFHAPADTVAQLTERMHALLNQAS--</t>
  </si>
  <si>
    <t>DPLALA-ESRLLTHLAEAHPEAIEQLTRLIAPLHGVVRVQPLAVDRHGLTLRLERTRGQADVRIPFHTPADDLGSLTERMHCLLASAQSV</t>
  </si>
  <si>
    <t>DPLAND-AASLVHELNMEQVETLLLLARVFGN-PDAQQPTVTALDRLGFHLRFTTPDRMQGGRVAFTSPVGNASEVRAGLAGLAAQAEA-</t>
  </si>
  <si>
    <t>DPLAPA-AAGILAHMNADHVDAMIQIARTHAGL-EASDAAMTSVDRLGFHLRLKTADGMKGARINFPREVATPQQTREVLVAMVRQIR--</t>
  </si>
  <si>
    <t>DPLAPD-AEGILEHMNDDHAEALVLYARAFTRAVDAEDALMTGIDRYGFELSVGTKTGRRPARIAFDKEIATPLEARQVLVALVKQARAK</t>
  </si>
  <si>
    <t>DPLAPH-AARAIAHLNADHAESLRDMARNLAGFPDATAATCTGADRYGLALTVSTPHGTAHTRVGYAAPIDSHDGFRSATIELVERAR--</t>
  </si>
  <si>
    <t>DPLAPH-EADMLTHLMDSHAELVPLLLRLVRPAPDRTRALPVALDRYGVTLRLEYARTRRDVRLPFATPLTEMSQAAPRIHALLTAARRA</t>
  </si>
  <si>
    <t>DPLAPH-EAELLQHLAAAHGEQLRSLCALLGDRGAACDATPLALDRHGLRIRFSTGTACFDARFDFPAPVSDVADLRHAMRQLFEAAA--</t>
  </si>
  <si>
    <t>DPLAPH-EAELLQHLHAAHDDRMRGLCALLGDHPDRGRAVPVALDRFGLRVRFDAPGAPFDARFDFPEPVRNISELRRAMHALFEAAT--</t>
  </si>
  <si>
    <t>DPLAPH-EAELLQHLHAAHSDQVRGLCALLGERSTTGPAVPVALDRFGLRVRFTDDDQPFDARFDFPEPVRSVSELRRAMHTLFEAA---</t>
  </si>
  <si>
    <t>DPLAPH-EAEMLARLDAAHAHTVAPLARLLPARQRATAVRPLRLDRHGLVLRLERPGSHQDTRLPFAAPATHPGEAVRQIHALLAEATAR</t>
  </si>
  <si>
    <t>DPLAPY-EAGMLTHFLDDHSELVTLLLRLVTPQPTADLVRPLAMDRYGLTLRLEERRGHRDATLAFPSPLDDVEQSGAQMQALFSAARRR</t>
  </si>
  <si>
    <t>DPLAPY-EAGMLTHLADDHGALVPLLLRLVRPAPGVRRVLPVRIDRYGLTLRLEYPRTHRDVRLPFRAPVRHIDHVGPQIHGLLATARRL</t>
  </si>
  <si>
    <t>DPLAPY-EAGMLTHLLDDHAELVTLLLRLVRPLPAAAVLRVLAMDRYGITLRLELHRGHRDVRLAFPSPLDDVEQSGVQIQALFSAARRR</t>
  </si>
  <si>
    <t>DPLAPY-EAGMLTHLLDDHHDLVTLLLRLVHPQPAAVRALPLAMDRYGITLRLEERRGHRDVRLAFPSPLDDVEQSGAQIQALFAAARRR</t>
  </si>
  <si>
    <t>DPLAPY-EAGMLTHLLDDHPDLVTLLLRLVQPLPTASRALPVAMDRYGITLRLEERGGHRDVRLPFPSPLDDVEQSGAQIQALFSAARRR</t>
  </si>
  <si>
    <t>DPLAPY-EAGMLTHLLDDHPELVTLLLRLVRPAPAAARALPLALDRYGITLRLEEANGHRDARLPFPSPLDDVEQSGAQIQALLSAARRR</t>
  </si>
  <si>
    <t>DPLAPY-EAGMLTHLLDDHPELVTLLLRLVRPAPSAAVVRPLALDRYGITLRLEERRGHRDVRLPFPSPLDDVEQSGAQIQALLSAARRR</t>
  </si>
  <si>
    <t>DPLAPY-EAGMLTHLLDDHPELVTLLLRLVRPLPSAARALPLAMDRYGITLRLEERTGHRDVRLPFPSVLDDVDQAGTQIQALLSAARRR</t>
  </si>
  <si>
    <t>DPLAPY-EAGMLTHLLDDHTELVTLLLRLVRPAAPASAAVVLAMDRYGITLRLEEARGHRDVRLPFPSPLDSVEQSGAQIQALFSAARRR</t>
  </si>
  <si>
    <t>DPLAPY-EAGMLTHLVDDHPELVTLLLRLVPPRATALRALPVALDRHGITLRLEDRTGHQDVPLAFPSPVADVERSGAQIQALLSKARRL</t>
  </si>
  <si>
    <t>DPLAQA-APGILSHMNADHVDAMIKLAQAHAQI-EATEAAMTAVDRLGFNLRLKTADGMKGARINFLREVANAQETRKVLVEMIR-----</t>
  </si>
  <si>
    <t>DPLAQA-EAHLLTHLADCHADAVERLTRLVDHASGAVRVQPLAVDRHGLTLRIERTRAHGDVRLPFHTPADDVAQLTERMHALLGQAAAA</t>
  </si>
  <si>
    <t>DPLAQH-EADLLQHLHAAHSDQVRGLCKLLGERSSPGEAIPVALDRFGLRVRFTDDSGRFDARFDFPEPVRNVSELRRAMHLLFDAA---</t>
  </si>
  <si>
    <t>DPLARH-EAALLTHFADEHPDALTVLTRLLDPLARHPEVRPFALDRHGLVLRLDHPDGHRDVRLVFPQPARDTEDFGHRMHELLTAAE--</t>
  </si>
  <si>
    <t>DPLARH-EAALLTHLADDHADALELLTGLLDPLTHHPAVRPLALDRHGLVLRLDHSHGHRDVRLVFPEPACDTEDFGHRMHELLTAAQ--</t>
  </si>
  <si>
    <t>DPLARH-ESELLQHLAASHQDQLGSLCRLLGDVPDAPSVAPLSLDRFGLRLRCRAEGRCFDARFDFPEPVTDVAQLRRAMR---------</t>
  </si>
  <si>
    <t>DPLARH-EVELLQHLAAAHPAQLDRLTALLGDQAAAAAADPLALDRYGMRLRYCRRQEGFDVRFEFPDPVTDVMGLRREMHRLFEAA---</t>
  </si>
  <si>
    <t>DPLAS-YEADLLGHLDAAHADAVELLSRLLPARKGVTRVRPLRMDRYGIVLRLERLRGSCDARLLFHAPATHAGEAVERLHLLLDRA---</t>
  </si>
  <si>
    <t>DPLASA-EAALLTHLADAHPDAVERLTRLVEPESGAVRVQPLAVDRHGLTLRVERVRGDGDVRLAFHAPADDVSQLTERMHVLLTQASS-</t>
  </si>
  <si>
    <t>DPLATA-EAGLLTHLADAHLDAVERLTRLVEPLHGAVRVRPLAVDRHGLTLRIERARDHGDVRLTFHRPADDLAQLTERMHALLTQASR-</t>
  </si>
  <si>
    <t>DPLATA-EAGLLTHLADCHGDAVERLTRLVEPLHGAVRVQPVAVDRHGLTLRIERSRAHGDVRLAFHQPADTVSQLTERMHTLLTQAG--</t>
  </si>
  <si>
    <t>DPLATA-EAGMLTHLVDDHAELVPLLLRLVRPAPGARRVLPVAVDRYGITLRVEYGNGHTDARLPFPSRLEAADQAGSQIQALLNSARRA</t>
  </si>
  <si>
    <t>DPLATA-EAHLLTHLADAHPDAVERLTRLLRPDSGAVRVQPLAVDRHGLTLCVERSRTHGEVRLPFHAPADDVTQLTERMHVLLTQASA-</t>
  </si>
  <si>
    <t>DPLATA-EAHLLTHLADAHPDAVERLTRLVQRLHGAVRVQPLAVDRHGLTLRIERARAHGDVRLPFHAPADDVGQLTERMHVLLTQAAA-</t>
  </si>
  <si>
    <t>DPLATA-EAHLLTHLADAHPDAVERLTRLVRTESGAVRVKPLAVDRHGLTLRIERARAHGDVRLPFHAPADDVGQLTERMHVLLAQAGA-</t>
  </si>
  <si>
    <t>DPLATA-EAHLLTHLADAHPEAVERLTRLVAGLQGAVRVRPLAVDRHGLTLRIERVRAHGDVRLPFHAPADDVAQLTERIHVLLTQAG--</t>
  </si>
  <si>
    <t>DPLATA-EAQLLTHLADAHPDAVERLTRLVRRLHGAVRVQPLAVDRHGLTLRIERARAHGDVRLPFHAPADDVAQLTERMHVLLTQAAA-</t>
  </si>
  <si>
    <t>DPLATA-EAQLLTHLADSHPDAVERLTRLVRPLHAVTRVAPLAVDRHGLTLRVERARAHGDVRLAFHTPADDVSQLTERMHALLTQAGA-</t>
  </si>
  <si>
    <t>DPLATA-EARLLLHLVADHRGHVEALSHLLETRHGVTRITPLALDRYGIVLRLDYFRRSRDVRLPFARPLSGSDELGHRLHELLAHAGR-</t>
  </si>
  <si>
    <t>DPLATA-EARLLTHLADAHADAVERLTRLVGSLHGAVRVRPLAVDRHGLTLRIERRRAHGDVRLPFHMPADSVAQLTERVHVLLAQAG--</t>
  </si>
  <si>
    <t>DPLATA-EARLLTHLADAHPDAVDRLTRLVEPLHAATRVVPLAVDRHGLTLRIERTGSHGDVRLPFHRPADTLAQLTERIHVLLAQAASA</t>
  </si>
  <si>
    <t>DPLATA-EARLLTHLADAHPDAVERLTRLVGSLHGALRVQPLAVDRHGLTLRIERRRAHGDVRLAFHRPADDVAQLTERMHVLLSQASAA</t>
  </si>
  <si>
    <t>DPLATA-EARLLTHLADCHADAVERLTRLVDSLHGAVRVQPLAVDRHGLTLRIERARAHGDVRLAFHRPADDVGQLTERMHVLLTRAG--</t>
  </si>
  <si>
    <t>DPLATA-EARLLTHLADCHADAVERLTRLVGHLHGAVRVQPLAVDRHGLTLRIERVRGCGDVRLPFHAPADDVAELTERVHALLSRAGA-</t>
  </si>
  <si>
    <t>DPLATA-EARLLTHLADCHGDAVERLTRLVDRESGTVRVQPLAVDRHGLTLRIERTSGHGDVRLPFHAPADDVARLTERMHVLLTQASAA</t>
  </si>
  <si>
    <t>DPLATA-EARLLTHLADCHGDAVERLTRLVESLHGAVRVQPLAVDRHGLTLRIERARAHGDVRLAFHRPADDVAQLTERMHVLLTQAAA-</t>
  </si>
  <si>
    <t>DPLATA-EARLLTHLADCHPDAVERLTRLVDPLHGAVRVQPLAVDRHGLTLRVERVRSDGDVRLPFHAPADDVAELTERMHVLLSQAAAA</t>
  </si>
  <si>
    <t>DPLATA-EARLLTHLADCHPDAVERLTRLVDSLHGAVRVQPLAVDRHGLTLRIERARSDGDVRLPFHRPADDVAQLTERMHVLLAQASAA</t>
  </si>
  <si>
    <t>DPLATA-EARLLTHLADCHPDAVERLTRLVEPLHGAVRVQPLAVDRHGLTLRIERARSHGDVRLAFHRPADDVAQLTERMHVLLVRASA-</t>
  </si>
  <si>
    <t>DPLATA-EARLLTHLADCHPDAVERLTRLVEPLHGAVRVQPLAVDRHGLTLRIERSRGHGDVRLPFHRPADDLGQLTERMHILIAQAS--</t>
  </si>
  <si>
    <t>DPLATA-EARLLTHLADCHSDAVERLTRLVEPLHGAVKVQPLAVDRHGLTLRIERTRAQGDVRLPFHRPADDVAQLTERMHVLLTQAAA-</t>
  </si>
  <si>
    <t>DPLATA-EARLLTHLADVHPDAVERLTRLVEPLHGAVRVRPLAVDRHGLTLRIERARAHGDVRLPFHTPADDIAQLTERIHVLLAQAAA-</t>
  </si>
  <si>
    <t>DPLATA-EARLLTHLAEAHPDAVERLTRLVEPLHGAVCVQPLAVDRHGLTLRIERARGNGDVRLPFHAPADDVSELTERMHVLLTQASSA</t>
  </si>
  <si>
    <t>DPLATA-EARLLTHLAEAHPDAVERLTRLVGSLHGVVRVQPLAVDRHGLTLRIERRRAHGDVRLAFHTPADGVAQLTERMHVLLAQASAA</t>
  </si>
  <si>
    <t>DPLATA-EARLLTHLAGAHPDAVERLTRLVGSLHGALRVQPLAVDRHGLTLRIERRRTHGDVRLAFHRPADDVAQLTERMHVLLSQASTA</t>
  </si>
  <si>
    <t>DPLATA-EASLLTHLADAHPDAVERLTRLVEGLHGAVRVQPLAVDRHGLTLRIERARGNGDVRLSFHSPADDVSQLTERMHVLLTQASSA</t>
  </si>
  <si>
    <t>DPLATA-EFQLLTHLAEAHPDAVERLTRLVDSLQGAVRVQPLAVDRHGLTLRIERARGNGDVRLTFHKPADDMAQLTERMHILLAQAGA-</t>
  </si>
  <si>
    <t>DPLATA-ESRLLTHLADAHADAVEWLTRLVEPLSEVVRVQPFALDRHGLTLRLERLRGHEDVRLPFHRPADDLAQVTERMHILLASARNV</t>
  </si>
  <si>
    <t>DPLATA-ESRLLTHLADAHPDAVERLTRLVEPLHGAVRVQPLAVDRHGLTLRIERARAHGDVRLPFHRPADDVAQLSERMHVLLAQASAA</t>
  </si>
  <si>
    <t>DPLATA-SGPISAYMS-GHESANLAYVKYFAKKEDAVSATFKSLNSQGFLVAYKKAGSEHEAFIEYNAPVSKREDLRPVLEAMAKEAES-</t>
  </si>
  <si>
    <t>DPLATE-EAELLCHLDRHHPRTVEWLCRLVAPRHGVRRVVPLRLDRYGLVLRLERVSGHRDVRLGFTPALRHPDELRQRMAELLDRGA--</t>
  </si>
  <si>
    <t>DPLATH-EAEMLARLDAAHAHTVAPLARLLPAREGATGVRPLRLDRHGLVLRLETPEAHHDVRLPFATAATHPGEAVRQIHALLAEATA-</t>
  </si>
  <si>
    <t>DPLATR-EADLLTHLADRHPEAVAALARLIEPLVGVTRIQPVRLDRHGMVLRTERARGQWDVRLLFRTPLEQAAEAGARIHELVASARVC</t>
  </si>
  <si>
    <t>DPLATR-EAGMLNHLVDSHKDLVPLLLRLVRPKSSLSRVLPVALDRYGLTLRLEYPATHQDVRLPFPRPVQDIEQAGPQIHALLSAARRS</t>
  </si>
  <si>
    <t>DPLATS-EADMLTHLMDDHSELLPLLLRLVRPRPGSLRALPLAMDRYGMTLRLEHPRTHHDVRLPFQTPVTDIEQVGPQIHALLATARRL</t>
  </si>
  <si>
    <t>DPLATS-EAGMLTHFVDDHPELVPLLLRLVRPGPDVRRALPVGIDRYGLTLRLELARGHRDVRLPFNRPVRDIDHVGAQIHALLSAARRL</t>
  </si>
  <si>
    <t>DPLATS-EAGMLTHLVDEHAELVPLLLRLVRPLPDVQRALPAGVDRYGLTLRLEYRRTHRDVRLPFKTPVQHIDHVGPQIHALLSEARRL</t>
  </si>
  <si>
    <t>DPLAVA-EAELLSHLADCHGDAVERLTRLVEPLHGAVNVRPLAVDRHGITLRIERVRTHGDVRLAFHQPADSVSQLTERMHILLTQASAA</t>
  </si>
  <si>
    <t>DPLAVA-EAQLLTHLADAHSDAVDHLTRLVAALQGAVRVRPLAVDRHGLTLRIERVRGQGDVRLAFHTPADDVTQLAERMHVLLAQAAA-</t>
  </si>
  <si>
    <t>DPLAVE-EAALLTHLVDAHEDMVARLAQLAGPLQGVVRVQPVALDRYGITLRCEYARGHGDLRLVFPEPVRDPAQAGDGIHSLLAAAQA-</t>
  </si>
  <si>
    <t>DPLAVH-EAAMLTHLADAHDDVVTRLTRLAEPLHGVVRVQPLALDRHGITLRCEYARGHRDVRILFPAPVREPGQAGEQIRHLLAAARAC</t>
  </si>
  <si>
    <t>DPLGP-YEADLLRHLHDAHPEALGGLARLVPARAGAGRVHPLRLDRHGIVLRLEVPEGHRDVRLAFAEPLAGPDDVGAGLAR--------</t>
  </si>
  <si>
    <t>DPLH-AAEADLLADLADHHSEQVAGYLRRQLGLCGAEAPRVVRIDRYGLLVVHGRPDAIRRTRVGFARPVADVAELSRVLHPMV------</t>
  </si>
  <si>
    <t>DPLH-AAEGGLLAHLADQHADRMVGYLRRQLGLADGAAPRVVRLDRYGMLVAYGRPGARRRARLTFPRPLTEPADL--------------</t>
  </si>
  <si>
    <t>DPLH-AVEAELLADLTDHHAEQVAGYLRRRLKLSGTESPQVLRIDRYGLLVAYGRPGATRQTRVRFARPAADVADLSRLLHPM-------</t>
  </si>
  <si>
    <t>DPLH-DYEDRWLRHLEHEHSDLVSRLSRLLPTELRDGRIRPLGLDRHGLRLRVEGEGDDHDVRLAFSRAVENPPQLAVELRKL-------</t>
  </si>
  <si>
    <t>DPLHA-HETELLQHLAAAHGDRLRELTSLLGERSAARDVAPLALDRFGLRIRFSAGPGDFDARFDFPEPVREVSELRREMHRLFEAARA-</t>
  </si>
  <si>
    <t>DPLHP-VEAALLADLADHHADQLSGYLRRQLGLGDAGAARVVRIDRYGLLVTYGRRGAPRRARLTFPTPLAGESDLARVLHPVLHTAH--</t>
  </si>
  <si>
    <t>DPLHP-VEAALLADLADHHEPEVTAYLRRRLDLTGG-RPRVVRLDRYGLVVAYGGPGDRRRARLPFPHPVADPAELSRLLHPM-------</t>
  </si>
  <si>
    <t>DPLHP-VEAALLADLADHHGPEVTGYLRRRLDLPDGE-PRVLRLDRYGMVVAYGGPGDRRRARLAFPRPVADVAELSRLLHPM-------</t>
  </si>
  <si>
    <t>DPLHP-VEADLLADLADHHAEQVGDYLRRRLALPGDQVPRVVRIDRYGLLVAHGRPGATRRARLAFPRPVADVAELSRLL----------</t>
  </si>
  <si>
    <t>DPLHP-VEAELLADLADHHADQVAGYLRRQLGADDGGPPRVVRIDRYGMVVAYGRPGARRRARLAFPQPVSDHAELARLLHPM-------</t>
  </si>
  <si>
    <t>DPLHP-VEAELLADLTDHHTEQVAGYLRRRLTLTGGESPRVVRIDRYGLLVAYGKPGATRRTRLAFDRPVADVAELSRLL----------</t>
  </si>
  <si>
    <t>DPLHP-VEAQVLADLADHHGAEVTGYVRQLGHAAPAGPVRPVRVDRYGLVVAYGPVPERHQLRLAFPHPVDHPGELARALHPVLCRARAT</t>
  </si>
  <si>
    <t>DPLI-AVEGPALQHLDVAHPEELDLLCSRVPAVGRGDVVRPLGLDRYGFRLRIEQRTGHRDVRVPFTAPVTCADDLGPAVHRLLCAARR-</t>
  </si>
  <si>
    <t>DPLIA-HEAELLQHLHAAHSEQVRGLCALLGDRGEVDRAVPVGLDRFGLRVRFTDAQRSFDARFDFPEPVRDVTELRRAMHVLFEAA---</t>
  </si>
  <si>
    <t>DPLK-DYAPRIVEDMNKKNWEDILRFCRVYAHEAEVEQASLTWVDRLGFDMRVLTRSPPMEIRIPFEREALDERDARSLLTMMGQVAWEK</t>
  </si>
  <si>
    <t>DPLKDK-SGFLCMYMS-SHPDTLVGYAKYHGKASDLISAKMVSIDSKGMDLTYVTKSNPQSVRVPFDPPLAGYEEVKPRLLAMKADADE-</t>
  </si>
  <si>
    <t>DPLKDS-AERLVHEINTNNMEDVLRFCNVFVDSDQVSEAKMVWVDRLGFDIHLYSPQNDFEVRIPFPREVTDEKGAKSSFNGMSQTAWEV</t>
  </si>
  <si>
    <t>DPLLA-HRDGILDHMNSDHADALVDISRVLGGQPDAESALMTGVDRYGFDVHVTGPGGAATARIPFGATADTPGEVRDALVRMARHARPV</t>
  </si>
  <si>
    <t>DPLLD-AAERILHHVNSSHRPQLVHAMTALLGTPVPN-AWIWELDRYGTTIRT---APDHLLRLPWPTPATSPDELEHALASL-------</t>
  </si>
  <si>
    <t>DPLLDA-AERMVRHVNEAHREQLAGTVARLTGER-VGDAWLWELDRYGATIRM---GEDGLVRVPWPALAATPAALERAL----------</t>
  </si>
  <si>
    <t>DPLLPP-AERMVRHVNESHSRQLREAAERLTGEPAQEEVWLWELDRYGATLR---PGPGHLVRVPWPAPVATPAALEHALAC--------</t>
  </si>
  <si>
    <t>DPLM-DFVDRIIGHMNKDHEDEIKAIVQHYAPQPGGVSAKMAAMDKKGMDVLVSAEEVNKMKRVNFTQRLSDRKLAKEVLVAMTNAAAA-</t>
  </si>
  <si>
    <t>DPLQA-HEAELLQHLHAAHGDQVRGLCALLGDRTAHDRAVPVGLDRFGLRVRFTDERRSFDARFDFPEPVRDVAELRRAMHVLFEAA---</t>
  </si>
  <si>
    <t>DPLR-DCADKIVDEINTHNKEDVHRFCNIYVDLDPVLDAKMVWVDRLGFDVHLKSQNDVYEVRIPFPREVTDEKGAKSSFNGMSQLAWEV</t>
  </si>
  <si>
    <t>DPLR-DCAEKIVDEINTHSKEDVHRFCNIYADLDQVLDAKMVWVDRLGFDVHVRSHDDVYEVRIPFPRQVSDEKGAKSSFNGMSQLAWEV</t>
  </si>
  <si>
    <t>DPLR-DCAGNIVNEMNDKLMEDVLRFCDIFVDLDQVKNARMVWIDRLGFDVRILTPQMDLEVRIPFPREVTDEKGAKSSLTCMSQLAWEV</t>
  </si>
  <si>
    <t>DPLR-DCANRIVEDMNRHHWEDIRRFCNVYANDAELEEASMTWVDRLGFDLRVLTKSPQLEIRVPFTREVADERDARSSLTIMAQVAWKQ</t>
  </si>
  <si>
    <t>DPLR-DFADGIVNEINTNNMEDVHRFCNVYVDLDQVSDAKMIWVDRLGFDLRIYSPNGVFEVRIPFPHEVSDEKGAKSSFNGMSQIAWEV</t>
  </si>
  <si>
    <t>DPLR-DFADHLVHEINTHNMEDVLRFCNIFVDSDQVSEAKMVWVDRLGFDVHLYSPQNDFEVRIPFPREVTNEKGAKSS-----------</t>
  </si>
  <si>
    <t>DPLR-DFADHLVHEINTHNMEDVLRFCNIFVDSDQVSEAKMVWVDRLGFDVHLYSPQNDFEVRIPFPREVTNEKGAKSSFNGMSQLAWEV</t>
  </si>
  <si>
    <t>DPLR-DFADKLVSEINSNNMEDLTRFCNVFVDLSQVSEAKLIWVDRLGFDMRLFSQKGIFEVRIPFPREVSDEKGAKSTFNCMSQLAWEV</t>
  </si>
  <si>
    <t>DPLR-DFAEAFVNEINDKNMEDVSRFCNVYVDLDQVSEAKMIWVDRLGFDMRLWSQKGAFDVRIPFPREVTDVKGAKS------------</t>
  </si>
  <si>
    <t>DPLR-DFAEGIINEINTNNMEDVHRFCNVYVDLDQVSEAKMIWVDRLGFDIRIYSQNGVFDVRIPFPREVTDEKGAKSSFNGMSQLAWEV</t>
  </si>
  <si>
    <t>DPLR-DFAEGIVKEINTNNMEDVLRFCNIYVDLDQVLEAKMIWVDRLGFDVRIYSQKGVFDVRIPFPQEVTDEKGAKSSFNGMSQLAWEV</t>
  </si>
  <si>
    <t>DPLR-DFAEKIVAEMNSKHSEDVQRLRNIYVDLHQVTNTKMIWVDRLGFDLHIYTQEGVFETRIPFPREVTNEKAVKSSFNCMSHFAWEV</t>
  </si>
  <si>
    <t>DPLR-DFAEKIVNDINTNHAQDFERICDIYVDLGQVTDAKLTWVDRLGFDVHIISPKETYEVRIPFPREVTDEKGVKSSFNCMSQLAWEV</t>
  </si>
  <si>
    <t>DPLR-DFAEKIVNEINAEKMEDVLRFSNIFVDMDQVSEAKMIWVDRLGFDMRLCFQKGVFEVRIPFPGEVTDEKGVKSTFNCMSQLAWER</t>
  </si>
  <si>
    <t>DPLR-DFAEKIVNEINANHMKDFERICDVYVDLGQVTDAKVIWVDRLGFDVHIRSHKEVFEVRIPFPREVTDEKGAKSSFNCMSQLAWEV</t>
  </si>
  <si>
    <t>DPLR-DFAEKIVNEINANNMDDIYRFCNIYVDLDQVSEAKLIWVDRLGFDMRLYSQKGAFDVRIPFPTEVSDEKGAKSSFNCMSQEAWEI</t>
  </si>
  <si>
    <t>DPLR-DFAEKLVNEINANNMEDVYRFCNIYVELDQVSKAKMIWIDRLGFDIRISSPKGIFDVRIPFPREVTDEKGAKSSINCMSQIAWEV</t>
  </si>
  <si>
    <t>DPLR-DFAEKLVNEINTNNIEDINRFCNIYADLNQVSEAKLIWIDRLGFDLRLWSQEGIFEVRIPFPRDVIDEKGAKSTFNCMSQLAWEV</t>
  </si>
  <si>
    <t>DPLR-DFAEKLVNEINTNNIEDVIRFCNIYVDFDQVSEAKLIWVDRLGFDMRVFSQKGIFEVRIPFPREVTDVKGVKSTFNCMSQLAWEV</t>
  </si>
  <si>
    <t>DPLR-DFAENIVNEVNMNQMEDFERICKIYLDTGQVTDANLIWIDRLGFDVHIRSPQNEFEARIPFPKEVSDWKGVKSSFNCMSQHAWEV</t>
  </si>
  <si>
    <t>DPLR-DFAEQIVNEVNMNQMEDFERICNIYLDTGQVTDANLISIDRLGFDVHIRSPQNEFEARIPFPREVSDWKGVKSSFNCMSQHAWEV</t>
  </si>
  <si>
    <t>DPLR-DFAERIVEEINTHNMEDVRRFCNIFVDLDQVSEAKMVWVDRLGFDMRLISQNGIFEVRIPFPREVTDEKGVKSSFNGMSQLAWEV</t>
  </si>
  <si>
    <t>DPLR-DFAERMIEEINTNNREDILRFCNIYIDLDQVCDAKMLWVDRLGFDVRFRSPRNDFEARIPFPREVRDEKGAKSSFNCMSQLAWEV</t>
  </si>
  <si>
    <t>DPLR-DFAEYLVREINTNNMEDVLRFCNIYVDDVQVSEAKMVWVDRLGFDIHIYSPQNDFEVRIPFPREVADEKGAKSSFNGMSQLAWEV</t>
  </si>
  <si>
    <t>DPLR-DFAGRMIEEINTHNREDILRFCSIYVDLDQVSDAKMLWVDRLGFDVRFRSPQNDFEARIPFPREVTDEKGAKSSFNCMSQLAWEV</t>
  </si>
  <si>
    <t>DPLR-DFSEKLVNDINTNNVEDINRFCNIYADLDQVSEAKLIWIDRLGLDMRLWSQNGIFEVRIPFPRDVTDEKGAKSMFNCMAQLAWEV</t>
  </si>
  <si>
    <t>DPLR-DIAEDIVNQINANNMEDIFRFCNVYVDLDVVSETKMIWMDRLGFDLRVWSPRGVYDVRIPFPMEVTDEKGAKSSFNGMSQLAWEV</t>
  </si>
  <si>
    <t>DPLR-DIAEKIVDEINSNNVEDVLRFCSIYADLDQVLDAKVIWVDRLGFDLRVSSQNGAYEVRIPFPREVTDEKGAKSSFNCMSQLAWEI</t>
  </si>
  <si>
    <t>DPLR-DLAEKLVNEINVNHVADVNRFCNVYVDLNQVSEAKLIWVDRLGFDMRLWSPKGIFEVRIPFPAEVTDEKGAKSTFNCMSQLAWEV</t>
  </si>
  <si>
    <t>DPLR-DVAEDIVNQINANNMEDIFRFCNVYVDLDVVSETKMIWMDRLGFDLRVWSPRGVYDVRIPFPMDVTDEKGAKSSFNGMSQLAWEV</t>
  </si>
  <si>
    <t>DPLR-DVAEKIVDEINSEHMDDILRFCNIYVELEQVKEANMIWVDRLGFDVHLSSAGETYEVRIPFPREVTDEKGAKSSFNCMSQFAWEV</t>
  </si>
  <si>
    <t>DPLR-DVAENIVNQINANNMEDIFRFCNVYVDLDVVSETKMIWMDRLGFDLRVWSPQGAYDVRIPFPMEVTDEKGAKSSFNGMSQLAWEV</t>
  </si>
  <si>
    <t>DPLR-DVAQDIVNQINANNMEDIFRFCNVYVDLDVVSETKMIWMDRLGFDLRVWSPRGVYDVRIPFPMEVTDEKGAKSSFNGMSQLAWEV</t>
  </si>
  <si>
    <t>DPLR-EFAEAVVNEINAKNIEDVHRFCNIFVDLDQVTEAKMIWVDRLGFDMRLYCQKGVFDVRIPFPREVTDVKGAKSSFNGMSQLAWEV</t>
  </si>
  <si>
    <t>DPLR-EFAENLVAEINANNMEDITRFCNIYVDLDQVSEAKMIWVDRLGLDMRLFSNNGLFEVRIPFPREVTDEKGAKSTFNCMSQLAWEV</t>
  </si>
  <si>
    <t>DPLR-EFAENLVAEINTNNMEDITRFCNVYADLNQVSEAKMIWVDRLGFDLRLFSNNGLFEVRIPFPREVSDEKGAKSTFNCMSQLAWEV</t>
  </si>
  <si>
    <t>DPLR-EFAENLVAEINTNNMEDITRFCNVYVDLDQVTEAKVIWVDRLGLDMRLFSNNGLFEVRIPFPREVTDEKGAKSTFNCMSQLAWEV</t>
  </si>
  <si>
    <t>DPLR-EFAVKIVDDMNQKHWEDVRRFTNVYAGDVEVEEVSMTWVDRLGFDLRVLTKREMLEIRIPFVREVTDERDARSSLTMMAQIAWER</t>
  </si>
  <si>
    <t>DPLR-EVAKRIVEDMNRNHWEDIRRFCNVYAKDAELEEASMTWVDRLGFDLRVLTKSPQLEIRIPFTREVTDERDARSSLTIMAQIAWEQ</t>
  </si>
  <si>
    <t>DPLR-HFAEKIVNEINLNNMEDVYRFCNIYVDLDQVLEAKMIWVDRLGFDVRISCPKGLFDVRIPFPTEVTDEKGAKSSFNCMSQQAWEV</t>
  </si>
  <si>
    <t>DPLR-NCAEKIVDEINTHNFEDIFRFSNVFVDLDKVLDAKMVWIDRLGFDLHLRSQKDVYEVRIPFPREVADEKGAKSSFSGMSQLAWEV</t>
  </si>
  <si>
    <t>DPLR-NCAEKIVYEMDTKHTEDVLRVCHVYLDTQQVTDAKLIWLDRLGFDLYLYSLEGTFTARVPFPREVSDEKGVKSSLNSMFHLAWEV</t>
  </si>
  <si>
    <t>DPLR-NCAEKLVDEINTNNAEDVNRFCNIYADLNQFTEAKLIWVDRLGFDVRIFSQNGIFEIRIPFPREVTDEKGAKSTFNGMSQQAWEV</t>
  </si>
  <si>
    <t>DPLR-NCAENLVNEMNSKHLEDVHRFCDIYVDSGKVEDAKMIWVDRFGFDMHLCSQNGVYEARIPFPREVTDERGAKSSFNCMSQLAWEV</t>
  </si>
  <si>
    <t>DPLR-NFAEKIVDEMNSKHVEDVRGLCNVYVEPGQVADTKLIWVDRLGFDLFIYSEEAVFAARIPFPREVSDEKGAKSSFNSMSHLAWEI</t>
  </si>
  <si>
    <t>DPLR-NFAEKIVDEMNSRHAEDVQRLCNVYVESGQVIDAKMIWVDRLGFDLHVCSEKGVFAVRIPFPREVVDEKGAKSSFNLMAHLAWEV</t>
  </si>
  <si>
    <t>DPLR-NFAEKIVEEMNFRHAEDVRRLCNVYVESGQVTGAKMIWVDRLGFDLHIYSEKGVFAARIPFPREVADEKGVKSSFNSMSHLAWEV</t>
  </si>
  <si>
    <t>DPLR-NFAEKIVEEMNSQHVEDVQRLCKVYVESEQATAAKIIWVDRLGFDLYLYSDEGVFAARIPFPREVTDEKGVKSSFNLMSHLAWEI</t>
  </si>
  <si>
    <t>DPLR-NFAENIVEEFNNKNAEDVRRIYNIYVESDQVADVKMIWVDRLGFDLHAHSAEGVLAVRVPFPREVSDEKGVKSSFNMMSHHAWEV</t>
  </si>
  <si>
    <t>DPLR-NFAENIVEEFNSKHAEDVHRIYNIYVESDQVADVKMIWVDRLGFDLHVHSGDGVFDVRVPFSREVSDEKGVKSSFNMMSHHSWEV</t>
  </si>
  <si>
    <t>DPLR-NFAENIVEEFNSKNAEDVHRIYNIYVESDQVADVKIIWVDRLGFDFHVHSGEGVFAVRIPFSREVTDEKGVKSSFNMMSHHAWEV</t>
  </si>
  <si>
    <t>DPLR-NFAENIVEELNSKNADDVRRIYSIYVESDQVADVKMIWVDRLGFDFHVHSGEGIFAVRIPFSREVSDEKGVKSSFNMMAHHAWEV</t>
  </si>
  <si>
    <t>DPLR-NFAENLVEEFNSTSAEDVHRIYSIYVESDQVEDVKMIWVDRLGFDLHVHSGEGVFAVRIPFSREVSDEKGVKSSFNMMSHHAWEV</t>
  </si>
  <si>
    <t>DPLR-NFAEQIVYEMGSKHAEDVQRLCNIYVESDQVTDAKLTWVDRLGFDLHVHSEGGVYAARVPFAREVTDEKGVKSSFNCMFHLAWEV</t>
  </si>
  <si>
    <t>DPLR-NFAERLVDEINTNNAEDVHRFCNIYADLNQFAEAKLIWVDRLGFDLRVFSQKGTFEFRIPFPSEVTDEKGAKSMFNGMSQQAWEV</t>
  </si>
  <si>
    <t>DPLR-NFAERLVNEINTNNAEDVNRFCNIYADLNEFTEAKLIWIDRLGFDLRVFSQNGTFEFRIPFPREVTDEKGAKSTFNGLSQQAWEV</t>
  </si>
  <si>
    <t>DPLR-NFAERVVEEMNSEHAEDVHRIYNIYAESDQALDVKMIWVDRLGFDLHVHSEEGIFAVRIPFSRQVSDQKAVKSSFNMMAHHAWEV</t>
  </si>
  <si>
    <t>DPLR-NFAESIVEEMNSEHAEDVHRIYNIYTESDQAMDVKMIWVDRLGFDLHVRSEEGIFAVRIPFSRQVSDEKAVKSSFNMMSHHAWEV</t>
  </si>
  <si>
    <t>DPLR-NFAESIVEEMNSKHAEDVHRIYSIYVESDQATDVKMIWVDRLGFDLHVHSGEGTFAARIPFAREVSDEKGVKSSFNMMSHHAWEV</t>
  </si>
  <si>
    <t>DPLR-NFAESIVEEMNSKHAEDVHRIYSIYVESDQATDVKMIWVDRLGFDLHVQSGEGTFAVRIPFSREVSDEKGVKSSFNMMSHHAWEV</t>
  </si>
  <si>
    <t>DPLR-NFAESIVEEMNSKHAEDVHRIYSIYVESDQATEVKMIWVDRLGFDLHVHSGEGTFAARIPFTREVSDEKGVKSSFNMMSHHAWEV</t>
  </si>
  <si>
    <t>DPLR-NFAESIVEEMNSKHAEDVHRIYSIYVESDQATEVKMIWVDRLGFDLHVHSGEGTFAARIPFTREVSDEKGVKSSFNMMSYHAWEV</t>
  </si>
  <si>
    <t>DPLR-NFAESIVEEMNSKHAEDVHRIYSIYVESDQATEVKMIWVDRLGFDLHVHSGESTFAARIPFTREVSDEKGVKSSFNMMSHHAWEV</t>
  </si>
  <si>
    <t>DPLR-NFAESIVEEMNSKHAEDVHRIYSIYVESDQATEVKMIWVDRLGFDLHVHSGEVTFAARIPFTREVSDEKGVKSSFNMMSHHAWEV</t>
  </si>
  <si>
    <t>DPLR-NFAESIVEEMNSKHAEDVHRIYSIYVESDQMTDVKMIWVDRLGFDLHVHSREGTFAVRIPFAREVSDEKGVKSSFNMMSHHAWEV</t>
  </si>
  <si>
    <t>DPLR-NFAESVVEEMNSEHAEDVHRIYNIYAESDQALDVKMIWVDRLGFDLHVHSEEGIFAVRIPFSRQVSDQKAVKSSFNMMAHHAWEV</t>
  </si>
  <si>
    <t>DPLR-NFAESVVEEMNSEHAEDVHRIYSIYVESDQALDVKMIWVDRLGFDLHVHSEEGIFAVRIPFSRQVSDQKAVKSSFNMMSHHAWEV</t>
  </si>
  <si>
    <t>DPLR-QFAEKLVSEINTNNMEDIIRFCNVYVDLDQVLEAKMIWVDRLGFDMRLSTQKGIFEVRIPFPGEVTDEKGAKSTFNCMSQLAWEV</t>
  </si>
  <si>
    <t>DPLR-TCAARLAAFMNAERVEDVLRICQQLGAAEDTAWAEMLWVDRLGVYMRAAPQGGAKEVRVPFVRPVEDEREARSALTMMAQVAWES</t>
  </si>
  <si>
    <t>DPLRA-HEAELLQHLAAAHDDRMLALAALLGHRAGTGPATPLALDRFGLRVRCRDAEGTFDARFDFPAPVRHVHGLRRALHALFEAAG--</t>
  </si>
  <si>
    <t>DPLRA-SAEAIVNEINDKNTEDVYRFCNVYVDLDQVSEAKMIWVDRLGFDIRLHCERGVYDVRIPFPREVTDVKVAKSSFNGMSQLAWEV</t>
  </si>
  <si>
    <t>DPLRDS-AEKFVDEINTNNMEDVNRFCNIYVDLDQALEAKLIWVDRLGFDMRISSPQKDFEVRIPFPREVTDEKGAKSSFNSMSQLAWEV</t>
  </si>
  <si>
    <t>DPLRDS-AESIVNVINTNNMDDVHRFCNVYVDLDLVSEAKVIWVDRLGFDVRISSERGIFEVRIPFPREVTDEKGAKSSFNCMSQLAWEV</t>
  </si>
  <si>
    <t>DPLRDS-AHNLVTEINTNNMEDITRFCNVYVDLDLVSEAKMLWVDRLGFDMRLSSPKGVFDVRIPFPREVTDEKGAKSTFNCMSQLAWEV</t>
  </si>
  <si>
    <t>DPLRDS-AHNLVTEINTNNMEDLTRFCNVYVDLDLVSEAKMIWVDRLGFDMRLSSPKGVFEVRIPFPREVTDGKGAKSTFNCMSQLAWEV</t>
  </si>
  <si>
    <t>DPLRDS-AKNIVNEINTNQTEDFERICSVYVDSDKVTHAKAIWVDRLGLDVHIHFERAMFEVRIPFPREVTDEKGAKSSFNCMSQLAWEV</t>
  </si>
  <si>
    <t>DPLRGS-AEAIVNEINDKNIEDVHRFCNIYVDLDQVTEAKMIWVDRLGLDIRVYSERGVFDVRIPFPREVTDEKGAKSSFNGMSQLAWEV</t>
  </si>
  <si>
    <t>DPLRNS-AEEIVNEINTNNREDVHRFCNVYVDLDQVSEAKMIWVDRLGFDLRIYSQKGVFDVRIPFPREVTDEKGAKSSFNGMSQLAWEV</t>
  </si>
  <si>
    <t>DPLRNS-AEKIVDEINTNNREDVLRFCNIYADLDQVVDAKMVWVDRLGFDVRVTSQKDVYEVRIPFPREVGDEKGAKSSFNGMSQLAWEV</t>
  </si>
  <si>
    <t>DPLRNS-AENLVEEFNSKHAEDVHRIYSIFVESDQAADVKMIWVDRLGFDLHVHSGEGVFAVRIPFSRDVSDEKGVKSSFNMMSHHAWEV</t>
  </si>
  <si>
    <t>DPLRPH-AERIIAHMNDDHADALVLFCRKFADRPGTAQARMVGVDRYGFAVLAADDGQETAVRLPFDEPTDTPDSVRKAMIELLRRARA-</t>
  </si>
  <si>
    <t>DPLRPH-AERIIAHMNDDHADSLVLFCRRFADRPATTEARMVAVDRYGFAVLATDDGRETAVRLPFDERTDTPDAVRQAMIELVRRARA-</t>
  </si>
  <si>
    <t>DPLRPH-TRRIVDHMNEDHADSLVLFCRVFGGRPDTVQARMVGVDRYGFAVLARDDGDETAVRLTFDSRTDTPEAARAAMVALVRRARS-</t>
  </si>
  <si>
    <t>DPLRQH-ETELLQHLAAAHGDRMHTLASLLGDRADADAAALRALDRFGLRVRCRTAGHTFDARFDFPDPVRDVHGLRRTMHRLFDEAAAA</t>
  </si>
  <si>
    <t>DPLRRA-APAILAHMNGDHAHNLVAYARALVGVSWAARATMLGLDRYGFDLEVRGEERVKTVRLAFERPVNDPRGVRDEMVRLAAAARAA</t>
  </si>
  <si>
    <t>DPLRT-CAAALTRQMNEDRPEDMLRISCHAMGFDDMAWAEMLWVDRLGVYMRAAKQDGSRDLRVPFVRPVEDEREARSALTMMAQVAWEA</t>
  </si>
  <si>
    <t>DPLRTR-AAALVRNMNADRPEDIVRISCHALGVEDMAWAEMVWVDRLGVHMRAARQDGSQDLRVPFVRPVEDEREARSALTMMAQVAWEA</t>
  </si>
  <si>
    <t>DPLS-GISERICDHMNKDHYDAVAQLAMYFFKLPELRWMCMQSIRSTAMVISYSMSEAHDSETIPIDPPITTIMEARKRLVAMNKMSEEE</t>
  </si>
  <si>
    <t>DPLS-TCEAGMLTHMTDDHGDLVDVLLRLAEPADAVRRALPLAIDRYGITLRLEYADAHEDVRLGFASPVRDPDQAGERIRALVDSAH--</t>
  </si>
  <si>
    <t>DPLSAH-EAELLQHLHSAHSAEVSTLRSLLGGRTGGTAAVPVGVDRFGLRVRFT-GVNCFDARFDFPEPVRDIAELRRAMHALFDAA---</t>
  </si>
  <si>
    <t>DPLSEAVSDRICRHMNKDHGEAVLAYARHYGGAQQASAARMLRVSPEAMELEVD----GANLSVPFDHVLSDSEDAHRTLVAMLKA----</t>
  </si>
  <si>
    <t>DPLSPH-EAELLQHLAAAHEGQLRSLCNLLGDRGAAEAWAPLSLDRHGLRVRFSTGNACFDARFEFPEPVRDVVDLRRAMRQLFETAA--</t>
  </si>
  <si>
    <t>DPLSPY-EAVLLIHMADDHHDQVAALSGLVDPLIGVTRAWPLAMDQYGIVLRLETLRTHHDVRLPFEQPLLDPDQVGYRIHALLHSASRV</t>
  </si>
  <si>
    <t>DPLT-DVEPRLLTHLADAHPDAVEWLTRLVRPLHAATRVVPLAVDRHGLTLRIERTRAHGDVRLPFHAPADDIAQLTERMHVLLGQANAA</t>
  </si>
  <si>
    <t>DPLT-GVEAEVLTHLDAEHRAELDALLSSCDPALDGRRTRPLRLDRHGLTVRVERASGECDVRLAFPAPVRTVAEVGEAVRCLGRA----</t>
  </si>
  <si>
    <t>DPLTA-AEPRLLTHLADCHPEAVEQLTRLVDVLHGVVRVQPLAVDRHGLTLRLERIRGQADVRLPFHAPADDLAQLNERMHALLSSAQAV</t>
  </si>
  <si>
    <t>DPLTAAVSDRICKHMNDDHAEAVLAYARHYGGCTEAREARMVAVAPEAMRLEVD----GTRVEVPFDHALTDSEDAHRTLVAMLR-----</t>
  </si>
  <si>
    <t>DPLTAAVSDRICRHMNSDHAEAVLAYARHYGGIAEAGQARMVAVTPEAMELEVD----GTSLLIRFDHHLSDSEDAHRTLVAMLR-----</t>
  </si>
  <si>
    <t>DPLTAAVSERICKHMNDDHADAVLSYARHYGGIQQADQARMLAIHPDAMELEVD----GATIRVPFDHTLGDSEDAHRTLVAMLR-----</t>
  </si>
  <si>
    <t>DPLTE-AEPRLLIHLADTHPDAVERLTRLVRPLHAATRVAPLAVDRYGLTLRIERSRAHGDVRLPFHAPADDVAQLAERMHVLLARASA-</t>
  </si>
  <si>
    <t>DPLTPAISDRICKHMNDDHAEAIALYARALGQQPEATAATMLRIDAQGMDLEAQVNGDTVPLRIAFDHELADSEDAHQTLIALVKQARAS</t>
  </si>
  <si>
    <t>DPLTPAVSDRICRHMNDDHREAVAAYAHHYGGCPQVSAARLVAVTSEWMDLDVD----GQPLRIAFDHSLQDSEDAHRTLVAMLR-----</t>
  </si>
  <si>
    <t>DPLTPAVSDRICRHMNDDHSDAVLRYAHHFGGVPAATAATMKEVTAEAMTLEV----DDQVVRIPFDHQLTDSDDAHRTLVAMLRA----</t>
  </si>
  <si>
    <t>DPLTPAVSERICRHMNDDHGDAVLQFALHYGGVSAANIATMTAVNADAMSLEV----DGKPLRIPFDHTLTDSEDAHRTMVAMLRA----</t>
  </si>
  <si>
    <t>DPLTPDVSARICRHMNGDHAEAVMNYARYYGGIKDPQTAKMILITSEKMELEVD----GDALEIKFDHTLNDSEDAHHTLVAMLKA----</t>
  </si>
  <si>
    <t>DPLTPEVSDRICRHMNQDHGEAVLSYARHYGGATAASQATLERIEPEAMQLAVD----GQPMTIRFDHRLSDSEDAHRTLVAMLR-----</t>
  </si>
  <si>
    <t>DPLTPQISDRICKHMNEDHSDSVLLYAQTFGKTPEAEAAVLNSIDNEGMNLVATVDGKEVPVRVTFDHSLQDSEDAHHTLIAMVKQAKK-</t>
  </si>
  <si>
    <t>DPLTPQISDRICQHMNEDHSDAVLLYAKTFGKTPEAESAILNSVDTDGMNLSATVGGTSIPLRIPFDHPLQDSEDAHHTLIAMVKQAKQ-</t>
  </si>
  <si>
    <t>DPLTPQVSDRICAHMNDDHAEAVLLYARIFGQTPQATAARMESIDTEGMNLTADVAGQPTPVRVSFEQPLQTSEDAHHTLIDMVKQARQQ</t>
  </si>
  <si>
    <t>DPLTPQVSERICKHMNEDHADAIALYARVFGQVEGVTQARMQAIDPEGMDLRVQVDGAVQTLRIRFDHPLRDSEDAHQTLIAMVKQARAQ</t>
  </si>
  <si>
    <t>DPLTSAVSDRICAHMNDDHAEAVVAYARHYGGAENPSQARMLKVEPERMLLDVD----GSELSIAFDHTLSDSEDAHRTLVAMLRA----</t>
  </si>
  <si>
    <t>DPLTSAVSDRICRHMNEDHADAVLVYAKVYGGATEATAATLTGITPAAMVLDVVEATGSRSLQVSFDHELQDSEDAHQTLIAMLRSARAS</t>
  </si>
  <si>
    <t>DPLTTA-EARLLTHLADCHADAVERLTRLVDHLHGAVRVQPLGVDRHGLTLRIERARAHGDVRLAFHTPADDVAQLTERMHVLLGQASA-</t>
  </si>
  <si>
    <t>DPLTTA-EARLLTHLADCHADAVERLTRLVGTLHGAVRVQPLAVDRHGLTLRIERARAHGDVRLAFHAPADDVAQLTERMHILLSQATAA</t>
  </si>
  <si>
    <t>DPLTTA-ESRLLTHLADCHADAVERLTRLVEPLHGAVRVQPLAVDRHGLTLRIERVRGHGDVRLTFHKPADDMAQLTERMHVLLSQAAQA</t>
  </si>
  <si>
    <t>DPLTTAVSDRICRHMNDDHSEAVLRYAQHYGGMHSAQTAAMTAVRPEAMELMVD----GNSVEIPFDHTLSDSEDAHRTLVAMLRA----</t>
  </si>
  <si>
    <t>DPLV-AAEAGLLTHLADAHPDAVQRLTRLVGSLHSAVRVQPLAVDRHGLTLRIERARDHGDVRLPFPEPADTVAQLAERMHALLAQAAR-</t>
  </si>
  <si>
    <t>DPLV-AVEAGCLQHLDADHPDQLALFRSRIPGLTDGDVVRPLGLDRWGLRLRIERPRGHTDVRLPFPAPVADVQELKPAMARLLCAARR-</t>
  </si>
  <si>
    <t>DPLV-AVESSALQHLDADHPEELALLRSRIPALAAGDVVRPLGLDRAGFRLRIESGRGHRDVRVPFDVPVDSEDALGPAVHRMMCAARRC</t>
  </si>
  <si>
    <t>DPLVA-HETEVLQHLAAAHGDRVRELCGLLGPRAADLDAVPVALDRLGLRVRFTAAAGTFDARFDFPTPVTDVCGLRRAMQSLFAAAS--</t>
  </si>
  <si>
    <t>DPLVAH-EAELLQHLHAAHAEQVRGLCALLGERGEVEHAVPVGLDRFGLRVRFTDGHRTFDARFDFPEPVRDVVELRRAMHVLFEAA---</t>
  </si>
  <si>
    <t>DPLVAH-EAELLQHLHAAHCEQVALLCGLLGERADSSCAVPVALDRYGLRVRIEADGRCFDARFEFPEPVRDVTGLRHAMHTLFEAA---</t>
  </si>
  <si>
    <t>DPLVAH-EAELLQHLHSAHSEQVQALCGLLGERTGAQSRHAVPLSLDRFGLRVRVGGRSFDARFDFPTPVRDITELRRAMHKLFEAAS--</t>
  </si>
  <si>
    <t>DPLVAH-EAELLQHLHSAHSEQVRGLCALLGDRSAVDRAVPVGLDRFGLRVRVDADQQAFDARFDFPEPVQDVAELRRAMHTLFEAA---</t>
  </si>
  <si>
    <t>DPLVAH-EAELLQHLHTAHGEQVRGLCALLGDRGQRDRAVPLGLDRFGLRVRFTDEAQSFDARFDFPEPVRDIAELRRAMHTLFEAA---</t>
  </si>
  <si>
    <t>DPLVEH-EAELLQHLHAGHGDQVRLLGSLLGERASTERAVPLALDRFGLRIRFTGDGRCFDARFDFPEPVRGVTDLRRAMHQLFTAA---</t>
  </si>
  <si>
    <t>DPLVEH-EVELLQHLHSAHGDQVRQLCGLAGDRAAGTKAVPLALDRFGLRVRFSADGRVFDARFDFREPVRDVVGLRRAMHELFEAA---</t>
  </si>
  <si>
    <t>DPLVGH-EAELLQHLHAAHGAQLDTLCGLLGERVARPSVVPLALDRYGLRVRFREDGGCFDTRFEFPEPVRDIGELRHAMHTLFEAA---</t>
  </si>
  <si>
    <t>DPLVH-HETEVLQHLASAHADRVADLCGLLGSEADGMAAVPLALDRFGLRVRFTGGGVSFDARFDFPDPVADACGLRQAMRRLFAAADER</t>
  </si>
  <si>
    <t>DPLVP-FETEVLQHLAAGHPDEMAGLCGLLGTCRRAAAAVPLALDRFGLRVRFTRADGSFDARFDFPEPVTGPSGARRALHALFSAAQ--</t>
  </si>
  <si>
    <t>DPLVPHV-AGVVDHMNDDHADALVLYCRVFGDRPATTSARMTGIDRYGFDVLARDDGPEHHVRLAFPEQVTTPTEARTALVAMVQEARQR</t>
  </si>
  <si>
    <t>DPLVPHV-ARIVEHMNDDHADALVTFCRTYGERPDTATAEMTGCDRYGFTVLA----DGAPLRLAFPRRVDTPDEVRAAMVEMVRAARAL</t>
  </si>
  <si>
    <t>DPLVPHV-ARIVEHMNDDHADALVTFCRVDGGRPDTADAEMTGCDRYGFTVLA----DGAPLRLPFPRRVDTPDEVRAAMVEMVRAARAT</t>
  </si>
  <si>
    <t>DPLVT-AEARLLAHLADAHPDAVERLTRLVPHLHGAVRVRPLAVDRHGLTLRVERARGDGDVRLTFHKPADDLAQLTERMHALLAQASAA</t>
  </si>
  <si>
    <t>DPLVT-AEARLLTHLADCHPDAVERLTRLVEPLHGAVRVQPLAVDRHGLTLRIERARAHGDVRLPFHRPADDVAQLTERMHVLLGQASA-</t>
  </si>
  <si>
    <t>DPLVTA-EFHLLTHLAEAHPDAVERLTRLVDSLQGAVRVQPLAVDRHGLTLRIERARDHGDVRLPFHQPADTLAQLTERMHVLLAQAGAA</t>
  </si>
  <si>
    <t>DPLY-QFSEPIASHMNKDHAQDTKLIVQHSTSVP-VDYAYMLDVDTLGFNVKAGYDGNNFKLRIPFPKRAVERKDVKALIIEMLQAAEAE</t>
  </si>
  <si>
    <t>DPMA-SCEASMLTHLVDGHSELVPLLLRLVRPRPEMVRALPVALDRYGITLRLEHPTGHQDVRLPFPTPVTDIDQAGPRMHALLAAARRS</t>
  </si>
  <si>
    <t>DPMA-TCEAAMLTHLVDDHAELVPLLLRLVRPRPEMIRALPVALDRYGITLRLEHPTGHQDVRLPFPTPVSDIDEAGPRIHALLPAARRS</t>
  </si>
  <si>
    <t>DPMATS-EAGMLTHLVDSHEELVPLLLRLVRPQPGVIRAVPLAVDRYGVTLRLEYPTTHRDVRLPFATPVDDIDQAGPRIRGLLATARRA</t>
  </si>
  <si>
    <t>DPMTAH-EAELLQHLHAAHADRVADLCGLLGPRATALKAVPLALDRLGLRVRFTDAGDSFDARFDFPEPVADVCGLRRAVHHLFAAA---</t>
  </si>
  <si>
    <t>DPMTTEVSARICNHMNSDHKDTLAKYAIHYGGINSVSTVEMLEITSLWMKLKVD----GNDLQIPFDHTLIDSSDAHKTLVSMSK-----</t>
  </si>
  <si>
    <t>DPMVA-HEAELLQHLASAHSDRVGDLCGLLGAEADGMTATPLALDRLGLRVRFTAGAGSFDARFDFPEPVADICGLRRAMRSLFAAA---</t>
  </si>
  <si>
    <t>DPMVA-HETELLQHLSAAHGDRIADLCGLLGTREQGMKAVPLALDRLGLRVRFAGGSRAFDARFDFPEPVSDICGLRRAMHTLFSAA---</t>
  </si>
  <si>
    <t>DPTAKG-AAYAIKHLNEDHAQNLLDMARALGGHPDATEATCSAIDRYGLNLNVQTPRGFTTTRIAFAETANRAGDLRGATVELARRARG-</t>
  </si>
  <si>
    <t>DPTAPN-ADYAVEHLNDDHADALLLISQRLAGYSDGTAATCTAIDRYGMDLSIDTPRGKAPARIGFAERATEPDGLRAATVELAKRAR--</t>
  </si>
  <si>
    <t>DPVA-AFAAPVCGHMNADHEGDVLAMLKHYVGLTA-VKARMLDLDRLGTNLQVTQEEGSFKVRLPFVRPAEDRKGIKEVIVEMTRAARGA</t>
  </si>
  <si>
    <t>DPVA-AFSAPIARHMNADHGEACVAMVRHCARLP-ARAALLLAVDELGMDLEAELESGERPVRLGFLAPAPDRKAVKDRIVELTRAAS--</t>
  </si>
  <si>
    <t>DPVA-AFSAPVCGHMNADHGDSLRDVVKHYVGV-DVDSVEMRSIDALGMNCRVVKDGEKYACRLPFESAATGRKEVKDQIVLMTRNAAAA</t>
  </si>
  <si>
    <t>DPVA-AKSSFLKMYMS-SHPDTLVAYCKFYGKVKEVTSAEMSHIECKSMTLGYTTKDGKDSVVIPIQPPLRGYEDVKPRLLEMKAKAQE-</t>
  </si>
  <si>
    <t>DPVA-GFAQPIASHMNADHADSIVAMVKHYVGI-AVQEAKIEGLDRLGLDLQCQSGGKSFSCRLPFIRPAEGRKDVKDVIVEMTRTASA-</t>
  </si>
  <si>
    <t>DPVA-GFSAPIASHMNADHVDSLVAMVGHYVGLT-VEDAAIASLDAIGMNMKVTRGGESFKIRLPFTEPARDRKAVKEVLVGMTKAA---</t>
  </si>
  <si>
    <t>DPVA-LVSERICTHMNTDHIDSMMHLTMHHAKLPKMAWCHMESICATHIVIRYASEEQDETIQIDLDPPLESVQAARKRLVQMSKSSEEQ</t>
  </si>
  <si>
    <t>DPVA-QFSKPVTSHMNRDHAEDTKNIVRHWTSIP-VDSAIMLDLDSLGFNVEAGYQGSSFKLRIPFPRRAENRKDVKTLVVEMLEAAKP-</t>
  </si>
  <si>
    <t>DPVA-QYSTPIATHMNVDHEKDLLDLVGHFVKL-TVDKCRIESVDALGLNLLVMRRGEKFKVRLPFAEEARDRPSVKKVLVAMTKEASEA</t>
  </si>
  <si>
    <t>DPVA-SFAPHVAGHMNASHIKDMTDMVAHYVGM-NVSGASMLGMDRLGIDMQVSRNEQSFKLRLPFIRPAENRGAVKEVLVEMTKTARAA</t>
  </si>
  <si>
    <t>DPVAA-KSGFLCMYMS-NHPDTLVAYVRHWGKVNDVAGAQMTSIDTKGMSLSYQNKGVMKEVRVEFDPPLAGYEEVKPRLLSMKVDAEE-</t>
  </si>
  <si>
    <t>DPVAA-KSGFLCMYMS-NHPDTLVAYVRHWGNVTDVSNAAMTSIDSNTKSSG----DLKKEIRIVFDPPLAGYEEVKPRLLSMKVDAEE-</t>
  </si>
  <si>
    <t>DPVAA-KSGFLCMYMS-NHPDTLVGYVKHHGNVKSVESAQMTVIDTKGMTLSYKVKGGGKQVRVPFDPPLAGYEEVKPRLLSMKVDAEE-</t>
  </si>
  <si>
    <t>DPVAA-KSGFLCMYMS-NHPDTLVSYVRHWGRVENVTSAKMIAIDSKGMTLTYSTKSGKKEVRVEFDPPLAGYEEVKPRLLSMKVDAEK-</t>
  </si>
  <si>
    <t>DPVAA-KSGFLCMYMS-NHPDTLVSYVRHYGKVNDVVNAEMTAIDTKGMSLTYKTKNGRTEIRIPFDPPLAGYEEVKPRLLGMKVDAEEA</t>
  </si>
  <si>
    <t>DPVAA-KSGFLCMYMS-NHPDTLVSYVTYFGKVQHVTTAKMESIDTKGMTLSYQTKAGKKTVVVSFDPPLLGYEEVKPRLLAMKADADE-</t>
  </si>
  <si>
    <t>DPVAA-KSGFLKAYMS-SHPDTLVTYARYFGKTEDLSSAEMTAIDTKSMTLTCTIKGSKKVVVVEIDPPLSGYEEVKPRLLSMKADAQE-</t>
  </si>
  <si>
    <t>DPVAA-KSGFLKTYMS-SHPDTLVAYARYFGKVTNISSAEMTAIDTKAMTLTCTIKGSKKVVVVEIDPPLSGYEEVKPRLLSMKADAQE-</t>
  </si>
  <si>
    <t>DPVAA-KSGFLSMYMS-NHPDTLVAYVSHYTKNTEISSASMKSIDSKGMDMTYTLKGHSTPIRIPFDPPLMGYEEVKPRLMSMKVDAEE-</t>
  </si>
  <si>
    <t>DPVAA-KSTFLCMYMS-NHPDTLVAYVRHFGKVKEVSSARMASIDSNGMALEYVLKGDNRSVRVEFDPPLSGYEEVKPRLLGMTADAQE-</t>
  </si>
  <si>
    <t>DPVAA-KSTFLCMYMS-NHPDTLVSYVKHYGGVKKVVSAEMKGIDTNTSKTG----EQKHEVRARFDPPLAGYEEVKPRLMAMKADAEE-</t>
  </si>
  <si>
    <t>DPVAA-KSTFLCMYMS-NHPDTLVSYVKHYGHVKNVVSAEMKGIDTKGMTLTYKSKEQEHEVRVPFDPPLAGYEEVKPRLLGMKVDAEE-</t>
  </si>
  <si>
    <t>DPVAA-KSTFLCMYMS-NHPDTLVSYVRFWGKVKDVASAKMAGIDTKGMDLTYTTKSGNKQVRVVFDPPLAGYEEVKPRLMNMKADAEEA</t>
  </si>
  <si>
    <t>DPVAA-KSTFLCMYMS-NHPDTLVSYVRHYAHIPTVSSAQLSSISSTGMTLTYATAQEKNTVVVPFDPPLKGYDEVKGRMMQMKAEAEE-</t>
  </si>
  <si>
    <t>DPVAA-KSTFLCMYMS-SHPDTLVAYVKHFGSREDVSSAQMTSIDTKGMTLSYQTTGKKKQVYVEFDPPLTGYEEVKPRLITMKLDAEE-</t>
  </si>
  <si>
    <t>DPVAA-RSAFLCMYMR-GHPDTLVAYVKHYAGVQGVADAAMRGIDAKGMTLAYARAKGATEVRVPFDPPLGGYDEVKPRLLAMKADAEA-</t>
  </si>
  <si>
    <t>DPVAA-RSSFLCMYMS-NHPDTLVAYVCHAQSASKAGSAKMTAIDSKGMTLSYIAKGSQNEIRIPFDPPLLGYEEVKPRLLAMKTDAEE-</t>
  </si>
  <si>
    <t>DPVAA-SSGFLCTYMS-NHPDTLVAYVRHAGKVKGVESAKMTSIDTYQMTLAYVLKGGKKEVSIKFDPPLAGYEEVKPRLLGMKLDAEE-</t>
  </si>
  <si>
    <t>DPVAAE-SKFLSMYMSNGHPETLIAYAKWYGKVKDISNAEMMAIDSKSMTLTCTLESGKKEVRVALNPPLSGYDQVTPRLLEMKA-----</t>
  </si>
  <si>
    <t>DPVAAE-SKFLSMYMSNGHPETLIAYAKWYGKVKEISSAEMMAIDSKSMTLTCTLESGKKEVRVALNPPLSGYDQVTPRLLEMKA-----</t>
  </si>
  <si>
    <t>DPVAAH-AGGAVAHLNADHADSLALMARTLGGFPDTDTAECTGADRYGLDLRVSTPRGVAYTRVGYPAPLNSAAQMRTAAVELVGLARER</t>
  </si>
  <si>
    <t>DPVAAQ-SGFLKMYMS-NHPDTLVAYAKWFGKVQEIAKAEMSEIDTKGMTLLCKMKSGSKSVRVPIEPPLAGYHEVKPRLLEMKSIAQE-</t>
  </si>
  <si>
    <t>DPVAAQ-SGFLKMYMS-NHPDTLVAYAKWFGKVQEIEKAEMSDINTQSMTLLCKMKSGERSVRVPIDPPLAGYHDVKPRLLEMKSIAQE-</t>
  </si>
  <si>
    <t>DPVAAQ-SKFLCMYMS-QHPDTLVSYVKYWGKVTHVVSAQLTSIDTNGMNLTYKTKAGKKEVRVVFDPPLAGYEEVKPRLMNMKADADE-</t>
  </si>
  <si>
    <t>DPVAD-KSGFLCMYMS-NHPDTLVSYVRYWGKVTQVSSAKMTRIDTKGMTLTYQVKGSTKEVRVEFDPPLLGYEEVKPRLMDMKAEAEE-</t>
  </si>
  <si>
    <t>DPVADK-SGFLCMYMS-NHPDTLVSYVRYWGKVKEASTAKLTSIDTKGMNLTYQTKGSTKEIRVQFDPPLAGYDEVKPRLIAMKAEAEE-</t>
  </si>
  <si>
    <t>DPVADK-SGFLCMYMS-NHPDTLVSYVRYWGKVSQVSSAKMTAIDTKGMTLTYQTKGSTKEVRVEFEPPLLGYEEVKPRLMGMKAEAEE-</t>
  </si>
  <si>
    <t>DPVADK-SGFLCMYMS-SHPDTLVSYAKHYGQREHITSAKMESIDSQGMKLSYQTKSSRQSVHVPFNPPLAGYEEVKPRLLSMKADADE-</t>
  </si>
  <si>
    <t>DPVADK-SGFLKMYMS-NHPDTLVAYAKWYGKVKEIVSAEMSGIDTKSMTLTCTLKNTKKVVRVPIEPPLAGYDDVKPRLLEMKAHAQE-</t>
  </si>
  <si>
    <t>DPVADK-SGFLRMYMS-NHPDTLVAYAKWYGKVKEASSAEMTAIDSNSMTLTCTLKSGKKEVRVAIEPPLSGYEEVKPRLLEMKA-----</t>
  </si>
  <si>
    <t>DPVADK-SGFLRMYMS-SHPDTLVAYAKWFGKVTSITSAEMTSIDSKSMTLTCTTAGAKKEVRIPIDPPLNGYDDVKPRLLEMKAIAQE-</t>
  </si>
  <si>
    <t>DPVADK-SGFLRMYMS-SHPDTLVAYAKWYGKVTEIASAEMTAINSRRMTLTCSMKDGKKVATVPLEPPLSGYEEVKPRLLEMKAKAQE-</t>
  </si>
  <si>
    <t>DPVADK-SQFLCMYMS-GHPDTLVAYAKWYGKVEDILTAKMTAIDSKSITLKCTPKKDSLLVVVPIEPALSGYEAVKPRLLEMKALAQE-</t>
  </si>
  <si>
    <t>DPVADK-STFLCMYMS-NHPDTLVSYVKYWGKVTSVTSAQMNAIDTKGMTLSYKTKSGKKEVRVVFDPPLAGYAEVKPRLLNMKVEAEE-</t>
  </si>
  <si>
    <t>DPVAE-KSGFLCMYMS-NHPDTLVSYVRYWGKVKQVATAKLVAIDTKGMNLTYQPKGSSKDVRVEFDPPLAGYEEVKPRLMEMKAVAEEQ</t>
  </si>
  <si>
    <t>DPVAE-KSGFLCMYMS-NHPDTLVSYVRYWGKVKQVATAKLVSIDTKGMNLAYQPKGSSKDVRVEFDPPLAGYEEVKPRLMEMKAVAEEQ</t>
  </si>
  <si>
    <t>DPVAE-KSGFLRMYMS-SHPDTLVAYAKWYGKVTEISSAEMSAIDTKSMTLSCKLKGKTKEVRVPIDPPMTGYDDVKPRLLEMKALAQE-</t>
  </si>
  <si>
    <t>DPVAEK-SAFLCMYMS-NHPDTLVAYAKWYGKVKEIASAKMTGITTKTISLLCWFKGSKKEVDVPIEPPLRGYDDVKPRLLEMKAVAQE-</t>
  </si>
  <si>
    <t>DPVAEK-SAFLCMYMS-SHPDTLVAYAKWYGKVEEISGAKMTAIDSKSITLQCTPKNEQFQVVVPINPPLKGYDDIKPRLLEMKAIAQE-</t>
  </si>
  <si>
    <t>DPVAEK-SAFLKMYMS-NHPDTLVAYAKYYGKVEHIVSAEMTDISTKRMILLCTLKSGKQSTEVTFNPPLVGYEAVKPRLLEMKAIAQE-</t>
  </si>
  <si>
    <t>DPVAEK-SDFLCTYMS-DHPETLIAFARWYGQIHEMTSAEMIAIDTQGMTLICTLKGGKRELYISINPPLKGYEDVKPRLLEMKALAQE-</t>
  </si>
  <si>
    <t>DPVAEK-SGFLCMYMS-GHPDTLVAYAKWFGKQEHITSAQMTGITTKNINLSCKLKDGKKDVVVPIEPPLKGYDDVKPRLLEMKALAQE-</t>
  </si>
  <si>
    <t>DPVAEK-SGFLCMYMS-NHPDTLVSYVRHWGKVTHVVSAKMTTIDTKGMNLSYQTKGGTKEVRVVFDPPLAGYEEVKPRLMAMKADAEE-</t>
  </si>
  <si>
    <t>DPVAEK-SGFLCMYMS-NHPDTLVSYVRYWGKVTHVTSAKMTSIDTKGMNLTYQTKGGSKDVRITFDPPLAGYEEVKPRLLSMKADAEE-</t>
  </si>
  <si>
    <t>DPVAEK-SGFLCMYMS-NHPDTLVSYVRYWGKVTHVTSAKMTSIDTKT------KGGVSKDVRIVFDPPLSGYEEVKPRLLSMKADAEE-</t>
  </si>
  <si>
    <t>DPVAEK-SGFLKMYMS-NHPDTLVAYAKWFGKVKEAASAEMTAIDTKSMTLTCTLKSQKKVVVVALDPPLSGYDEVKPRLLEMKALAQE-</t>
  </si>
  <si>
    <t>DPVAEK-SGFLKMYMS-NHPDTLVAYAKWFGKVKEVTSAEMSAIDCNSMTLSCTLKNGKKDVRVPIEPPLKGYEDVKPRLLEMKAFAQE-</t>
  </si>
  <si>
    <t>DPVAEK-SGFLKMYMS-NHPDTLVAYAKWFGKVQEVKSAEMSAIDTKSMTLSCTMQNGKKDVRVLIEPPLRGYDDVKPRLLEMKALAQE-</t>
  </si>
  <si>
    <t>DPVAEK-SGFLRKYMS-GHPDTLVAYAKWFGKVQEITSAEMTSINTKSMSLLCTLKNGKKEVYVPIEPPLKSYDDVKPRLLDMKATAQEK</t>
  </si>
  <si>
    <t>DPVAEK-SGFLRMYMS-GHPDTLVAYAKWYGKVQEATSAEMIAIDTKSMTLSCVLKGGKKDVYVSIDPPLRGYEDVKPRLIEMKAIAQE-</t>
  </si>
  <si>
    <t>DPVAEK-SGFLRMYMS-NHPDTLVAYAKWFGKVKEVTSAEMTAIDCKSMTLTCTMKGGSKEVKVLIEPPLSGYDDVKPRLLEMKAFAQE-</t>
  </si>
  <si>
    <t>DPVAEK-SGFLRMYMS-NHPDTLVAYAKWFGKVNEVTSAEMSAIDCNSMTLTCTMKGGSKDVRVPIEPPLSGYEDVKPRLLEMKAFAQE-</t>
  </si>
  <si>
    <t>DPVAEK-SGFLRMYMS-NHPDTLVAYAKWFGKVTDITGAEMSAIDCKGMTLSCTLKNGKKDVRVPY------------------------</t>
  </si>
  <si>
    <t>DPVAEK-SGFLRMYMS-NHPDTLVAYAKWFGKVTEITSAEMSAIDCKGMTLSCTLKNGKKDVRVPIEPPMSGYDDVKPRLLEMKAIAQE-</t>
  </si>
  <si>
    <t>DPVAEK-SGFLRMYMS-NHPDTLVAYAKWYGKLKDVTGAEMTAIDTKSMTLTCTLKNGKKEVHIPIEPPLRGYEDVKPRLLEMKALAQE-</t>
  </si>
  <si>
    <t>DPVAEK-SGFLRMYMS-SHPDTLVAYAKFYGQVKNIKSAEMSAIDTKSMTLTCTLSNGKKEVVVVLDPPLKGYEDVKPRLLEMKALAQE-</t>
  </si>
  <si>
    <t>DPVAEK-SGFLRMYMS-SHPDTLVAYAKWFGKVKEIKSAEMTAIDSKSMTLTCTLQEGKKVVVVPIEPPLKGYDDVKPRLLEMKAMAQE-</t>
  </si>
  <si>
    <t>DPVAEK-SGFLRMYMS-SHPDTLVAYAKWYGEISEISSAEMSAIDTKSMTLSCKMKNGTKEVRVAIDPPMTEYDDVKPRLLEMKAIAQE-</t>
  </si>
  <si>
    <t>DPVAEK-SSFLCMYMS-SHPDTLVAYAKWYGKVQEISSADMTGIDTKGMNLRCTLRGQKKEVRVPIEPPLKGYDDVKPRLLEMKALAQE-</t>
  </si>
  <si>
    <t>DPVAEK-STFLCMYMS-NHPDTLVAYVKHFGKVKKVSSAKMTAIDTNGMNLSYRVSDSEKDVRVVFDPPLAGYDEVKPRLLGMTADAQE-</t>
  </si>
  <si>
    <t>DPVAEK-STFLCMYMS-NHPDTLVAYVKYWGKISEAVSAKMSAIDSKGMNLKYKTKDEEKEVRVTFDPPLSGYEEVKPRLLSMTADAQEA</t>
  </si>
  <si>
    <t>DPVAEK-STFLKMYMS-SHPDTLIAYAKWFGKVEKITSAEMSAIDTKSMTLGCTFPDGKRDVRVEISPPLNGYDDVKPRLLEMKAIAQE-</t>
  </si>
  <si>
    <t>DPVAG-TGDRWLAHLAAAHAGTLSALAPHLPERRPGHRLAPLGVDRYGLRLRVETERDDHDVRLAFSTPLSCPGQLGEAVRAL-------</t>
  </si>
  <si>
    <t>DPVAIA-SAPISAYMS-GHPNVNLAYVKHYAKKQDATSATFKSLNSQGFTVSYTLPDGEHETFIEYNAPVKKREDVRPVLEDMAKEAEQA</t>
  </si>
  <si>
    <t>DPVALQ-AAGAVAHLNADHAESLLAMARVLGGYLDATTASCTRADRYGLDLRLETERGIAYTRVGYAAPLSSPAELRSAAVELTQRARR-</t>
  </si>
  <si>
    <t>DPVAP-FSAPVAGHMNADHAEATVAMMKHYVGIT-VSKAAIMSIDRLGMTVSCERGQDQFKARLPFPRPATDRKSIKELIVEMTRAAAAA</t>
  </si>
  <si>
    <t>DPVAP-VAGRAVAHLNDDHADSLLSMARVLGGYPDATAALCERADRYGLDLRVETPRGVARTRVGYAERLDGVDGLRAATVELARRSRE-</t>
  </si>
  <si>
    <t>DPVAPA-SARALAHLNADHAPALAAMARAFGGYPDTDTAVCTGVDRYGLDLRVHTLRGMAYTRVGFPAPLDAADQLRSATADLARAAES-</t>
  </si>
  <si>
    <t>DPVAPH-AAGAVAHLNADHADTLVAMAKALGGYPDTTAATCTGADRYGLDLRVTTDRGVAYTRIGYAEPLASADQLRAAAVELTRRARQ-</t>
  </si>
  <si>
    <t>DPVAPH-ADGAIAHLNNDHADALVAMAQTLGGYPDTTAATCTGADRYGLDLRALTPRGVAYPRIGYAGPIDSIDELRSATVELTRRARK-</t>
  </si>
  <si>
    <t>DPVAPH-SAGAVQHLNADHADALVAMAQTLGGFPDASAATCTGADRYGLDLRVTTPRGIAYTRAGYLAPINGIDELRSAAVELTRRARQ-</t>
  </si>
  <si>
    <t>DPVAPHAA-GAIAHLNADHAESLRAMAQALGGYPDTSSATCTGADRYGLDLRVVTDRGVAYTRVGYPEPIGSVAELRGAAKELVRLA---</t>
  </si>
  <si>
    <t>DPVAPR-EPGIVEHVNDDHRDALLAIVDAFLDVEEVAEVSMLSCDRYGFEVRLTLEPGLAFGRLGFDTVLGEPGEARHAMVRLTRAAEAA</t>
  </si>
  <si>
    <t>DPVAPR-SGFLCQYMS-SHPDTLVAYVVYFGKVKELQSARMESIDSGGMNLSYVCKDGTGKVRVKFDPPLISYDEVRPRLTAMKYDAEEQ</t>
  </si>
  <si>
    <t>DPVAPRA-AGAIAHLNADHAQSLCAMARTIGGHPEATAASCTGADRYGLDLTVQTPHGTAYTRVTYAAPIDSYDDLRSATVELADRARI-</t>
  </si>
  <si>
    <t>DPVAPY-AGGAIAHLNADHADSLALIARVLGGYPDTDTAVCTGADRYGLDLKVTTARGVAYTRIGYPGPLHAPDEMRSATVDLVKLARAA</t>
  </si>
  <si>
    <t>DPVAQK-SGFLKTYMS-NHPDTLVAYAKYFGKVTDISSAEMTAIDSNSMTLTYTVKNTKQKQQVPLDPPLAGYEEVKPRLLGMKAEAQE-</t>
  </si>
  <si>
    <t>DPVASK-SAFLCMYMK-NHPDTIVAYVKYFGKVANVVTAEMKSIDSQGMNLSYKLTNGDSSVYVKFDPPLASYDQVKPRLLAMKADAQE-</t>
  </si>
  <si>
    <t>DPVASK-SAFLCMYMK-NHPDTLVAYVKYFGKVRKVVTAQMTVIDTKGMTLTYHIKGGNGQVHVPFKPPLAGYDDVKPRLLSMKAEAQE-</t>
  </si>
  <si>
    <t>DPVASK-SAFLCMYMK-SHPDTIVAYVKYFGKVANVVTAEMKSIDSQGMNLSYKLTNGASSVHVKFDPPLASYDQVKPRLLAMKADAQE-</t>
  </si>
  <si>
    <t>DPVASK-SGFLCMYMK-NHPDTLVAYVKYFGKVANVVTAEMTSIDTQGMNLSYKLKSGESSVRVAFDPPLASYEEVKPRLLTMKAESQE-</t>
  </si>
  <si>
    <t>DPVASK-SGFLCMYMK-NHPDTLVAYVKYFGKVENVLTAAMSSIDSKGMTLLYKLKSGSKTIRVPFDPLLSKYEDVKPRLLGMKAEAQE-</t>
  </si>
  <si>
    <t>DPVASK-SGFLCMYMK-NHPDTLVAYVKYFGKVENVLTAEMSSIDSKGMTLVYKLKSGSDSIRVSFDPPLSGYEEVKPRLLSMKAEAQE-</t>
  </si>
  <si>
    <t>DPVASK-SGFLCMYMK-NYPDTLVAYVKYFGKVANVMTAEMTSIDTQGMNLSYKLKSGESSVRVAFDPPLASYEEVKPRLLAMKADSQ--</t>
  </si>
  <si>
    <t>DPVASK-SGFLCMYMS-NHPDALVSYVKHYGKVSNVTSAKMSKIDSNAMTLSYTTKDNELTVTVPFDPPLAGYEEVKPRLLAMKVDAEEA</t>
  </si>
  <si>
    <t>DPVASK-SGFLCMYMS-NHPDTLVAYVKHWGKVKNVASAKMKNIDTQGMTLTYTAKGAEKEVRVQFDPPLLGYEEVKPRLISMKVDAEE-</t>
  </si>
  <si>
    <t>DPVASK-SGFLCMYMS-NHPDTLVGYVKHWGKAEDVSSAKMTSIDTKGMTLAYKTKAGEKEVRVLFDPPLLGYEEVKPRLISMKVDAEE-</t>
  </si>
  <si>
    <t>DPVASK-SQFLCMYML-GHPDTLVAYAKWYGKVDELLTARMTAIDSKSMTLKCTPKKDSLLVVVPIEPPLSGYEAVKPRLLEMKALAQE-</t>
  </si>
  <si>
    <t>DPVASK-SSFLCMYMS-NHPDTLVAYVKHWGKADDVSGAKMTSIDTNGMNLTYKTKAGEKEVRVQFDPPLLGYEEVKPRLISMKVDAEE-</t>
  </si>
  <si>
    <t>DPVASR-AEPIMSHMNRDHKDSMIAIVAHRIPLPPPKSAKMISIDANGFTLEYKLSGEKKKVRVPFSPIIKDQTEVRQRIIDIANDAEQK</t>
  </si>
  <si>
    <t>DPVATQ-AAGALTHLNQDHSESLLAMARAIGGYPDATESTVMSADRYGLDLAVLTPRGKATTRVAYAAPITALADLRAATVELAHRART-</t>
  </si>
  <si>
    <t>DPVATS-EAGMLTHLVDHHAELVPLLLRLVRPVPEAGVLRVVRMDRHGLVLRLEYPNGHRDVRLPFSAPLAHVDQAGPRIHALAATARRL</t>
  </si>
  <si>
    <t>DPVATS-EASLLTHLLDDHSDLVPRLLRLVRPAPDTLRALPVALDRYGLTLRLEYPRTHRDVRVPFRTPLAHLDHIGPQIHALLSAARRL</t>
  </si>
  <si>
    <t>DPVGRH-EAELLQHLHSAHGDQVRGLAGLLGERGGARGVVPLALDRFGLRLRLTAEGRTFDARFDFPAPVKDTAELRHAMHTLF------</t>
  </si>
  <si>
    <t>DPVIPH-AQRAITHLNDDHADALLAMARVFGGYPDADTASCERADRYGLDLRVTTPRGMAVTRVGYFSPIDSIGELRAATVELTRRAR--</t>
  </si>
  <si>
    <t>DPVKA-RSSFLSTYMS-QHKDTLIAYVMYYGKHETPVDAKMVGIDQQKMNLAYQLRDSAHELTVEFDPPLSGYDAAK-------------</t>
  </si>
  <si>
    <t>DPVKDK-SGFLCMYMS-SHPDTLVGYAKYHGKASDLVSAKMVSIDSKGMDLTYVTKSNPQPVRVTFDPPLVGYEEVKPRLLAMKADADE-</t>
  </si>
  <si>
    <t>DPVL-AIAAGAIAHLNADHAEALLAMARNLGGYPDATAATCTGADRYGLDLKVTTPRGLAYPRISYAERIDDYDQLRPATVELTRRARQ-</t>
  </si>
  <si>
    <t>DPVLPHAA-DAVRHLNDDHAGALLNMARRFGGYPDATAARCERADRYGLDIRVDTPRGWSVTRVGYIEPISDPAELRGATVALARAAA--</t>
  </si>
  <si>
    <t>DPVQGQ-TAYAIAHLNADHADALLLMARAFGGHPDALSATCTGADRYGIELRVVTPRGETRARIGFAEPIVEPDGLRGATVELTRRSRAA</t>
  </si>
  <si>
    <t>DPVQPHAA-GAIEHLNADHADALALLVRVLGGYPDATAAVCTGADRYGLELRVTTDRGVAYTRVGYARRLDAVDELRSATVELVRTARER</t>
  </si>
  <si>
    <t>DPVRPA-AGGAIAHLNADHADALAAMARTLGGYPDATAATCTDLDRYGLDLRVTCARGIAYTRVGYATPIDSADQLRAAAVELTRRAQQ-</t>
  </si>
  <si>
    <t>DPVRPHAA-GAIAHLNADHADSLAAMARVLGGYPDATAAVCTGIDRYGLDLRVSTPRGAAYTRVGFGRALDSADELRSATVELTAQARK-</t>
  </si>
  <si>
    <t>DPVRPQAA-GAIAHLNADHADSLAQMARALGGYPDTTAAVCTGIDRYGLDLRVDTPRGAGYTRVGFGGPLSSADELRSASVELVRRARD-</t>
  </si>
  <si>
    <t>DPVRPR-AARAVAHLNDDHADALTAMARVLGGYPDTRSAVCTGADRYGLDLRVDTERGVAHTRVGYPAPLRSIDELRSAAVELTRMARE-</t>
  </si>
  <si>
    <t>DPVRPRAA-AAIAHLNKDHADSLCAMARTLGGHPDATAATCTGVDRYGLDLSVTTARGNAHTRVGFATPIDSADDLRSATVELAQRARI-</t>
  </si>
  <si>
    <t>DPVRSA-AAGAIEHLNADHADSLTLMARTLGGYPDASAALCTDVDRYGLDLRVTCDRGIAYTRIGYGTPIDSTDQLRQAAVDLTRRARE-</t>
  </si>
  <si>
    <t>DPVS-LFSKHIAVHMNRDHSEDTKAIVQHSTSV-KVEFAHILDLDSIGFNVKAGYQGKTMKLRIPFPRQAENRKDVKNIIVEMLEEAKA-</t>
  </si>
  <si>
    <t>DPVS-SFAHHVAGHMNASHIKDMTDMVAHYVGL-GVTDARMLGMDRLGLDMQVTRNEQSFKLRLPFIRPAESRPAVKEVLVEMTKTARAA</t>
  </si>
  <si>
    <t>DPVSP-FSVPVCSHMNFDHKDDMKAMIRHYVGM-QVEDVTMLDLDRLGINFDVKFKDQAFKLRLPYPQPVEDRKAIKEAIVTMTRAAAST</t>
  </si>
  <si>
    <t>DPVSPA-AARAIAHLNVDHADALASMTRAFGGYPDADQAVCTGIDRYGLDLRVHTRRGVAYTRVGFPQPLTSAEQLRSATAELAHAA---</t>
  </si>
  <si>
    <t>DPVSPH-AAGAVAHLNADHADALTAIAQTLGGYPDATAATCTGADRYGLDLRVLTPRGMAYTRAGYPEPINAIGELRAAAVELTRRARQ-</t>
  </si>
  <si>
    <t>DPVSPH-AAGAVAHLNEDHADALLLIARALADLPDAVSAECLRCDRYGMDLAVTRADGSREPRVGWPQRLDEPAQLRAASVELVTRARAA</t>
  </si>
  <si>
    <t>DPVSPH-AARAIAHLNDDHADSLLAMARRLGGFPDSTAALCTGADRYGLDLKVSTPRGVAYTRVGYAEPLDGIDELRAAATALARRAE--</t>
  </si>
  <si>
    <t>DPVSPH-SAAAISHLNADHADALLAMARTLGGYPDATAATCTGADRYGLDLRLATGRGVAYTRIGYPQPIHSIAELRSAAVELTRLART-</t>
  </si>
  <si>
    <t>DPVSPHAA-SAITHLNDDHADSLLAMAQRLGGYPDATAATCTSADRYGLDLSVRTPRGNATTRVGYAHPIDAIDELRSATVELARRAR--</t>
  </si>
  <si>
    <t>DPVSPN-SERLVSYMN-THPATILGYAKYYGEIRSAVSARMVEIDSNGFVVEVDDENGSSEVHIKFKNRLRSYEEVRPTLTRMAQEAED-</t>
  </si>
  <si>
    <t>DPVSPNAAP-AIVHLNEDHSDSLLAMARNLGGYPDATAALCTSADRYGLDLSVTTPRGKATTRVGYNHPIGDIAELRSATVELARRARN-</t>
  </si>
  <si>
    <t>DPVSPR-AAGAVEHLNADHAASLLAMARTLGGYPDTSTAVCTGADRYGLDLRVTTDRGVAYTRVGYAAPIASFDELRAATVELASRAQA-</t>
  </si>
  <si>
    <t>DPVSPT-SGYAIEHLNADHSSSLTAMARELGGFPDATSAECTAADRYGLDLKVFTPRGIAYTRVGYATPIDSATELRAATVELAKRAA--</t>
  </si>
  <si>
    <t>DPVTLEAS-GAIAHLNADHADSLAVMAQALGGFPDATAALCTGADRYGLDLKVTTPRGVAYTRVGYPQRLNAVSEMRAATVALVKAAQSA</t>
  </si>
  <si>
    <t>DPVTP-LSAGAVSHLNDDHADALAAMARTLGGYPDTTAAVCTGLDRYGLDLRLTTDRGMAYTRIGYAEPIDSIDELRPATVELTRRARQ-</t>
  </si>
  <si>
    <t>DPVTPH-AGPAIEHLNADHADALRAMAQALGGFPDAKTVTCEGADRYGLDLRVTTPRGVAVTRVGYAEPLDSVDQLRAATVALTDQARAL</t>
  </si>
  <si>
    <t>DPVTPH-AGRAIEHLNADHVDALRAMAQALGGFPDAKTVTCEGADRYGLDLRVTTPRGVAVTRVGYAEPLDSADQLRAATVALTEKARAL</t>
  </si>
  <si>
    <t>DPVTPR-SAGAIEHLNADHADSLTAMARTLGGYPDTTAAVCTGADRYGLDLRVTTDRGIAYTRVGYAAPIGSYDELRGATVELARRARQ-</t>
  </si>
  <si>
    <t>DPVTPRA-AGAIAHLNADHADSLAAMARTLGGYPDTRSATCTGVDRYGLDLRLSTERGMAYTRIGYARPIDSIDELRSAAAELAQRARN-</t>
  </si>
  <si>
    <t>DPVVA-GSAGAVEHMNVDHLDASLSIVRTLGGLPEATTARVRDIDRTGVTFAADAPSGWHFVRVAFAEPLTDPTAVRSAVVALTHRARAE</t>
  </si>
  <si>
    <t>DPVVDH-ETELLQHLAAAHRDRVADLCALLGPREAAATAVPLALDRLGLRVRFTDGDSSFDARFDFPAPVRDVCELRRAMHALFAAA---</t>
  </si>
  <si>
    <t>DPVVP-LAGRAISHLNDDHADALVAMARRLGGYPDATAAACERADRYGLDLRVSTPRGVARTRVGYRARIDDIDELRAATVELARRAKGR</t>
  </si>
  <si>
    <t>DPVVP-VAQRAVSHLNDDHGDALLDMTRAFGGYPDATGAVCERADRYGLDLRVTTPRGVAVTRVGYFSPIDSAADLRSATVELARRARA-</t>
  </si>
  <si>
    <t>DPVVPA-SGRAVAHLNDDHADALLDMAHAFGGYPDATEAVCERADRYGLDLRVRTPRGVARTRVGYAQPIASAGELRAATVDMAHRAREA</t>
  </si>
  <si>
    <t>DPVVPG-ADYAIEHLNADHADALLEMARNLGGHDDAEQARCVRADRYGIDLAVTTPRGRASSRIGFEERLDAPSGLRAATVALARRARGA</t>
  </si>
  <si>
    <t>DPVY-QFSKPITSHMNKDHADETKLIVQHSTSVP-VEFADMLDIDSLGFNVKAGCQGNTFKLRIPFTRRATDRKDVKTLIVEMLQAARSQ</t>
  </si>
  <si>
    <t>DPVYP-FSAPVCGHMNADHDADNKAMVKFYAGLT-VDAVTLLDLDRLGVNCSVKRNGQTFKVRLPFPHPAEDRKSIKDNIVEMTKKAKSA</t>
  </si>
  <si>
    <t>DQEA-AAKQRIVSHMNADHQDSIARYVEHYCKASSFTASKARLSDISLGSMSVDA--AGRQFTISLEPPMQSWREARERLVQMDRD----</t>
  </si>
  <si>
    <t>DQFSPEISDRICKHMNEDHANAVVIYAQAFGGVKNATTAQMLSIDAEGMNLTAEVNGEAVPVRVQFDHVLTDAEDAHQTLIAMVKQARV-</t>
  </si>
  <si>
    <t>DQFSPEISSRICNHMNEDHANAVLLYAQVFGGVTQATAAQMLSIDSQGMELTAQVNGENVPLSIPFDHVLADAEDAHQTLIAMVKLARVQ</t>
  </si>
  <si>
    <t>DQIS-QFSKAITSHMNKDHADETKLIVERSTSIP-VDFAEMSDIDSMGFNVKAGFGRSSFKLRIPFPRPAATRKDVKTLIVEMVEASR--</t>
  </si>
  <si>
    <t>DQQE-AVKQRIMKHMNEDHADSLSAYLQHYHGLSEIKQAQLTDLSDEGMYITPDTAAG-HSYLVKFTPPLQNLEGIRPRVIAMAKEAQE-</t>
  </si>
  <si>
    <t>DQSATTSKNFIIKHMNADHQKSLAMYLRVYCHVSEAKSARLEDISLSDLLLSA--Q--GTRYTVPLDPPMASFSETRGRVVAMHKECL--</t>
  </si>
  <si>
    <t>DQSDEAAKTRIISHMNADHHDSVVRYLEHYHHLPGYQAWTGKITDASLEHIAFECAG--LRYRTPLEPPMTSFREARERLVQMDKDC---</t>
  </si>
  <si>
    <t>DSFTSEISNRICSHMNEDHQDAVLLYAQKFGSSANATAAKMLSIDAQGMNLTAEVSGENLPIRIEFDHNL--------------------</t>
  </si>
  <si>
    <t>DSIAN-SSETIVAHMNEGHAEELLMYGKFFGECKQAVSATLVDIDQSGLTIVCLTEKEEEEIRIAFRNPVPNKASLKEALDELTEEAA--</t>
  </si>
  <si>
    <t>DSKEEEIKDRIINHMNTDHADSPSLFLQHFLRVPAQEAQAASIYDISLSAVSIKTPN-SKNYTVPLDPPMKSWSETREKMKEMDKVARQA</t>
  </si>
  <si>
    <t>DSKSASAKNGIITHMNKDHSDSLIRYLEYYHKLSGAYNAKMTDIELDNLKVRA----SGQTYTIPFHPPMNSFSEARHRLVDMDKLAA--</t>
  </si>
  <si>
    <t>DSMLASQESGIVSHMNEDHIDSMLEYCQHVHGVT-ADQAEMIGLDADGFDVKYMHGEEYGQLRFNFDQPVLNAMDARKALVALAQAGR--</t>
  </si>
  <si>
    <t>DSVA-ERSGFLCTYMS-NHPDTLVAYVRHQGGVSHVTSAQMTAIDQKAMTLVYKVKGKDETKRVAFDPPLSGYDEVKPRLLGMKLDAEE-</t>
  </si>
  <si>
    <t>DSVA-QFSGPITAYMS-GLPDVNLAYVRYFGKKHNAIQATFTSLNAQGFTATYATADAGLQVFIPWPQPLTERGQIRPALEAMADEAQKA</t>
  </si>
  <si>
    <t>DSVAA-KSAFLCMYMK-NHPDTLVAYVKHYGKVANVVSAEMTSIDTKGMTLRYQFKGGVGQVVVLFQPPLAGYDEVKPRLLSMKADAQE-</t>
  </si>
  <si>
    <t>DSVAA-KSAFLCMYMK-NHPDTLVAYVKHYGKVPNVVSAEMVAIDSKGMTMKYKLKGGDGQVVVSFQPPLAGYDEVKPRLLSMKADAQE-</t>
  </si>
  <si>
    <t>DSVADK-SGFLKMYMS-NHPDTLVAYVRHFGKVTDITGAEMTAIESKSMTLTYKRKNGSNVVKVPFNPPLSGYDEVKPRLLGMKAEAQEA</t>
  </si>
  <si>
    <t>DSVADK-SGFLRMYMS-NHPDTLVAYVRHFGKVTDPTGAEMTAIESKSMTLTYKRKNGSNVVKVPFNPPLSGYDEVKPRLLGMKAEAQEA</t>
  </si>
  <si>
    <t>DSVASN-SSFLCMYMK-DHTGTLVAYVRYFGKVEDVVTAEMSSIDSKGMTLLYELKSGSKSIQVPFDPLLSEYDDAKPRLLSMKAEA---</t>
  </si>
  <si>
    <t>DTADEAAKARIIKHMNEDHAESLSYYLQHYCQASAARRCRISAITLSSMTLQT---STGHAHTIPFDPPMKSYSEARARSVQMDRAARAA</t>
  </si>
  <si>
    <t>DTIAPH-AARLVSYMN-THPETILTYAKYFGKVQNAVSARMTDIDSDGFVLLAREDGAENEVHIRFKNRLKSYEQVRPVLTEMAKEAEEA</t>
  </si>
  <si>
    <t>DTITPEISDRICKHMNDDHADAVLLYAKAYGKVTEAEAAQMLKVDPEGMDLSVNAGDQDSTIRIVFDHVLQDSEDAHQTMIAMVKAARTQ</t>
  </si>
  <si>
    <t>DTVA-SKSAFLCMYMS-NHPDTLVAYVKHFGKVPNVKSAKMTAIDQQAMTLSFEVDGTGGIARVTFNPPLAGYEEVKPRLLGMKAEAQEA</t>
  </si>
  <si>
    <t>DTVAPK-SGFLCMYMS-NHPDTLVAYVKHYGKVPKVKSAKMTSIDQQVMTLSYELQNGTGTTRVVFDPPLLGYEEVKPRLIAMTAEAQEA</t>
  </si>
  <si>
    <t>DVITAQVSDRICKHMNEDHGDAIALYAQTFGEMPLASSAKMEAIDPDGMDITAQVEGQPVSLRITFDHQLVDSEDAHQTLIAMVKQARQK</t>
  </si>
  <si>
    <t>DVITPAISDRICAHMNEDHADAVLIYAKAFGNASEATAAKMLAIDPEGMDLSAEVDGQEQAVRVAFDHTLADSEDAHQTLIAMIKQARQK</t>
  </si>
  <si>
    <t>DVITPAISDRICQHMNEDHGEAIVLYAKAFGNSPDAESAKMLAIDPQGMDLTAQIAGQETPIRIEFDHTLQDSEDAHQTLITMVKQARQS</t>
  </si>
  <si>
    <t>DVITPEISDRICKHMNEDHAQAIVLYAKVFGNASEAETATMDSIDPQGMNLTASSKGETIPVRIDFDHTLKDSEDAHQTLIAMVKQARG-</t>
  </si>
  <si>
    <t>DVITPEISDRICTHMNEDHAEAILLYAKVFGGSTEATAARMVAIDPQGMDLVTQSSIGEVPLRITFDHTLQDSEDAHHTLIAMVKQARSQ</t>
  </si>
  <si>
    <t>DVLSPAISDRICKHMNEDHADAVLLYAKVYGGAEAATAAKMVSIDPEGMMLEAEQAGTATPVRVTFDHTLQDSEDAHQTLIAMVRQARSQ</t>
  </si>
  <si>
    <t>DVVAPR-AAEIIKHMNADHKDSLQAIVTHVQKLPPPFSARMSAITSKGFTVDYTQPGGKRSVVVPFDPPLKSAGEARARLVALSQEAEEK</t>
  </si>
  <si>
    <t>EAFSPAISDRICGHMNKDHGDAVLVYAQYFGKISDATAAEMKSIDAKGMDLSAQVNGETVPVRVNFDRTLKDAKEAHVILVEMLKRVRP-</t>
  </si>
  <si>
    <t>EAISPEASKRICDHMNDDHMVSVYAMAKELIEYKKLTGAKLKRVTAYGCEIQAITCSGELPVVYPFRPALKTAAQSRKQLVKIHQK----</t>
  </si>
  <si>
    <t>EAITPAISDRICKHMNKDHRDAIILYAQVFGNAPETQTATMDSIDAQGMNISAQIAGETIPVRVEFDHTLKDAQDAHHTLVAMIEQAQTS</t>
  </si>
  <si>
    <t>EAITPAISDRICQHMNQDHAGAIALYAQVYGNAPQTDSAVMKSIDSLGMNILAQIAGEAIPVRVEFDHPLKDAEDAHHTLVAMIKQART-</t>
  </si>
  <si>
    <t>EAITPTVSDRICKHMNDDHADAVLLYAQAFGNAINATAATMKAIDTTGMDLDATVDGQNTAVRVSFERPLADAKDAHHVLVEMLKQVKK-</t>
  </si>
  <si>
    <t>EATDEATKQRIIKHMNAAHHDSIRRYVEAYAARSQSRNARMVDLDLDKMVFSC----GGQQAVIGLDPPMKTLREARERLVKMDQDALQ-</t>
  </si>
  <si>
    <t>EDSVASQSGFLVKYMS-GHPDTLVAYAKWYGKVEQISSASMMAIDSKGMNLKCKLKGGEQDVRVTFSPPLAGYNDVKPRLLEMKAIAQE-</t>
  </si>
  <si>
    <t>EDVVAGLSQRICDHMNSDHADAVAHLCMFHARLPRLPWSAMESISATTMVLQYKSPEAEYTIHISFDPPLESSMDARKRLVAMSRESEEQ</t>
  </si>
  <si>
    <t>EEFSAEISSRICKHMNEDHSDAVVLYAKAFAGVVDATAAQMLAIDADGMDLTAQVNGETVPVRIPFDHTLANAEDAHQTLIAMIKQVRVQ</t>
  </si>
  <si>
    <t>EEFSPEISSRICSHMNKDHGDAIALYAEAYGGVT-ATVAQMDSIDAEGMNLTAQVNGEATPVRIQFDHVLANAEDAHHTLVAMLKQARV-</t>
  </si>
  <si>
    <t>EEFSPEVSSRICQHMNEDHANAVVLYAQAFAGVTDATRAEMLSIDSQGMNLTAWVNEQTVPVRIEFDHVLVDAEDAHHTLIAMVKQGRV-</t>
  </si>
  <si>
    <t>EEFSTQVSDRICKHMNDDHAEAVALYAKAYGDLKDATAATMLSIDAEGMNLQAQANGEEVPLRIKFDHTLKNAEDAHHTLIDMLKQVRK-</t>
  </si>
  <si>
    <t>EIIDQKVSDRICKHMNDDHQDAIILYAQAFANIDNVQSAVMISIDHEGMNIAVN-NDPQNPVRINFDHTLTDAKDAHHTLVEMIKTAKSK</t>
  </si>
  <si>
    <t>EIITQAISDRICKHMNDDHQDAVKLYAQYYGKIDTLETAKMLSIDPQGMYLIID-NHEENPLRIEFDHTLTDAKDAHTTLVEMMKQAK--</t>
  </si>
  <si>
    <t>EIITQAVSDRICRHMNKDHGEAVLLYAKHFGHCENAAAAEMLSLDATGMQLEVRTTGATTAVTIPFPKTLKNAKEAHTVLVEMMQMAQGT</t>
  </si>
  <si>
    <t>EIITSAVSDRICNHMNKDHADAVLTYAQYFGKRDDANAAEMLALDEAGMDLNITVNEQLEKLRIPFPQVLTNPKDAHTVLVDMMNKAKGE</t>
  </si>
  <si>
    <t>EKIDAKISDRICKHMNKDHAEAVLTYAHRYGNQTEATAATLTAIDHTGMDLTAEVDGQMLPLRIPFDHELKDAADAHTTLVAMLR-----</t>
  </si>
  <si>
    <t>ENFSPEISSRICNHMNEDHADAVVLYAKAFGGVTNATAAEMLSIDSDGMDLTAQVNGETLPVRIQFDHILADAEDAHQTLIAMVKQARVK</t>
  </si>
  <si>
    <t>EPFSIEISDRICTHMNEDHASAVVLYAQAFGDKPDATSAQMLAIDANGMDLTAQVNGETLPVRVKFERTLKDAEDAHHTLIEMLKQARKV</t>
  </si>
  <si>
    <t>EPFSTEISDRICTHMNEDHASAVVLYAQAFGDQPQATEAQMLAIDANGMDLTAKVNDETVPVRVKFDRTLKDAEDAHHTLIEMVKQARKV</t>
  </si>
  <si>
    <t>EPFTPDVVEAIARHMNDDHAEDSVLIVRALGGQPEATAAVLTGLDADGVDFSVEVEGRTVPVRIPWSRRLTERSQVRVEVVRMYDEARKA</t>
  </si>
  <si>
    <t>EPITAAVSDRICKHMNDDHGEAVLMYAQIYGRQPEAIAAVMDSIDPEGMNLTATVGTATLPVRVPFDHTLEGAEDAHHTLVAMLKQSRSN</t>
  </si>
  <si>
    <t>EPITAAVSDRICKHMNKDHADAVLMYAQVYGKAESAIAATMESIDAEGMNLTADVDGAATPLRIPFDHKLESAKEAHHVLVEMLKQ----</t>
  </si>
  <si>
    <t>EPITPAISERICKHMNQDHSDAIILYAKVYGNTPDTEIAEMLSIDPDGMNLSAKVKDEIIPIRVSFDHPLKDAEDAHHTLIDMIKKARSS</t>
  </si>
  <si>
    <t>EPITPAVSDRICKHMNDDHTEAVLLYATAYGNQPTATAAVMESVDPEGMTLAVTVDGAPTTVRVPFDHTLEGAEDAHHTLVAMLKQAKA-</t>
  </si>
  <si>
    <t>EPITPEISDRICAHMNDDHAEAILLYAKVYAKTPNATSARLVSIDPEGMDLTALVEAKSTPLRVSFDHTLENSEDAHHTLIEMVKQARKM</t>
  </si>
  <si>
    <t>EPITPVISDRICKHMNEDHGDALVLYAKAFGDSPEAETAQMISIDPQGMNLAVQIKGETVPVRIKFDRDLKDAQDAHYKLIDMVKQARQM</t>
  </si>
  <si>
    <t>EPITQESSTRICNHMNKDHEDAVNAYAKYYGKIKTFKSAKMISLSPEAVQLKI----DDETLEIKFDHILQDCSDAHKTLVRMIKA----</t>
  </si>
  <si>
    <t>EPITTAVSDRICKHMNEDHADALVLYAQVYGKTPGVTAAAMESIDPAGMNLMATVNDQAVPVRVTFDHTLADAEDAHHTLIDMLKQARQ-</t>
  </si>
  <si>
    <t>EPITTTISDRICKHMNEDHSEAIVLYAKVFGNTPEAETAQMINIDPEGMNLSVQIKGETIPIRVTFDHPLKDAEDAHHTLIDMVKQARK-</t>
  </si>
  <si>
    <t>EPLSPAVSARICNHMNEDHADALVLYVQAYGGVT-ASSAQMVAIDPEGMDLNAEVNGENVPVRIKFAQEITSAEDAHQVLIAMLKQARAK</t>
  </si>
  <si>
    <t>EPLTAAICQRICDHMNADHSEDLVLYVKAFGGPQNLTTAKLVALDPEGMDLVAQVPAGTVSLRIQFDHVLQDAADAHYTLVTLSKEARK-</t>
  </si>
  <si>
    <t>EPLTPAISERICRHMNDDHSDAVLRYAHHYGGLTSATAASMTGVTAEAMTLEV----NGETLSIPFDHMLTDSEDAHRTLVAMLRA----</t>
  </si>
  <si>
    <t>EPLTPEISDRICAHMNEDHTEAILLYAQIFAQAPNATSARMVSIDPEGMNLTALVEEKSTPLHVSFERKLENSEDAHHTLIEMAKQARKM</t>
  </si>
  <si>
    <t>EPVPPATKTRVLTHMNKDHQADLTTMLRHHLGTQPGLNPQMTDITLSSMIITT--SDG-TEHIIPIVPPMNSFSDVRPSLVSMTLRARAA</t>
  </si>
  <si>
    <t>EQFSPEISSRICNHMNEDHAEAVLLYAKAFANVTEATAAQMLLIDAQGMDLSAQLNGETIPVRIQFDHVLADAEDAHQTLIAMVKQARLT</t>
  </si>
  <si>
    <t>EQFSTEISSRICNHMNEDHADAIVLYAQAFGGLADATAAQMLAIDAQGMDLKAQVNGEAVPVRIQFDHILANAEDAHYTLIDMVKQARVQ</t>
  </si>
  <si>
    <t>EQLSPEVRKRICSHMNKDHNEAILKYARYYAGIVNPVNARIIDLNSRSMMLDVD----GDELEVLFDHVLTDSEDAHQTLVRMTR-----</t>
  </si>
  <si>
    <t>ESFTPQISDRICRHMNEDHAEAIVLYAKVFGHVTAATAAEMVAIDAQGMDLLTQVDGTPTPTRIVFDHVLQDAEDAHHTLIDMVKQARQS</t>
  </si>
  <si>
    <t>ETFSEDVVAAIARHMNEDHVEDSVLIVRALGGLPDATSAVLTGLDADGVDFTVEAGGGSVPVRIPWSRRLTERAQVRAEVVRMYDEARAA</t>
  </si>
  <si>
    <t>ETFSTEISDRICSHMNEDHGNAVVLYAQAFGGISSAASAQMRAIDATGMNLTAQVNGEDVPVRVSFDHILKDAEDAHHTLIAMVKQARQL</t>
  </si>
  <si>
    <t>ETIDPATLSRTIAHMNKDHSDDMSAILQHRANRPEAAHAEMLGLDLTTITIRS----ASGVHVVPVAPPMGHWDDRRARLAEMTESARKA</t>
  </si>
  <si>
    <t>ETITIAISQRICQHMNEDHGDAVKLYAQVLASLDRVESAKMISIDSQGMNLLVKTPETEVTTRIEFDHDLVDAQDAHHTLIDLLKQARAR</t>
  </si>
  <si>
    <t>ETITTAVSDRICKHMNDDHGDALVLYAKHYGNLENLNSAKMLSIDNKGMLLIID-NNEEKPLRINFDHTLIDAKDAHHTLVEMLKSIR--</t>
  </si>
  <si>
    <t>ETNNSMMKASITKHMNTDHSESIELFLQHFSQMSPQAAQGATILDISLSELQILT-TDSKIHRIPLEPPMASLTEARERMKDMDRTARRA</t>
  </si>
  <si>
    <t>EVFSKAVSDRICKHMNDDHPEAILLYATAYGHVSEATTAEMAAIDAQGMDLNAQINGEPVSLRIPFDHELKDAEDAHHTLIDMLKQARVK</t>
  </si>
  <si>
    <t>EVFTPEVSERICQHMNADHADAVALYARAFALEDPIEAARMLAIDPLGMDLLVTLRDAHLPVRIPFDPPLKDAEDAHHTLIDMVKTARAR</t>
  </si>
  <si>
    <t>FQFSPEVSSRICNHMNEDHADAVALYARTFGGVADVTAASMMSIDAEGMDLTAQVNGESLPVRIQFDHVLADAEDAHHTLIAMVKQAR--</t>
  </si>
  <si>
    <t>FQFSSEVSSRICNHMNEDHANAVALYAQAFGSLADATAAEMISIDAEGMDLKAQVNGEAVPVRILFDHVLADAEDAHHTLIAMVKQARTQ</t>
  </si>
  <si>
    <t>FRFDDAIVAAVLHHMNDDHTADNLLIVRAFGE-PEATSAVMTGFTGDEAMWTAVTPDGEREVTVGWLASISERPAVRREVVALYDEAC--</t>
  </si>
  <si>
    <t>FRFDDAVVAGVLRHMNGDHSGDSLLIARAFGPRRDYTAATMAGFDGDGGEWLAQRDGGTEAVRVPWPHPIAERPQVRREIVALYDAA---</t>
  </si>
  <si>
    <t>GPFSPDVVRAVTAHMNDDHAEDTLLICRAFGDSPRATSARMTGLDGAGGEYVVVVDGVEETVRIPWGRPLTERGEIRAEVVRLYREAC--</t>
  </si>
  <si>
    <t>GPFSPEVVTAVTAHMNGDHPEDTLVICRGLGGVPDATGARMTGLDGEAGEYAVTVGGTERSVRIPWSEPLTERAQIRREVVRLYRES---</t>
  </si>
  <si>
    <t>GPFTDDVVHQIMRHMNDDHAADCLTICRALAGRPGATAARMTGMDADGIDFAVTDGGAEHPARIPFSERLTERVQVRHEVVRMTEAARAA</t>
  </si>
  <si>
    <t>GPFTDDVVRQITRHMNEDHAADCLTICRALGGRPGATAARMTGLDAEGIEFAVADGGVEHPVRIAFGERLTERPQVRREVVRMTERARAA</t>
  </si>
  <si>
    <t>GPFTEDVVRQIARHMNDDHAADCLTICRALGGRPGATAARVTGLDADGIDFAVMDGGAERDVRIPFSERLTERPQVRREVVRMTEEARAA</t>
  </si>
  <si>
    <t>GSHDNATKQRIIAHMNNDHHDSVIRYLQHFGKVSAFTAYRMTDLDLNGLALSC----QGKTYRVPFEPPMKSLAEARERTVKIDKDCRKA</t>
  </si>
  <si>
    <t>GSISKNISDRICKHMNEDHIDALLIYAQVYGSVEDASAAQMQAIDNHGMDLNVQVDGAAVPVRINFDHTLSDAEDAHHTLIEMVKRARQS</t>
  </si>
  <si>
    <t>H-VTAQEASRIISHMNADHAPSLSHYLEHFAHAPARVAARIIEFSTDEMAIEYGPQVQRRTWHYTFDPPM-YAGQARKRLEAMHSEARKQ</t>
  </si>
  <si>
    <t>HAFDDATVSAVLHHMNSDHNDDNLLIARAFGH-PAAVGAVMTGFDGDGAEWSVTDAGTSSALRVPWPAPISERPEVRREVVALYDAA---</t>
  </si>
  <si>
    <t>HAFEPAVVDAVLAHMNDDHLDDNLLIVRANG-VPEATAASMSDADGEAGTWTVIGPEGPGERRILWPGPITERAEIRREVVALYDAAC--</t>
  </si>
  <si>
    <t>HAFESDVITAVLRHMNGDHTDDNLLIARAFAGPSGATDAVMTGFDGDGGVWDITRDGATSELRVPWPGPIDDRPDVRREVVALYDAA---</t>
  </si>
  <si>
    <t>HEFDDAVIAAVLRHMNDDHTDDNLLIARAFGTAAEPTAAVMTGFDGDGGVWDVTRAGVVSELRVPWPGPIDDRPSVRREVVAVYEAA---</t>
  </si>
  <si>
    <t>HEFDETTLRGVLGHMNNDHVDDNVLITRAFSAVPDVVSAEMVHFDGDGGRWQVVTAGAQETVTIPWPGPITERPEVRREVVALYDAAC--</t>
  </si>
  <si>
    <t>HHFDDAALTGVLGHMNGDHADDNLLISRAFAAAAEISAATMTGFDGDRGVWEATLDGSTAEIAVAWPSPITERREVRREIVALYDEA---</t>
  </si>
  <si>
    <t>HHFDDAVVTAVLRHMNGDHGDDNLLITRAFGDGIDVATATMTGFDGDGGLWRADLDGSSADVRVPWPGAITERPEVRREIVALYDLA---</t>
  </si>
  <si>
    <t>HHFDEAVRAGVLGHMNGDHADDNLLIARAFGR-DDIVAAEMTGFDGDGGTWLATVDGGRVEVRAAWPGAISERPQVRREIVALYDEA---</t>
  </si>
  <si>
    <t>HIFDADVVSAILRHMNGDHRDDNLLITRAFTGADEITDAMMTGLDGDSGAWEVTGDSGVSELRIAWPSPITERAAVRREVVALYDLA---</t>
  </si>
  <si>
    <t>HIFDDAVRSAVLGHMNDDHTDDNLLIARAFGQDAAARSSTMTGFDGDGGDWSVESAEGASELRVPWPGPISERAEVRREIVALYDEAC--</t>
  </si>
  <si>
    <t>HIFEAPVVAAVLRHMNGDHADDNVLIARAFAADEEATSARMIGFDGDGGVWEVSRAAEVFELRVPWPGPIDDRPAVRREVVAIYDAA---</t>
  </si>
  <si>
    <t>HIFEPEVVSAILRHMNGDHADDNILIARAFATASDITDAVMTDLDGDGGVWQITRAGVAEELRVPWPSPIDERPAVRREVVAIYDTAC--</t>
  </si>
  <si>
    <t>HIFESDVVAAILRHMNVDHADDNFLIARAFATASDITDAVMTDLDGHSGVWQITRAGIPEELRVPWPGPIDERAAVRREIVALYDVA---</t>
  </si>
  <si>
    <t>HLFDDAARAGVLGHMNNDHPEDSLLIARAFTTDAEIVAASMTAFDGDGGEWVAELADGTLPVRVPWPGAITERREVRREIVALYDES---</t>
  </si>
  <si>
    <t>HNFDSTVVDAVLRHMNSDHADDNLLIARAFVS-HDASAARMVDLDGDGGTWLVRVGGEEREARVPWSTPVTERAEIRREVVVLYEAA---</t>
  </si>
  <si>
    <t>HPFTAQEEAGMIAHMNGDHVDALRDYCRLHGIEPGEAVPRLSAIDGEGFDLML----GKRLLRIDFDIPVSTVADVRAAMVALVRRARAV</t>
  </si>
  <si>
    <t>HPFTPDIIEAVLNHMNADHGGHSLDIVQVLGHQPDATAVELVDLDPAAAVYTAQVAGEPVEVRIPWSEPITERVQFRSEFARMAHEAETQ</t>
  </si>
  <si>
    <t>HQFDPAVVDAVLAHMNDDHLDDNLLIVRAAGD-TEATAASMSGLDGEAGTWTVIGPEGVGERRIPWPGPITERAEIRREVVVLYEQAC--</t>
  </si>
  <si>
    <t>HRFDDAALAGVLGHMNGDHADDNLLIARAFSGRADVTASSMTGFDGAGGVWLATLDGSTVEVPVPWPSMISERREVRREIVALYDEA---</t>
  </si>
  <si>
    <t>HRFDDAARAGVLGHMNGDHAEDNLLITRAHAPPADIVGAVMTDLDGDTGTWVATVGGREVEVFVAWPAPISERPHLRREIVALYDES---</t>
  </si>
  <si>
    <t>HRFDDAAREGVLGHMNGDHPDDNLLIVRAFGDRDGAVSAVMDDFDGDGGTWTATDAEGTHAVRVPWPGPITERREVRREIVALYDAA---</t>
  </si>
  <si>
    <t>HRFDDAVQTAVLAHMNGHHTDDNLLITRAFAPDAAITSATMVGFDGDGGRWSARLASGEQIVDVPWPGSITERAAVRREIVALYDES---</t>
  </si>
  <si>
    <t>HRFDEATLAGVLRHMNDDHSDDNLLISRAFSVDGEPVAARMTGFDGAGGEWSVEADGGSTTVRVPWPGPITQRPEVRREIVALYDAA---</t>
  </si>
  <si>
    <t>HRFDEPVVTAVLAHMNGDHDDDNRLIARAFGPDRDVVGATMTGFDGDGGQWRAQLAGGDEDVRVPWPGPITERPQVRREIVALYDES---</t>
  </si>
  <si>
    <t>HRFEADAVTAILSHMNGDHTDDNLLIVRAFG-VPDAFSARMIGLDGDAGEWEATTPAATQTVRVPWPDPIAERPAVRKAVVLVYREA---</t>
  </si>
  <si>
    <t>HSFDADVIAAVLRHMNGDHTDDNILIARAFGDAGDVTHAVMTGFDGDGGRWDVTRGGVTAELQVPWPGPISDRPAVRREVVALYDVA---</t>
  </si>
  <si>
    <t>HSFDADVTAAVLRHMNGDHTDDNLLIARAFSASDAITDAVMTGFDGDGGRWDVTRDGVTSELTVAWPGPIADRPAVRREVVAIYDAAC--</t>
  </si>
  <si>
    <t>HSFDDATIAGVLRHMNSDHTDDNILIARAFGNDQAAVSATMTSFDGDGGQWEVTGAGGAEALRVPWPGPITERPEVRREIVALYDDAC--</t>
  </si>
  <si>
    <t>HTFDDAALHGVLTHMNGDHSDDNLLIVRAFAH-PDAVSATMTGFDGDGGDWEAVLDGSASAVRVPWRGPISERPQVRRAVVEVYAAAC--</t>
  </si>
  <si>
    <t>HTFDDAALTGVLGHMNDDHADDNLLIARAFSPLPDVISSEMVTFDGAAGQWHITADGAEDVIRVPWLGEITERREVRREIVALYDEAC--</t>
  </si>
  <si>
    <t>HTFDDAALTGVLGHMNSDHSDDNLLIARAFSPLPDVVAADMVIFDGDAGQWHVVTDGAEDVIRVPWPGAISERREVRREIVALYDEA---</t>
  </si>
  <si>
    <t>HTFDDATLAGVLGHMNNDHRDDNMLIARAYGERTDIESAEMTGFDGDGGEWRVVTSGLEDVVRIPWPGAITERPEVRREIVALYDGA---</t>
  </si>
  <si>
    <t>HTFDDGTLRGVTGHMNNDHSDDNVLIARAFSPLADVIRAEMVTFDGEAGQWHVITDGSEDVIRVPWPGPITERPEVRREIVALYDAA---</t>
  </si>
  <si>
    <t>HTFEPPVVDAVVAHMNGDHIEDNLLIVRAHG-VPEATAASMSDADGDAGTWTVIGPEGVGERRIRWPGPITERAEIRREVVALYDAA---</t>
  </si>
  <si>
    <t>HTIDPTSKADTLRHMNDDHTRDMALILAHYLSKTDPSSSKMTEINLDFLVLCV--GEEEACYRIPFEPPLSSWNERRSRLVALVRAARE-</t>
  </si>
  <si>
    <t>HVFDDAALSGVLGHMNDDHSDDNLLIARAFGADRDAVAAVMTGFDGDGGSWSVERADGPATLRVPWPGAITERREVRREIVALYDEA---</t>
  </si>
  <si>
    <t>HVFDDETLAGVLGHMNSDHSDDNMLFARAFGPHPAPVGARMVGFDGDGGDWIITAAGGSVDMRLTWPGPITQRAEVRREIVALYDAA---</t>
  </si>
  <si>
    <t>KDFSAEISSRICQHMNDDHADAIVLYAKTFGGVTDAIAAKMLSIDAQGMDLTAQANGETVPVRIQFDRVLADAEDAHQTLIAMVKQARVN</t>
  </si>
  <si>
    <t>LHFEADVVHAVLAHLNDDHAEASRAIVHAFADAT-ASDVSMVGLDGDGGDWEYTDAAGDVHTRIPWPHEVTERDEVRDTFDALHARARER</t>
  </si>
  <si>
    <t>NAFAGDAEISMIEHMNSDHANAIAHYVELAG-LPRESAAEMVGIDTEGFHLRI----GQTVHWLPFPTSCNNPGAVRQALVQLAR-----</t>
  </si>
  <si>
    <t>NEFAGEAELSMLEHMNADHRKAIAHYVELAG-LPAHPPAQMVGIDSEGFHLSI----AKSIYWLAFPTICNTPGAVRQALVALAHA----</t>
  </si>
  <si>
    <t>NPFAGAAELGMVEHMNQDHVAAIAHYVELAG-LPAAPAAELAGIDSEGFHLRI----GQALHWLAFPTSCNNPGAVRQALVQLARA----</t>
  </si>
  <si>
    <t>NPFAGAAETSMVEHMNADHANAIAHYVELTG-LPQTEPAQLVGIDSEGMHLRI----AQRLYWLAFSEPCNTPKQVREALVLLAHA----</t>
  </si>
  <si>
    <t>NPFAGALEQGMLEHMNADHAAAIAHYVALNG-LPSEVPAQLVGLDSEGMHLRI----GQSVHWLALPTSCNTPAEVRQALVQLARA----</t>
  </si>
  <si>
    <t>NPFAGASETGMVEHMNQDHAQAIAHYVQLAG-LPQTEPAQMVGLDSEGMHLRI----GQALYWLPFAQVCNTPTQVREALVYLARAAE--</t>
  </si>
  <si>
    <t>NPFAGAVEHGVVSHMNDDHGDAIVKYCVNAGILPEGSKPQMAGVDQFGMNIRF----DQKIVRIPFAEKAEEAGDIRRILVAMAKAA---</t>
  </si>
  <si>
    <t>NPFAGDAETGMVEHMNADHGAAIAHYVELAGL-PTEPGAELVGIDSEGFHLRI----GRSLHWLPFGQTCGNPGAVRQALVALARASR--</t>
  </si>
  <si>
    <t>NPFAGDSEVNMLEHMNSDHVAAIAHYVALAG-LPSQVPAELVGIDSEGFHLRI----GQGLYWLAFPTSCNSPLEVRQALVVLAR-----</t>
  </si>
  <si>
    <t>NPFAGEAGISMLEHMNTDHAQAIAHYVELAG-LPTESPAEMVGIDSEGFHLRI----GQRLYWLAFPTSCNSPLEVRQALVMLARA----</t>
  </si>
  <si>
    <t>NPFAGESEASMVEHMNADHAAALAHYVA-LASLPMDQPAELVGIDSEGFHLRI----GESLYWLPFATSCNSPLEVRQALVALAR-----</t>
  </si>
  <si>
    <t>NPFAGEVEEGMLAHMNSDHQTALEHYRQVAGLP--AGAISLVGLDSRGLHLRI----GKGVHRLAFAEVCETPMAVRQALVHMAR-----</t>
  </si>
  <si>
    <t>NPFAGEVEQGMVEHMNADHAKAIAHYVHVAGL-PAHAPAALVGIDSEGFHLRI----GKSLHWLPFSAPCNTPKQVREALVALA------</t>
  </si>
  <si>
    <t>NPFAGEVEQGMVQHMNDDHQAAIIQYCLNAGELPEGVTPKMAGVDTEGFHVLI----GERLIRIPFEAPVATAGDVRKALVALAKAA---</t>
  </si>
  <si>
    <t>NPFAGKAEASMVEHMNSDHAKAIAHYVALA-GLPSREPAQLVGIDTEGMHLRI----GQGLYWLGFETPCNTPTEVREALVSLARA----</t>
  </si>
  <si>
    <t>NPFAGKAEGSMIEHMNSDHASAIAHYVELTG-LPQHVPAQMVGVDSEGMHLRI----GQAVHWLPFPTTCNTPTQVREALVLLARA----</t>
  </si>
  <si>
    <t>NPFAGKAESSMIEHMNSDHAKAIAHYVAL-AGLPTFEPARLVGIDSEGMHLRI----GQGLHWLPFADTCNTPTQVREALVFLAH-----</t>
  </si>
  <si>
    <t>NPFAGKAEVSMVEHMNDDHANAIAHYVELSG-LPASAPASLVGIDTEGMHLRI----GQGLHWLAFPRSCNTPIQVREALVLLARA----</t>
  </si>
  <si>
    <t>NPFAGKAEVSMVEHMNSDHAKAIAHYVDLAG-LPRIAPAQLAGIDTEGMHLRV----GQGVYWLAFETPCNTPMEVRQALVSLAH-----</t>
  </si>
  <si>
    <t>NPFAGKGEISMVEHMNSDHGKAIAHYVDLAG-LPRTAPAHMVGVDTEGMHLRI----GQALYWLPFPSLCNTPTQVREALVFLAHA----</t>
  </si>
  <si>
    <t>NPFAGKVEASMVEHMNSDHAKAIAHYVALSG-LPQTVPAQMAGIDSEGMHLRI----GHGLYWLAFGEPCNTPTQVREALVFLAH-----</t>
  </si>
  <si>
    <t>NPFAGNSETSMVEHMNGDHPDAIAHYVRLAG-LPDGEPAQMVGIDSEGFHLRI----GAALHWLPFAEPCSNPGEVRQALVALARA----</t>
  </si>
  <si>
    <t>NPFAGQAELRMIEHMNADHAEAIAHYVKLAG-LPQTAPARLVGIDSEGMHLRI----GDSLFWLGFQAPCNTPAQAREALVFLARA----</t>
  </si>
  <si>
    <t>NPFAGRGEDAACTHMNNDHADAIASYCRFAGIDCAGHTPQMVGVDAEALYLRI----GRQVERLAFKQPIDSMDGLRQETIAMCK-----</t>
  </si>
  <si>
    <t>NPFAGRGEDGMAAHMNADHVEAMRDYCRLHGFLAGDEQPQIAGIDAEGFELRI----GKRLLRIGFDTPVETATEVRMALVALAKRARET</t>
  </si>
  <si>
    <t>NPFAPDVIEAVARHMNEDHDDDSLLIVRSLGGVPDATEAVVAYLDGDGVDFTVTVGGEERTVRVSWSQRLSERPQIRQEFVRMYREAAEA</t>
  </si>
  <si>
    <t>NPFAPDVITAVAEHMSDEHDDDSLLIVRALGGVPEASEATVVHLDGTGVDFRVVVDGAERTVRVPWSRPLTERPEIRQEFVRMYQESAK-</t>
  </si>
  <si>
    <t>NPFAQS-EADIVGHMNDDHAHNLKAYCQAFKGIS-PEKVVMQGIDADGFDVLA----DEHPLRFTFDQPIATPDEARAAMVRLAKAARQS</t>
  </si>
  <si>
    <t>NPFDEDVEAGMIAHMNVDHVDAMHDYCRLFGVDPQKQHPRMTGIDAEGFDLML----GKRLLRIPFEQPVTSAIEVRQAMVALVQRARSE</t>
  </si>
  <si>
    <t>NPFDGSTEARMIEHMNSDHGAAISHYLDL-NDLPATVPAQLVGLDSEGMHLR----QGQSIHWLPFPSVCNTPTQVREALVLLARA----</t>
  </si>
  <si>
    <t>NPFDPAQEARMVAHMNADHADAMRDYCRLYGIDPGSARPRMSAIDADGCDLML----DKHLLRIGFEAPATTPDAVRKALVDLARRARAA</t>
  </si>
  <si>
    <t>NPFDPKVIAAICHHMNHDHADDTLVICRGTGGRREASGARMTGFDGEGADFAAAVGGEEVPVRIEWARPLTERAEVRPEIVRIFTESRE-</t>
  </si>
  <si>
    <t>NPFDRTTESDMVQHMNDDHADALPLYCRQAGVMPEGVAPVMTGIDAEGFHLR----QGDRIVYIRFPRPVSTPLEVRQTLVALLKSARTG</t>
  </si>
  <si>
    <t>NPFDSASEADMLEHMNADHAQAIAHYVALA-GLPAKEAAQMVGIDAEGFRLRI----GGSLHWLPFSRPCTSAQAVREALVQLARAS---</t>
  </si>
  <si>
    <t>NPFEDSVIEAITRHMNRDHTADTLVICRGVGGHDRATAARMDTFDATGAEFTTTVDGVATPLRIAWSKPLSTRAEVRPEIVRMYHESRA-</t>
  </si>
  <si>
    <t>NPFERAAEASMVEHMNSDHAAAIGHYVKLAG-LPENAPAELVGIDSEGFHLRI----GQALHWLEFPQPCSTAGAVRQALVALAGAER--</t>
  </si>
  <si>
    <t>NPFFGESERSMVEHMNSDHANAIAHYVEMAGL-PTHAPAELAGIDSEGFHLRI----GVGLHWLAFPTSCNTALEVRQALVALARA----</t>
  </si>
  <si>
    <t>NPFGADAITAVCKHMNDDHPDDCLLIARGLGGRPEATSATMTGLDGDAAYYSAIVAGESVEIRVPWSRSITERRDVRIEVVAQYNAA---</t>
  </si>
  <si>
    <t>NPFGPDAITAVCKHMNDDHPDDCLLISRGLGGRSTATSATMTGLDGEAAYYSAIVDGAPVDVRVPWSRPITERRDVRVEVVVQYNEA---</t>
  </si>
  <si>
    <t>NPFGPDVIEAVAEHMNDDHADDSLLIVRALGGQPGASAAQVTSLDGDGVDFTATVDGAPRTVRVPWSRRLTERPEIRPEFIRMYAEAAR-</t>
  </si>
  <si>
    <t>NPFPPEVVAAVMRHMNTDHADDCRLICQGLGGRPTATAATMSGMDAEAMYFAATVDGAPVPVRVSFSAPLTERRQIRAEAARMYREAC--</t>
  </si>
  <si>
    <t>NPFPPEVVAAVMRHMNTDHADDCRVICQGLGSQPTATAAAMSGMDADAMEFLAVVDGVEVPVRVPFSSRIAERRQIRAEAARMYREAC--</t>
  </si>
  <si>
    <t>NPFPQSTVDAVLAHMNGDHPDDNLLIVRAFLE-PAAEAATMISLDETGGEWTWTVDGTAAGGRVPWPATISGRGEIRREVVALYDTAC--</t>
  </si>
  <si>
    <t>NPFQDTVIAAITKHMNEDHHADTLVICQGVGGHTSATAARMDTFDGTGAEFTTTVHGVETPLRITWSRPLSERAEVRPEIVRIYHESRG-</t>
  </si>
  <si>
    <t>NPFRTEEERAMLEHMNTDHRQALRRYCEVAGVAVDGCEPAMVGIDREGFQLRV----GSRVIRFVFPSPVSTPAEVRAALVAMAR-----</t>
  </si>
  <si>
    <t>NPFSDDVIAAICKHMNTDHASDTLVMCQGAGDRPEATEASMTGLDAHGGDYVVVVDGEAETIRIPWARKLSERAEVRPEVVRIFTESQA-</t>
  </si>
  <si>
    <t>NPFSDEVVAAVTAHMNGDHPQDTLVICRGLGGHPEATAARMTGLDGDGGDYAVTAEGVERAVRIPWSHPLTERAQIRAEVVRMHREAC--</t>
  </si>
  <si>
    <t>NPFSGPAETAACVHMNERHQEALRRYCDFSNIEYSGEQPLMVGLDSEALYLRV----GLAVHRLAFRRNVLTNDRLREETLAMCR-----</t>
  </si>
  <si>
    <t>NPFSPEVVAAVTAHMNGDHPEDTLLICRALGGQPEATAARMTGLDGDGGDYAVTVDGTEHAVRVPWARPLTERAQIRAEVVRMYQES---</t>
  </si>
  <si>
    <t>NPFSPEVVTAVTGHMNGDHPEDTLIICRGLGGEPEATAARMTDLDAEGGDYVITVDGAERTVRVPWGEPLTERAQIRKEVVRMYRES---</t>
  </si>
  <si>
    <t>NPFTAQVSDRICKHMNDDHADAVLVYAQYFGQITTATSARMRSIDAAGMDLAVEVDGHLQPLRIEFKAPLADAKAAHHALVDMIKEAQQA</t>
  </si>
  <si>
    <t>NPFTDEAVAAIKRHMNDDHAADALLIVRALGGRPDATAAHTTNVDGEAIYFEV----AGDEIRVPWSTTLTERAQVRTEVVKLYEQAC--</t>
  </si>
  <si>
    <t>NPFTEDVVAQIMRHMNEDHAGDSRMIVQALGGRPDAESALMSGMDADGIDFVAVVGGEDVQVRIPWSRRLTERIQVRREVVRMSDEARDV</t>
  </si>
  <si>
    <t>NPFTPDVIDAVAKHMNDDHDDDALMIVQSLGGVPDATEATVIHLDGHGVDFAAVVNGAPRDVRVPWSRPLTERPEIRQEFVRMYHEAAE-</t>
  </si>
  <si>
    <t>NPFTPDVVEAVKRHMNDDHAADALLICRALGGRPEATSATTTGVDAEGIDFRVTVADGEVPVRVPWGETLTERAQVRMAVVRLYKES---</t>
  </si>
  <si>
    <t>NPFTPEVIAAITRHMNHDHGEDTLLICRGVGGHPDATAATMDTFDGDGADFTATVGGSPTTLRIPWSRPLTQRAEVRPEIVRIFHESRAK</t>
  </si>
  <si>
    <t>NPFVGAAETSMIEHMNADHANAIAHYVQLSG-LPQTEAAQLVGIDSEGLHLRI----GQGIHWLAFQTPCNTPKQVREALVELAHA----</t>
  </si>
  <si>
    <t>NPFVGEAERSMVEHMNSDHASAIAHYVELAG-LPDNAPAELAGIDTEGFHLRI----GQALHWLPFPAPCANPGAVRQALVQLAH-----</t>
  </si>
  <si>
    <t>NPFVGESETGMVEHMNADHANAIAHYVELAG-LPKGEAAELAGIDSEGFHLRI----GQALYWLAFPQPCANPGAVRQALVALARAER--</t>
  </si>
  <si>
    <t>NPFVGQAETGMVEHMNADHAKAIAHYVELAA-LPAQEPAQLAGVDSEGMHLRI----GQALYWLPFEKPCNTPLEVRQALVSLAHA----</t>
  </si>
  <si>
    <t>NPFYGSAENGMVKHMNEDHVDAMVKYCKAAIEIPEGVEPKMAGVDATGMHLLL----NDKLVRIPFPVEVEEPMAVRKTLVEMAKVA---</t>
  </si>
  <si>
    <t>NPHAGDAERGMLEHMNADHAAAIAHYVQLAG-LPTHTPAQLVGIDSEGFHLRI----GKGLHWLAFPTSCNNPGAVRQALVLLARA----</t>
  </si>
  <si>
    <t>NPLAD-AEAGIVEHMNGDHADALRAYCRHFFGR-EAQQATLVGADADGVDLLA----DGAALRLPFTARAEGVDALRQQLIALLRETREA</t>
  </si>
  <si>
    <t>NPLSREAQVQIVEHMNRDHRDALRGYLGAMAA--GVDAVEMLGIDAEGIDLRVD----GRLHRIALPRTISSAAAAREMLVET-------</t>
  </si>
  <si>
    <t>NPLSWADESRAVQHMNADHQAALRSYCRHAGLPESDADPVMAGADGEALYLRL----GHRIHRLPFNTPVTNLDELRQATIAMCQA----</t>
  </si>
  <si>
    <t>NPLTADEETQILQHMNTEHQAALRHYYENSQHVIDVQALTIVGIDSDGFDIQT----GERLHRFTFQQAVNNVTDVRHALIAMAQ-----</t>
  </si>
  <si>
    <t>NPLTDAVSDRICRHMNDDHADAVTAYARHFGCVVDASYARMVRISPKAMDLDVD----GRTIIIPFDHELSDSEDAHRTLVAMLR-----</t>
  </si>
  <si>
    <t>NRFDPETERYMVDYMNQNHPASIYWYARTYGDLWDAEDASMLGIDKEGMDLNVEMPDGEKRIRIAFDHVLEDDDDAQSTLIDMSMKAREI</t>
  </si>
  <si>
    <t>NRFDPETERYMVDYMNQNHSASVYWYARTYGDLWDAENASMLSIDKEGMELNVEMPDGERQIRIVFDHVLEDDDDAQSTLIEMSMKAREI</t>
  </si>
  <si>
    <t>NSFA-EHSHSISAYMS-GHEGANLAYVRYFGNRPNAIKATFKSLDAHGFTIEYNTAQENLTTVIPWPPPLKTREQIRPLLESMAKEAEEA</t>
  </si>
  <si>
    <t>NSFPPAVSDRICRHMNQDHSDAVARYAQTFGQIPDATAATMLSIDADGMNLQVQVGEVSQPLRIPFDHTLVDAKDAHQTLVAMLQQM---</t>
  </si>
  <si>
    <t>NTFTPDVIAAVLHHMNDDHSDDNLLIARAFG-TPDAESATMIDLDQHGGQWTYSAAGQAQALTVPWTAEISERAEIRREIVVLYDKAC--</t>
  </si>
  <si>
    <t>PPFTPDVVEAIQRHMNGDHADDCRVIVQGLGGQPRATAAAMSGMDAGGMDFLATVDGASVPVRVPFTQRLTERRQVRAEAARMYREAC--</t>
  </si>
  <si>
    <t>PPSEQEIKGRIITHMNTQHSRELSHYLRHYVGLSRAATAAIQDMSLTGMAIKT----LNGTYDVPFSPPLSSWAEARPRVIAMDVTAREA</t>
  </si>
  <si>
    <t>PPSEQEMKSRIITHMNTQHSRELSHYLRHYAGLSRAATAAIQDMSLAGMTIKT--RN-GSTYNVPFSPPLSSWAEARPRVIAMDVTAREA</t>
  </si>
  <si>
    <t>PPTDDAMRTRIITHMNNDHSDSVIRYAEHYGNASRFTSRNAKVEDMSLDKLVL-S-AGGRTISIPLDPPLKSFSEARERVVKMDQDC---</t>
  </si>
  <si>
    <t>QDVIGSRSGFLCAYMS-NHQDTLVAYVKHFGKEEDVTSARMTAIDSTSMTLEYVVGAKTQQTNVVFDPPIEVYDEVKPRLIAMREEAL--</t>
  </si>
  <si>
    <t>QDVIGSRSGFLCQYMS-HHQDTLVAYVKHFGKNEDVSSARMTTIDSKSMTIEYVSDGKTQTANIIFDPPIEVYDEVKPRLIAMREEAL--</t>
  </si>
  <si>
    <t>QDVIGSRSGFLCQYMT-THQDTLVAYVKHFGQVDDVTSARMTAIDSKSMTLEYVADGKTQRTNVVFDPPIEVYDEVKPRLIAMREEAL--</t>
  </si>
  <si>
    <t>QHFDNDVISAILAHMNGDHVADNHTIVHAFAD-PAASDVAMVGFDGDGGDWEYSDAGATVRTRIPWPAEVVERKDVRRAVVELHRGA---</t>
  </si>
  <si>
    <t>QPFGPDVIAAVSRHMNDDHAEDTLLICRTLGGCPTATRARTTGLDADGVDFVATVDGVEVAVRVPFAHRLTERAEIRREVVRMYQEA---</t>
  </si>
  <si>
    <t>QPFGPEVVAAVSRHMNDDHPEDAVLICRTLGGCPGATRARTVGLDADGMDFAVTVDDIEVPVRIPFAHRLTERAEIRREVVRMYQEAC--</t>
  </si>
  <si>
    <t>QPFSPEVVSAVTAHMNGDHPEDTLVICRAFGGRRDATAARMVGLDAEGGDYLVTADGAEEPLRVPWSYRLTERAEIRREVVRLYREG---</t>
  </si>
  <si>
    <t>SPAEEEIRDRIVRHMNQAHTRELSHLVRHFTGATASEAASLRDLTLQGMRVRA----GGNDHVIPFSPALGDWTEARQRIIAMDATARD-</t>
  </si>
  <si>
    <t>SPFGPEVVAAVCRHMNDDHADDTLLIVRALGGRPDASAARMTGLDAQAAVFEAVGPDGGHQVRVPWSGPVTERPQIRREVVRMYREAC--</t>
  </si>
  <si>
    <t>SPFSAEVEQDMIQHMNEDHADTFLDYCRLVQVVPAHADLTMVSLNPMGFHLRM----NKRIVFVPFPEVVSTPAQVRAVLIALLKQARSL</t>
  </si>
  <si>
    <t>SPFSAEVSDRICKHMNEDHAEAIALYAKSFGGLTDVTTAQMLKIDAEGMDLQAVVNNEAIPVRISFDHTLTDSEDAHQTLIAMVKQARQA</t>
  </si>
  <si>
    <t>SPFSLEQWSRIVGHMNEDHADAIQHYCALQAIANPDRDACMASIDAEGMVLRV----QARLFRVEFERIVTTSEEARAILVEMART----</t>
  </si>
  <si>
    <t>SPFTEAQEDHIIGHMNEDHAAAIQHYMKVLNIENAATTPVMVGVNQFGATLRY----GQHLVQLPFTEVSMTTEAVRKQLVALAKR----</t>
  </si>
  <si>
    <t>SPFTPQAVEAIKRHMNDDHADDALIIVRGLADRPEASTAMTSDVDAEGIEFTI---DGGERVRVPWGRTLTERAQARQAVVDLYREA---</t>
  </si>
  <si>
    <t>SPSDEEVRDRIVRHMNQAHTRELSHLVRHFAAASEARDPSLRDLTLQGMRVRA----GGNDYAIPFSPALGDWTEARARIIAMDDAARR-</t>
  </si>
  <si>
    <t>SPTDDALRTRILNHMNADHKDSILLYLRHFSNIPGTPDPELIDISLAGITISHHLATTPAITFIPFTPPIESVSQSRARLVAMTEESQQ-</t>
  </si>
  <si>
    <t>SPTDEEVRDRIVRHMNQAHTRELSHLVRHFAATSAGEAASLRDLTLQGMRVRA----GGNDYAIPFAPALGDWTEARARIIAMDDTARR-</t>
  </si>
  <si>
    <t>TDTVEKNSGFLSTYMS-GHTDTLVAYVLYYGKVRSLSTAKMTSIDQNRMNLSYQTPESSNEISVEFDPPLSGYEEVKPRLMQMKADAEE-</t>
  </si>
  <si>
    <t>TKEDQAMQDRILNHMNTSHTRELTHYLRHYCGLTQARNASLRDITLQGMRIRA----SGADFVVHFKPCLQSWSEVRPRVVEMDAIAREA</t>
  </si>
  <si>
    <t>TPFPPEVVAAVTAHMNDDHPEDTLLIVRAFGGLPEATAARMTGLDGTAGEYSATVDAREVDVRIPWSRPLTERAQIRAEVVRLYREAC--</t>
  </si>
  <si>
    <t>TPFSPEVVSAVTAHMNGDHPEDTLIICRALGGVPEATSARMVGLDGESGHYEVTVDGVERSVRIPWSVPLTERAAIRVEVVRMYRQAC--</t>
  </si>
  <si>
    <t>TPFTADAVEAIKRHMNDDHAADSLIIVRGLGGRPDATTALTSDVDAEAIEFTI---DGGERVRVPWGETLTERAQVRKAVVELYREA---</t>
  </si>
  <si>
    <t>TPFTADAVEAIKRHMNDDHAGDSLIIVRALGGRPDATSAVTSDVDAEAIEFTV---DGAERVRVPWGETLTERAQVRKAVVRLYQDAC--</t>
  </si>
  <si>
    <t>TPFTADAVEAIKRHMNDDHAGDSLIIVRGMGGRPEATSAVTSDVDAEAITFTI---DGGELVRVPWGATLTERAQVRKAVVTLYREA---</t>
  </si>
  <si>
    <t>TPFTADAVEAIKRHMNDDHTDDALIIVRGLGGRPEAGTAMTTGVDAEAIEFTI---DGGERVRVPWGETITERAQVRQAVVRLYREACE-</t>
  </si>
  <si>
    <t>TPFTAEAVSAITAHMNDDHAYETLVICRALGGVPGAAEARMTGLDSGGGDYAALVGGAEVAVRIPWSQELAERSQVRREVVRMYREA---</t>
  </si>
  <si>
    <t>TPFTAEVVSAITAHMNGDHPQETLAICRALGGVPEATAARMTGVDAAGGDYLATVDGAEAAVRIPWSQELTERGQVRREVVRMYRDAC--</t>
  </si>
  <si>
    <t>TPFTPAAVQAIKSHMNDDHPDDALIIVRGLGGRPEATTAVTSDVDAEGIEFTV---DGGERVRVPWGETLTERSQVRMAVVRLYRDAC--</t>
  </si>
  <si>
    <t>TPFTPDAVEAIKRHMNDDHAGDSLLIVRALAGRPSATTAVTSDVDAEAIEFTI---DGGERVRVPWGETLTERAQVRKAVVSLYRRA---</t>
  </si>
  <si>
    <t>TPFTPDAVEAIKRHMNDDHTGDALVIVRGLGGRPQATSAVTSDVDAEAMEFTI---DGGERVRVPWGETLTERAQVRKAVVRLYRAAC--</t>
  </si>
  <si>
    <t>TPFTPDVVEAIKRHMNDDHADDALLIVRSLGGRPEATAATTSDVDAEAIEFAAVVDGDEVTVRVPWGRTLTERAEVRREVVRLYREAC--</t>
  </si>
  <si>
    <t>TPFTPDVVEAIKRHMNDDHGDDALLICKSLGGQPEATGAKTTGVDSEAIEFVAVVGGEDVTVRVPWSTTLTERAQVRGEVVRLYREAC--</t>
  </si>
  <si>
    <t>TPFTPEVVHAVTKHMNDDHAEDTLLICRALGGRPSATAARMTGLDGYGGDYVAIVDGAEVEVRIPWSRPLTERAEIRQEVVRMYQDAC--</t>
  </si>
  <si>
    <t>TPFTPEVVNAIKRHMNDDHSDDALLICKGLGGQPEATGATTTGVDAEAIEFAAVVGGRDVAVRVPWSTTLTERAQVRREVVRLYQEAC--</t>
  </si>
  <si>
    <t>TPFTPQAVEAIKRHMNDDHAEDALIIVRGLADRPEASTAVTSGVDAEGIEFTI---DGGERVRVAWGERLTERAQVRKAVVRLYREA---</t>
  </si>
  <si>
    <t>TPISEAASKRICDYMNEDHSDSLAYYLEYYTNKARPQDLVMTGITNSGMDIDIVGKGERRTVHIPLDPPLESAKEARQRLVNMTWEA---</t>
  </si>
  <si>
    <t>TPLTPDAVEAIKKHMNDDHAADALLIVRALGGKPDATSARTTDVDTEAIHFEA----DGEPVTVKWPAPIVERAQVRKEVVVLYRQAC--</t>
  </si>
  <si>
    <t>TPTDSDIKTRIITHMNHDHARELTHYLRAFSGLSAHSKPTLTDVSLDQLTLTTATAGGLETHTIPLSPPLANLGEMRTRLIEMDVTAREQ</t>
  </si>
  <si>
    <t>TSLSTALSQSIVEHMNKDHKQALADYVRAYSEYQTFDDVEMVAIHTRHIDLEIVTGEGKVAVAIPLPESANDVSNARQALVILAHESRRT</t>
  </si>
  <si>
    <t>TTTSDPMKARIITHMNADHAFSLQLYARHYNRLPLATARTATLEDITTSHLIMTSSF--GRLLVPLDPPLSSLGQARDRLVAMHNDC---</t>
  </si>
  <si>
    <t>YVFDPEIQRAVLAHMNDDHRDDNVLIARAFGPVTSVGSARMTGFDGDGGDWVVADEGGATEVRVPWPGSIAERREVRREIVALYDEA---</t>
  </si>
  <si>
    <t xml:space="preserve">Supplementary Data 1: Protein list, alignment file used to build the phylogenetic tree, and Newick Tree assocaited with Figure 1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212529"/>
      <name val="Arial"/>
      <family val="2"/>
    </font>
    <font>
      <b/>
      <sz val="12"/>
      <color theme="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wrapText="1"/>
    </xf>
    <xf numFmtId="0" fontId="0" fillId="3" borderId="0" xfId="0" applyFill="1"/>
    <xf numFmtId="49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2995-F042-D644-BF30-618E41750322}">
  <dimension ref="A1:F1934"/>
  <sheetViews>
    <sheetView tabSelected="1" workbookViewId="0"/>
  </sheetViews>
  <sheetFormatPr defaultColWidth="11" defaultRowHeight="15.75" x14ac:dyDescent="0.25"/>
  <cols>
    <col min="2" max="2" width="30.625" customWidth="1"/>
    <col min="3" max="3" width="16.375" customWidth="1"/>
    <col min="4" max="4" width="24.375" customWidth="1"/>
    <col min="5" max="5" width="15.875" style="1" customWidth="1"/>
    <col min="6" max="6" width="26" customWidth="1"/>
  </cols>
  <sheetData>
    <row r="1" spans="1:6" x14ac:dyDescent="0.25">
      <c r="A1" s="10" t="s">
        <v>7696</v>
      </c>
    </row>
    <row r="2" spans="1:6" s="4" customFormat="1" ht="71.099999999999994" customHeight="1" x14ac:dyDescent="0.25">
      <c r="A2" s="4" t="s">
        <v>5782</v>
      </c>
      <c r="B2" s="4" t="s">
        <v>5777</v>
      </c>
      <c r="C2" s="4" t="s">
        <v>5778</v>
      </c>
      <c r="D2" s="4" t="s">
        <v>5779</v>
      </c>
      <c r="E2" s="6" t="s">
        <v>5780</v>
      </c>
      <c r="F2" s="7" t="s">
        <v>5783</v>
      </c>
    </row>
    <row r="3" spans="1:6" x14ac:dyDescent="0.25">
      <c r="A3">
        <v>1</v>
      </c>
      <c r="B3" s="3" t="s">
        <v>1357</v>
      </c>
      <c r="C3" s="3" t="s">
        <v>5213</v>
      </c>
      <c r="D3" s="2" t="s">
        <v>3925</v>
      </c>
      <c r="E3" s="5">
        <v>95</v>
      </c>
    </row>
    <row r="4" spans="1:6" x14ac:dyDescent="0.25">
      <c r="A4">
        <v>1</v>
      </c>
      <c r="B4" s="3" t="s">
        <v>1358</v>
      </c>
      <c r="C4" s="3" t="s">
        <v>5214</v>
      </c>
      <c r="D4" s="2" t="s">
        <v>3925</v>
      </c>
      <c r="E4" s="5">
        <v>95</v>
      </c>
    </row>
    <row r="5" spans="1:6" x14ac:dyDescent="0.25">
      <c r="A5">
        <v>1</v>
      </c>
      <c r="B5" s="3" t="s">
        <v>1359</v>
      </c>
      <c r="C5" s="3" t="s">
        <v>5215</v>
      </c>
      <c r="D5" s="2" t="s">
        <v>3925</v>
      </c>
      <c r="E5" s="5">
        <v>95</v>
      </c>
    </row>
    <row r="6" spans="1:6" x14ac:dyDescent="0.25">
      <c r="A6">
        <v>1</v>
      </c>
      <c r="B6" s="3" t="s">
        <v>1360</v>
      </c>
      <c r="C6" s="3" t="s">
        <v>5216</v>
      </c>
      <c r="D6" s="2" t="s">
        <v>3925</v>
      </c>
      <c r="E6" s="5">
        <v>88</v>
      </c>
    </row>
    <row r="7" spans="1:6" x14ac:dyDescent="0.25">
      <c r="A7">
        <v>1</v>
      </c>
      <c r="B7" s="3" t="s">
        <v>1361</v>
      </c>
      <c r="C7" s="3" t="s">
        <v>5217</v>
      </c>
      <c r="D7" s="2" t="s">
        <v>3925</v>
      </c>
      <c r="E7" s="5">
        <v>90</v>
      </c>
    </row>
    <row r="8" spans="1:6" x14ac:dyDescent="0.25">
      <c r="A8">
        <v>1</v>
      </c>
      <c r="B8" s="3" t="s">
        <v>1362</v>
      </c>
      <c r="C8" s="3" t="s">
        <v>5218</v>
      </c>
      <c r="D8" s="2" t="s">
        <v>3925</v>
      </c>
      <c r="E8" s="5">
        <v>88</v>
      </c>
    </row>
    <row r="9" spans="1:6" x14ac:dyDescent="0.25">
      <c r="A9">
        <v>1</v>
      </c>
      <c r="B9" s="3" t="s">
        <v>1363</v>
      </c>
      <c r="C9" s="3" t="s">
        <v>5219</v>
      </c>
      <c r="D9" s="2" t="s">
        <v>3925</v>
      </c>
      <c r="E9" s="5">
        <v>91</v>
      </c>
    </row>
    <row r="10" spans="1:6" x14ac:dyDescent="0.25">
      <c r="A10">
        <v>1</v>
      </c>
      <c r="B10" s="3" t="s">
        <v>1364</v>
      </c>
      <c r="C10" s="3" t="s">
        <v>5220</v>
      </c>
      <c r="D10" s="2" t="s">
        <v>3925</v>
      </c>
      <c r="E10" s="5">
        <v>89</v>
      </c>
    </row>
    <row r="11" spans="1:6" x14ac:dyDescent="0.25">
      <c r="A11">
        <v>1</v>
      </c>
      <c r="B11" s="3" t="s">
        <v>1365</v>
      </c>
      <c r="C11" s="3" t="s">
        <v>5221</v>
      </c>
      <c r="D11" s="2" t="s">
        <v>3925</v>
      </c>
      <c r="E11" s="5">
        <v>89</v>
      </c>
    </row>
    <row r="12" spans="1:6" x14ac:dyDescent="0.25">
      <c r="A12">
        <v>1</v>
      </c>
      <c r="B12" s="3" t="s">
        <v>1366</v>
      </c>
      <c r="C12" s="3" t="s">
        <v>5222</v>
      </c>
      <c r="D12" s="2" t="s">
        <v>3925</v>
      </c>
      <c r="E12" s="5">
        <v>88</v>
      </c>
    </row>
    <row r="13" spans="1:6" x14ac:dyDescent="0.25">
      <c r="A13">
        <v>1</v>
      </c>
      <c r="B13" s="3" t="s">
        <v>1369</v>
      </c>
      <c r="C13" s="3" t="s">
        <v>5223</v>
      </c>
      <c r="D13" s="2" t="s">
        <v>3925</v>
      </c>
      <c r="E13" s="5">
        <v>90</v>
      </c>
    </row>
    <row r="14" spans="1:6" x14ac:dyDescent="0.25">
      <c r="A14">
        <v>1</v>
      </c>
      <c r="B14" s="3" t="s">
        <v>1367</v>
      </c>
      <c r="C14" s="3" t="s">
        <v>5224</v>
      </c>
      <c r="D14" s="2" t="s">
        <v>3925</v>
      </c>
      <c r="E14" s="5">
        <v>90</v>
      </c>
    </row>
    <row r="15" spans="1:6" x14ac:dyDescent="0.25">
      <c r="A15">
        <v>1</v>
      </c>
      <c r="B15" s="3" t="s">
        <v>1368</v>
      </c>
      <c r="C15" s="3" t="s">
        <v>5225</v>
      </c>
      <c r="D15" s="2" t="s">
        <v>3925</v>
      </c>
      <c r="E15" s="5">
        <v>88</v>
      </c>
    </row>
    <row r="16" spans="1:6" x14ac:dyDescent="0.25">
      <c r="A16">
        <v>1</v>
      </c>
      <c r="B16" s="3" t="s">
        <v>1373</v>
      </c>
      <c r="C16" s="3" t="s">
        <v>5226</v>
      </c>
      <c r="D16" s="2" t="s">
        <v>3925</v>
      </c>
      <c r="E16" s="5">
        <v>94</v>
      </c>
    </row>
    <row r="17" spans="1:5" x14ac:dyDescent="0.25">
      <c r="A17">
        <v>1</v>
      </c>
      <c r="B17" s="3" t="s">
        <v>1374</v>
      </c>
      <c r="C17" s="3" t="s">
        <v>5227</v>
      </c>
      <c r="D17" s="2" t="s">
        <v>3925</v>
      </c>
      <c r="E17" s="5">
        <v>90</v>
      </c>
    </row>
    <row r="18" spans="1:5" x14ac:dyDescent="0.25">
      <c r="A18">
        <v>1</v>
      </c>
      <c r="B18" s="3" t="s">
        <v>1372</v>
      </c>
      <c r="C18" s="3" t="s">
        <v>5228</v>
      </c>
      <c r="D18" s="2" t="s">
        <v>3925</v>
      </c>
      <c r="E18" s="5">
        <v>89</v>
      </c>
    </row>
    <row r="19" spans="1:5" x14ac:dyDescent="0.25">
      <c r="A19">
        <v>1</v>
      </c>
      <c r="B19" s="3" t="s">
        <v>1370</v>
      </c>
      <c r="C19" s="3" t="s">
        <v>5229</v>
      </c>
      <c r="D19" s="2" t="s">
        <v>3925</v>
      </c>
      <c r="E19" s="5">
        <v>93</v>
      </c>
    </row>
    <row r="20" spans="1:5" x14ac:dyDescent="0.25">
      <c r="A20">
        <v>1</v>
      </c>
      <c r="B20" s="3" t="s">
        <v>1371</v>
      </c>
      <c r="C20" s="3" t="s">
        <v>5230</v>
      </c>
      <c r="D20" s="2" t="s">
        <v>3925</v>
      </c>
      <c r="E20" s="5">
        <v>88</v>
      </c>
    </row>
    <row r="21" spans="1:5" x14ac:dyDescent="0.25">
      <c r="A21">
        <v>1</v>
      </c>
      <c r="B21" s="3" t="s">
        <v>1375</v>
      </c>
      <c r="C21" s="3" t="s">
        <v>5231</v>
      </c>
      <c r="D21" s="2" t="s">
        <v>3925</v>
      </c>
      <c r="E21" s="5">
        <v>91</v>
      </c>
    </row>
    <row r="22" spans="1:5" x14ac:dyDescent="0.25">
      <c r="A22">
        <v>1</v>
      </c>
      <c r="B22" s="3" t="s">
        <v>1378</v>
      </c>
      <c r="C22" s="3" t="s">
        <v>5232</v>
      </c>
      <c r="D22" s="2" t="s">
        <v>3925</v>
      </c>
      <c r="E22" s="5">
        <v>79</v>
      </c>
    </row>
    <row r="23" spans="1:5" x14ac:dyDescent="0.25">
      <c r="A23">
        <v>1</v>
      </c>
      <c r="B23" s="3" t="s">
        <v>1376</v>
      </c>
      <c r="C23" s="3" t="s">
        <v>5233</v>
      </c>
      <c r="D23" s="2" t="s">
        <v>3925</v>
      </c>
      <c r="E23" s="5">
        <v>103</v>
      </c>
    </row>
    <row r="24" spans="1:5" x14ac:dyDescent="0.25">
      <c r="A24">
        <v>1</v>
      </c>
      <c r="B24" s="3" t="s">
        <v>1377</v>
      </c>
      <c r="C24" s="3" t="s">
        <v>5234</v>
      </c>
      <c r="D24" s="2" t="s">
        <v>3925</v>
      </c>
      <c r="E24" s="5">
        <v>97</v>
      </c>
    </row>
    <row r="25" spans="1:5" x14ac:dyDescent="0.25">
      <c r="A25">
        <v>1</v>
      </c>
      <c r="B25" s="3" t="s">
        <v>1383</v>
      </c>
      <c r="C25" s="3" t="s">
        <v>5235</v>
      </c>
      <c r="D25" s="2" t="s">
        <v>3925</v>
      </c>
      <c r="E25" s="5">
        <v>92</v>
      </c>
    </row>
    <row r="26" spans="1:5" x14ac:dyDescent="0.25">
      <c r="A26">
        <v>1</v>
      </c>
      <c r="B26" s="3" t="s">
        <v>1384</v>
      </c>
      <c r="C26" s="3" t="s">
        <v>5236</v>
      </c>
      <c r="D26" s="2" t="s">
        <v>3925</v>
      </c>
      <c r="E26" s="5">
        <v>97</v>
      </c>
    </row>
    <row r="27" spans="1:5" x14ac:dyDescent="0.25">
      <c r="A27">
        <v>1</v>
      </c>
      <c r="B27" s="3" t="s">
        <v>1385</v>
      </c>
      <c r="C27" s="3" t="s">
        <v>5237</v>
      </c>
      <c r="D27" s="2" t="s">
        <v>3925</v>
      </c>
      <c r="E27" s="5">
        <v>96</v>
      </c>
    </row>
    <row r="28" spans="1:5" x14ac:dyDescent="0.25">
      <c r="A28">
        <v>1</v>
      </c>
      <c r="B28" s="3" t="s">
        <v>1380</v>
      </c>
      <c r="C28" s="3" t="s">
        <v>5238</v>
      </c>
      <c r="D28" s="2" t="s">
        <v>3925</v>
      </c>
      <c r="E28" s="5">
        <v>101</v>
      </c>
    </row>
    <row r="29" spans="1:5" x14ac:dyDescent="0.25">
      <c r="A29">
        <v>1</v>
      </c>
      <c r="B29" s="3" t="s">
        <v>1379</v>
      </c>
      <c r="C29" s="3" t="s">
        <v>5239</v>
      </c>
      <c r="D29" s="2" t="s">
        <v>3925</v>
      </c>
      <c r="E29" s="5">
        <v>95</v>
      </c>
    </row>
    <row r="30" spans="1:5" x14ac:dyDescent="0.25">
      <c r="A30">
        <v>1</v>
      </c>
      <c r="B30" s="3" t="s">
        <v>1381</v>
      </c>
      <c r="C30" s="3" t="s">
        <v>5240</v>
      </c>
      <c r="D30" s="2" t="s">
        <v>3925</v>
      </c>
      <c r="E30" s="5">
        <v>93</v>
      </c>
    </row>
    <row r="31" spans="1:5" x14ac:dyDescent="0.25">
      <c r="A31">
        <v>1</v>
      </c>
      <c r="B31" s="3" t="s">
        <v>1382</v>
      </c>
      <c r="C31" s="3" t="s">
        <v>5241</v>
      </c>
      <c r="D31" s="2" t="s">
        <v>3925</v>
      </c>
      <c r="E31" s="5">
        <v>93</v>
      </c>
    </row>
    <row r="32" spans="1:5" x14ac:dyDescent="0.25">
      <c r="A32">
        <v>1</v>
      </c>
      <c r="B32" s="3" t="s">
        <v>1386</v>
      </c>
      <c r="C32" s="3" t="s">
        <v>5242</v>
      </c>
      <c r="D32" s="2" t="s">
        <v>3925</v>
      </c>
      <c r="E32" s="5">
        <v>106</v>
      </c>
    </row>
    <row r="33" spans="1:5" x14ac:dyDescent="0.25">
      <c r="A33">
        <v>1</v>
      </c>
      <c r="B33" s="3" t="s">
        <v>1387</v>
      </c>
      <c r="C33" s="3" t="s">
        <v>5243</v>
      </c>
      <c r="D33" s="2" t="s">
        <v>3925</v>
      </c>
      <c r="E33" s="5">
        <v>92</v>
      </c>
    </row>
    <row r="34" spans="1:5" x14ac:dyDescent="0.25">
      <c r="A34">
        <v>1</v>
      </c>
      <c r="B34" s="3" t="s">
        <v>1388</v>
      </c>
      <c r="C34" s="3" t="s">
        <v>5244</v>
      </c>
      <c r="D34" s="2" t="s">
        <v>3925</v>
      </c>
      <c r="E34" s="5">
        <v>90</v>
      </c>
    </row>
    <row r="35" spans="1:5" x14ac:dyDescent="0.25">
      <c r="A35">
        <v>1</v>
      </c>
      <c r="B35" s="3" t="s">
        <v>1389</v>
      </c>
      <c r="C35" s="3" t="s">
        <v>5245</v>
      </c>
      <c r="D35" s="2" t="s">
        <v>3925</v>
      </c>
      <c r="E35" s="5">
        <v>89</v>
      </c>
    </row>
    <row r="36" spans="1:5" x14ac:dyDescent="0.25">
      <c r="A36">
        <v>1</v>
      </c>
      <c r="B36" s="3" t="s">
        <v>1390</v>
      </c>
      <c r="C36" s="3" t="s">
        <v>5246</v>
      </c>
      <c r="D36" s="2" t="s">
        <v>3925</v>
      </c>
      <c r="E36" s="5">
        <v>98</v>
      </c>
    </row>
    <row r="37" spans="1:5" x14ac:dyDescent="0.25">
      <c r="A37">
        <v>1</v>
      </c>
      <c r="B37" s="3" t="s">
        <v>1391</v>
      </c>
      <c r="C37" s="3" t="s">
        <v>5247</v>
      </c>
      <c r="D37" s="2" t="s">
        <v>3925</v>
      </c>
      <c r="E37" s="5">
        <v>99</v>
      </c>
    </row>
    <row r="38" spans="1:5" x14ac:dyDescent="0.25">
      <c r="A38">
        <v>1</v>
      </c>
      <c r="B38" s="3" t="s">
        <v>1392</v>
      </c>
      <c r="C38" s="3" t="s">
        <v>5248</v>
      </c>
      <c r="D38" s="2" t="s">
        <v>3925</v>
      </c>
      <c r="E38" s="5">
        <v>102</v>
      </c>
    </row>
    <row r="39" spans="1:5" x14ac:dyDescent="0.25">
      <c r="A39">
        <v>1</v>
      </c>
      <c r="B39" s="3" t="s">
        <v>1393</v>
      </c>
      <c r="C39" s="3" t="s">
        <v>5249</v>
      </c>
      <c r="D39" s="2" t="s">
        <v>3925</v>
      </c>
      <c r="E39" s="5">
        <v>95</v>
      </c>
    </row>
    <row r="40" spans="1:5" x14ac:dyDescent="0.25">
      <c r="A40">
        <v>1</v>
      </c>
      <c r="B40" s="3" t="s">
        <v>1394</v>
      </c>
      <c r="C40" s="3" t="s">
        <v>5250</v>
      </c>
      <c r="D40" s="2" t="s">
        <v>3925</v>
      </c>
      <c r="E40" s="5">
        <v>92</v>
      </c>
    </row>
    <row r="41" spans="1:5" x14ac:dyDescent="0.25">
      <c r="A41">
        <v>1</v>
      </c>
      <c r="B41" s="3" t="s">
        <v>1395</v>
      </c>
      <c r="C41" s="3" t="s">
        <v>5251</v>
      </c>
      <c r="D41" s="2" t="s">
        <v>3925</v>
      </c>
      <c r="E41" s="5">
        <v>93</v>
      </c>
    </row>
    <row r="42" spans="1:5" x14ac:dyDescent="0.25">
      <c r="A42">
        <v>1</v>
      </c>
      <c r="B42" s="3" t="s">
        <v>1396</v>
      </c>
      <c r="C42" s="3" t="s">
        <v>5252</v>
      </c>
      <c r="D42" s="2" t="s">
        <v>3925</v>
      </c>
      <c r="E42" s="5">
        <v>96</v>
      </c>
    </row>
    <row r="43" spans="1:5" x14ac:dyDescent="0.25">
      <c r="A43">
        <v>1</v>
      </c>
      <c r="B43" s="3" t="s">
        <v>1397</v>
      </c>
      <c r="C43" s="3" t="s">
        <v>5253</v>
      </c>
      <c r="D43" s="2" t="s">
        <v>3925</v>
      </c>
      <c r="E43" s="5">
        <v>97</v>
      </c>
    </row>
    <row r="44" spans="1:5" x14ac:dyDescent="0.25">
      <c r="A44">
        <v>1</v>
      </c>
      <c r="B44" s="3" t="s">
        <v>1398</v>
      </c>
      <c r="C44" s="3" t="s">
        <v>5254</v>
      </c>
      <c r="D44" s="2" t="s">
        <v>3925</v>
      </c>
      <c r="E44" s="5">
        <v>97</v>
      </c>
    </row>
    <row r="45" spans="1:5" x14ac:dyDescent="0.25">
      <c r="A45">
        <v>1</v>
      </c>
      <c r="B45" s="3" t="s">
        <v>1399</v>
      </c>
      <c r="C45" s="3" t="s">
        <v>5255</v>
      </c>
      <c r="D45" s="2" t="s">
        <v>3925</v>
      </c>
      <c r="E45" s="5">
        <v>91</v>
      </c>
    </row>
    <row r="46" spans="1:5" x14ac:dyDescent="0.25">
      <c r="A46">
        <v>1</v>
      </c>
      <c r="B46" s="3" t="s">
        <v>1400</v>
      </c>
      <c r="C46" s="3" t="s">
        <v>5256</v>
      </c>
      <c r="D46" s="2" t="s">
        <v>3925</v>
      </c>
      <c r="E46" s="5">
        <v>94</v>
      </c>
    </row>
    <row r="47" spans="1:5" x14ac:dyDescent="0.25">
      <c r="A47">
        <v>1</v>
      </c>
      <c r="B47" s="3" t="s">
        <v>1401</v>
      </c>
      <c r="C47" s="3" t="s">
        <v>5257</v>
      </c>
      <c r="D47" s="2" t="s">
        <v>3925</v>
      </c>
      <c r="E47" s="5">
        <v>119</v>
      </c>
    </row>
    <row r="48" spans="1:5" x14ac:dyDescent="0.25">
      <c r="A48">
        <v>1</v>
      </c>
      <c r="B48" s="3" t="s">
        <v>1402</v>
      </c>
      <c r="C48" s="3" t="s">
        <v>5258</v>
      </c>
      <c r="D48" s="2" t="s">
        <v>3925</v>
      </c>
      <c r="E48" s="5">
        <v>94</v>
      </c>
    </row>
    <row r="49" spans="1:5" x14ac:dyDescent="0.25">
      <c r="A49">
        <v>1</v>
      </c>
      <c r="B49" s="3" t="s">
        <v>1403</v>
      </c>
      <c r="C49" s="3" t="s">
        <v>5259</v>
      </c>
      <c r="D49" s="2" t="s">
        <v>3925</v>
      </c>
      <c r="E49" s="5">
        <v>92</v>
      </c>
    </row>
    <row r="50" spans="1:5" x14ac:dyDescent="0.25">
      <c r="A50">
        <v>1</v>
      </c>
      <c r="B50" s="3" t="s">
        <v>1404</v>
      </c>
      <c r="C50" s="3" t="s">
        <v>5260</v>
      </c>
      <c r="D50" s="2" t="s">
        <v>3925</v>
      </c>
      <c r="E50" s="5">
        <v>94</v>
      </c>
    </row>
    <row r="51" spans="1:5" x14ac:dyDescent="0.25">
      <c r="A51">
        <v>1</v>
      </c>
      <c r="B51" s="3" t="s">
        <v>1405</v>
      </c>
      <c r="C51" s="3" t="s">
        <v>5261</v>
      </c>
      <c r="D51" s="2" t="s">
        <v>3925</v>
      </c>
      <c r="E51" s="5">
        <v>92</v>
      </c>
    </row>
    <row r="52" spans="1:5" x14ac:dyDescent="0.25">
      <c r="A52">
        <v>1</v>
      </c>
      <c r="B52" s="3" t="s">
        <v>1406</v>
      </c>
      <c r="C52" s="3" t="s">
        <v>5262</v>
      </c>
      <c r="D52" s="2" t="s">
        <v>3925</v>
      </c>
      <c r="E52" s="5">
        <v>94</v>
      </c>
    </row>
    <row r="53" spans="1:5" x14ac:dyDescent="0.25">
      <c r="A53">
        <v>1</v>
      </c>
      <c r="B53" s="3" t="s">
        <v>1407</v>
      </c>
      <c r="C53" s="3" t="s">
        <v>5263</v>
      </c>
      <c r="D53" s="2" t="s">
        <v>3925</v>
      </c>
      <c r="E53" s="5">
        <v>92</v>
      </c>
    </row>
    <row r="54" spans="1:5" x14ac:dyDescent="0.25">
      <c r="A54">
        <v>1</v>
      </c>
      <c r="B54" s="3" t="s">
        <v>1408</v>
      </c>
      <c r="C54" s="3" t="s">
        <v>5264</v>
      </c>
      <c r="D54" s="2" t="s">
        <v>3925</v>
      </c>
      <c r="E54" s="5">
        <v>95</v>
      </c>
    </row>
    <row r="55" spans="1:5" x14ac:dyDescent="0.25">
      <c r="A55">
        <v>1</v>
      </c>
      <c r="B55" s="3" t="s">
        <v>1409</v>
      </c>
      <c r="C55" s="3" t="s">
        <v>5265</v>
      </c>
      <c r="D55" s="2" t="s">
        <v>3925</v>
      </c>
      <c r="E55" s="5">
        <v>94</v>
      </c>
    </row>
    <row r="56" spans="1:5" x14ac:dyDescent="0.25">
      <c r="A56">
        <v>1</v>
      </c>
      <c r="B56" s="3" t="s">
        <v>1410</v>
      </c>
      <c r="C56" s="3" t="s">
        <v>5266</v>
      </c>
      <c r="D56" s="2" t="s">
        <v>3925</v>
      </c>
      <c r="E56" s="5">
        <v>96</v>
      </c>
    </row>
    <row r="57" spans="1:5" x14ac:dyDescent="0.25">
      <c r="A57">
        <v>1</v>
      </c>
      <c r="B57" s="3" t="s">
        <v>1411</v>
      </c>
      <c r="C57" s="3" t="s">
        <v>5267</v>
      </c>
      <c r="D57" s="2" t="s">
        <v>3925</v>
      </c>
      <c r="E57" s="5">
        <v>94</v>
      </c>
    </row>
    <row r="58" spans="1:5" x14ac:dyDescent="0.25">
      <c r="A58">
        <v>1</v>
      </c>
      <c r="B58" s="3" t="s">
        <v>1414</v>
      </c>
      <c r="C58" s="3" t="s">
        <v>5268</v>
      </c>
      <c r="D58" s="2" t="s">
        <v>3925</v>
      </c>
      <c r="E58" s="5">
        <v>92</v>
      </c>
    </row>
    <row r="59" spans="1:5" x14ac:dyDescent="0.25">
      <c r="A59">
        <v>1</v>
      </c>
      <c r="B59" s="3" t="s">
        <v>1412</v>
      </c>
      <c r="C59" s="3" t="s">
        <v>5269</v>
      </c>
      <c r="D59" s="2" t="s">
        <v>3925</v>
      </c>
      <c r="E59" s="5">
        <v>94</v>
      </c>
    </row>
    <row r="60" spans="1:5" x14ac:dyDescent="0.25">
      <c r="A60">
        <v>1</v>
      </c>
      <c r="B60" s="3" t="s">
        <v>1413</v>
      </c>
      <c r="C60" s="3" t="s">
        <v>5270</v>
      </c>
      <c r="D60" s="2" t="s">
        <v>3925</v>
      </c>
      <c r="E60" s="5">
        <v>94</v>
      </c>
    </row>
    <row r="61" spans="1:5" x14ac:dyDescent="0.25">
      <c r="A61">
        <v>1</v>
      </c>
      <c r="B61" s="3" t="s">
        <v>1415</v>
      </c>
      <c r="C61" s="3" t="s">
        <v>5271</v>
      </c>
      <c r="D61" s="2" t="s">
        <v>3925</v>
      </c>
      <c r="E61" s="5">
        <v>95</v>
      </c>
    </row>
    <row r="62" spans="1:5" x14ac:dyDescent="0.25">
      <c r="A62">
        <v>1</v>
      </c>
      <c r="B62" s="3" t="s">
        <v>1416</v>
      </c>
      <c r="C62" s="3" t="s">
        <v>5272</v>
      </c>
      <c r="D62" s="2" t="s">
        <v>3925</v>
      </c>
      <c r="E62" s="5">
        <v>94</v>
      </c>
    </row>
    <row r="63" spans="1:5" x14ac:dyDescent="0.25">
      <c r="A63">
        <v>1</v>
      </c>
      <c r="B63" s="3" t="s">
        <v>1417</v>
      </c>
      <c r="C63" s="3" t="s">
        <v>5273</v>
      </c>
      <c r="D63" s="2" t="s">
        <v>3925</v>
      </c>
      <c r="E63" s="5">
        <v>94</v>
      </c>
    </row>
    <row r="64" spans="1:5" x14ac:dyDescent="0.25">
      <c r="A64">
        <v>1</v>
      </c>
      <c r="B64" s="3" t="s">
        <v>1418</v>
      </c>
      <c r="C64" s="3" t="s">
        <v>5274</v>
      </c>
      <c r="D64" s="2" t="s">
        <v>3925</v>
      </c>
      <c r="E64" s="5">
        <v>98</v>
      </c>
    </row>
    <row r="65" spans="1:5" x14ac:dyDescent="0.25">
      <c r="A65">
        <v>1</v>
      </c>
      <c r="B65" s="3" t="s">
        <v>1419</v>
      </c>
      <c r="C65" s="3" t="s">
        <v>5275</v>
      </c>
      <c r="D65" s="2" t="s">
        <v>3925</v>
      </c>
      <c r="E65" s="5">
        <v>95</v>
      </c>
    </row>
    <row r="66" spans="1:5" x14ac:dyDescent="0.25">
      <c r="A66">
        <v>1</v>
      </c>
      <c r="B66" s="3" t="s">
        <v>1420</v>
      </c>
      <c r="C66" s="3" t="s">
        <v>5276</v>
      </c>
      <c r="D66" s="2" t="s">
        <v>3925</v>
      </c>
      <c r="E66" s="5">
        <v>93</v>
      </c>
    </row>
    <row r="67" spans="1:5" x14ac:dyDescent="0.25">
      <c r="A67">
        <v>1</v>
      </c>
      <c r="B67" s="3" t="s">
        <v>1421</v>
      </c>
      <c r="C67" s="3" t="s">
        <v>5277</v>
      </c>
      <c r="D67" s="2" t="s">
        <v>3925</v>
      </c>
      <c r="E67" s="5">
        <v>96</v>
      </c>
    </row>
    <row r="68" spans="1:5" x14ac:dyDescent="0.25">
      <c r="A68">
        <v>1</v>
      </c>
      <c r="B68" s="3" t="s">
        <v>1422</v>
      </c>
      <c r="C68" s="3" t="s">
        <v>5278</v>
      </c>
      <c r="D68" s="2" t="s">
        <v>3925</v>
      </c>
      <c r="E68" s="5">
        <v>94</v>
      </c>
    </row>
    <row r="69" spans="1:5" x14ac:dyDescent="0.25">
      <c r="A69">
        <v>1</v>
      </c>
      <c r="B69" s="3" t="s">
        <v>1423</v>
      </c>
      <c r="C69" s="3" t="s">
        <v>5279</v>
      </c>
      <c r="D69" s="2" t="s">
        <v>3925</v>
      </c>
      <c r="E69" s="5">
        <v>94</v>
      </c>
    </row>
    <row r="70" spans="1:5" x14ac:dyDescent="0.25">
      <c r="A70">
        <v>1</v>
      </c>
      <c r="B70" s="3" t="s">
        <v>1424</v>
      </c>
      <c r="C70" s="3" t="s">
        <v>5280</v>
      </c>
      <c r="D70" s="2" t="s">
        <v>3925</v>
      </c>
      <c r="E70" s="5">
        <v>94</v>
      </c>
    </row>
    <row r="71" spans="1:5" x14ac:dyDescent="0.25">
      <c r="A71">
        <v>1</v>
      </c>
      <c r="B71" s="3" t="s">
        <v>1425</v>
      </c>
      <c r="C71" s="3" t="s">
        <v>5281</v>
      </c>
      <c r="D71" s="2" t="s">
        <v>3925</v>
      </c>
      <c r="E71" s="5">
        <v>92</v>
      </c>
    </row>
    <row r="72" spans="1:5" x14ac:dyDescent="0.25">
      <c r="A72">
        <v>1</v>
      </c>
      <c r="B72" s="3" t="s">
        <v>1426</v>
      </c>
      <c r="C72" s="3" t="s">
        <v>5282</v>
      </c>
      <c r="D72" s="2" t="s">
        <v>3925</v>
      </c>
      <c r="E72" s="5">
        <v>91</v>
      </c>
    </row>
    <row r="73" spans="1:5" x14ac:dyDescent="0.25">
      <c r="A73">
        <v>1</v>
      </c>
      <c r="B73" s="3" t="s">
        <v>1427</v>
      </c>
      <c r="C73" s="3" t="s">
        <v>5283</v>
      </c>
      <c r="D73" s="2" t="s">
        <v>3925</v>
      </c>
      <c r="E73" s="5">
        <v>92</v>
      </c>
    </row>
    <row r="74" spans="1:5" x14ac:dyDescent="0.25">
      <c r="A74">
        <v>1</v>
      </c>
      <c r="B74" s="3" t="s">
        <v>1428</v>
      </c>
      <c r="C74" s="3" t="s">
        <v>5284</v>
      </c>
      <c r="D74" s="2" t="s">
        <v>3925</v>
      </c>
      <c r="E74" s="5">
        <v>91</v>
      </c>
    </row>
    <row r="75" spans="1:5" x14ac:dyDescent="0.25">
      <c r="A75">
        <v>1</v>
      </c>
      <c r="B75" s="3" t="s">
        <v>1429</v>
      </c>
      <c r="C75" s="3" t="s">
        <v>5285</v>
      </c>
      <c r="D75" s="2" t="s">
        <v>3925</v>
      </c>
      <c r="E75" s="5">
        <v>99</v>
      </c>
    </row>
    <row r="76" spans="1:5" x14ac:dyDescent="0.25">
      <c r="A76">
        <v>1</v>
      </c>
      <c r="B76" s="3" t="s">
        <v>1430</v>
      </c>
      <c r="C76" s="3" t="s">
        <v>5286</v>
      </c>
      <c r="D76" s="2" t="s">
        <v>3925</v>
      </c>
      <c r="E76" s="5">
        <v>98</v>
      </c>
    </row>
    <row r="77" spans="1:5" x14ac:dyDescent="0.25">
      <c r="A77">
        <v>1</v>
      </c>
      <c r="B77" s="3" t="s">
        <v>1431</v>
      </c>
      <c r="C77" s="3" t="s">
        <v>5287</v>
      </c>
      <c r="D77" s="2" t="s">
        <v>3925</v>
      </c>
      <c r="E77" s="5">
        <v>95</v>
      </c>
    </row>
    <row r="78" spans="1:5" x14ac:dyDescent="0.25">
      <c r="A78">
        <v>1</v>
      </c>
      <c r="B78" s="3" t="s">
        <v>1432</v>
      </c>
      <c r="C78" s="3" t="s">
        <v>5288</v>
      </c>
      <c r="D78" s="2" t="s">
        <v>3925</v>
      </c>
      <c r="E78" s="5">
        <v>94</v>
      </c>
    </row>
    <row r="79" spans="1:5" x14ac:dyDescent="0.25">
      <c r="A79">
        <v>1</v>
      </c>
      <c r="B79" s="3" t="s">
        <v>1433</v>
      </c>
      <c r="C79" s="3" t="s">
        <v>5289</v>
      </c>
      <c r="D79" s="2" t="s">
        <v>3925</v>
      </c>
      <c r="E79" s="5">
        <v>94</v>
      </c>
    </row>
    <row r="80" spans="1:5" x14ac:dyDescent="0.25">
      <c r="A80">
        <v>1</v>
      </c>
      <c r="B80" s="3" t="s">
        <v>1434</v>
      </c>
      <c r="C80" s="3" t="s">
        <v>5290</v>
      </c>
      <c r="D80" s="2" t="s">
        <v>3925</v>
      </c>
      <c r="E80" s="5">
        <v>94</v>
      </c>
    </row>
    <row r="81" spans="1:6" x14ac:dyDescent="0.25">
      <c r="A81">
        <v>1</v>
      </c>
      <c r="B81" s="3" t="s">
        <v>1435</v>
      </c>
      <c r="C81" s="3" t="s">
        <v>5291</v>
      </c>
      <c r="D81" s="2" t="s">
        <v>3925</v>
      </c>
      <c r="E81" s="5">
        <v>94</v>
      </c>
    </row>
    <row r="82" spans="1:6" x14ac:dyDescent="0.25">
      <c r="A82">
        <v>1</v>
      </c>
      <c r="B82" s="3" t="s">
        <v>1436</v>
      </c>
      <c r="C82" s="3" t="s">
        <v>5292</v>
      </c>
      <c r="D82" s="2" t="s">
        <v>3925</v>
      </c>
      <c r="E82" s="5">
        <v>95</v>
      </c>
    </row>
    <row r="83" spans="1:6" x14ac:dyDescent="0.25">
      <c r="A83">
        <v>1</v>
      </c>
      <c r="B83" s="3" t="s">
        <v>1437</v>
      </c>
      <c r="C83" s="3" t="s">
        <v>5293</v>
      </c>
      <c r="D83" s="2" t="s">
        <v>3925</v>
      </c>
      <c r="E83" s="5">
        <v>96</v>
      </c>
    </row>
    <row r="84" spans="1:6" x14ac:dyDescent="0.25">
      <c r="A84">
        <v>1</v>
      </c>
      <c r="B84" s="3" t="s">
        <v>1438</v>
      </c>
      <c r="C84" s="3" t="s">
        <v>5294</v>
      </c>
      <c r="D84" s="2" t="s">
        <v>3925</v>
      </c>
      <c r="E84" s="5">
        <v>94</v>
      </c>
    </row>
    <row r="85" spans="1:6" x14ac:dyDescent="0.25">
      <c r="A85">
        <v>1</v>
      </c>
      <c r="B85" s="3" t="s">
        <v>1439</v>
      </c>
      <c r="C85" s="3" t="s">
        <v>5295</v>
      </c>
      <c r="D85" s="2" t="s">
        <v>3925</v>
      </c>
      <c r="E85" s="5">
        <v>94</v>
      </c>
    </row>
    <row r="86" spans="1:6" x14ac:dyDescent="0.25">
      <c r="A86">
        <v>1</v>
      </c>
      <c r="B86" s="3" t="s">
        <v>1441</v>
      </c>
      <c r="C86" s="3" t="s">
        <v>5296</v>
      </c>
      <c r="D86" s="2" t="s">
        <v>3925</v>
      </c>
      <c r="E86" s="5">
        <v>94</v>
      </c>
    </row>
    <row r="87" spans="1:6" x14ac:dyDescent="0.25">
      <c r="A87">
        <v>1</v>
      </c>
      <c r="B87" s="3" t="s">
        <v>1440</v>
      </c>
      <c r="C87" s="3" t="s">
        <v>5297</v>
      </c>
      <c r="D87" s="2" t="s">
        <v>3925</v>
      </c>
      <c r="E87" s="5">
        <v>92</v>
      </c>
    </row>
    <row r="88" spans="1:6" x14ac:dyDescent="0.25">
      <c r="A88">
        <v>1</v>
      </c>
      <c r="B88" s="3" t="s">
        <v>1442</v>
      </c>
      <c r="C88" s="3" t="s">
        <v>5298</v>
      </c>
      <c r="D88" s="2" t="s">
        <v>3925</v>
      </c>
      <c r="E88" s="5">
        <v>92</v>
      </c>
    </row>
    <row r="89" spans="1:6" x14ac:dyDescent="0.25">
      <c r="A89">
        <v>1</v>
      </c>
      <c r="B89" s="3" t="s">
        <v>1443</v>
      </c>
      <c r="C89" s="3" t="s">
        <v>5299</v>
      </c>
      <c r="D89" s="2" t="s">
        <v>3925</v>
      </c>
      <c r="E89" s="5">
        <v>93</v>
      </c>
    </row>
    <row r="90" spans="1:6" x14ac:dyDescent="0.25">
      <c r="A90">
        <v>1</v>
      </c>
      <c r="B90" s="3" t="s">
        <v>1444</v>
      </c>
      <c r="C90" s="3" t="s">
        <v>5300</v>
      </c>
      <c r="D90" s="2" t="s">
        <v>3925</v>
      </c>
      <c r="E90" s="5">
        <v>94</v>
      </c>
    </row>
    <row r="91" spans="1:6" x14ac:dyDescent="0.25">
      <c r="A91">
        <v>1</v>
      </c>
      <c r="B91" s="3" t="s">
        <v>1446</v>
      </c>
      <c r="C91" s="3" t="s">
        <v>5301</v>
      </c>
      <c r="D91" s="2" t="s">
        <v>3925</v>
      </c>
      <c r="E91" s="5">
        <v>94</v>
      </c>
    </row>
    <row r="92" spans="1:6" x14ac:dyDescent="0.25">
      <c r="A92">
        <v>1</v>
      </c>
      <c r="B92" s="3" t="s">
        <v>1447</v>
      </c>
      <c r="C92" s="3" t="s">
        <v>5302</v>
      </c>
      <c r="D92" s="2" t="s">
        <v>3925</v>
      </c>
      <c r="E92" s="5">
        <v>92</v>
      </c>
    </row>
    <row r="93" spans="1:6" x14ac:dyDescent="0.25">
      <c r="A93">
        <v>1</v>
      </c>
      <c r="B93" s="3" t="s">
        <v>1445</v>
      </c>
      <c r="C93" s="3" t="s">
        <v>5303</v>
      </c>
      <c r="D93" s="2" t="s">
        <v>3925</v>
      </c>
      <c r="E93" s="5">
        <v>94</v>
      </c>
    </row>
    <row r="94" spans="1:6" x14ac:dyDescent="0.25">
      <c r="A94">
        <v>1</v>
      </c>
      <c r="B94" s="3" t="s">
        <v>1448</v>
      </c>
      <c r="C94" s="3" t="s">
        <v>5304</v>
      </c>
      <c r="D94" s="2" t="s">
        <v>3925</v>
      </c>
      <c r="E94" s="5">
        <v>92</v>
      </c>
    </row>
    <row r="95" spans="1:6" x14ac:dyDescent="0.25">
      <c r="A95">
        <v>1</v>
      </c>
      <c r="B95" s="3" t="s">
        <v>1449</v>
      </c>
      <c r="C95" s="3" t="s">
        <v>5305</v>
      </c>
      <c r="D95" s="2" t="s">
        <v>3925</v>
      </c>
      <c r="E95" s="5">
        <v>96</v>
      </c>
    </row>
    <row r="96" spans="1:6" x14ac:dyDescent="0.25">
      <c r="A96">
        <v>2</v>
      </c>
      <c r="B96" s="3" t="s">
        <v>1467</v>
      </c>
      <c r="C96" s="3" t="s">
        <v>5318</v>
      </c>
      <c r="D96" s="2" t="s">
        <v>5312</v>
      </c>
      <c r="E96" s="5">
        <v>379</v>
      </c>
      <c r="F96" t="s">
        <v>3825</v>
      </c>
    </row>
    <row r="97" spans="1:6" x14ac:dyDescent="0.25">
      <c r="A97">
        <v>2</v>
      </c>
      <c r="B97" s="3" t="s">
        <v>1462</v>
      </c>
      <c r="C97" s="3" t="s">
        <v>5323</v>
      </c>
      <c r="D97" s="2" t="s">
        <v>3851</v>
      </c>
      <c r="E97" s="5">
        <v>238</v>
      </c>
      <c r="F97" t="s">
        <v>4537</v>
      </c>
    </row>
    <row r="98" spans="1:6" x14ac:dyDescent="0.25">
      <c r="A98">
        <v>2</v>
      </c>
      <c r="B98" s="3" t="s">
        <v>1473</v>
      </c>
      <c r="C98" s="3" t="s">
        <v>5332</v>
      </c>
      <c r="D98" s="2" t="s">
        <v>4536</v>
      </c>
      <c r="E98" s="5">
        <v>246</v>
      </c>
      <c r="F98" t="s">
        <v>4537</v>
      </c>
    </row>
    <row r="99" spans="1:6" x14ac:dyDescent="0.25">
      <c r="A99">
        <v>2</v>
      </c>
      <c r="B99" s="3" t="s">
        <v>1589</v>
      </c>
      <c r="C99" s="3" t="s">
        <v>5450</v>
      </c>
      <c r="D99" s="2" t="s">
        <v>4536</v>
      </c>
      <c r="E99" s="5">
        <v>68</v>
      </c>
    </row>
    <row r="100" spans="1:6" x14ac:dyDescent="0.25">
      <c r="A100">
        <v>2</v>
      </c>
      <c r="B100" s="3" t="s">
        <v>1667</v>
      </c>
      <c r="C100" s="3" t="s">
        <v>5530</v>
      </c>
      <c r="D100" s="2" t="s">
        <v>4536</v>
      </c>
      <c r="E100" s="5">
        <v>227</v>
      </c>
    </row>
    <row r="101" spans="1:6" x14ac:dyDescent="0.25">
      <c r="A101">
        <v>2</v>
      </c>
      <c r="B101" s="3" t="s">
        <v>1728</v>
      </c>
      <c r="C101" s="3" t="s">
        <v>5590</v>
      </c>
      <c r="D101" s="2" t="s">
        <v>4536</v>
      </c>
      <c r="E101" s="5">
        <v>232</v>
      </c>
    </row>
    <row r="102" spans="1:6" x14ac:dyDescent="0.25">
      <c r="A102">
        <v>2</v>
      </c>
      <c r="B102" s="3" t="s">
        <v>1723</v>
      </c>
      <c r="C102" s="3" t="s">
        <v>5593</v>
      </c>
      <c r="D102" s="2" t="s">
        <v>4536</v>
      </c>
      <c r="E102" s="5">
        <v>221</v>
      </c>
    </row>
    <row r="103" spans="1:6" x14ac:dyDescent="0.25">
      <c r="A103">
        <v>2</v>
      </c>
      <c r="B103" s="3" t="s">
        <v>1804</v>
      </c>
      <c r="C103" s="3" t="s">
        <v>5670</v>
      </c>
      <c r="D103" s="2" t="s">
        <v>4536</v>
      </c>
      <c r="E103" s="5">
        <v>223</v>
      </c>
    </row>
    <row r="104" spans="1:6" x14ac:dyDescent="0.25">
      <c r="A104">
        <v>2</v>
      </c>
      <c r="B104" s="3" t="s">
        <v>1808</v>
      </c>
      <c r="C104" s="3" t="s">
        <v>5674</v>
      </c>
      <c r="D104" s="2" t="s">
        <v>4536</v>
      </c>
      <c r="E104" s="5">
        <v>216</v>
      </c>
    </row>
    <row r="105" spans="1:6" x14ac:dyDescent="0.25">
      <c r="A105">
        <v>2</v>
      </c>
      <c r="B105" s="3" t="s">
        <v>1847</v>
      </c>
      <c r="C105" s="3" t="s">
        <v>5713</v>
      </c>
      <c r="D105" s="2" t="s">
        <v>4536</v>
      </c>
      <c r="E105" s="5">
        <v>228</v>
      </c>
    </row>
    <row r="106" spans="1:6" x14ac:dyDescent="0.25">
      <c r="A106">
        <v>2</v>
      </c>
      <c r="B106" s="3" t="s">
        <v>1853</v>
      </c>
      <c r="C106" s="3" t="s">
        <v>5719</v>
      </c>
      <c r="D106" s="2" t="s">
        <v>4536</v>
      </c>
      <c r="E106" s="5">
        <v>246</v>
      </c>
    </row>
    <row r="107" spans="1:6" x14ac:dyDescent="0.25">
      <c r="A107">
        <v>2</v>
      </c>
      <c r="B107" s="3" t="s">
        <v>1880</v>
      </c>
      <c r="C107" s="3" t="s">
        <v>5746</v>
      </c>
      <c r="D107" s="2" t="s">
        <v>4536</v>
      </c>
      <c r="E107" s="5">
        <v>242</v>
      </c>
    </row>
    <row r="108" spans="1:6" x14ac:dyDescent="0.25">
      <c r="A108">
        <v>2</v>
      </c>
      <c r="B108" s="3" t="s">
        <v>1603</v>
      </c>
      <c r="C108" s="3" t="s">
        <v>5464</v>
      </c>
      <c r="D108" s="2" t="s">
        <v>4536</v>
      </c>
      <c r="E108" s="5">
        <v>228</v>
      </c>
    </row>
    <row r="109" spans="1:6" x14ac:dyDescent="0.25">
      <c r="A109">
        <v>2</v>
      </c>
      <c r="B109" s="3" t="s">
        <v>1541</v>
      </c>
      <c r="C109" s="3" t="s">
        <v>5402</v>
      </c>
      <c r="D109" s="2" t="s">
        <v>4536</v>
      </c>
      <c r="E109" s="5">
        <v>223</v>
      </c>
      <c r="F109" t="s">
        <v>4537</v>
      </c>
    </row>
    <row r="110" spans="1:6" x14ac:dyDescent="0.25">
      <c r="A110">
        <v>2</v>
      </c>
      <c r="B110" s="3" t="s">
        <v>1542</v>
      </c>
      <c r="C110" s="3" t="s">
        <v>5403</v>
      </c>
      <c r="D110" s="2" t="s">
        <v>4536</v>
      </c>
      <c r="E110" s="5">
        <v>221</v>
      </c>
      <c r="F110" t="s">
        <v>4537</v>
      </c>
    </row>
    <row r="111" spans="1:6" x14ac:dyDescent="0.25">
      <c r="A111">
        <v>2</v>
      </c>
      <c r="B111" s="3" t="s">
        <v>1551</v>
      </c>
      <c r="C111" s="3" t="s">
        <v>5422</v>
      </c>
      <c r="D111" s="2" t="s">
        <v>4536</v>
      </c>
      <c r="E111" s="5">
        <v>220</v>
      </c>
      <c r="F111" t="s">
        <v>4537</v>
      </c>
    </row>
    <row r="112" spans="1:6" x14ac:dyDescent="0.25">
      <c r="A112">
        <v>2</v>
      </c>
      <c r="B112" s="3" t="s">
        <v>1552</v>
      </c>
      <c r="C112" s="3" t="s">
        <v>5423</v>
      </c>
      <c r="D112" s="2" t="s">
        <v>4536</v>
      </c>
      <c r="E112" s="5">
        <v>212</v>
      </c>
      <c r="F112" t="s">
        <v>4537</v>
      </c>
    </row>
    <row r="113" spans="1:6" x14ac:dyDescent="0.25">
      <c r="A113">
        <v>2</v>
      </c>
      <c r="B113" s="3" t="s">
        <v>1566</v>
      </c>
      <c r="C113" s="3" t="s">
        <v>5427</v>
      </c>
      <c r="D113" s="2" t="s">
        <v>4536</v>
      </c>
      <c r="E113" s="5">
        <v>220</v>
      </c>
      <c r="F113" t="s">
        <v>4537</v>
      </c>
    </row>
    <row r="114" spans="1:6" x14ac:dyDescent="0.25">
      <c r="A114">
        <v>2</v>
      </c>
      <c r="B114" s="3" t="s">
        <v>1567</v>
      </c>
      <c r="C114" s="3" t="s">
        <v>5428</v>
      </c>
      <c r="D114" s="2" t="s">
        <v>4536</v>
      </c>
      <c r="E114" s="5">
        <v>219</v>
      </c>
      <c r="F114" t="s">
        <v>4537</v>
      </c>
    </row>
    <row r="115" spans="1:6" x14ac:dyDescent="0.25">
      <c r="A115">
        <v>2</v>
      </c>
      <c r="B115" s="3" t="s">
        <v>1597</v>
      </c>
      <c r="C115" s="3" t="s">
        <v>5458</v>
      </c>
      <c r="D115" s="2" t="s">
        <v>4536</v>
      </c>
      <c r="E115" s="5">
        <v>240</v>
      </c>
      <c r="F115" t="s">
        <v>4537</v>
      </c>
    </row>
    <row r="116" spans="1:6" x14ac:dyDescent="0.25">
      <c r="A116">
        <v>2</v>
      </c>
      <c r="B116" s="3" t="s">
        <v>1598</v>
      </c>
      <c r="C116" s="3" t="s">
        <v>5459</v>
      </c>
      <c r="D116" s="2" t="s">
        <v>4536</v>
      </c>
      <c r="E116" s="5">
        <v>237</v>
      </c>
      <c r="F116" t="s">
        <v>4537</v>
      </c>
    </row>
    <row r="117" spans="1:6" x14ac:dyDescent="0.25">
      <c r="A117">
        <v>2</v>
      </c>
      <c r="B117" s="3" t="s">
        <v>1604</v>
      </c>
      <c r="C117" s="3" t="s">
        <v>5465</v>
      </c>
      <c r="D117" s="2" t="s">
        <v>4536</v>
      </c>
      <c r="E117" s="5">
        <v>204</v>
      </c>
      <c r="F117" t="s">
        <v>4537</v>
      </c>
    </row>
    <row r="118" spans="1:6" x14ac:dyDescent="0.25">
      <c r="A118">
        <v>2</v>
      </c>
      <c r="B118" s="3" t="s">
        <v>1459</v>
      </c>
      <c r="C118" s="3" t="s">
        <v>5326</v>
      </c>
      <c r="D118" s="2" t="s">
        <v>4536</v>
      </c>
      <c r="E118" s="5">
        <v>235</v>
      </c>
    </row>
    <row r="119" spans="1:6" x14ac:dyDescent="0.25">
      <c r="A119">
        <v>2</v>
      </c>
      <c r="B119" s="3" t="s">
        <v>1662</v>
      </c>
      <c r="C119" s="3" t="s">
        <v>5525</v>
      </c>
      <c r="D119" s="2" t="s">
        <v>4536</v>
      </c>
      <c r="E119" s="5">
        <v>232</v>
      </c>
    </row>
    <row r="120" spans="1:6" x14ac:dyDescent="0.25">
      <c r="A120">
        <v>2</v>
      </c>
      <c r="B120" s="3" t="s">
        <v>1663</v>
      </c>
      <c r="C120" s="3" t="s">
        <v>5526</v>
      </c>
      <c r="D120" s="2" t="s">
        <v>4536</v>
      </c>
      <c r="E120" s="5">
        <v>234</v>
      </c>
    </row>
    <row r="121" spans="1:6" x14ac:dyDescent="0.25">
      <c r="A121">
        <v>2</v>
      </c>
      <c r="B121" s="3" t="s">
        <v>1492</v>
      </c>
      <c r="C121" s="3" t="s">
        <v>5349</v>
      </c>
      <c r="D121" s="2" t="s">
        <v>4536</v>
      </c>
      <c r="E121" s="5">
        <v>247</v>
      </c>
      <c r="F121" t="s">
        <v>4537</v>
      </c>
    </row>
    <row r="122" spans="1:6" x14ac:dyDescent="0.25">
      <c r="A122">
        <v>2</v>
      </c>
      <c r="B122" s="3" t="s">
        <v>1523</v>
      </c>
      <c r="C122" s="3" t="s">
        <v>5382</v>
      </c>
      <c r="D122" s="2" t="s">
        <v>4536</v>
      </c>
      <c r="E122" s="5">
        <v>216</v>
      </c>
      <c r="F122" t="s">
        <v>4537</v>
      </c>
    </row>
    <row r="123" spans="1:6" x14ac:dyDescent="0.25">
      <c r="A123">
        <v>2</v>
      </c>
      <c r="B123" s="3" t="s">
        <v>1451</v>
      </c>
      <c r="C123" s="3" t="s">
        <v>5307</v>
      </c>
      <c r="D123" s="2" t="s">
        <v>4536</v>
      </c>
      <c r="E123" s="5">
        <v>216</v>
      </c>
    </row>
    <row r="124" spans="1:6" x14ac:dyDescent="0.25">
      <c r="A124">
        <v>2</v>
      </c>
      <c r="B124" s="3" t="s">
        <v>1452</v>
      </c>
      <c r="C124" s="3" t="s">
        <v>5308</v>
      </c>
      <c r="D124" s="2" t="s">
        <v>4536</v>
      </c>
      <c r="E124" s="5">
        <v>218</v>
      </c>
    </row>
    <row r="125" spans="1:6" x14ac:dyDescent="0.25">
      <c r="A125">
        <v>2</v>
      </c>
      <c r="B125" s="3" t="s">
        <v>1453</v>
      </c>
      <c r="C125" s="3" t="s">
        <v>5309</v>
      </c>
      <c r="D125" s="2" t="s">
        <v>4536</v>
      </c>
      <c r="E125" s="5">
        <v>417</v>
      </c>
      <c r="F125" t="s">
        <v>5310</v>
      </c>
    </row>
    <row r="126" spans="1:6" x14ac:dyDescent="0.25">
      <c r="A126">
        <v>2</v>
      </c>
      <c r="B126" s="3" t="s">
        <v>1454</v>
      </c>
      <c r="C126" s="3" t="s">
        <v>5311</v>
      </c>
      <c r="D126" s="2" t="s">
        <v>5312</v>
      </c>
      <c r="E126" s="5">
        <v>213</v>
      </c>
    </row>
    <row r="127" spans="1:6" x14ac:dyDescent="0.25">
      <c r="A127">
        <v>2</v>
      </c>
      <c r="B127" s="3" t="s">
        <v>1455</v>
      </c>
      <c r="C127" s="3" t="s">
        <v>5313</v>
      </c>
      <c r="D127" s="2" t="s">
        <v>4536</v>
      </c>
      <c r="E127" s="5">
        <v>494</v>
      </c>
      <c r="F127" t="s">
        <v>5314</v>
      </c>
    </row>
    <row r="128" spans="1:6" x14ac:dyDescent="0.25">
      <c r="A128">
        <v>2</v>
      </c>
      <c r="B128" s="3" t="s">
        <v>1456</v>
      </c>
      <c r="C128" s="3" t="s">
        <v>5315</v>
      </c>
      <c r="D128" s="2" t="s">
        <v>4536</v>
      </c>
      <c r="E128" s="5">
        <v>409</v>
      </c>
      <c r="F128" t="s">
        <v>5314</v>
      </c>
    </row>
    <row r="129" spans="1:6" x14ac:dyDescent="0.25">
      <c r="A129">
        <v>2</v>
      </c>
      <c r="B129" s="3" t="s">
        <v>1457</v>
      </c>
      <c r="C129" s="3" t="s">
        <v>5316</v>
      </c>
      <c r="D129" s="2" t="s">
        <v>4536</v>
      </c>
      <c r="E129" s="5">
        <v>493</v>
      </c>
      <c r="F129" t="s">
        <v>5314</v>
      </c>
    </row>
    <row r="130" spans="1:6" x14ac:dyDescent="0.25">
      <c r="A130">
        <v>2</v>
      </c>
      <c r="B130" s="3" t="s">
        <v>1458</v>
      </c>
      <c r="C130" s="3" t="s">
        <v>5317</v>
      </c>
      <c r="D130" s="2" t="s">
        <v>4536</v>
      </c>
      <c r="E130" s="5">
        <v>492</v>
      </c>
    </row>
    <row r="131" spans="1:6" x14ac:dyDescent="0.25">
      <c r="A131">
        <v>2</v>
      </c>
      <c r="B131" s="3" t="s">
        <v>1468</v>
      </c>
      <c r="C131" s="3" t="s">
        <v>5319</v>
      </c>
      <c r="D131" s="2" t="s">
        <v>5312</v>
      </c>
      <c r="E131" s="5">
        <v>368</v>
      </c>
      <c r="F131" t="s">
        <v>3825</v>
      </c>
    </row>
    <row r="132" spans="1:6" x14ac:dyDescent="0.25">
      <c r="A132">
        <v>2</v>
      </c>
      <c r="B132" s="3" t="s">
        <v>1469</v>
      </c>
      <c r="C132" s="3" t="s">
        <v>5320</v>
      </c>
      <c r="D132" s="2" t="s">
        <v>4536</v>
      </c>
      <c r="E132" s="5">
        <v>274</v>
      </c>
      <c r="F132" t="s">
        <v>4537</v>
      </c>
    </row>
    <row r="133" spans="1:6" x14ac:dyDescent="0.25">
      <c r="A133">
        <v>2</v>
      </c>
      <c r="B133" s="3" t="s">
        <v>1470</v>
      </c>
      <c r="C133" s="3" t="s">
        <v>5321</v>
      </c>
      <c r="D133" s="2" t="s">
        <v>4536</v>
      </c>
      <c r="E133" s="5">
        <v>142</v>
      </c>
    </row>
    <row r="134" spans="1:6" x14ac:dyDescent="0.25">
      <c r="A134">
        <v>2</v>
      </c>
      <c r="B134" s="3" t="s">
        <v>1461</v>
      </c>
      <c r="C134" s="3" t="s">
        <v>5322</v>
      </c>
      <c r="D134" s="2" t="s">
        <v>3851</v>
      </c>
      <c r="E134" s="5">
        <v>241</v>
      </c>
      <c r="F134" t="s">
        <v>4537</v>
      </c>
    </row>
    <row r="135" spans="1:6" x14ac:dyDescent="0.25">
      <c r="A135">
        <v>2</v>
      </c>
      <c r="B135" s="3" t="s">
        <v>1463</v>
      </c>
      <c r="C135" s="3" t="s">
        <v>5324</v>
      </c>
      <c r="D135" s="2" t="s">
        <v>3851</v>
      </c>
      <c r="E135" s="5">
        <v>226</v>
      </c>
    </row>
    <row r="136" spans="1:6" x14ac:dyDescent="0.25">
      <c r="A136">
        <v>2</v>
      </c>
      <c r="B136" s="3" t="s">
        <v>1460</v>
      </c>
      <c r="C136" s="3" t="s">
        <v>5325</v>
      </c>
      <c r="D136" s="2" t="s">
        <v>4536</v>
      </c>
      <c r="E136" s="5">
        <v>228</v>
      </c>
      <c r="F136" t="s">
        <v>4537</v>
      </c>
    </row>
    <row r="137" spans="1:6" x14ac:dyDescent="0.25">
      <c r="A137">
        <v>2</v>
      </c>
      <c r="B137" s="3" t="s">
        <v>1464</v>
      </c>
      <c r="C137" s="3" t="s">
        <v>5327</v>
      </c>
      <c r="D137" s="2" t="s">
        <v>4536</v>
      </c>
      <c r="E137" s="5">
        <v>227</v>
      </c>
    </row>
    <row r="138" spans="1:6" x14ac:dyDescent="0.25">
      <c r="A138">
        <v>2</v>
      </c>
      <c r="B138" s="3" t="s">
        <v>1465</v>
      </c>
      <c r="C138" s="3" t="s">
        <v>5328</v>
      </c>
      <c r="D138" s="2" t="s">
        <v>4536</v>
      </c>
      <c r="E138" s="5">
        <v>237</v>
      </c>
    </row>
    <row r="139" spans="1:6" x14ac:dyDescent="0.25">
      <c r="A139">
        <v>2</v>
      </c>
      <c r="B139" s="3" t="s">
        <v>1466</v>
      </c>
      <c r="C139" s="3" t="s">
        <v>5329</v>
      </c>
      <c r="D139" s="2" t="s">
        <v>4536</v>
      </c>
      <c r="E139" s="5">
        <v>214</v>
      </c>
    </row>
    <row r="140" spans="1:6" x14ac:dyDescent="0.25">
      <c r="A140">
        <v>2</v>
      </c>
      <c r="B140" s="3" t="s">
        <v>1471</v>
      </c>
      <c r="C140" s="3" t="s">
        <v>5330</v>
      </c>
      <c r="D140" s="2" t="s">
        <v>4536</v>
      </c>
      <c r="E140" s="5">
        <v>266</v>
      </c>
    </row>
    <row r="141" spans="1:6" x14ac:dyDescent="0.25">
      <c r="A141">
        <v>2</v>
      </c>
      <c r="B141" s="3" t="s">
        <v>1472</v>
      </c>
      <c r="C141" s="3" t="s">
        <v>5331</v>
      </c>
      <c r="D141" s="2" t="s">
        <v>4536</v>
      </c>
      <c r="E141" s="5">
        <v>247</v>
      </c>
      <c r="F141" t="s">
        <v>4537</v>
      </c>
    </row>
    <row r="142" spans="1:6" x14ac:dyDescent="0.25">
      <c r="A142">
        <v>2</v>
      </c>
      <c r="B142" s="3" t="s">
        <v>1474</v>
      </c>
      <c r="C142" s="3" t="s">
        <v>5333</v>
      </c>
      <c r="D142" s="2" t="s">
        <v>4536</v>
      </c>
      <c r="E142" s="5">
        <v>249</v>
      </c>
    </row>
    <row r="143" spans="1:6" x14ac:dyDescent="0.25">
      <c r="A143">
        <v>2</v>
      </c>
      <c r="B143" s="3" t="s">
        <v>1475</v>
      </c>
      <c r="C143" s="3" t="s">
        <v>5334</v>
      </c>
      <c r="D143" s="2" t="s">
        <v>4536</v>
      </c>
      <c r="E143" s="5">
        <v>249</v>
      </c>
    </row>
    <row r="144" spans="1:6" x14ac:dyDescent="0.25">
      <c r="A144">
        <v>2</v>
      </c>
      <c r="B144" s="3" t="s">
        <v>1476</v>
      </c>
      <c r="C144" s="3" t="s">
        <v>5335</v>
      </c>
      <c r="D144" s="2" t="s">
        <v>4536</v>
      </c>
      <c r="E144" s="5">
        <v>250</v>
      </c>
    </row>
    <row r="145" spans="1:6" x14ac:dyDescent="0.25">
      <c r="A145">
        <v>2</v>
      </c>
      <c r="B145" s="3" t="s">
        <v>1477</v>
      </c>
      <c r="C145" s="3" t="s">
        <v>5336</v>
      </c>
      <c r="D145" s="2" t="s">
        <v>4536</v>
      </c>
      <c r="E145" s="5">
        <v>246</v>
      </c>
      <c r="F145" t="s">
        <v>4537</v>
      </c>
    </row>
    <row r="146" spans="1:6" x14ac:dyDescent="0.25">
      <c r="A146">
        <v>2</v>
      </c>
      <c r="B146" s="3" t="s">
        <v>1478</v>
      </c>
      <c r="C146" s="3" t="s">
        <v>5337</v>
      </c>
      <c r="D146" s="2" t="s">
        <v>4536</v>
      </c>
      <c r="E146" s="5">
        <v>247</v>
      </c>
      <c r="F146" t="s">
        <v>4537</v>
      </c>
    </row>
    <row r="147" spans="1:6" x14ac:dyDescent="0.25">
      <c r="A147">
        <v>2</v>
      </c>
      <c r="B147" s="3" t="s">
        <v>1479</v>
      </c>
      <c r="C147" s="3" t="s">
        <v>5338</v>
      </c>
      <c r="D147" s="2" t="s">
        <v>4536</v>
      </c>
      <c r="E147" s="5">
        <v>215</v>
      </c>
    </row>
    <row r="148" spans="1:6" x14ac:dyDescent="0.25">
      <c r="A148">
        <v>2</v>
      </c>
      <c r="B148" s="3" t="s">
        <v>1480</v>
      </c>
      <c r="C148" s="3" t="s">
        <v>5339</v>
      </c>
      <c r="D148" s="2" t="s">
        <v>4536</v>
      </c>
      <c r="E148" s="5">
        <v>300</v>
      </c>
    </row>
    <row r="149" spans="1:6" x14ac:dyDescent="0.25">
      <c r="A149">
        <v>2</v>
      </c>
      <c r="B149" s="3" t="s">
        <v>1481</v>
      </c>
      <c r="C149" s="3" t="s">
        <v>5340</v>
      </c>
      <c r="D149" s="2" t="s">
        <v>4536</v>
      </c>
      <c r="E149" s="5">
        <v>227</v>
      </c>
    </row>
    <row r="150" spans="1:6" x14ac:dyDescent="0.25">
      <c r="A150">
        <v>2</v>
      </c>
      <c r="B150" s="3" t="s">
        <v>1482</v>
      </c>
      <c r="C150" s="3" t="s">
        <v>5341</v>
      </c>
      <c r="D150" s="2" t="s">
        <v>4536</v>
      </c>
      <c r="E150" s="5">
        <v>155</v>
      </c>
    </row>
    <row r="151" spans="1:6" x14ac:dyDescent="0.25">
      <c r="A151">
        <v>2</v>
      </c>
      <c r="B151" s="3" t="s">
        <v>1483</v>
      </c>
      <c r="C151" s="3" t="s">
        <v>5342</v>
      </c>
      <c r="D151" s="2" t="s">
        <v>4536</v>
      </c>
      <c r="E151" s="5">
        <v>225</v>
      </c>
    </row>
    <row r="152" spans="1:6" x14ac:dyDescent="0.25">
      <c r="A152">
        <v>2</v>
      </c>
      <c r="B152" s="3" t="s">
        <v>1484</v>
      </c>
      <c r="C152" s="3" t="s">
        <v>5343</v>
      </c>
      <c r="D152" s="2" t="s">
        <v>4536</v>
      </c>
      <c r="E152" s="5">
        <v>228</v>
      </c>
    </row>
    <row r="153" spans="1:6" x14ac:dyDescent="0.25">
      <c r="A153">
        <v>2</v>
      </c>
      <c r="B153" s="3" t="s">
        <v>1485</v>
      </c>
      <c r="C153" s="3" t="s">
        <v>5344</v>
      </c>
      <c r="D153" s="2" t="s">
        <v>4536</v>
      </c>
      <c r="E153" s="5">
        <v>227</v>
      </c>
      <c r="F153" t="s">
        <v>4537</v>
      </c>
    </row>
    <row r="154" spans="1:6" x14ac:dyDescent="0.25">
      <c r="A154">
        <v>2</v>
      </c>
      <c r="B154" s="3" t="s">
        <v>1486</v>
      </c>
      <c r="C154" s="3" t="s">
        <v>5345</v>
      </c>
      <c r="D154" s="2" t="s">
        <v>4536</v>
      </c>
      <c r="E154" s="5">
        <v>227</v>
      </c>
      <c r="F154" t="s">
        <v>4537</v>
      </c>
    </row>
    <row r="155" spans="1:6" x14ac:dyDescent="0.25">
      <c r="A155">
        <v>2</v>
      </c>
      <c r="B155" s="3" t="s">
        <v>1487</v>
      </c>
      <c r="C155" s="3" t="s">
        <v>5346</v>
      </c>
      <c r="D155" s="2" t="s">
        <v>4536</v>
      </c>
      <c r="E155" s="5">
        <v>228</v>
      </c>
    </row>
    <row r="156" spans="1:6" x14ac:dyDescent="0.25">
      <c r="A156">
        <v>2</v>
      </c>
      <c r="B156" s="3" t="s">
        <v>1490</v>
      </c>
      <c r="C156" s="3" t="s">
        <v>5347</v>
      </c>
      <c r="D156" s="2" t="s">
        <v>4536</v>
      </c>
      <c r="E156" s="5">
        <v>236</v>
      </c>
      <c r="F156" t="s">
        <v>4537</v>
      </c>
    </row>
    <row r="157" spans="1:6" x14ac:dyDescent="0.25">
      <c r="A157">
        <v>2</v>
      </c>
      <c r="B157" s="3" t="s">
        <v>1491</v>
      </c>
      <c r="C157" s="3" t="s">
        <v>5348</v>
      </c>
      <c r="D157" s="2" t="s">
        <v>4536</v>
      </c>
      <c r="E157" s="5">
        <v>248</v>
      </c>
      <c r="F157" t="s">
        <v>4537</v>
      </c>
    </row>
    <row r="158" spans="1:6" x14ac:dyDescent="0.25">
      <c r="A158">
        <v>2</v>
      </c>
      <c r="B158" s="3" t="s">
        <v>1493</v>
      </c>
      <c r="C158" s="3" t="s">
        <v>5350</v>
      </c>
      <c r="D158" s="2" t="s">
        <v>4536</v>
      </c>
      <c r="E158" s="5">
        <v>268</v>
      </c>
      <c r="F158" t="s">
        <v>4537</v>
      </c>
    </row>
    <row r="159" spans="1:6" x14ac:dyDescent="0.25">
      <c r="A159">
        <v>2</v>
      </c>
      <c r="B159" s="3" t="s">
        <v>1494</v>
      </c>
      <c r="C159" s="3" t="s">
        <v>5351</v>
      </c>
      <c r="D159" s="2" t="s">
        <v>4536</v>
      </c>
      <c r="E159" s="5">
        <v>266</v>
      </c>
      <c r="F159" t="s">
        <v>4537</v>
      </c>
    </row>
    <row r="160" spans="1:6" x14ac:dyDescent="0.25">
      <c r="A160">
        <v>2</v>
      </c>
      <c r="B160" s="3" t="s">
        <v>1495</v>
      </c>
      <c r="C160" s="3" t="s">
        <v>5352</v>
      </c>
      <c r="D160" s="2" t="s">
        <v>4536</v>
      </c>
      <c r="E160" s="5">
        <v>275</v>
      </c>
    </row>
    <row r="161" spans="1:6" x14ac:dyDescent="0.25">
      <c r="A161">
        <v>2</v>
      </c>
      <c r="B161" s="3" t="s">
        <v>1496</v>
      </c>
      <c r="C161" s="3" t="s">
        <v>5353</v>
      </c>
      <c r="D161" s="2" t="s">
        <v>4536</v>
      </c>
      <c r="E161" s="5">
        <v>99</v>
      </c>
    </row>
    <row r="162" spans="1:6" x14ac:dyDescent="0.25">
      <c r="A162">
        <v>2</v>
      </c>
      <c r="B162" s="3" t="s">
        <v>1497</v>
      </c>
      <c r="C162" s="3" t="s">
        <v>5354</v>
      </c>
      <c r="D162" s="2" t="s">
        <v>4536</v>
      </c>
      <c r="E162" s="5">
        <v>267</v>
      </c>
    </row>
    <row r="163" spans="1:6" x14ac:dyDescent="0.25">
      <c r="A163">
        <v>2</v>
      </c>
      <c r="B163" s="3" t="s">
        <v>1488</v>
      </c>
      <c r="C163" s="3" t="s">
        <v>5355</v>
      </c>
      <c r="D163" s="2" t="s">
        <v>4536</v>
      </c>
      <c r="E163" s="5">
        <v>229</v>
      </c>
      <c r="F163" t="s">
        <v>4537</v>
      </c>
    </row>
    <row r="164" spans="1:6" x14ac:dyDescent="0.25">
      <c r="A164">
        <v>2</v>
      </c>
      <c r="B164" s="3" t="s">
        <v>1489</v>
      </c>
      <c r="C164" s="3" t="s">
        <v>5356</v>
      </c>
      <c r="D164" s="2" t="s">
        <v>4536</v>
      </c>
      <c r="E164" s="5">
        <v>239</v>
      </c>
      <c r="F164" t="s">
        <v>4537</v>
      </c>
    </row>
    <row r="165" spans="1:6" x14ac:dyDescent="0.25">
      <c r="A165">
        <v>2</v>
      </c>
      <c r="B165" s="3" t="s">
        <v>1498</v>
      </c>
      <c r="C165" s="3" t="s">
        <v>5357</v>
      </c>
      <c r="D165" s="2" t="s">
        <v>4536</v>
      </c>
      <c r="E165" s="5">
        <v>238</v>
      </c>
      <c r="F165" t="s">
        <v>4537</v>
      </c>
    </row>
    <row r="166" spans="1:6" x14ac:dyDescent="0.25">
      <c r="A166">
        <v>2</v>
      </c>
      <c r="B166" s="3" t="s">
        <v>1499</v>
      </c>
      <c r="C166" s="3" t="s">
        <v>5358</v>
      </c>
      <c r="D166" s="2" t="s">
        <v>4536</v>
      </c>
      <c r="E166" s="5">
        <v>222</v>
      </c>
    </row>
    <row r="167" spans="1:6" x14ac:dyDescent="0.25">
      <c r="A167">
        <v>2</v>
      </c>
      <c r="B167" s="3" t="s">
        <v>1500</v>
      </c>
      <c r="C167" s="3" t="s">
        <v>5359</v>
      </c>
      <c r="D167" s="2" t="s">
        <v>4536</v>
      </c>
      <c r="E167" s="5">
        <v>246</v>
      </c>
      <c r="F167" t="s">
        <v>4537</v>
      </c>
    </row>
    <row r="168" spans="1:6" x14ac:dyDescent="0.25">
      <c r="A168">
        <v>2</v>
      </c>
      <c r="B168" s="3" t="s">
        <v>1501</v>
      </c>
      <c r="C168" s="3" t="s">
        <v>5360</v>
      </c>
      <c r="D168" s="2" t="s">
        <v>4536</v>
      </c>
      <c r="E168" s="5">
        <v>235</v>
      </c>
      <c r="F168" t="s">
        <v>4537</v>
      </c>
    </row>
    <row r="169" spans="1:6" x14ac:dyDescent="0.25">
      <c r="A169">
        <v>2</v>
      </c>
      <c r="B169" s="3" t="s">
        <v>1502</v>
      </c>
      <c r="C169" s="3" t="s">
        <v>5361</v>
      </c>
      <c r="D169" s="2" t="s">
        <v>4536</v>
      </c>
      <c r="E169" s="5">
        <v>238</v>
      </c>
      <c r="F169" t="s">
        <v>4537</v>
      </c>
    </row>
    <row r="170" spans="1:6" x14ac:dyDescent="0.25">
      <c r="A170">
        <v>2</v>
      </c>
      <c r="B170" s="3" t="s">
        <v>1503</v>
      </c>
      <c r="C170" s="3" t="s">
        <v>5362</v>
      </c>
      <c r="D170" s="2" t="s">
        <v>4536</v>
      </c>
      <c r="E170" s="5">
        <v>239</v>
      </c>
      <c r="F170" t="s">
        <v>4537</v>
      </c>
    </row>
    <row r="171" spans="1:6" x14ac:dyDescent="0.25">
      <c r="A171">
        <v>2</v>
      </c>
      <c r="B171" s="3" t="s">
        <v>1504</v>
      </c>
      <c r="C171" s="3" t="s">
        <v>5363</v>
      </c>
      <c r="D171" s="2" t="s">
        <v>4536</v>
      </c>
      <c r="E171" s="5">
        <v>248</v>
      </c>
      <c r="F171" t="s">
        <v>4537</v>
      </c>
    </row>
    <row r="172" spans="1:6" x14ac:dyDescent="0.25">
      <c r="A172">
        <v>2</v>
      </c>
      <c r="B172" s="3" t="s">
        <v>1505</v>
      </c>
      <c r="C172" s="3" t="s">
        <v>5364</v>
      </c>
      <c r="D172" s="2" t="s">
        <v>4536</v>
      </c>
      <c r="E172" s="5">
        <v>244</v>
      </c>
      <c r="F172" t="s">
        <v>4537</v>
      </c>
    </row>
    <row r="173" spans="1:6" x14ac:dyDescent="0.25">
      <c r="A173">
        <v>2</v>
      </c>
      <c r="B173" s="3" t="s">
        <v>1506</v>
      </c>
      <c r="C173" s="3" t="s">
        <v>5365</v>
      </c>
      <c r="D173" s="2" t="s">
        <v>4536</v>
      </c>
      <c r="E173" s="5">
        <v>244</v>
      </c>
    </row>
    <row r="174" spans="1:6" x14ac:dyDescent="0.25">
      <c r="A174">
        <v>2</v>
      </c>
      <c r="B174" s="3" t="s">
        <v>1507</v>
      </c>
      <c r="C174" s="3" t="s">
        <v>5366</v>
      </c>
      <c r="D174" s="2" t="s">
        <v>4536</v>
      </c>
      <c r="E174" s="5">
        <v>102</v>
      </c>
    </row>
    <row r="175" spans="1:6" x14ac:dyDescent="0.25">
      <c r="A175">
        <v>2</v>
      </c>
      <c r="B175" s="3" t="s">
        <v>1508</v>
      </c>
      <c r="C175" s="3" t="s">
        <v>5367</v>
      </c>
      <c r="D175" s="2" t="s">
        <v>4536</v>
      </c>
      <c r="E175" s="5">
        <v>241</v>
      </c>
    </row>
    <row r="176" spans="1:6" x14ac:dyDescent="0.25">
      <c r="A176">
        <v>2</v>
      </c>
      <c r="B176" s="3" t="s">
        <v>1509</v>
      </c>
      <c r="C176" s="3" t="s">
        <v>5368</v>
      </c>
      <c r="D176" s="2" t="s">
        <v>4536</v>
      </c>
      <c r="E176" s="5">
        <v>107</v>
      </c>
    </row>
    <row r="177" spans="1:6" x14ac:dyDescent="0.25">
      <c r="A177">
        <v>2</v>
      </c>
      <c r="B177" s="3" t="s">
        <v>1510</v>
      </c>
      <c r="C177" s="3" t="s">
        <v>5369</v>
      </c>
      <c r="D177" s="2" t="s">
        <v>4536</v>
      </c>
      <c r="E177" s="5">
        <v>228</v>
      </c>
      <c r="F177" t="s">
        <v>4537</v>
      </c>
    </row>
    <row r="178" spans="1:6" x14ac:dyDescent="0.25">
      <c r="A178">
        <v>2</v>
      </c>
      <c r="B178" s="3" t="s">
        <v>1511</v>
      </c>
      <c r="C178" s="3" t="s">
        <v>5370</v>
      </c>
      <c r="D178" s="2" t="s">
        <v>4536</v>
      </c>
      <c r="E178" s="5">
        <v>215</v>
      </c>
      <c r="F178" t="s">
        <v>4537</v>
      </c>
    </row>
    <row r="179" spans="1:6" x14ac:dyDescent="0.25">
      <c r="A179">
        <v>2</v>
      </c>
      <c r="B179" s="3" t="s">
        <v>1512</v>
      </c>
      <c r="C179" s="3" t="s">
        <v>5371</v>
      </c>
      <c r="D179" s="2" t="s">
        <v>4536</v>
      </c>
      <c r="E179" s="5">
        <v>238</v>
      </c>
    </row>
    <row r="180" spans="1:6" x14ac:dyDescent="0.25">
      <c r="A180">
        <v>2</v>
      </c>
      <c r="B180" s="3" t="s">
        <v>1513</v>
      </c>
      <c r="C180" s="3" t="s">
        <v>5372</v>
      </c>
      <c r="D180" s="2" t="s">
        <v>4536</v>
      </c>
      <c r="E180" s="5">
        <v>225</v>
      </c>
    </row>
    <row r="181" spans="1:6" x14ac:dyDescent="0.25">
      <c r="A181">
        <v>2</v>
      </c>
      <c r="B181" s="3" t="s">
        <v>1514</v>
      </c>
      <c r="C181" s="3" t="s">
        <v>5373</v>
      </c>
      <c r="D181" s="2" t="s">
        <v>4536</v>
      </c>
      <c r="E181" s="5">
        <v>297</v>
      </c>
      <c r="F181" t="s">
        <v>4537</v>
      </c>
    </row>
    <row r="182" spans="1:6" x14ac:dyDescent="0.25">
      <c r="A182">
        <v>2</v>
      </c>
      <c r="B182" s="3" t="s">
        <v>1515</v>
      </c>
      <c r="C182" s="3" t="s">
        <v>5374</v>
      </c>
      <c r="D182" s="2" t="s">
        <v>4536</v>
      </c>
      <c r="E182" s="5">
        <v>219</v>
      </c>
      <c r="F182" t="s">
        <v>4537</v>
      </c>
    </row>
    <row r="183" spans="1:6" x14ac:dyDescent="0.25">
      <c r="A183">
        <v>2</v>
      </c>
      <c r="B183" s="3" t="s">
        <v>1516</v>
      </c>
      <c r="C183" s="3" t="s">
        <v>5375</v>
      </c>
      <c r="D183" s="2" t="s">
        <v>4536</v>
      </c>
      <c r="E183" s="5">
        <v>221</v>
      </c>
      <c r="F183" t="s">
        <v>4537</v>
      </c>
    </row>
    <row r="184" spans="1:6" x14ac:dyDescent="0.25">
      <c r="A184">
        <v>2</v>
      </c>
      <c r="B184" s="3" t="s">
        <v>1517</v>
      </c>
      <c r="C184" s="3" t="s">
        <v>5376</v>
      </c>
      <c r="D184" s="2" t="s">
        <v>4536</v>
      </c>
      <c r="E184" s="5">
        <v>180</v>
      </c>
      <c r="F184" t="s">
        <v>4537</v>
      </c>
    </row>
    <row r="185" spans="1:6" x14ac:dyDescent="0.25">
      <c r="A185">
        <v>2</v>
      </c>
      <c r="B185" s="3" t="s">
        <v>1518</v>
      </c>
      <c r="C185" s="3" t="s">
        <v>5377</v>
      </c>
      <c r="D185" s="2" t="s">
        <v>4536</v>
      </c>
      <c r="E185" s="5">
        <v>219</v>
      </c>
      <c r="F185" t="s">
        <v>4537</v>
      </c>
    </row>
    <row r="186" spans="1:6" x14ac:dyDescent="0.25">
      <c r="A186">
        <v>2</v>
      </c>
      <c r="B186" s="3" t="s">
        <v>1521</v>
      </c>
      <c r="C186" s="3" t="s">
        <v>5378</v>
      </c>
      <c r="D186" s="2" t="s">
        <v>4536</v>
      </c>
      <c r="E186" s="5">
        <v>217</v>
      </c>
      <c r="F186" t="s">
        <v>4537</v>
      </c>
    </row>
    <row r="187" spans="1:6" x14ac:dyDescent="0.25">
      <c r="A187">
        <v>2</v>
      </c>
      <c r="B187" s="3" t="s">
        <v>1522</v>
      </c>
      <c r="C187" s="3" t="s">
        <v>5379</v>
      </c>
      <c r="D187" s="2" t="s">
        <v>4536</v>
      </c>
      <c r="E187" s="5">
        <v>220</v>
      </c>
      <c r="F187" t="s">
        <v>4537</v>
      </c>
    </row>
    <row r="188" spans="1:6" x14ac:dyDescent="0.25">
      <c r="A188">
        <v>2</v>
      </c>
      <c r="B188" s="3" t="s">
        <v>1519</v>
      </c>
      <c r="C188" s="3" t="s">
        <v>5380</v>
      </c>
      <c r="D188" s="2" t="s">
        <v>4536</v>
      </c>
      <c r="E188" s="5">
        <v>216</v>
      </c>
      <c r="F188" t="s">
        <v>4537</v>
      </c>
    </row>
    <row r="189" spans="1:6" x14ac:dyDescent="0.25">
      <c r="A189">
        <v>2</v>
      </c>
      <c r="B189" s="3" t="s">
        <v>1520</v>
      </c>
      <c r="C189" s="3" t="s">
        <v>5381</v>
      </c>
      <c r="D189" s="2" t="s">
        <v>4536</v>
      </c>
      <c r="E189" s="5">
        <v>225</v>
      </c>
    </row>
    <row r="190" spans="1:6" x14ac:dyDescent="0.25">
      <c r="A190">
        <v>2</v>
      </c>
      <c r="B190" s="3" t="s">
        <v>1524</v>
      </c>
      <c r="C190" s="3" t="s">
        <v>5383</v>
      </c>
      <c r="D190" s="2" t="s">
        <v>4536</v>
      </c>
      <c r="E190" s="5">
        <v>499</v>
      </c>
    </row>
    <row r="191" spans="1:6" x14ac:dyDescent="0.25">
      <c r="A191">
        <v>2</v>
      </c>
      <c r="B191" s="3" t="s">
        <v>1525</v>
      </c>
      <c r="C191" s="3" t="s">
        <v>5384</v>
      </c>
      <c r="D191" s="2" t="s">
        <v>4536</v>
      </c>
      <c r="E191" s="5">
        <v>552</v>
      </c>
      <c r="F191" t="s">
        <v>5385</v>
      </c>
    </row>
    <row r="192" spans="1:6" x14ac:dyDescent="0.25">
      <c r="A192">
        <v>2</v>
      </c>
      <c r="B192" s="3" t="s">
        <v>1526</v>
      </c>
      <c r="C192" s="3" t="s">
        <v>5386</v>
      </c>
      <c r="D192" s="2" t="s">
        <v>4536</v>
      </c>
      <c r="E192" s="5">
        <v>561</v>
      </c>
      <c r="F192" t="s">
        <v>5387</v>
      </c>
    </row>
    <row r="193" spans="1:6" x14ac:dyDescent="0.25">
      <c r="A193">
        <v>2</v>
      </c>
      <c r="B193" s="3" t="s">
        <v>1527</v>
      </c>
      <c r="C193" s="3" t="s">
        <v>5388</v>
      </c>
      <c r="D193" s="2" t="s">
        <v>4536</v>
      </c>
      <c r="E193" s="5">
        <v>415</v>
      </c>
      <c r="F193" t="s">
        <v>4537</v>
      </c>
    </row>
    <row r="194" spans="1:6" x14ac:dyDescent="0.25">
      <c r="A194">
        <v>2</v>
      </c>
      <c r="B194" s="3" t="s">
        <v>1528</v>
      </c>
      <c r="C194" s="3" t="s">
        <v>5389</v>
      </c>
      <c r="D194" s="2" t="s">
        <v>4536</v>
      </c>
      <c r="E194" s="5">
        <v>221</v>
      </c>
      <c r="F194" t="s">
        <v>4537</v>
      </c>
    </row>
    <row r="195" spans="1:6" x14ac:dyDescent="0.25">
      <c r="A195">
        <v>2</v>
      </c>
      <c r="B195" s="3" t="s">
        <v>1529</v>
      </c>
      <c r="C195" s="3" t="s">
        <v>5390</v>
      </c>
      <c r="D195" s="2" t="s">
        <v>4536</v>
      </c>
      <c r="E195" s="5">
        <v>221</v>
      </c>
      <c r="F195" t="s">
        <v>4537</v>
      </c>
    </row>
    <row r="196" spans="1:6" x14ac:dyDescent="0.25">
      <c r="A196">
        <v>2</v>
      </c>
      <c r="B196" s="3" t="s">
        <v>1530</v>
      </c>
      <c r="C196" s="3" t="s">
        <v>5391</v>
      </c>
      <c r="D196" s="2" t="s">
        <v>4536</v>
      </c>
      <c r="E196" s="5">
        <v>214</v>
      </c>
      <c r="F196" t="s">
        <v>4537</v>
      </c>
    </row>
    <row r="197" spans="1:6" x14ac:dyDescent="0.25">
      <c r="A197">
        <v>2</v>
      </c>
      <c r="B197" s="3" t="s">
        <v>1531</v>
      </c>
      <c r="C197" s="3" t="s">
        <v>5392</v>
      </c>
      <c r="D197" s="2" t="s">
        <v>4536</v>
      </c>
      <c r="E197" s="5">
        <v>222</v>
      </c>
      <c r="F197" t="s">
        <v>4537</v>
      </c>
    </row>
    <row r="198" spans="1:6" x14ac:dyDescent="0.25">
      <c r="A198">
        <v>2</v>
      </c>
      <c r="B198" s="3" t="s">
        <v>1532</v>
      </c>
      <c r="C198" s="3" t="s">
        <v>5393</v>
      </c>
      <c r="D198" s="2" t="s">
        <v>4536</v>
      </c>
      <c r="E198" s="5">
        <v>219</v>
      </c>
      <c r="F198" t="s">
        <v>4537</v>
      </c>
    </row>
    <row r="199" spans="1:6" x14ac:dyDescent="0.25">
      <c r="A199">
        <v>2</v>
      </c>
      <c r="B199" s="3" t="s">
        <v>1533</v>
      </c>
      <c r="C199" s="3" t="s">
        <v>5394</v>
      </c>
      <c r="D199" s="2" t="s">
        <v>4536</v>
      </c>
      <c r="E199" s="5">
        <v>290</v>
      </c>
      <c r="F199" t="s">
        <v>4537</v>
      </c>
    </row>
    <row r="200" spans="1:6" x14ac:dyDescent="0.25">
      <c r="A200">
        <v>2</v>
      </c>
      <c r="B200" s="3" t="s">
        <v>1534</v>
      </c>
      <c r="C200" s="3" t="s">
        <v>5395</v>
      </c>
      <c r="D200" s="2" t="s">
        <v>4536</v>
      </c>
      <c r="E200" s="5">
        <v>254</v>
      </c>
      <c r="F200" t="s">
        <v>4537</v>
      </c>
    </row>
    <row r="201" spans="1:6" x14ac:dyDescent="0.25">
      <c r="A201">
        <v>2</v>
      </c>
      <c r="B201" s="3" t="s">
        <v>1535</v>
      </c>
      <c r="C201" s="3" t="s">
        <v>5396</v>
      </c>
      <c r="D201" s="2" t="s">
        <v>4536</v>
      </c>
      <c r="E201" s="5">
        <v>212</v>
      </c>
      <c r="F201" t="s">
        <v>4537</v>
      </c>
    </row>
    <row r="202" spans="1:6" x14ac:dyDescent="0.25">
      <c r="A202">
        <v>2</v>
      </c>
      <c r="B202" s="3" t="s">
        <v>1536</v>
      </c>
      <c r="C202" s="3" t="s">
        <v>5397</v>
      </c>
      <c r="D202" s="2" t="s">
        <v>4536</v>
      </c>
      <c r="E202" s="5">
        <v>219</v>
      </c>
      <c r="F202" t="s">
        <v>4537</v>
      </c>
    </row>
    <row r="203" spans="1:6" x14ac:dyDescent="0.25">
      <c r="A203">
        <v>2</v>
      </c>
      <c r="B203" s="3" t="s">
        <v>1537</v>
      </c>
      <c r="C203" s="3" t="s">
        <v>5398</v>
      </c>
      <c r="D203" s="2" t="s">
        <v>4536</v>
      </c>
      <c r="E203" s="5">
        <v>237</v>
      </c>
      <c r="F203" t="s">
        <v>4537</v>
      </c>
    </row>
    <row r="204" spans="1:6" x14ac:dyDescent="0.25">
      <c r="A204">
        <v>2</v>
      </c>
      <c r="B204" s="3" t="s">
        <v>1538</v>
      </c>
      <c r="C204" s="3" t="s">
        <v>5399</v>
      </c>
      <c r="D204" s="2" t="s">
        <v>4536</v>
      </c>
      <c r="E204" s="5">
        <v>221</v>
      </c>
    </row>
    <row r="205" spans="1:6" x14ac:dyDescent="0.25">
      <c r="A205">
        <v>2</v>
      </c>
      <c r="B205" s="3" t="s">
        <v>1539</v>
      </c>
      <c r="C205" s="3" t="s">
        <v>5400</v>
      </c>
      <c r="D205" s="2" t="s">
        <v>4536</v>
      </c>
      <c r="E205" s="5">
        <v>221</v>
      </c>
    </row>
    <row r="206" spans="1:6" x14ac:dyDescent="0.25">
      <c r="A206">
        <v>2</v>
      </c>
      <c r="B206" s="3" t="s">
        <v>1540</v>
      </c>
      <c r="C206" s="3" t="s">
        <v>5401</v>
      </c>
      <c r="D206" s="2" t="s">
        <v>4536</v>
      </c>
      <c r="E206" s="5">
        <v>221</v>
      </c>
    </row>
    <row r="207" spans="1:6" x14ac:dyDescent="0.25">
      <c r="A207">
        <v>2</v>
      </c>
      <c r="B207" s="3" t="s">
        <v>1543</v>
      </c>
      <c r="C207" s="3" t="s">
        <v>5404</v>
      </c>
      <c r="D207" s="2" t="s">
        <v>4536</v>
      </c>
      <c r="E207" s="5">
        <v>221</v>
      </c>
      <c r="F207" t="s">
        <v>4537</v>
      </c>
    </row>
    <row r="208" spans="1:6" x14ac:dyDescent="0.25">
      <c r="A208">
        <v>2</v>
      </c>
      <c r="B208" s="3" t="s">
        <v>1544</v>
      </c>
      <c r="C208" s="3" t="s">
        <v>5405</v>
      </c>
      <c r="D208" s="2" t="s">
        <v>4536</v>
      </c>
      <c r="E208" s="5">
        <v>212</v>
      </c>
      <c r="F208" t="s">
        <v>4537</v>
      </c>
    </row>
    <row r="209" spans="1:6" x14ac:dyDescent="0.25">
      <c r="A209">
        <v>2</v>
      </c>
      <c r="B209" s="3" t="s">
        <v>1545</v>
      </c>
      <c r="C209" s="3" t="s">
        <v>5406</v>
      </c>
      <c r="D209" s="2" t="s">
        <v>4536</v>
      </c>
      <c r="E209" s="5">
        <v>231</v>
      </c>
      <c r="F209" t="s">
        <v>4537</v>
      </c>
    </row>
    <row r="210" spans="1:6" x14ac:dyDescent="0.25">
      <c r="A210">
        <v>2</v>
      </c>
      <c r="B210" s="3" t="s">
        <v>1546</v>
      </c>
      <c r="C210" s="3" t="s">
        <v>5407</v>
      </c>
      <c r="D210" s="2" t="s">
        <v>4536</v>
      </c>
      <c r="E210" s="5">
        <v>219</v>
      </c>
    </row>
    <row r="211" spans="1:6" x14ac:dyDescent="0.25">
      <c r="A211">
        <v>2</v>
      </c>
      <c r="B211" s="3" t="s">
        <v>1547</v>
      </c>
      <c r="C211" s="3" t="s">
        <v>5408</v>
      </c>
      <c r="D211" s="2" t="s">
        <v>4536</v>
      </c>
      <c r="E211" s="5">
        <v>218</v>
      </c>
      <c r="F211" t="s">
        <v>4537</v>
      </c>
    </row>
    <row r="212" spans="1:6" x14ac:dyDescent="0.25">
      <c r="A212">
        <v>2</v>
      </c>
      <c r="B212" s="3" t="s">
        <v>1548</v>
      </c>
      <c r="C212" s="3" t="s">
        <v>5409</v>
      </c>
      <c r="D212" s="2" t="s">
        <v>4536</v>
      </c>
      <c r="E212" s="5">
        <v>219</v>
      </c>
      <c r="F212" t="s">
        <v>4537</v>
      </c>
    </row>
    <row r="213" spans="1:6" x14ac:dyDescent="0.25">
      <c r="A213">
        <v>2</v>
      </c>
      <c r="B213" s="3" t="s">
        <v>1549</v>
      </c>
      <c r="C213" s="3" t="s">
        <v>5410</v>
      </c>
      <c r="D213" s="2" t="s">
        <v>4536</v>
      </c>
      <c r="E213" s="5">
        <v>220</v>
      </c>
      <c r="F213" t="s">
        <v>4537</v>
      </c>
    </row>
    <row r="214" spans="1:6" x14ac:dyDescent="0.25">
      <c r="A214">
        <v>2</v>
      </c>
      <c r="B214" s="3" t="s">
        <v>1556</v>
      </c>
      <c r="C214" s="3" t="s">
        <v>5411</v>
      </c>
      <c r="D214" s="2" t="s">
        <v>4536</v>
      </c>
      <c r="E214" s="5">
        <v>234</v>
      </c>
      <c r="F214" t="s">
        <v>4537</v>
      </c>
    </row>
    <row r="215" spans="1:6" x14ac:dyDescent="0.25">
      <c r="A215">
        <v>2</v>
      </c>
      <c r="B215" s="3" t="s">
        <v>1557</v>
      </c>
      <c r="C215" s="3" t="s">
        <v>5412</v>
      </c>
      <c r="D215" s="2" t="s">
        <v>4536</v>
      </c>
      <c r="E215" s="5">
        <v>234</v>
      </c>
      <c r="F215" t="s">
        <v>4537</v>
      </c>
    </row>
    <row r="216" spans="1:6" x14ac:dyDescent="0.25">
      <c r="A216">
        <v>2</v>
      </c>
      <c r="B216" s="3" t="s">
        <v>1558</v>
      </c>
      <c r="C216" s="3" t="s">
        <v>5413</v>
      </c>
      <c r="D216" s="2" t="s">
        <v>4536</v>
      </c>
      <c r="E216" s="5">
        <v>234</v>
      </c>
      <c r="F216" t="s">
        <v>4537</v>
      </c>
    </row>
    <row r="217" spans="1:6" x14ac:dyDescent="0.25">
      <c r="A217">
        <v>2</v>
      </c>
      <c r="B217" s="3" t="s">
        <v>1559</v>
      </c>
      <c r="C217" s="3" t="s">
        <v>5414</v>
      </c>
      <c r="D217" s="2" t="s">
        <v>4536</v>
      </c>
      <c r="E217" s="5">
        <v>227</v>
      </c>
      <c r="F217" t="s">
        <v>4537</v>
      </c>
    </row>
    <row r="218" spans="1:6" x14ac:dyDescent="0.25">
      <c r="A218">
        <v>2</v>
      </c>
      <c r="B218" s="3" t="s">
        <v>1560</v>
      </c>
      <c r="C218" s="3" t="s">
        <v>5415</v>
      </c>
      <c r="D218" s="2" t="s">
        <v>4536</v>
      </c>
      <c r="E218" s="5">
        <v>227</v>
      </c>
      <c r="F218" t="s">
        <v>4537</v>
      </c>
    </row>
    <row r="219" spans="1:6" x14ac:dyDescent="0.25">
      <c r="A219">
        <v>2</v>
      </c>
      <c r="B219" s="3" t="s">
        <v>1561</v>
      </c>
      <c r="C219" s="3" t="s">
        <v>5416</v>
      </c>
      <c r="D219" s="2" t="s">
        <v>4536</v>
      </c>
      <c r="E219" s="5">
        <v>227</v>
      </c>
    </row>
    <row r="220" spans="1:6" x14ac:dyDescent="0.25">
      <c r="A220">
        <v>2</v>
      </c>
      <c r="B220" s="3" t="s">
        <v>1562</v>
      </c>
      <c r="C220" s="3" t="s">
        <v>5417</v>
      </c>
      <c r="D220" s="2" t="s">
        <v>4536</v>
      </c>
      <c r="E220" s="5">
        <v>219</v>
      </c>
      <c r="F220" t="s">
        <v>4537</v>
      </c>
    </row>
    <row r="221" spans="1:6" x14ac:dyDescent="0.25">
      <c r="A221">
        <v>2</v>
      </c>
      <c r="B221" s="3" t="s">
        <v>1563</v>
      </c>
      <c r="C221" s="3" t="s">
        <v>5418</v>
      </c>
      <c r="D221" s="2" t="s">
        <v>4536</v>
      </c>
      <c r="E221" s="5">
        <v>219</v>
      </c>
      <c r="F221" t="s">
        <v>4537</v>
      </c>
    </row>
    <row r="222" spans="1:6" x14ac:dyDescent="0.25">
      <c r="A222">
        <v>2</v>
      </c>
      <c r="B222" s="3" t="s">
        <v>1564</v>
      </c>
      <c r="C222" s="3" t="s">
        <v>5419</v>
      </c>
      <c r="D222" s="2" t="s">
        <v>4536</v>
      </c>
      <c r="E222" s="5">
        <v>127</v>
      </c>
    </row>
    <row r="223" spans="1:6" x14ac:dyDescent="0.25">
      <c r="A223">
        <v>2</v>
      </c>
      <c r="B223" s="3" t="s">
        <v>1565</v>
      </c>
      <c r="C223" s="3" t="s">
        <v>5420</v>
      </c>
      <c r="D223" s="2" t="s">
        <v>4536</v>
      </c>
      <c r="E223" s="5">
        <v>228</v>
      </c>
      <c r="F223" t="s">
        <v>4537</v>
      </c>
    </row>
    <row r="224" spans="1:6" x14ac:dyDescent="0.25">
      <c r="A224">
        <v>2</v>
      </c>
      <c r="B224" s="3" t="s">
        <v>1550</v>
      </c>
      <c r="C224" s="3" t="s">
        <v>5421</v>
      </c>
      <c r="D224" s="2" t="s">
        <v>4536</v>
      </c>
      <c r="E224" s="5">
        <v>215</v>
      </c>
    </row>
    <row r="225" spans="1:6" x14ac:dyDescent="0.25">
      <c r="A225">
        <v>2</v>
      </c>
      <c r="B225" s="3" t="s">
        <v>1555</v>
      </c>
      <c r="C225" s="3" t="s">
        <v>5424</v>
      </c>
      <c r="D225" s="2" t="s">
        <v>4536</v>
      </c>
      <c r="E225" s="5">
        <v>231</v>
      </c>
      <c r="F225" t="s">
        <v>4537</v>
      </c>
    </row>
    <row r="226" spans="1:6" x14ac:dyDescent="0.25">
      <c r="A226">
        <v>2</v>
      </c>
      <c r="B226" s="3" t="s">
        <v>1553</v>
      </c>
      <c r="C226" s="3" t="s">
        <v>5425</v>
      </c>
      <c r="D226" s="2" t="s">
        <v>4536</v>
      </c>
      <c r="E226" s="5">
        <v>213</v>
      </c>
    </row>
    <row r="227" spans="1:6" x14ac:dyDescent="0.25">
      <c r="A227">
        <v>2</v>
      </c>
      <c r="B227" s="3" t="s">
        <v>1554</v>
      </c>
      <c r="C227" s="3" t="s">
        <v>5426</v>
      </c>
      <c r="D227" s="2" t="s">
        <v>4536</v>
      </c>
      <c r="E227" s="5">
        <v>213</v>
      </c>
      <c r="F227" t="s">
        <v>4537</v>
      </c>
    </row>
    <row r="228" spans="1:6" x14ac:dyDescent="0.25">
      <c r="A228">
        <v>2</v>
      </c>
      <c r="B228" s="3" t="s">
        <v>1568</v>
      </c>
      <c r="C228" s="3" t="s">
        <v>5429</v>
      </c>
      <c r="D228" s="2" t="s">
        <v>4536</v>
      </c>
      <c r="E228" s="5">
        <v>218</v>
      </c>
    </row>
    <row r="229" spans="1:6" x14ac:dyDescent="0.25">
      <c r="A229">
        <v>2</v>
      </c>
      <c r="B229" s="3" t="s">
        <v>1569</v>
      </c>
      <c r="C229" s="3" t="s">
        <v>5430</v>
      </c>
      <c r="D229" s="2" t="s">
        <v>4536</v>
      </c>
      <c r="E229" s="5">
        <v>165</v>
      </c>
    </row>
    <row r="230" spans="1:6" x14ac:dyDescent="0.25">
      <c r="A230">
        <v>2</v>
      </c>
      <c r="B230" s="3" t="s">
        <v>1570</v>
      </c>
      <c r="C230" s="3" t="s">
        <v>5431</v>
      </c>
      <c r="D230" s="2" t="s">
        <v>4536</v>
      </c>
      <c r="E230" s="5">
        <v>222</v>
      </c>
      <c r="F230" t="s">
        <v>4537</v>
      </c>
    </row>
    <row r="231" spans="1:6" x14ac:dyDescent="0.25">
      <c r="A231">
        <v>2</v>
      </c>
      <c r="B231" s="3" t="s">
        <v>1571</v>
      </c>
      <c r="C231" s="3" t="s">
        <v>5432</v>
      </c>
      <c r="D231" s="2" t="s">
        <v>4536</v>
      </c>
      <c r="E231" s="5">
        <v>217</v>
      </c>
      <c r="F231" t="s">
        <v>4537</v>
      </c>
    </row>
    <row r="232" spans="1:6" x14ac:dyDescent="0.25">
      <c r="A232">
        <v>2</v>
      </c>
      <c r="B232" s="3" t="s">
        <v>1572</v>
      </c>
      <c r="C232" s="3" t="s">
        <v>5433</v>
      </c>
      <c r="D232" s="2" t="s">
        <v>4536</v>
      </c>
      <c r="E232" s="5">
        <v>218</v>
      </c>
      <c r="F232" t="s">
        <v>4537</v>
      </c>
    </row>
    <row r="233" spans="1:6" x14ac:dyDescent="0.25">
      <c r="A233">
        <v>2</v>
      </c>
      <c r="B233" s="3" t="s">
        <v>1573</v>
      </c>
      <c r="C233" s="3" t="s">
        <v>5434</v>
      </c>
      <c r="D233" s="2" t="s">
        <v>4536</v>
      </c>
      <c r="E233" s="5">
        <v>215</v>
      </c>
      <c r="F233" t="s">
        <v>4537</v>
      </c>
    </row>
    <row r="234" spans="1:6" x14ac:dyDescent="0.25">
      <c r="A234">
        <v>2</v>
      </c>
      <c r="B234" s="3" t="s">
        <v>1574</v>
      </c>
      <c r="C234" s="3" t="s">
        <v>5435</v>
      </c>
      <c r="D234" s="2" t="s">
        <v>4536</v>
      </c>
      <c r="E234" s="5">
        <v>216</v>
      </c>
    </row>
    <row r="235" spans="1:6" x14ac:dyDescent="0.25">
      <c r="A235">
        <v>2</v>
      </c>
      <c r="B235" s="3" t="s">
        <v>1575</v>
      </c>
      <c r="C235" s="3" t="s">
        <v>5436</v>
      </c>
      <c r="D235" s="2" t="s">
        <v>4536</v>
      </c>
      <c r="E235" s="5">
        <v>216</v>
      </c>
      <c r="F235" t="s">
        <v>4537</v>
      </c>
    </row>
    <row r="236" spans="1:6" x14ac:dyDescent="0.25">
      <c r="A236">
        <v>2</v>
      </c>
      <c r="B236" s="3" t="s">
        <v>1576</v>
      </c>
      <c r="C236" s="3" t="s">
        <v>5437</v>
      </c>
      <c r="D236" s="2" t="s">
        <v>4536</v>
      </c>
      <c r="E236" s="5">
        <v>212</v>
      </c>
      <c r="F236" t="s">
        <v>4537</v>
      </c>
    </row>
    <row r="237" spans="1:6" x14ac:dyDescent="0.25">
      <c r="A237">
        <v>2</v>
      </c>
      <c r="B237" s="3" t="s">
        <v>1577</v>
      </c>
      <c r="C237" s="3" t="s">
        <v>5438</v>
      </c>
      <c r="D237" s="2" t="s">
        <v>4536</v>
      </c>
      <c r="E237" s="5">
        <v>218</v>
      </c>
      <c r="F237" t="s">
        <v>4537</v>
      </c>
    </row>
    <row r="238" spans="1:6" x14ac:dyDescent="0.25">
      <c r="A238">
        <v>2</v>
      </c>
      <c r="B238" s="3" t="s">
        <v>1578</v>
      </c>
      <c r="C238" s="3" t="s">
        <v>5439</v>
      </c>
      <c r="D238" s="2" t="s">
        <v>4536</v>
      </c>
      <c r="E238" s="5">
        <v>216</v>
      </c>
      <c r="F238" t="s">
        <v>4537</v>
      </c>
    </row>
    <row r="239" spans="1:6" x14ac:dyDescent="0.25">
      <c r="A239">
        <v>2</v>
      </c>
      <c r="B239" s="3" t="s">
        <v>1579</v>
      </c>
      <c r="C239" s="3" t="s">
        <v>5440</v>
      </c>
      <c r="D239" s="2" t="s">
        <v>4536</v>
      </c>
      <c r="E239" s="5">
        <v>221</v>
      </c>
      <c r="F239" t="s">
        <v>4537</v>
      </c>
    </row>
    <row r="240" spans="1:6" x14ac:dyDescent="0.25">
      <c r="A240">
        <v>2</v>
      </c>
      <c r="B240" s="3" t="s">
        <v>1580</v>
      </c>
      <c r="C240" s="3" t="s">
        <v>5441</v>
      </c>
      <c r="D240" s="2" t="s">
        <v>4536</v>
      </c>
      <c r="E240" s="5">
        <v>732</v>
      </c>
      <c r="F240" t="s">
        <v>4537</v>
      </c>
    </row>
    <row r="241" spans="1:6" x14ac:dyDescent="0.25">
      <c r="A241">
        <v>2</v>
      </c>
      <c r="B241" s="3" t="s">
        <v>1581</v>
      </c>
      <c r="C241" s="3" t="s">
        <v>5442</v>
      </c>
      <c r="D241" s="2" t="s">
        <v>4536</v>
      </c>
      <c r="E241" s="5">
        <v>217</v>
      </c>
    </row>
    <row r="242" spans="1:6" x14ac:dyDescent="0.25">
      <c r="A242">
        <v>2</v>
      </c>
      <c r="B242" s="3" t="s">
        <v>1582</v>
      </c>
      <c r="C242" s="3" t="s">
        <v>5443</v>
      </c>
      <c r="D242" s="2" t="s">
        <v>4536</v>
      </c>
      <c r="E242" s="5">
        <v>158</v>
      </c>
    </row>
    <row r="243" spans="1:6" x14ac:dyDescent="0.25">
      <c r="A243">
        <v>2</v>
      </c>
      <c r="B243" s="3" t="s">
        <v>1583</v>
      </c>
      <c r="C243" s="3" t="s">
        <v>5444</v>
      </c>
      <c r="D243" s="2" t="s">
        <v>4536</v>
      </c>
      <c r="E243" s="5">
        <v>216</v>
      </c>
      <c r="F243" t="s">
        <v>4537</v>
      </c>
    </row>
    <row r="244" spans="1:6" x14ac:dyDescent="0.25">
      <c r="A244">
        <v>2</v>
      </c>
      <c r="B244" s="3" t="s">
        <v>1584</v>
      </c>
      <c r="C244" s="3" t="s">
        <v>5445</v>
      </c>
      <c r="D244" s="2" t="s">
        <v>4536</v>
      </c>
      <c r="E244" s="5">
        <v>216</v>
      </c>
      <c r="F244" t="s">
        <v>4537</v>
      </c>
    </row>
    <row r="245" spans="1:6" x14ac:dyDescent="0.25">
      <c r="A245">
        <v>2</v>
      </c>
      <c r="B245" s="3" t="s">
        <v>1585</v>
      </c>
      <c r="C245" s="3" t="s">
        <v>5446</v>
      </c>
      <c r="D245" s="2" t="s">
        <v>4536</v>
      </c>
      <c r="E245" s="5">
        <v>215</v>
      </c>
      <c r="F245" t="s">
        <v>4537</v>
      </c>
    </row>
    <row r="246" spans="1:6" x14ac:dyDescent="0.25">
      <c r="A246">
        <v>2</v>
      </c>
      <c r="B246" s="3" t="s">
        <v>1586</v>
      </c>
      <c r="C246" s="3" t="s">
        <v>5447</v>
      </c>
      <c r="D246" s="2" t="s">
        <v>4536</v>
      </c>
      <c r="E246" s="5">
        <v>221</v>
      </c>
      <c r="F246" t="s">
        <v>4537</v>
      </c>
    </row>
    <row r="247" spans="1:6" x14ac:dyDescent="0.25">
      <c r="A247">
        <v>2</v>
      </c>
      <c r="B247" s="3" t="s">
        <v>1587</v>
      </c>
      <c r="C247" s="3" t="s">
        <v>5448</v>
      </c>
      <c r="D247" s="2" t="s">
        <v>4536</v>
      </c>
      <c r="E247" s="5">
        <v>223</v>
      </c>
      <c r="F247" t="s">
        <v>4537</v>
      </c>
    </row>
    <row r="248" spans="1:6" x14ac:dyDescent="0.25">
      <c r="A248">
        <v>2</v>
      </c>
      <c r="B248" s="3" t="s">
        <v>1588</v>
      </c>
      <c r="C248" s="3" t="s">
        <v>5449</v>
      </c>
      <c r="D248" s="2" t="s">
        <v>4536</v>
      </c>
      <c r="E248" s="5">
        <v>215</v>
      </c>
    </row>
    <row r="249" spans="1:6" x14ac:dyDescent="0.25">
      <c r="A249">
        <v>2</v>
      </c>
      <c r="B249" s="3" t="s">
        <v>1590</v>
      </c>
      <c r="C249" s="3" t="s">
        <v>5451</v>
      </c>
      <c r="D249" s="2" t="s">
        <v>4536</v>
      </c>
      <c r="E249" s="5">
        <v>216</v>
      </c>
      <c r="F249" t="s">
        <v>4537</v>
      </c>
    </row>
    <row r="250" spans="1:6" x14ac:dyDescent="0.25">
      <c r="A250">
        <v>2</v>
      </c>
      <c r="B250" s="3" t="s">
        <v>1591</v>
      </c>
      <c r="C250" s="3" t="s">
        <v>5452</v>
      </c>
      <c r="D250" s="2" t="s">
        <v>4536</v>
      </c>
      <c r="E250" s="5">
        <v>218</v>
      </c>
      <c r="F250" t="s">
        <v>4537</v>
      </c>
    </row>
    <row r="251" spans="1:6" x14ac:dyDescent="0.25">
      <c r="A251">
        <v>2</v>
      </c>
      <c r="B251" s="3" t="s">
        <v>1592</v>
      </c>
      <c r="C251" s="3" t="s">
        <v>5453</v>
      </c>
      <c r="D251" s="2" t="s">
        <v>4536</v>
      </c>
      <c r="E251" s="5">
        <v>218</v>
      </c>
      <c r="F251" t="s">
        <v>4537</v>
      </c>
    </row>
    <row r="252" spans="1:6" x14ac:dyDescent="0.25">
      <c r="A252">
        <v>2</v>
      </c>
      <c r="B252" s="3" t="s">
        <v>1593</v>
      </c>
      <c r="C252" s="3" t="s">
        <v>5454</v>
      </c>
      <c r="D252" s="2" t="s">
        <v>4536</v>
      </c>
      <c r="E252" s="5">
        <v>215</v>
      </c>
      <c r="F252" t="s">
        <v>4537</v>
      </c>
    </row>
    <row r="253" spans="1:6" x14ac:dyDescent="0.25">
      <c r="A253">
        <v>2</v>
      </c>
      <c r="B253" s="3" t="s">
        <v>1594</v>
      </c>
      <c r="C253" s="3" t="s">
        <v>5455</v>
      </c>
      <c r="D253" s="2" t="s">
        <v>4536</v>
      </c>
      <c r="E253" s="5">
        <v>218</v>
      </c>
      <c r="F253" t="s">
        <v>4537</v>
      </c>
    </row>
    <row r="254" spans="1:6" x14ac:dyDescent="0.25">
      <c r="A254">
        <v>2</v>
      </c>
      <c r="B254" s="3" t="s">
        <v>1595</v>
      </c>
      <c r="C254" s="3" t="s">
        <v>5456</v>
      </c>
      <c r="D254" s="2" t="s">
        <v>4536</v>
      </c>
      <c r="E254" s="5">
        <v>216</v>
      </c>
      <c r="F254" t="s">
        <v>4537</v>
      </c>
    </row>
    <row r="255" spans="1:6" x14ac:dyDescent="0.25">
      <c r="A255">
        <v>2</v>
      </c>
      <c r="B255" s="3" t="s">
        <v>1596</v>
      </c>
      <c r="C255" s="3" t="s">
        <v>5457</v>
      </c>
      <c r="D255" s="2" t="s">
        <v>4536</v>
      </c>
      <c r="E255" s="5">
        <v>233</v>
      </c>
      <c r="F255" t="s">
        <v>4537</v>
      </c>
    </row>
    <row r="256" spans="1:6" x14ac:dyDescent="0.25">
      <c r="A256">
        <v>2</v>
      </c>
      <c r="B256" s="3" t="s">
        <v>1599</v>
      </c>
      <c r="C256" s="3" t="s">
        <v>5460</v>
      </c>
      <c r="D256" s="2" t="s">
        <v>4536</v>
      </c>
      <c r="E256" s="5">
        <v>215</v>
      </c>
    </row>
    <row r="257" spans="1:6" x14ac:dyDescent="0.25">
      <c r="A257">
        <v>2</v>
      </c>
      <c r="B257" s="3" t="s">
        <v>1600</v>
      </c>
      <c r="C257" s="3" t="s">
        <v>5461</v>
      </c>
      <c r="D257" s="2" t="s">
        <v>4536</v>
      </c>
      <c r="E257" s="5">
        <v>219</v>
      </c>
      <c r="F257" t="s">
        <v>4537</v>
      </c>
    </row>
    <row r="258" spans="1:6" x14ac:dyDescent="0.25">
      <c r="A258">
        <v>2</v>
      </c>
      <c r="B258" s="3" t="s">
        <v>1601</v>
      </c>
      <c r="C258" s="3" t="s">
        <v>5462</v>
      </c>
      <c r="D258" s="2" t="s">
        <v>4536</v>
      </c>
      <c r="E258" s="5">
        <v>218</v>
      </c>
      <c r="F258" t="s">
        <v>4537</v>
      </c>
    </row>
    <row r="259" spans="1:6" x14ac:dyDescent="0.25">
      <c r="A259">
        <v>2</v>
      </c>
      <c r="B259" s="3" t="s">
        <v>1602</v>
      </c>
      <c r="C259" s="3" t="s">
        <v>5463</v>
      </c>
      <c r="D259" s="2" t="s">
        <v>4536</v>
      </c>
      <c r="E259" s="5">
        <v>218</v>
      </c>
      <c r="F259" t="s">
        <v>4537</v>
      </c>
    </row>
    <row r="260" spans="1:6" x14ac:dyDescent="0.25">
      <c r="A260">
        <v>2</v>
      </c>
      <c r="B260" s="3" t="s">
        <v>1606</v>
      </c>
      <c r="C260" s="3" t="s">
        <v>5466</v>
      </c>
      <c r="D260" s="2" t="s">
        <v>4536</v>
      </c>
      <c r="E260" s="5">
        <v>233</v>
      </c>
    </row>
    <row r="261" spans="1:6" x14ac:dyDescent="0.25">
      <c r="A261">
        <v>2</v>
      </c>
      <c r="B261" s="3" t="s">
        <v>1607</v>
      </c>
      <c r="C261" s="3" t="s">
        <v>5467</v>
      </c>
      <c r="D261" s="2" t="s">
        <v>4536</v>
      </c>
      <c r="E261" s="5">
        <v>373</v>
      </c>
    </row>
    <row r="262" spans="1:6" x14ac:dyDescent="0.25">
      <c r="A262">
        <v>2</v>
      </c>
      <c r="B262" s="3" t="s">
        <v>1608</v>
      </c>
      <c r="C262" s="3" t="s">
        <v>5468</v>
      </c>
      <c r="D262" s="2" t="s">
        <v>4536</v>
      </c>
      <c r="E262" s="5">
        <v>259</v>
      </c>
    </row>
    <row r="263" spans="1:6" x14ac:dyDescent="0.25">
      <c r="A263">
        <v>2</v>
      </c>
      <c r="B263" s="3" t="s">
        <v>1605</v>
      </c>
      <c r="C263" s="3" t="s">
        <v>5469</v>
      </c>
      <c r="D263" s="2" t="s">
        <v>4536</v>
      </c>
      <c r="E263" s="5">
        <v>235</v>
      </c>
    </row>
    <row r="264" spans="1:6" x14ac:dyDescent="0.25">
      <c r="A264">
        <v>2</v>
      </c>
      <c r="B264" s="3" t="s">
        <v>1609</v>
      </c>
      <c r="C264" s="3" t="s">
        <v>5470</v>
      </c>
      <c r="D264" s="2" t="s">
        <v>4536</v>
      </c>
      <c r="E264" s="5">
        <v>233</v>
      </c>
    </row>
    <row r="265" spans="1:6" x14ac:dyDescent="0.25">
      <c r="A265">
        <v>2</v>
      </c>
      <c r="B265" s="3" t="s">
        <v>1610</v>
      </c>
      <c r="C265" s="3" t="s">
        <v>5471</v>
      </c>
      <c r="D265" s="2" t="s">
        <v>4536</v>
      </c>
      <c r="E265" s="5">
        <v>231</v>
      </c>
    </row>
    <row r="266" spans="1:6" x14ac:dyDescent="0.25">
      <c r="A266">
        <v>2</v>
      </c>
      <c r="B266" s="3" t="s">
        <v>1611</v>
      </c>
      <c r="C266" s="3" t="s">
        <v>5472</v>
      </c>
      <c r="D266" s="2" t="s">
        <v>4536</v>
      </c>
      <c r="E266" s="5">
        <v>231</v>
      </c>
    </row>
    <row r="267" spans="1:6" x14ac:dyDescent="0.25">
      <c r="A267">
        <v>2</v>
      </c>
      <c r="B267" s="3" t="s">
        <v>1612</v>
      </c>
      <c r="C267" s="3" t="s">
        <v>5473</v>
      </c>
      <c r="D267" s="2" t="s">
        <v>4536</v>
      </c>
      <c r="E267" s="5">
        <v>246</v>
      </c>
    </row>
    <row r="268" spans="1:6" x14ac:dyDescent="0.25">
      <c r="A268">
        <v>2</v>
      </c>
      <c r="B268" s="3" t="s">
        <v>1613</v>
      </c>
      <c r="C268" s="3" t="s">
        <v>5474</v>
      </c>
      <c r="D268" s="2" t="s">
        <v>4536</v>
      </c>
      <c r="E268" s="5">
        <v>229</v>
      </c>
    </row>
    <row r="269" spans="1:6" x14ac:dyDescent="0.25">
      <c r="A269">
        <v>2</v>
      </c>
      <c r="B269" s="3" t="s">
        <v>1616</v>
      </c>
      <c r="C269" s="3" t="s">
        <v>5475</v>
      </c>
      <c r="D269" s="2" t="s">
        <v>4536</v>
      </c>
      <c r="E269" s="5">
        <v>216</v>
      </c>
    </row>
    <row r="270" spans="1:6" x14ac:dyDescent="0.25">
      <c r="A270">
        <v>2</v>
      </c>
      <c r="B270" s="3" t="s">
        <v>1614</v>
      </c>
      <c r="C270" s="3" t="s">
        <v>5476</v>
      </c>
      <c r="D270" s="2" t="s">
        <v>4536</v>
      </c>
      <c r="E270" s="5">
        <v>791</v>
      </c>
      <c r="F270" t="s">
        <v>5477</v>
      </c>
    </row>
    <row r="271" spans="1:6" x14ac:dyDescent="0.25">
      <c r="A271">
        <v>2</v>
      </c>
      <c r="B271" s="3" t="s">
        <v>1615</v>
      </c>
      <c r="C271" s="3" t="s">
        <v>5478</v>
      </c>
      <c r="D271" s="2" t="s">
        <v>4536</v>
      </c>
      <c r="E271" s="5">
        <v>936</v>
      </c>
      <c r="F271" t="s">
        <v>5479</v>
      </c>
    </row>
    <row r="272" spans="1:6" x14ac:dyDescent="0.25">
      <c r="A272">
        <v>2</v>
      </c>
      <c r="B272" s="3" t="s">
        <v>1617</v>
      </c>
      <c r="C272" s="3" t="s">
        <v>5480</v>
      </c>
      <c r="D272" s="2" t="s">
        <v>4536</v>
      </c>
      <c r="E272" s="5">
        <v>205</v>
      </c>
    </row>
    <row r="273" spans="1:5" x14ac:dyDescent="0.25">
      <c r="A273">
        <v>2</v>
      </c>
      <c r="B273" s="3" t="s">
        <v>1620</v>
      </c>
      <c r="C273" s="3" t="s">
        <v>5481</v>
      </c>
      <c r="D273" s="2" t="s">
        <v>4536</v>
      </c>
      <c r="E273" s="5">
        <v>213</v>
      </c>
    </row>
    <row r="274" spans="1:5" x14ac:dyDescent="0.25">
      <c r="A274">
        <v>2</v>
      </c>
      <c r="B274" s="3" t="s">
        <v>1621</v>
      </c>
      <c r="C274" s="3" t="s">
        <v>5482</v>
      </c>
      <c r="D274" s="2" t="s">
        <v>4536</v>
      </c>
      <c r="E274" s="5">
        <v>211</v>
      </c>
    </row>
    <row r="275" spans="1:5" x14ac:dyDescent="0.25">
      <c r="A275">
        <v>2</v>
      </c>
      <c r="B275" s="3" t="s">
        <v>1618</v>
      </c>
      <c r="C275" s="3" t="s">
        <v>5483</v>
      </c>
      <c r="D275" s="2" t="s">
        <v>4536</v>
      </c>
      <c r="E275" s="5">
        <v>263</v>
      </c>
    </row>
    <row r="276" spans="1:5" x14ac:dyDescent="0.25">
      <c r="A276">
        <v>2</v>
      </c>
      <c r="B276" s="3" t="s">
        <v>1619</v>
      </c>
      <c r="C276" s="3" t="s">
        <v>5484</v>
      </c>
      <c r="D276" s="2" t="s">
        <v>4536</v>
      </c>
      <c r="E276" s="5">
        <v>248</v>
      </c>
    </row>
    <row r="277" spans="1:5" x14ac:dyDescent="0.25">
      <c r="A277">
        <v>2</v>
      </c>
      <c r="B277" s="3" t="s">
        <v>1623</v>
      </c>
      <c r="C277" s="3" t="s">
        <v>5485</v>
      </c>
      <c r="D277" s="2" t="s">
        <v>4536</v>
      </c>
      <c r="E277" s="5">
        <v>202</v>
      </c>
    </row>
    <row r="278" spans="1:5" x14ac:dyDescent="0.25">
      <c r="A278">
        <v>2</v>
      </c>
      <c r="B278" s="3" t="s">
        <v>1624</v>
      </c>
      <c r="C278" s="3" t="s">
        <v>5486</v>
      </c>
      <c r="D278" s="2" t="s">
        <v>4536</v>
      </c>
      <c r="E278" s="5">
        <v>216</v>
      </c>
    </row>
    <row r="279" spans="1:5" x14ac:dyDescent="0.25">
      <c r="A279">
        <v>2</v>
      </c>
      <c r="B279" s="3" t="s">
        <v>1625</v>
      </c>
      <c r="C279" s="3" t="s">
        <v>5487</v>
      </c>
      <c r="D279" s="2" t="s">
        <v>4536</v>
      </c>
      <c r="E279" s="5">
        <v>226</v>
      </c>
    </row>
    <row r="280" spans="1:5" x14ac:dyDescent="0.25">
      <c r="A280">
        <v>2</v>
      </c>
      <c r="B280" s="3" t="s">
        <v>1626</v>
      </c>
      <c r="C280" s="3" t="s">
        <v>5488</v>
      </c>
      <c r="D280" s="2" t="s">
        <v>4536</v>
      </c>
      <c r="E280" s="5">
        <v>219</v>
      </c>
    </row>
    <row r="281" spans="1:5" x14ac:dyDescent="0.25">
      <c r="A281">
        <v>2</v>
      </c>
      <c r="B281" s="3" t="s">
        <v>1627</v>
      </c>
      <c r="C281" s="3" t="s">
        <v>5489</v>
      </c>
      <c r="D281" s="2" t="s">
        <v>4536</v>
      </c>
      <c r="E281" s="5">
        <v>215</v>
      </c>
    </row>
    <row r="282" spans="1:5" x14ac:dyDescent="0.25">
      <c r="A282">
        <v>2</v>
      </c>
      <c r="B282" s="3" t="s">
        <v>1628</v>
      </c>
      <c r="C282" s="3" t="s">
        <v>5490</v>
      </c>
      <c r="D282" s="2" t="s">
        <v>4536</v>
      </c>
      <c r="E282" s="5">
        <v>213</v>
      </c>
    </row>
    <row r="283" spans="1:5" x14ac:dyDescent="0.25">
      <c r="A283">
        <v>2</v>
      </c>
      <c r="B283" s="3" t="s">
        <v>1632</v>
      </c>
      <c r="C283" s="3" t="s">
        <v>5491</v>
      </c>
      <c r="D283" s="2" t="s">
        <v>4536</v>
      </c>
      <c r="E283" s="5">
        <v>209</v>
      </c>
    </row>
    <row r="284" spans="1:5" x14ac:dyDescent="0.25">
      <c r="A284">
        <v>2</v>
      </c>
      <c r="B284" s="3" t="s">
        <v>1633</v>
      </c>
      <c r="C284" s="3" t="s">
        <v>5492</v>
      </c>
      <c r="D284" s="2" t="s">
        <v>4536</v>
      </c>
      <c r="E284" s="5">
        <v>410</v>
      </c>
    </row>
    <row r="285" spans="1:5" x14ac:dyDescent="0.25">
      <c r="A285">
        <v>2</v>
      </c>
      <c r="B285" s="3" t="s">
        <v>1629</v>
      </c>
      <c r="C285" s="3" t="s">
        <v>5493</v>
      </c>
      <c r="D285" s="2" t="s">
        <v>4536</v>
      </c>
      <c r="E285" s="5">
        <v>207</v>
      </c>
    </row>
    <row r="286" spans="1:5" x14ac:dyDescent="0.25">
      <c r="A286">
        <v>2</v>
      </c>
      <c r="B286" s="3" t="s">
        <v>1630</v>
      </c>
      <c r="C286" s="3" t="s">
        <v>5494</v>
      </c>
      <c r="D286" s="2" t="s">
        <v>4536</v>
      </c>
      <c r="E286" s="5">
        <v>214</v>
      </c>
    </row>
    <row r="287" spans="1:5" x14ac:dyDescent="0.25">
      <c r="A287">
        <v>2</v>
      </c>
      <c r="B287" s="3" t="s">
        <v>1631</v>
      </c>
      <c r="C287" s="3" t="s">
        <v>5495</v>
      </c>
      <c r="D287" s="2" t="s">
        <v>4536</v>
      </c>
      <c r="E287" s="5">
        <v>210</v>
      </c>
    </row>
    <row r="288" spans="1:5" x14ac:dyDescent="0.25">
      <c r="A288">
        <v>2</v>
      </c>
      <c r="B288" s="3" t="s">
        <v>1634</v>
      </c>
      <c r="C288" s="3" t="s">
        <v>5496</v>
      </c>
      <c r="D288" s="2" t="s">
        <v>4536</v>
      </c>
      <c r="E288" s="5">
        <v>217</v>
      </c>
    </row>
    <row r="289" spans="1:5" x14ac:dyDescent="0.25">
      <c r="A289">
        <v>2</v>
      </c>
      <c r="B289" s="3" t="s">
        <v>1635</v>
      </c>
      <c r="C289" s="3" t="s">
        <v>5497</v>
      </c>
      <c r="D289" s="2" t="s">
        <v>4536</v>
      </c>
      <c r="E289" s="5">
        <v>215</v>
      </c>
    </row>
    <row r="290" spans="1:5" x14ac:dyDescent="0.25">
      <c r="A290">
        <v>2</v>
      </c>
      <c r="B290" s="3" t="s">
        <v>1636</v>
      </c>
      <c r="C290" s="3" t="s">
        <v>5498</v>
      </c>
      <c r="D290" s="2" t="s">
        <v>4536</v>
      </c>
      <c r="E290" s="5">
        <v>217</v>
      </c>
    </row>
    <row r="291" spans="1:5" x14ac:dyDescent="0.25">
      <c r="A291">
        <v>2</v>
      </c>
      <c r="B291" s="3" t="s">
        <v>1637</v>
      </c>
      <c r="C291" s="3" t="s">
        <v>5499</v>
      </c>
      <c r="D291" s="2" t="s">
        <v>4536</v>
      </c>
      <c r="E291" s="5">
        <v>214</v>
      </c>
    </row>
    <row r="292" spans="1:5" x14ac:dyDescent="0.25">
      <c r="A292">
        <v>2</v>
      </c>
      <c r="B292" s="3" t="s">
        <v>1638</v>
      </c>
      <c r="C292" s="3" t="s">
        <v>5500</v>
      </c>
      <c r="D292" s="2" t="s">
        <v>4536</v>
      </c>
      <c r="E292" s="5">
        <v>214</v>
      </c>
    </row>
    <row r="293" spans="1:5" x14ac:dyDescent="0.25">
      <c r="A293">
        <v>2</v>
      </c>
      <c r="B293" s="3" t="s">
        <v>1639</v>
      </c>
      <c r="C293" s="3" t="s">
        <v>5501</v>
      </c>
      <c r="D293" s="2" t="s">
        <v>4536</v>
      </c>
      <c r="E293" s="5">
        <v>212</v>
      </c>
    </row>
    <row r="294" spans="1:5" x14ac:dyDescent="0.25">
      <c r="A294">
        <v>2</v>
      </c>
      <c r="B294" s="3" t="s">
        <v>1640</v>
      </c>
      <c r="C294" s="3" t="s">
        <v>5502</v>
      </c>
      <c r="D294" s="2" t="s">
        <v>4536</v>
      </c>
      <c r="E294" s="5">
        <v>208</v>
      </c>
    </row>
    <row r="295" spans="1:5" x14ac:dyDescent="0.25">
      <c r="A295">
        <v>2</v>
      </c>
      <c r="B295" s="3" t="s">
        <v>1641</v>
      </c>
      <c r="C295" s="3" t="s">
        <v>5503</v>
      </c>
      <c r="D295" s="2" t="s">
        <v>4536</v>
      </c>
      <c r="E295" s="5">
        <v>208</v>
      </c>
    </row>
    <row r="296" spans="1:5" x14ac:dyDescent="0.25">
      <c r="A296">
        <v>2</v>
      </c>
      <c r="B296" s="3" t="s">
        <v>1642</v>
      </c>
      <c r="C296" s="3" t="s">
        <v>5504</v>
      </c>
      <c r="D296" s="2" t="s">
        <v>4536</v>
      </c>
      <c r="E296" s="5">
        <v>208</v>
      </c>
    </row>
    <row r="297" spans="1:5" x14ac:dyDescent="0.25">
      <c r="A297">
        <v>2</v>
      </c>
      <c r="B297" s="3" t="s">
        <v>1643</v>
      </c>
      <c r="C297" s="3" t="s">
        <v>5505</v>
      </c>
      <c r="D297" s="2" t="s">
        <v>4536</v>
      </c>
      <c r="E297" s="5">
        <v>204</v>
      </c>
    </row>
    <row r="298" spans="1:5" x14ac:dyDescent="0.25">
      <c r="A298">
        <v>2</v>
      </c>
      <c r="B298" s="3" t="s">
        <v>1644</v>
      </c>
      <c r="C298" s="3" t="s">
        <v>5506</v>
      </c>
      <c r="D298" s="2" t="s">
        <v>4536</v>
      </c>
      <c r="E298" s="5">
        <v>209</v>
      </c>
    </row>
    <row r="299" spans="1:5" x14ac:dyDescent="0.25">
      <c r="A299">
        <v>2</v>
      </c>
      <c r="B299" s="3" t="s">
        <v>1622</v>
      </c>
      <c r="C299" s="3" t="s">
        <v>5507</v>
      </c>
      <c r="D299" s="2" t="s">
        <v>4536</v>
      </c>
      <c r="E299" s="5">
        <v>212</v>
      </c>
    </row>
    <row r="300" spans="1:5" x14ac:dyDescent="0.25">
      <c r="A300">
        <v>2</v>
      </c>
      <c r="B300" s="3" t="s">
        <v>1645</v>
      </c>
      <c r="C300" s="3" t="s">
        <v>5508</v>
      </c>
      <c r="D300" s="2" t="s">
        <v>4536</v>
      </c>
      <c r="E300" s="5">
        <v>228</v>
      </c>
    </row>
    <row r="301" spans="1:5" x14ac:dyDescent="0.25">
      <c r="A301">
        <v>2</v>
      </c>
      <c r="B301" s="3" t="s">
        <v>1646</v>
      </c>
      <c r="C301" s="3" t="s">
        <v>5509</v>
      </c>
      <c r="D301" s="2" t="s">
        <v>4536</v>
      </c>
      <c r="E301" s="5">
        <v>225</v>
      </c>
    </row>
    <row r="302" spans="1:5" x14ac:dyDescent="0.25">
      <c r="A302">
        <v>2</v>
      </c>
      <c r="B302" s="3" t="s">
        <v>1647</v>
      </c>
      <c r="C302" s="3" t="s">
        <v>5510</v>
      </c>
      <c r="D302" s="2" t="s">
        <v>4536</v>
      </c>
      <c r="E302" s="5">
        <v>222</v>
      </c>
    </row>
    <row r="303" spans="1:5" x14ac:dyDescent="0.25">
      <c r="A303">
        <v>2</v>
      </c>
      <c r="B303" s="3" t="s">
        <v>1649</v>
      </c>
      <c r="C303" s="3" t="s">
        <v>5511</v>
      </c>
      <c r="D303" s="2" t="s">
        <v>4536</v>
      </c>
      <c r="E303" s="5">
        <v>226</v>
      </c>
    </row>
    <row r="304" spans="1:5" x14ac:dyDescent="0.25">
      <c r="A304">
        <v>2</v>
      </c>
      <c r="B304" s="3" t="s">
        <v>1648</v>
      </c>
      <c r="C304" s="3" t="s">
        <v>5512</v>
      </c>
      <c r="D304" s="2" t="s">
        <v>4536</v>
      </c>
      <c r="E304" s="5">
        <v>220</v>
      </c>
    </row>
    <row r="305" spans="1:5" x14ac:dyDescent="0.25">
      <c r="A305">
        <v>2</v>
      </c>
      <c r="B305" s="3" t="s">
        <v>1650</v>
      </c>
      <c r="C305" s="3" t="s">
        <v>5513</v>
      </c>
      <c r="D305" s="2" t="s">
        <v>4536</v>
      </c>
      <c r="E305" s="5">
        <v>220</v>
      </c>
    </row>
    <row r="306" spans="1:5" x14ac:dyDescent="0.25">
      <c r="A306">
        <v>2</v>
      </c>
      <c r="B306" s="3" t="s">
        <v>1651</v>
      </c>
      <c r="C306" s="3" t="s">
        <v>5514</v>
      </c>
      <c r="D306" s="2" t="s">
        <v>4536</v>
      </c>
      <c r="E306" s="5">
        <v>220</v>
      </c>
    </row>
    <row r="307" spans="1:5" x14ac:dyDescent="0.25">
      <c r="A307">
        <v>2</v>
      </c>
      <c r="B307" s="3" t="s">
        <v>1654</v>
      </c>
      <c r="C307" s="3" t="s">
        <v>5515</v>
      </c>
      <c r="D307" s="2" t="s">
        <v>4536</v>
      </c>
      <c r="E307" s="5">
        <v>223</v>
      </c>
    </row>
    <row r="308" spans="1:5" x14ac:dyDescent="0.25">
      <c r="A308">
        <v>2</v>
      </c>
      <c r="B308" s="3" t="s">
        <v>1655</v>
      </c>
      <c r="C308" s="3" t="s">
        <v>5516</v>
      </c>
      <c r="D308" s="2" t="s">
        <v>4536</v>
      </c>
      <c r="E308" s="5">
        <v>225</v>
      </c>
    </row>
    <row r="309" spans="1:5" x14ac:dyDescent="0.25">
      <c r="A309">
        <v>2</v>
      </c>
      <c r="B309" s="3" t="s">
        <v>1653</v>
      </c>
      <c r="C309" s="3" t="s">
        <v>5517</v>
      </c>
      <c r="D309" s="2" t="s">
        <v>4536</v>
      </c>
      <c r="E309" s="5">
        <v>228</v>
      </c>
    </row>
    <row r="310" spans="1:5" x14ac:dyDescent="0.25">
      <c r="A310">
        <v>2</v>
      </c>
      <c r="B310" s="3" t="s">
        <v>1652</v>
      </c>
      <c r="C310" s="3" t="s">
        <v>5518</v>
      </c>
      <c r="D310" s="2" t="s">
        <v>4536</v>
      </c>
      <c r="E310" s="5">
        <v>221</v>
      </c>
    </row>
    <row r="311" spans="1:5" x14ac:dyDescent="0.25">
      <c r="A311">
        <v>2</v>
      </c>
      <c r="B311" s="3" t="s">
        <v>1656</v>
      </c>
      <c r="C311" s="3" t="s">
        <v>5519</v>
      </c>
      <c r="D311" s="2" t="s">
        <v>4536</v>
      </c>
      <c r="E311" s="5">
        <v>229</v>
      </c>
    </row>
    <row r="312" spans="1:5" x14ac:dyDescent="0.25">
      <c r="A312">
        <v>2</v>
      </c>
      <c r="B312" s="3" t="s">
        <v>1657</v>
      </c>
      <c r="C312" s="3" t="s">
        <v>5520</v>
      </c>
      <c r="D312" s="2" t="s">
        <v>4536</v>
      </c>
      <c r="E312" s="5">
        <v>229</v>
      </c>
    </row>
    <row r="313" spans="1:5" x14ac:dyDescent="0.25">
      <c r="A313">
        <v>2</v>
      </c>
      <c r="B313" s="3" t="s">
        <v>1658</v>
      </c>
      <c r="C313" s="3" t="s">
        <v>5521</v>
      </c>
      <c r="D313" s="2" t="s">
        <v>4536</v>
      </c>
      <c r="E313" s="5">
        <v>228</v>
      </c>
    </row>
    <row r="314" spans="1:5" x14ac:dyDescent="0.25">
      <c r="A314">
        <v>2</v>
      </c>
      <c r="B314" s="3" t="s">
        <v>1659</v>
      </c>
      <c r="C314" s="3" t="s">
        <v>5522</v>
      </c>
      <c r="D314" s="2" t="s">
        <v>4536</v>
      </c>
      <c r="E314" s="5">
        <v>228</v>
      </c>
    </row>
    <row r="315" spans="1:5" x14ac:dyDescent="0.25">
      <c r="A315">
        <v>2</v>
      </c>
      <c r="B315" s="3" t="s">
        <v>1660</v>
      </c>
      <c r="C315" s="3" t="s">
        <v>5523</v>
      </c>
      <c r="D315" s="2" t="s">
        <v>4536</v>
      </c>
      <c r="E315" s="5">
        <v>222</v>
      </c>
    </row>
    <row r="316" spans="1:5" x14ac:dyDescent="0.25">
      <c r="A316">
        <v>2</v>
      </c>
      <c r="B316" s="3" t="s">
        <v>1661</v>
      </c>
      <c r="C316" s="3" t="s">
        <v>5524</v>
      </c>
      <c r="D316" s="2" t="s">
        <v>4536</v>
      </c>
      <c r="E316" s="5">
        <v>225</v>
      </c>
    </row>
    <row r="317" spans="1:5" x14ac:dyDescent="0.25">
      <c r="A317">
        <v>2</v>
      </c>
      <c r="B317" s="3" t="s">
        <v>1664</v>
      </c>
      <c r="C317" s="3" t="s">
        <v>5527</v>
      </c>
      <c r="D317" s="2" t="s">
        <v>4536</v>
      </c>
      <c r="E317" s="5">
        <v>226</v>
      </c>
    </row>
    <row r="318" spans="1:5" x14ac:dyDescent="0.25">
      <c r="A318">
        <v>2</v>
      </c>
      <c r="B318" s="3" t="s">
        <v>1665</v>
      </c>
      <c r="C318" s="3" t="s">
        <v>5528</v>
      </c>
      <c r="D318" s="2" t="s">
        <v>4536</v>
      </c>
      <c r="E318" s="5">
        <v>227</v>
      </c>
    </row>
    <row r="319" spans="1:5" x14ac:dyDescent="0.25">
      <c r="A319">
        <v>2</v>
      </c>
      <c r="B319" s="3" t="s">
        <v>1666</v>
      </c>
      <c r="C319" s="3" t="s">
        <v>5529</v>
      </c>
      <c r="D319" s="2" t="s">
        <v>4536</v>
      </c>
      <c r="E319" s="5">
        <v>227</v>
      </c>
    </row>
    <row r="320" spans="1:5" x14ac:dyDescent="0.25">
      <c r="A320">
        <v>2</v>
      </c>
      <c r="B320" s="3" t="s">
        <v>1668</v>
      </c>
      <c r="C320" s="3" t="s">
        <v>5531</v>
      </c>
      <c r="D320" s="2" t="s">
        <v>4536</v>
      </c>
      <c r="E320" s="5">
        <v>217</v>
      </c>
    </row>
    <row r="321" spans="1:5" x14ac:dyDescent="0.25">
      <c r="A321">
        <v>2</v>
      </c>
      <c r="B321" s="3" t="s">
        <v>1669</v>
      </c>
      <c r="C321" s="3" t="s">
        <v>5532</v>
      </c>
      <c r="D321" s="2" t="s">
        <v>4536</v>
      </c>
      <c r="E321" s="5">
        <v>214</v>
      </c>
    </row>
    <row r="322" spans="1:5" x14ac:dyDescent="0.25">
      <c r="A322">
        <v>2</v>
      </c>
      <c r="B322" s="3" t="s">
        <v>1670</v>
      </c>
      <c r="C322" s="3" t="s">
        <v>5533</v>
      </c>
      <c r="D322" s="2" t="s">
        <v>4536</v>
      </c>
      <c r="E322" s="5">
        <v>95</v>
      </c>
    </row>
    <row r="323" spans="1:5" x14ac:dyDescent="0.25">
      <c r="A323">
        <v>2</v>
      </c>
      <c r="B323" s="3" t="s">
        <v>1672</v>
      </c>
      <c r="C323" s="3" t="s">
        <v>5534</v>
      </c>
      <c r="D323" s="2" t="s">
        <v>4536</v>
      </c>
      <c r="E323" s="5">
        <v>253</v>
      </c>
    </row>
    <row r="324" spans="1:5" x14ac:dyDescent="0.25">
      <c r="A324">
        <v>2</v>
      </c>
      <c r="B324" s="3" t="s">
        <v>1673</v>
      </c>
      <c r="C324" s="3" t="s">
        <v>5535</v>
      </c>
      <c r="D324" s="2" t="s">
        <v>4536</v>
      </c>
      <c r="E324" s="5">
        <v>258</v>
      </c>
    </row>
    <row r="325" spans="1:5" x14ac:dyDescent="0.25">
      <c r="A325">
        <v>2</v>
      </c>
      <c r="B325" s="3" t="s">
        <v>1671</v>
      </c>
      <c r="C325" s="3" t="s">
        <v>5536</v>
      </c>
      <c r="D325" s="2" t="s">
        <v>4536</v>
      </c>
      <c r="E325" s="5">
        <v>246</v>
      </c>
    </row>
    <row r="326" spans="1:5" x14ac:dyDescent="0.25">
      <c r="A326">
        <v>2</v>
      </c>
      <c r="B326" s="3" t="s">
        <v>1674</v>
      </c>
      <c r="C326" s="3" t="s">
        <v>5537</v>
      </c>
      <c r="D326" s="2" t="s">
        <v>4536</v>
      </c>
      <c r="E326" s="5">
        <v>384</v>
      </c>
    </row>
    <row r="327" spans="1:5" x14ac:dyDescent="0.25">
      <c r="A327">
        <v>2</v>
      </c>
      <c r="B327" s="3" t="s">
        <v>1675</v>
      </c>
      <c r="C327" s="3" t="s">
        <v>5538</v>
      </c>
      <c r="D327" s="2" t="s">
        <v>4536</v>
      </c>
      <c r="E327" s="5">
        <v>252</v>
      </c>
    </row>
    <row r="328" spans="1:5" x14ac:dyDescent="0.25">
      <c r="A328">
        <v>2</v>
      </c>
      <c r="B328" s="3" t="s">
        <v>1676</v>
      </c>
      <c r="C328" s="3" t="s">
        <v>5539</v>
      </c>
      <c r="D328" s="2" t="s">
        <v>4536</v>
      </c>
      <c r="E328" s="5">
        <v>246</v>
      </c>
    </row>
    <row r="329" spans="1:5" x14ac:dyDescent="0.25">
      <c r="A329">
        <v>2</v>
      </c>
      <c r="B329" s="3" t="s">
        <v>1678</v>
      </c>
      <c r="C329" s="3" t="s">
        <v>5540</v>
      </c>
      <c r="D329" s="2" t="s">
        <v>4536</v>
      </c>
      <c r="E329" s="5">
        <v>227</v>
      </c>
    </row>
    <row r="330" spans="1:5" x14ac:dyDescent="0.25">
      <c r="A330">
        <v>2</v>
      </c>
      <c r="B330" s="3" t="s">
        <v>1677</v>
      </c>
      <c r="C330" s="3" t="s">
        <v>5541</v>
      </c>
      <c r="D330" s="2" t="s">
        <v>4536</v>
      </c>
      <c r="E330" s="5">
        <v>235</v>
      </c>
    </row>
    <row r="331" spans="1:5" x14ac:dyDescent="0.25">
      <c r="A331">
        <v>2</v>
      </c>
      <c r="B331" s="3" t="s">
        <v>1679</v>
      </c>
      <c r="C331" s="3" t="s">
        <v>5542</v>
      </c>
      <c r="D331" s="2" t="s">
        <v>4536</v>
      </c>
      <c r="E331" s="5">
        <v>275</v>
      </c>
    </row>
    <row r="332" spans="1:5" x14ac:dyDescent="0.25">
      <c r="A332">
        <v>2</v>
      </c>
      <c r="B332" s="3" t="s">
        <v>1681</v>
      </c>
      <c r="C332" s="3" t="s">
        <v>5543</v>
      </c>
      <c r="D332" s="2" t="s">
        <v>4536</v>
      </c>
      <c r="E332" s="5">
        <v>230</v>
      </c>
    </row>
    <row r="333" spans="1:5" x14ac:dyDescent="0.25">
      <c r="A333">
        <v>2</v>
      </c>
      <c r="B333" s="3" t="s">
        <v>1680</v>
      </c>
      <c r="C333" s="3" t="s">
        <v>5544</v>
      </c>
      <c r="D333" s="2" t="s">
        <v>4536</v>
      </c>
      <c r="E333" s="5">
        <v>230</v>
      </c>
    </row>
    <row r="334" spans="1:5" x14ac:dyDescent="0.25">
      <c r="A334">
        <v>2</v>
      </c>
      <c r="B334" s="3" t="s">
        <v>1682</v>
      </c>
      <c r="C334" s="3" t="s">
        <v>5545</v>
      </c>
      <c r="D334" s="2" t="s">
        <v>4536</v>
      </c>
      <c r="E334" s="5">
        <v>229</v>
      </c>
    </row>
    <row r="335" spans="1:5" x14ac:dyDescent="0.25">
      <c r="A335">
        <v>2</v>
      </c>
      <c r="B335" s="3" t="s">
        <v>1683</v>
      </c>
      <c r="C335" s="3" t="s">
        <v>5546</v>
      </c>
      <c r="D335" s="2" t="s">
        <v>4536</v>
      </c>
      <c r="E335" s="5">
        <v>228</v>
      </c>
    </row>
    <row r="336" spans="1:5" x14ac:dyDescent="0.25">
      <c r="A336">
        <v>2</v>
      </c>
      <c r="B336" s="3" t="s">
        <v>1684</v>
      </c>
      <c r="C336" s="3" t="s">
        <v>5547</v>
      </c>
      <c r="D336" s="2" t="s">
        <v>4536</v>
      </c>
      <c r="E336" s="5">
        <v>246</v>
      </c>
    </row>
    <row r="337" spans="1:5" x14ac:dyDescent="0.25">
      <c r="A337">
        <v>2</v>
      </c>
      <c r="B337" s="3" t="s">
        <v>1685</v>
      </c>
      <c r="C337" s="3" t="s">
        <v>5548</v>
      </c>
      <c r="D337" s="2" t="s">
        <v>4536</v>
      </c>
      <c r="E337" s="5">
        <v>232</v>
      </c>
    </row>
    <row r="338" spans="1:5" x14ac:dyDescent="0.25">
      <c r="A338">
        <v>2</v>
      </c>
      <c r="B338" s="3" t="s">
        <v>1686</v>
      </c>
      <c r="C338" s="3" t="s">
        <v>5549</v>
      </c>
      <c r="D338" s="2" t="s">
        <v>4536</v>
      </c>
      <c r="E338" s="5">
        <v>115</v>
      </c>
    </row>
    <row r="339" spans="1:5" x14ac:dyDescent="0.25">
      <c r="A339">
        <v>2</v>
      </c>
      <c r="B339" s="3" t="s">
        <v>1687</v>
      </c>
      <c r="C339" s="3" t="s">
        <v>5550</v>
      </c>
      <c r="D339" s="2" t="s">
        <v>4536</v>
      </c>
      <c r="E339" s="5">
        <v>243</v>
      </c>
    </row>
    <row r="340" spans="1:5" x14ac:dyDescent="0.25">
      <c r="A340">
        <v>2</v>
      </c>
      <c r="B340" s="3" t="s">
        <v>1688</v>
      </c>
      <c r="C340" s="3" t="s">
        <v>5551</v>
      </c>
      <c r="D340" s="2" t="s">
        <v>4536</v>
      </c>
      <c r="E340" s="5">
        <v>243</v>
      </c>
    </row>
    <row r="341" spans="1:5" x14ac:dyDescent="0.25">
      <c r="A341">
        <v>2</v>
      </c>
      <c r="B341" s="3" t="s">
        <v>1689</v>
      </c>
      <c r="C341" s="3" t="s">
        <v>5552</v>
      </c>
      <c r="D341" s="2" t="s">
        <v>4536</v>
      </c>
      <c r="E341" s="5">
        <v>234</v>
      </c>
    </row>
    <row r="342" spans="1:5" x14ac:dyDescent="0.25">
      <c r="A342">
        <v>2</v>
      </c>
      <c r="B342" s="3" t="s">
        <v>1690</v>
      </c>
      <c r="C342" s="3" t="s">
        <v>5553</v>
      </c>
      <c r="D342" s="2" t="s">
        <v>4536</v>
      </c>
      <c r="E342" s="5">
        <v>235</v>
      </c>
    </row>
    <row r="343" spans="1:5" x14ac:dyDescent="0.25">
      <c r="A343">
        <v>2</v>
      </c>
      <c r="B343" s="3" t="s">
        <v>1691</v>
      </c>
      <c r="C343" s="3" t="s">
        <v>5554</v>
      </c>
      <c r="D343" s="2" t="s">
        <v>4536</v>
      </c>
      <c r="E343" s="5">
        <v>250</v>
      </c>
    </row>
    <row r="344" spans="1:5" x14ac:dyDescent="0.25">
      <c r="A344">
        <v>2</v>
      </c>
      <c r="B344" s="3" t="s">
        <v>1693</v>
      </c>
      <c r="C344" s="3" t="s">
        <v>5555</v>
      </c>
      <c r="D344" s="2" t="s">
        <v>4536</v>
      </c>
      <c r="E344" s="5">
        <v>242</v>
      </c>
    </row>
    <row r="345" spans="1:5" x14ac:dyDescent="0.25">
      <c r="A345">
        <v>2</v>
      </c>
      <c r="B345" s="3" t="s">
        <v>1694</v>
      </c>
      <c r="C345" s="3" t="s">
        <v>5556</v>
      </c>
      <c r="D345" s="2" t="s">
        <v>4536</v>
      </c>
      <c r="E345" s="5">
        <v>235</v>
      </c>
    </row>
    <row r="346" spans="1:5" x14ac:dyDescent="0.25">
      <c r="A346">
        <v>2</v>
      </c>
      <c r="B346" s="3" t="s">
        <v>1692</v>
      </c>
      <c r="C346" s="3" t="s">
        <v>5557</v>
      </c>
      <c r="D346" s="2" t="s">
        <v>4536</v>
      </c>
      <c r="E346" s="5">
        <v>230</v>
      </c>
    </row>
    <row r="347" spans="1:5" x14ac:dyDescent="0.25">
      <c r="A347">
        <v>2</v>
      </c>
      <c r="B347" s="3" t="s">
        <v>1695</v>
      </c>
      <c r="C347" s="3" t="s">
        <v>5558</v>
      </c>
      <c r="D347" s="2" t="s">
        <v>4536</v>
      </c>
      <c r="E347" s="5">
        <v>241</v>
      </c>
    </row>
    <row r="348" spans="1:5" x14ac:dyDescent="0.25">
      <c r="A348">
        <v>2</v>
      </c>
      <c r="B348" s="3" t="s">
        <v>1696</v>
      </c>
      <c r="C348" s="3" t="s">
        <v>5559</v>
      </c>
      <c r="D348" s="2" t="s">
        <v>4536</v>
      </c>
      <c r="E348" s="5">
        <v>234</v>
      </c>
    </row>
    <row r="349" spans="1:5" x14ac:dyDescent="0.25">
      <c r="A349">
        <v>2</v>
      </c>
      <c r="B349" s="3" t="s">
        <v>1697</v>
      </c>
      <c r="C349" s="3" t="s">
        <v>5560</v>
      </c>
      <c r="D349" s="2" t="s">
        <v>4536</v>
      </c>
      <c r="E349" s="5">
        <v>250</v>
      </c>
    </row>
    <row r="350" spans="1:5" x14ac:dyDescent="0.25">
      <c r="A350">
        <v>2</v>
      </c>
      <c r="B350" s="3" t="s">
        <v>1698</v>
      </c>
      <c r="C350" s="3" t="s">
        <v>5561</v>
      </c>
      <c r="D350" s="2" t="s">
        <v>4536</v>
      </c>
      <c r="E350" s="5">
        <v>247</v>
      </c>
    </row>
    <row r="351" spans="1:5" x14ac:dyDescent="0.25">
      <c r="A351">
        <v>2</v>
      </c>
      <c r="B351" s="3" t="s">
        <v>1699</v>
      </c>
      <c r="C351" s="3" t="s">
        <v>5562</v>
      </c>
      <c r="D351" s="2" t="s">
        <v>4536</v>
      </c>
      <c r="E351" s="5">
        <v>258</v>
      </c>
    </row>
    <row r="352" spans="1:5" x14ac:dyDescent="0.25">
      <c r="A352">
        <v>2</v>
      </c>
      <c r="B352" s="3" t="s">
        <v>1700</v>
      </c>
      <c r="C352" s="3" t="s">
        <v>5563</v>
      </c>
      <c r="D352" s="2" t="s">
        <v>4536</v>
      </c>
      <c r="E352" s="5">
        <v>230</v>
      </c>
    </row>
    <row r="353" spans="1:5" x14ac:dyDescent="0.25">
      <c r="A353">
        <v>2</v>
      </c>
      <c r="B353" s="3" t="s">
        <v>1701</v>
      </c>
      <c r="C353" s="3" t="s">
        <v>5564</v>
      </c>
      <c r="D353" s="2" t="s">
        <v>4536</v>
      </c>
      <c r="E353" s="5">
        <v>253</v>
      </c>
    </row>
    <row r="354" spans="1:5" x14ac:dyDescent="0.25">
      <c r="A354">
        <v>2</v>
      </c>
      <c r="B354" s="3" t="s">
        <v>1702</v>
      </c>
      <c r="C354" s="3" t="s">
        <v>5565</v>
      </c>
      <c r="D354" s="2" t="s">
        <v>4536</v>
      </c>
      <c r="E354" s="5">
        <v>234</v>
      </c>
    </row>
    <row r="355" spans="1:5" x14ac:dyDescent="0.25">
      <c r="A355">
        <v>2</v>
      </c>
      <c r="B355" s="3" t="s">
        <v>1703</v>
      </c>
      <c r="C355" s="3" t="s">
        <v>5566</v>
      </c>
      <c r="D355" s="2" t="s">
        <v>4536</v>
      </c>
      <c r="E355" s="5">
        <v>216</v>
      </c>
    </row>
    <row r="356" spans="1:5" x14ac:dyDescent="0.25">
      <c r="A356">
        <v>2</v>
      </c>
      <c r="B356" s="3" t="s">
        <v>1704</v>
      </c>
      <c r="C356" s="3" t="s">
        <v>5567</v>
      </c>
      <c r="D356" s="2" t="s">
        <v>4536</v>
      </c>
      <c r="E356" s="5">
        <v>247</v>
      </c>
    </row>
    <row r="357" spans="1:5" x14ac:dyDescent="0.25">
      <c r="A357">
        <v>2</v>
      </c>
      <c r="B357" s="3" t="s">
        <v>1705</v>
      </c>
      <c r="C357" s="3" t="s">
        <v>5568</v>
      </c>
      <c r="D357" s="2" t="s">
        <v>4536</v>
      </c>
      <c r="E357" s="5">
        <v>239</v>
      </c>
    </row>
    <row r="358" spans="1:5" x14ac:dyDescent="0.25">
      <c r="A358">
        <v>2</v>
      </c>
      <c r="B358" s="3" t="s">
        <v>1706</v>
      </c>
      <c r="C358" s="3" t="s">
        <v>5569</v>
      </c>
      <c r="D358" s="2" t="s">
        <v>4536</v>
      </c>
      <c r="E358" s="5">
        <v>226</v>
      </c>
    </row>
    <row r="359" spans="1:5" x14ac:dyDescent="0.25">
      <c r="A359">
        <v>2</v>
      </c>
      <c r="B359" s="3" t="s">
        <v>1707</v>
      </c>
      <c r="C359" s="3" t="s">
        <v>5570</v>
      </c>
      <c r="D359" s="2" t="s">
        <v>4536</v>
      </c>
      <c r="E359" s="5">
        <v>220</v>
      </c>
    </row>
    <row r="360" spans="1:5" x14ac:dyDescent="0.25">
      <c r="A360">
        <v>2</v>
      </c>
      <c r="B360" s="3" t="s">
        <v>1708</v>
      </c>
      <c r="C360" s="3" t="s">
        <v>5571</v>
      </c>
      <c r="D360" s="2" t="s">
        <v>4536</v>
      </c>
      <c r="E360" s="5">
        <v>219</v>
      </c>
    </row>
    <row r="361" spans="1:5" x14ac:dyDescent="0.25">
      <c r="A361">
        <v>2</v>
      </c>
      <c r="B361" s="3" t="s">
        <v>1709</v>
      </c>
      <c r="C361" s="3" t="s">
        <v>5572</v>
      </c>
      <c r="D361" s="2" t="s">
        <v>4536</v>
      </c>
      <c r="E361" s="5">
        <v>226</v>
      </c>
    </row>
    <row r="362" spans="1:5" x14ac:dyDescent="0.25">
      <c r="A362">
        <v>2</v>
      </c>
      <c r="B362" s="3" t="s">
        <v>1710</v>
      </c>
      <c r="C362" s="3" t="s">
        <v>5573</v>
      </c>
      <c r="D362" s="2" t="s">
        <v>4536</v>
      </c>
      <c r="E362" s="5">
        <v>226</v>
      </c>
    </row>
    <row r="363" spans="1:5" x14ac:dyDescent="0.25">
      <c r="A363">
        <v>2</v>
      </c>
      <c r="B363" s="3" t="s">
        <v>1712</v>
      </c>
      <c r="C363" s="3" t="s">
        <v>5574</v>
      </c>
      <c r="D363" s="2" t="s">
        <v>4536</v>
      </c>
      <c r="E363" s="5">
        <v>217</v>
      </c>
    </row>
    <row r="364" spans="1:5" x14ac:dyDescent="0.25">
      <c r="A364">
        <v>2</v>
      </c>
      <c r="B364" s="3" t="s">
        <v>1711</v>
      </c>
      <c r="C364" s="3" t="s">
        <v>5575</v>
      </c>
      <c r="D364" s="2" t="s">
        <v>4536</v>
      </c>
      <c r="E364" s="5">
        <v>216</v>
      </c>
    </row>
    <row r="365" spans="1:5" x14ac:dyDescent="0.25">
      <c r="A365">
        <v>2</v>
      </c>
      <c r="B365" s="3" t="s">
        <v>1713</v>
      </c>
      <c r="C365" s="3" t="s">
        <v>5576</v>
      </c>
      <c r="D365" s="2" t="s">
        <v>4536</v>
      </c>
      <c r="E365" s="5">
        <v>212</v>
      </c>
    </row>
    <row r="366" spans="1:5" x14ac:dyDescent="0.25">
      <c r="A366">
        <v>2</v>
      </c>
      <c r="B366" s="3" t="s">
        <v>1714</v>
      </c>
      <c r="C366" s="3" t="s">
        <v>5577</v>
      </c>
      <c r="D366" s="2" t="s">
        <v>4536</v>
      </c>
      <c r="E366" s="5">
        <v>212</v>
      </c>
    </row>
    <row r="367" spans="1:5" x14ac:dyDescent="0.25">
      <c r="A367">
        <v>2</v>
      </c>
      <c r="B367" s="3" t="s">
        <v>1715</v>
      </c>
      <c r="C367" s="3" t="s">
        <v>5578</v>
      </c>
      <c r="D367" s="2" t="s">
        <v>4536</v>
      </c>
      <c r="E367" s="5">
        <v>212</v>
      </c>
    </row>
    <row r="368" spans="1:5" x14ac:dyDescent="0.25">
      <c r="A368">
        <v>2</v>
      </c>
      <c r="B368" s="3" t="s">
        <v>1716</v>
      </c>
      <c r="C368" s="3" t="s">
        <v>5579</v>
      </c>
      <c r="D368" s="2" t="s">
        <v>4536</v>
      </c>
      <c r="E368" s="5">
        <v>453</v>
      </c>
    </row>
    <row r="369" spans="1:6" x14ac:dyDescent="0.25">
      <c r="A369">
        <v>2</v>
      </c>
      <c r="B369" s="3" t="s">
        <v>1719</v>
      </c>
      <c r="C369" s="3" t="s">
        <v>5580</v>
      </c>
      <c r="D369" s="2" t="s">
        <v>4536</v>
      </c>
      <c r="E369" s="5">
        <v>212</v>
      </c>
    </row>
    <row r="370" spans="1:6" x14ac:dyDescent="0.25">
      <c r="A370">
        <v>2</v>
      </c>
      <c r="B370" s="3" t="s">
        <v>1717</v>
      </c>
      <c r="C370" s="3" t="s">
        <v>5581</v>
      </c>
      <c r="D370" s="2" t="s">
        <v>4536</v>
      </c>
      <c r="E370" s="5">
        <v>584</v>
      </c>
    </row>
    <row r="371" spans="1:6" x14ac:dyDescent="0.25">
      <c r="A371">
        <v>2</v>
      </c>
      <c r="B371" s="3" t="s">
        <v>1718</v>
      </c>
      <c r="C371" s="3" t="s">
        <v>5582</v>
      </c>
      <c r="D371" s="2" t="s">
        <v>4536</v>
      </c>
      <c r="E371" s="5">
        <v>394</v>
      </c>
      <c r="F371" t="s">
        <v>5583</v>
      </c>
    </row>
    <row r="372" spans="1:6" x14ac:dyDescent="0.25">
      <c r="A372">
        <v>2</v>
      </c>
      <c r="B372" s="3" t="s">
        <v>1720</v>
      </c>
      <c r="C372" s="3" t="s">
        <v>5584</v>
      </c>
      <c r="D372" s="2" t="s">
        <v>4536</v>
      </c>
      <c r="E372" s="5">
        <v>247</v>
      </c>
    </row>
    <row r="373" spans="1:6" x14ac:dyDescent="0.25">
      <c r="A373">
        <v>2</v>
      </c>
      <c r="B373" s="3" t="s">
        <v>1721</v>
      </c>
      <c r="C373" s="3" t="s">
        <v>5585</v>
      </c>
      <c r="D373" s="2" t="s">
        <v>4536</v>
      </c>
      <c r="E373" s="5">
        <v>228</v>
      </c>
    </row>
    <row r="374" spans="1:6" x14ac:dyDescent="0.25">
      <c r="A374">
        <v>2</v>
      </c>
      <c r="B374" s="3" t="s">
        <v>1722</v>
      </c>
      <c r="C374" s="3" t="s">
        <v>5586</v>
      </c>
      <c r="D374" s="2" t="s">
        <v>4536</v>
      </c>
      <c r="E374" s="5">
        <v>227</v>
      </c>
    </row>
    <row r="375" spans="1:6" x14ac:dyDescent="0.25">
      <c r="A375">
        <v>2</v>
      </c>
      <c r="B375" s="3" t="s">
        <v>1731</v>
      </c>
      <c r="C375" s="3" t="s">
        <v>5587</v>
      </c>
      <c r="D375" s="2" t="s">
        <v>4536</v>
      </c>
      <c r="E375" s="5">
        <v>219</v>
      </c>
    </row>
    <row r="376" spans="1:6" x14ac:dyDescent="0.25">
      <c r="A376">
        <v>2</v>
      </c>
      <c r="B376" s="3" t="s">
        <v>1732</v>
      </c>
      <c r="C376" s="3" t="s">
        <v>5588</v>
      </c>
      <c r="D376" s="2" t="s">
        <v>4536</v>
      </c>
      <c r="E376" s="5">
        <v>212</v>
      </c>
    </row>
    <row r="377" spans="1:6" x14ac:dyDescent="0.25">
      <c r="A377">
        <v>2</v>
      </c>
      <c r="B377" s="3" t="s">
        <v>1733</v>
      </c>
      <c r="C377" s="3" t="s">
        <v>5589</v>
      </c>
      <c r="D377" s="2" t="s">
        <v>4536</v>
      </c>
      <c r="E377" s="5">
        <v>212</v>
      </c>
    </row>
    <row r="378" spans="1:6" x14ac:dyDescent="0.25">
      <c r="A378">
        <v>2</v>
      </c>
      <c r="B378" s="3" t="s">
        <v>1729</v>
      </c>
      <c r="C378" s="3" t="s">
        <v>5591</v>
      </c>
      <c r="D378" s="2" t="s">
        <v>4536</v>
      </c>
      <c r="E378" s="5">
        <v>226</v>
      </c>
    </row>
    <row r="379" spans="1:6" x14ac:dyDescent="0.25">
      <c r="A379">
        <v>2</v>
      </c>
      <c r="B379" s="3" t="s">
        <v>1730</v>
      </c>
      <c r="C379" s="3" t="s">
        <v>5592</v>
      </c>
      <c r="D379" s="2" t="s">
        <v>4536</v>
      </c>
      <c r="E379" s="5">
        <v>269</v>
      </c>
    </row>
    <row r="380" spans="1:6" x14ac:dyDescent="0.25">
      <c r="A380">
        <v>2</v>
      </c>
      <c r="B380" s="3" t="s">
        <v>1724</v>
      </c>
      <c r="C380" s="3" t="s">
        <v>5594</v>
      </c>
      <c r="D380" s="2" t="s">
        <v>4536</v>
      </c>
      <c r="E380" s="5">
        <v>223</v>
      </c>
    </row>
    <row r="381" spans="1:6" x14ac:dyDescent="0.25">
      <c r="A381">
        <v>2</v>
      </c>
      <c r="B381" s="3" t="s">
        <v>1725</v>
      </c>
      <c r="C381" s="3" t="s">
        <v>5595</v>
      </c>
      <c r="D381" s="2" t="s">
        <v>4536</v>
      </c>
      <c r="E381" s="5">
        <v>137</v>
      </c>
    </row>
    <row r="382" spans="1:6" x14ac:dyDescent="0.25">
      <c r="A382">
        <v>2</v>
      </c>
      <c r="B382" s="3" t="s">
        <v>1726</v>
      </c>
      <c r="C382" s="3" t="s">
        <v>5596</v>
      </c>
      <c r="D382" s="2" t="s">
        <v>4536</v>
      </c>
      <c r="E382" s="5">
        <v>222</v>
      </c>
    </row>
    <row r="383" spans="1:6" x14ac:dyDescent="0.25">
      <c r="A383">
        <v>2</v>
      </c>
      <c r="B383" s="3" t="s">
        <v>1727</v>
      </c>
      <c r="C383" s="3" t="s">
        <v>5597</v>
      </c>
      <c r="D383" s="2" t="s">
        <v>4536</v>
      </c>
      <c r="E383" s="5">
        <v>220</v>
      </c>
    </row>
    <row r="384" spans="1:6" x14ac:dyDescent="0.25">
      <c r="A384">
        <v>2</v>
      </c>
      <c r="B384" s="3" t="s">
        <v>1734</v>
      </c>
      <c r="C384" s="3" t="s">
        <v>5598</v>
      </c>
      <c r="D384" s="2" t="s">
        <v>4536</v>
      </c>
      <c r="E384" s="5">
        <v>218</v>
      </c>
    </row>
    <row r="385" spans="1:5" x14ac:dyDescent="0.25">
      <c r="A385">
        <v>2</v>
      </c>
      <c r="B385" s="3" t="s">
        <v>1735</v>
      </c>
      <c r="C385" s="3" t="s">
        <v>5599</v>
      </c>
      <c r="D385" s="2" t="s">
        <v>4536</v>
      </c>
      <c r="E385" s="5">
        <v>221</v>
      </c>
    </row>
    <row r="386" spans="1:5" x14ac:dyDescent="0.25">
      <c r="A386">
        <v>2</v>
      </c>
      <c r="B386" s="3" t="s">
        <v>1736</v>
      </c>
      <c r="C386" s="3" t="s">
        <v>5600</v>
      </c>
      <c r="D386" s="2" t="s">
        <v>4536</v>
      </c>
      <c r="E386" s="5">
        <v>221</v>
      </c>
    </row>
    <row r="387" spans="1:5" x14ac:dyDescent="0.25">
      <c r="A387">
        <v>2</v>
      </c>
      <c r="B387" s="3" t="s">
        <v>1737</v>
      </c>
      <c r="C387" s="3" t="s">
        <v>5601</v>
      </c>
      <c r="D387" s="2" t="s">
        <v>4536</v>
      </c>
      <c r="E387" s="5">
        <v>221</v>
      </c>
    </row>
    <row r="388" spans="1:5" x14ac:dyDescent="0.25">
      <c r="A388">
        <v>2</v>
      </c>
      <c r="B388" s="3" t="s">
        <v>1738</v>
      </c>
      <c r="C388" s="3" t="s">
        <v>5602</v>
      </c>
      <c r="D388" s="2" t="s">
        <v>4536</v>
      </c>
      <c r="E388" s="5">
        <v>241</v>
      </c>
    </row>
    <row r="389" spans="1:5" x14ac:dyDescent="0.25">
      <c r="A389">
        <v>2</v>
      </c>
      <c r="B389" s="3" t="s">
        <v>1739</v>
      </c>
      <c r="C389" s="3" t="s">
        <v>5603</v>
      </c>
      <c r="D389" s="2" t="s">
        <v>4536</v>
      </c>
      <c r="E389" s="5">
        <v>221</v>
      </c>
    </row>
    <row r="390" spans="1:5" x14ac:dyDescent="0.25">
      <c r="A390">
        <v>2</v>
      </c>
      <c r="B390" s="3" t="s">
        <v>1740</v>
      </c>
      <c r="C390" s="3" t="s">
        <v>5604</v>
      </c>
      <c r="D390" s="2" t="s">
        <v>4536</v>
      </c>
      <c r="E390" s="5">
        <v>220</v>
      </c>
    </row>
    <row r="391" spans="1:5" x14ac:dyDescent="0.25">
      <c r="A391">
        <v>2</v>
      </c>
      <c r="B391" s="3" t="s">
        <v>1741</v>
      </c>
      <c r="C391" s="3" t="s">
        <v>5605</v>
      </c>
      <c r="D391" s="2" t="s">
        <v>4536</v>
      </c>
      <c r="E391" s="5">
        <v>233</v>
      </c>
    </row>
    <row r="392" spans="1:5" x14ac:dyDescent="0.25">
      <c r="A392">
        <v>2</v>
      </c>
      <c r="B392" s="3" t="s">
        <v>1742</v>
      </c>
      <c r="C392" s="3" t="s">
        <v>5606</v>
      </c>
      <c r="D392" s="2" t="s">
        <v>4536</v>
      </c>
      <c r="E392" s="5">
        <v>159</v>
      </c>
    </row>
    <row r="393" spans="1:5" x14ac:dyDescent="0.25">
      <c r="A393">
        <v>2</v>
      </c>
      <c r="B393" s="3" t="s">
        <v>1743</v>
      </c>
      <c r="C393" s="3" t="s">
        <v>5607</v>
      </c>
      <c r="D393" s="2" t="s">
        <v>4536</v>
      </c>
      <c r="E393" s="5">
        <v>228</v>
      </c>
    </row>
    <row r="394" spans="1:5" x14ac:dyDescent="0.25">
      <c r="A394">
        <v>2</v>
      </c>
      <c r="B394" s="3" t="s">
        <v>1744</v>
      </c>
      <c r="C394" s="3" t="s">
        <v>5608</v>
      </c>
      <c r="D394" s="2" t="s">
        <v>4536</v>
      </c>
      <c r="E394" s="5">
        <v>229</v>
      </c>
    </row>
    <row r="395" spans="1:5" x14ac:dyDescent="0.25">
      <c r="A395">
        <v>2</v>
      </c>
      <c r="B395" s="3" t="s">
        <v>1745</v>
      </c>
      <c r="C395" s="3" t="s">
        <v>5609</v>
      </c>
      <c r="D395" s="2" t="s">
        <v>4536</v>
      </c>
      <c r="E395" s="5">
        <v>336</v>
      </c>
    </row>
    <row r="396" spans="1:5" x14ac:dyDescent="0.25">
      <c r="A396">
        <v>2</v>
      </c>
      <c r="B396" s="3" t="s">
        <v>1746</v>
      </c>
      <c r="C396" s="3" t="s">
        <v>5610</v>
      </c>
      <c r="D396" s="2" t="s">
        <v>4536</v>
      </c>
      <c r="E396" s="5">
        <v>228</v>
      </c>
    </row>
    <row r="397" spans="1:5" x14ac:dyDescent="0.25">
      <c r="A397">
        <v>2</v>
      </c>
      <c r="B397" s="3" t="s">
        <v>1747</v>
      </c>
      <c r="C397" s="3" t="s">
        <v>5611</v>
      </c>
      <c r="D397" s="2" t="s">
        <v>4536</v>
      </c>
      <c r="E397" s="5">
        <v>228</v>
      </c>
    </row>
    <row r="398" spans="1:5" x14ac:dyDescent="0.25">
      <c r="A398">
        <v>2</v>
      </c>
      <c r="B398" s="3" t="s">
        <v>1748</v>
      </c>
      <c r="C398" s="3" t="s">
        <v>5612</v>
      </c>
      <c r="D398" s="2" t="s">
        <v>4536</v>
      </c>
      <c r="E398" s="5">
        <v>227</v>
      </c>
    </row>
    <row r="399" spans="1:5" x14ac:dyDescent="0.25">
      <c r="A399">
        <v>2</v>
      </c>
      <c r="B399" s="3" t="s">
        <v>1749</v>
      </c>
      <c r="C399" s="3" t="s">
        <v>5613</v>
      </c>
      <c r="D399" s="2" t="s">
        <v>4536</v>
      </c>
      <c r="E399" s="5">
        <v>751</v>
      </c>
    </row>
    <row r="400" spans="1:5" x14ac:dyDescent="0.25">
      <c r="A400">
        <v>2</v>
      </c>
      <c r="B400" s="3" t="s">
        <v>1752</v>
      </c>
      <c r="C400" s="3" t="s">
        <v>5614</v>
      </c>
      <c r="D400" s="2" t="s">
        <v>4536</v>
      </c>
      <c r="E400" s="5">
        <v>224</v>
      </c>
    </row>
    <row r="401" spans="1:6" x14ac:dyDescent="0.25">
      <c r="A401">
        <v>2</v>
      </c>
      <c r="B401" s="3" t="s">
        <v>1750</v>
      </c>
      <c r="C401" s="3" t="s">
        <v>5615</v>
      </c>
      <c r="D401" s="2" t="s">
        <v>4536</v>
      </c>
      <c r="E401" s="5">
        <v>228</v>
      </c>
    </row>
    <row r="402" spans="1:6" x14ac:dyDescent="0.25">
      <c r="A402">
        <v>2</v>
      </c>
      <c r="B402" s="3" t="s">
        <v>1751</v>
      </c>
      <c r="C402" s="3" t="s">
        <v>5616</v>
      </c>
      <c r="D402" s="2" t="s">
        <v>4536</v>
      </c>
      <c r="E402" s="5">
        <v>226</v>
      </c>
    </row>
    <row r="403" spans="1:6" x14ac:dyDescent="0.25">
      <c r="A403">
        <v>2</v>
      </c>
      <c r="B403" s="3" t="s">
        <v>1753</v>
      </c>
      <c r="C403" s="3" t="s">
        <v>5617</v>
      </c>
      <c r="D403" s="2" t="s">
        <v>4536</v>
      </c>
      <c r="E403" s="5">
        <v>360</v>
      </c>
    </row>
    <row r="404" spans="1:6" x14ac:dyDescent="0.25">
      <c r="A404">
        <v>2</v>
      </c>
      <c r="B404" s="3" t="s">
        <v>1754</v>
      </c>
      <c r="C404" s="3" t="s">
        <v>5618</v>
      </c>
      <c r="D404" s="2" t="s">
        <v>4536</v>
      </c>
      <c r="E404" s="5">
        <v>236</v>
      </c>
    </row>
    <row r="405" spans="1:6" x14ac:dyDescent="0.25">
      <c r="A405">
        <v>2</v>
      </c>
      <c r="B405" s="3" t="s">
        <v>1755</v>
      </c>
      <c r="C405" s="3" t="s">
        <v>5619</v>
      </c>
      <c r="D405" s="2" t="s">
        <v>4536</v>
      </c>
      <c r="E405" s="5">
        <v>233</v>
      </c>
    </row>
    <row r="406" spans="1:6" x14ac:dyDescent="0.25">
      <c r="A406">
        <v>2</v>
      </c>
      <c r="B406" s="3" t="s">
        <v>1756</v>
      </c>
      <c r="C406" s="3" t="s">
        <v>5620</v>
      </c>
      <c r="D406" s="2" t="s">
        <v>4536</v>
      </c>
      <c r="E406" s="5">
        <v>231</v>
      </c>
    </row>
    <row r="407" spans="1:6" x14ac:dyDescent="0.25">
      <c r="A407">
        <v>2</v>
      </c>
      <c r="B407" s="3" t="s">
        <v>1757</v>
      </c>
      <c r="C407" s="3" t="s">
        <v>5621</v>
      </c>
      <c r="D407" s="2" t="s">
        <v>4536</v>
      </c>
      <c r="E407" s="5">
        <v>221</v>
      </c>
    </row>
    <row r="408" spans="1:6" x14ac:dyDescent="0.25">
      <c r="A408">
        <v>2</v>
      </c>
      <c r="B408" s="3" t="s">
        <v>1758</v>
      </c>
      <c r="C408" s="3" t="s">
        <v>5622</v>
      </c>
      <c r="D408" s="2" t="s">
        <v>4536</v>
      </c>
      <c r="E408" s="5">
        <v>230</v>
      </c>
    </row>
    <row r="409" spans="1:6" x14ac:dyDescent="0.25">
      <c r="A409">
        <v>2</v>
      </c>
      <c r="B409" s="3" t="s">
        <v>1759</v>
      </c>
      <c r="C409" s="3" t="s">
        <v>5623</v>
      </c>
      <c r="D409" s="2" t="s">
        <v>4536</v>
      </c>
      <c r="E409" s="5">
        <v>221</v>
      </c>
    </row>
    <row r="410" spans="1:6" x14ac:dyDescent="0.25">
      <c r="A410">
        <v>2</v>
      </c>
      <c r="B410" s="3" t="s">
        <v>1760</v>
      </c>
      <c r="C410" s="3" t="s">
        <v>5624</v>
      </c>
      <c r="D410" s="2" t="s">
        <v>4536</v>
      </c>
      <c r="E410" s="5">
        <v>236</v>
      </c>
    </row>
    <row r="411" spans="1:6" x14ac:dyDescent="0.25">
      <c r="A411">
        <v>2</v>
      </c>
      <c r="B411" s="3" t="s">
        <v>1761</v>
      </c>
      <c r="C411" s="3" t="s">
        <v>5625</v>
      </c>
      <c r="D411" s="2" t="s">
        <v>4536</v>
      </c>
      <c r="E411" s="5">
        <v>560</v>
      </c>
      <c r="F411" t="s">
        <v>5626</v>
      </c>
    </row>
    <row r="412" spans="1:6" x14ac:dyDescent="0.25">
      <c r="A412">
        <v>2</v>
      </c>
      <c r="B412" s="3" t="s">
        <v>1762</v>
      </c>
      <c r="C412" s="3" t="s">
        <v>5627</v>
      </c>
      <c r="D412" s="2" t="s">
        <v>4536</v>
      </c>
      <c r="E412" s="5">
        <v>221</v>
      </c>
      <c r="F412" t="s">
        <v>4537</v>
      </c>
    </row>
    <row r="413" spans="1:6" x14ac:dyDescent="0.25">
      <c r="A413">
        <v>2</v>
      </c>
      <c r="B413" s="3" t="s">
        <v>1763</v>
      </c>
      <c r="C413" s="3" t="s">
        <v>5628</v>
      </c>
      <c r="D413" s="2" t="s">
        <v>4536</v>
      </c>
      <c r="E413" s="5">
        <v>221</v>
      </c>
    </row>
    <row r="414" spans="1:6" x14ac:dyDescent="0.25">
      <c r="A414">
        <v>2</v>
      </c>
      <c r="B414" s="3" t="s">
        <v>1764</v>
      </c>
      <c r="C414" s="3" t="s">
        <v>5629</v>
      </c>
      <c r="D414" s="2" t="s">
        <v>4536</v>
      </c>
      <c r="E414" s="5">
        <v>234</v>
      </c>
    </row>
    <row r="415" spans="1:6" x14ac:dyDescent="0.25">
      <c r="A415">
        <v>2</v>
      </c>
      <c r="B415" s="3" t="s">
        <v>1765</v>
      </c>
      <c r="C415" s="3" t="s">
        <v>5630</v>
      </c>
      <c r="D415" s="2" t="s">
        <v>4536</v>
      </c>
      <c r="E415" s="5">
        <v>241</v>
      </c>
    </row>
    <row r="416" spans="1:6" x14ac:dyDescent="0.25">
      <c r="A416">
        <v>2</v>
      </c>
      <c r="B416" s="3" t="s">
        <v>1766</v>
      </c>
      <c r="C416" s="3" t="s">
        <v>5631</v>
      </c>
      <c r="D416" s="2" t="s">
        <v>4536</v>
      </c>
      <c r="E416" s="5">
        <v>231</v>
      </c>
    </row>
    <row r="417" spans="1:6" x14ac:dyDescent="0.25">
      <c r="A417">
        <v>2</v>
      </c>
      <c r="B417" s="3" t="s">
        <v>1767</v>
      </c>
      <c r="C417" s="3" t="s">
        <v>5632</v>
      </c>
      <c r="D417" s="2" t="s">
        <v>4536</v>
      </c>
      <c r="E417" s="5">
        <v>231</v>
      </c>
    </row>
    <row r="418" spans="1:6" x14ac:dyDescent="0.25">
      <c r="A418">
        <v>2</v>
      </c>
      <c r="B418" s="3" t="s">
        <v>1768</v>
      </c>
      <c r="C418" s="3" t="s">
        <v>5633</v>
      </c>
      <c r="D418" s="2" t="s">
        <v>4536</v>
      </c>
      <c r="E418" s="5">
        <v>220</v>
      </c>
    </row>
    <row r="419" spans="1:6" x14ac:dyDescent="0.25">
      <c r="A419">
        <v>2</v>
      </c>
      <c r="B419" s="3" t="s">
        <v>1769</v>
      </c>
      <c r="C419" s="3" t="s">
        <v>5634</v>
      </c>
      <c r="D419" s="2" t="s">
        <v>4536</v>
      </c>
      <c r="E419" s="5">
        <v>215</v>
      </c>
    </row>
    <row r="420" spans="1:6" x14ac:dyDescent="0.25">
      <c r="A420">
        <v>2</v>
      </c>
      <c r="B420" s="3" t="s">
        <v>1770</v>
      </c>
      <c r="C420" s="3" t="s">
        <v>5635</v>
      </c>
      <c r="D420" s="2" t="s">
        <v>4536</v>
      </c>
      <c r="E420" s="5">
        <v>1677</v>
      </c>
      <c r="F420" t="s">
        <v>5636</v>
      </c>
    </row>
    <row r="421" spans="1:6" x14ac:dyDescent="0.25">
      <c r="A421">
        <v>2</v>
      </c>
      <c r="B421" s="3" t="s">
        <v>1771</v>
      </c>
      <c r="C421" s="3" t="s">
        <v>5637</v>
      </c>
      <c r="D421" s="2" t="s">
        <v>4536</v>
      </c>
      <c r="E421" s="5">
        <v>220</v>
      </c>
    </row>
    <row r="422" spans="1:6" x14ac:dyDescent="0.25">
      <c r="A422">
        <v>2</v>
      </c>
      <c r="B422" s="3" t="s">
        <v>1772</v>
      </c>
      <c r="C422" s="3" t="s">
        <v>5638</v>
      </c>
      <c r="D422" s="2" t="s">
        <v>4536</v>
      </c>
      <c r="E422" s="5">
        <v>299</v>
      </c>
    </row>
    <row r="423" spans="1:6" x14ac:dyDescent="0.25">
      <c r="A423">
        <v>2</v>
      </c>
      <c r="B423" s="3" t="s">
        <v>1773</v>
      </c>
      <c r="C423" s="3" t="s">
        <v>5639</v>
      </c>
      <c r="D423" s="2" t="s">
        <v>4536</v>
      </c>
      <c r="E423" s="5">
        <v>220</v>
      </c>
    </row>
    <row r="424" spans="1:6" x14ac:dyDescent="0.25">
      <c r="A424">
        <v>2</v>
      </c>
      <c r="B424" s="3" t="s">
        <v>1774</v>
      </c>
      <c r="C424" s="3" t="s">
        <v>5640</v>
      </c>
      <c r="D424" s="2" t="s">
        <v>4536</v>
      </c>
      <c r="E424" s="5">
        <v>237</v>
      </c>
    </row>
    <row r="425" spans="1:6" x14ac:dyDescent="0.25">
      <c r="A425">
        <v>2</v>
      </c>
      <c r="B425" s="3" t="s">
        <v>1775</v>
      </c>
      <c r="C425" s="3" t="s">
        <v>5641</v>
      </c>
      <c r="D425" s="2" t="s">
        <v>4536</v>
      </c>
      <c r="E425" s="5">
        <v>221</v>
      </c>
    </row>
    <row r="426" spans="1:6" x14ac:dyDescent="0.25">
      <c r="A426">
        <v>2</v>
      </c>
      <c r="B426" s="3" t="s">
        <v>1776</v>
      </c>
      <c r="C426" s="3" t="s">
        <v>5642</v>
      </c>
      <c r="D426" s="2" t="s">
        <v>4536</v>
      </c>
      <c r="E426" s="5">
        <v>225</v>
      </c>
    </row>
    <row r="427" spans="1:6" x14ac:dyDescent="0.25">
      <c r="A427">
        <v>2</v>
      </c>
      <c r="B427" s="3" t="s">
        <v>1777</v>
      </c>
      <c r="C427" s="3" t="s">
        <v>5643</v>
      </c>
      <c r="D427" s="2" t="s">
        <v>4536</v>
      </c>
      <c r="E427" s="5">
        <v>225</v>
      </c>
    </row>
    <row r="428" spans="1:6" x14ac:dyDescent="0.25">
      <c r="A428">
        <v>2</v>
      </c>
      <c r="B428" s="3" t="s">
        <v>1779</v>
      </c>
      <c r="C428" s="3" t="s">
        <v>5644</v>
      </c>
      <c r="D428" s="2" t="s">
        <v>4536</v>
      </c>
      <c r="E428" s="5">
        <v>225</v>
      </c>
    </row>
    <row r="429" spans="1:6" x14ac:dyDescent="0.25">
      <c r="A429">
        <v>2</v>
      </c>
      <c r="B429" s="3" t="s">
        <v>1778</v>
      </c>
      <c r="C429" s="3" t="s">
        <v>5645</v>
      </c>
      <c r="D429" s="2" t="s">
        <v>4536</v>
      </c>
      <c r="E429" s="5">
        <v>225</v>
      </c>
    </row>
    <row r="430" spans="1:6" x14ac:dyDescent="0.25">
      <c r="A430">
        <v>2</v>
      </c>
      <c r="B430" s="3" t="s">
        <v>1780</v>
      </c>
      <c r="C430" s="3" t="s">
        <v>5646</v>
      </c>
      <c r="D430" s="2" t="s">
        <v>4536</v>
      </c>
      <c r="E430" s="5">
        <v>225</v>
      </c>
    </row>
    <row r="431" spans="1:6" x14ac:dyDescent="0.25">
      <c r="A431">
        <v>2</v>
      </c>
      <c r="B431" s="3" t="s">
        <v>1781</v>
      </c>
      <c r="C431" s="3" t="s">
        <v>5647</v>
      </c>
      <c r="D431" s="2" t="s">
        <v>4536</v>
      </c>
      <c r="E431" s="5">
        <v>432</v>
      </c>
      <c r="F431" t="s">
        <v>5583</v>
      </c>
    </row>
    <row r="432" spans="1:6" x14ac:dyDescent="0.25">
      <c r="A432">
        <v>2</v>
      </c>
      <c r="B432" s="3" t="s">
        <v>1782</v>
      </c>
      <c r="C432" s="3" t="s">
        <v>5648</v>
      </c>
      <c r="D432" s="2" t="s">
        <v>4536</v>
      </c>
      <c r="E432" s="5">
        <v>212</v>
      </c>
    </row>
    <row r="433" spans="1:6" x14ac:dyDescent="0.25">
      <c r="A433">
        <v>2</v>
      </c>
      <c r="B433" s="3" t="s">
        <v>1783</v>
      </c>
      <c r="C433" s="3" t="s">
        <v>5649</v>
      </c>
      <c r="D433" s="2" t="s">
        <v>4536</v>
      </c>
      <c r="E433" s="5">
        <v>217</v>
      </c>
    </row>
    <row r="434" spans="1:6" x14ac:dyDescent="0.25">
      <c r="A434">
        <v>2</v>
      </c>
      <c r="B434" s="3" t="s">
        <v>1784</v>
      </c>
      <c r="C434" s="3" t="s">
        <v>5650</v>
      </c>
      <c r="D434" s="2" t="s">
        <v>4536</v>
      </c>
      <c r="E434" s="5">
        <v>217</v>
      </c>
    </row>
    <row r="435" spans="1:6" x14ac:dyDescent="0.25">
      <c r="A435">
        <v>2</v>
      </c>
      <c r="B435" s="3" t="s">
        <v>1785</v>
      </c>
      <c r="C435" s="3" t="s">
        <v>5651</v>
      </c>
      <c r="D435" s="2" t="s">
        <v>4536</v>
      </c>
      <c r="E435" s="5">
        <v>222</v>
      </c>
    </row>
    <row r="436" spans="1:6" x14ac:dyDescent="0.25">
      <c r="A436">
        <v>2</v>
      </c>
      <c r="B436" s="3" t="s">
        <v>1786</v>
      </c>
      <c r="C436" s="3" t="s">
        <v>5652</v>
      </c>
      <c r="D436" s="2" t="s">
        <v>4536</v>
      </c>
      <c r="E436" s="5">
        <v>217</v>
      </c>
    </row>
    <row r="437" spans="1:6" x14ac:dyDescent="0.25">
      <c r="A437">
        <v>2</v>
      </c>
      <c r="B437" s="3" t="s">
        <v>1787</v>
      </c>
      <c r="C437" s="3" t="s">
        <v>5653</v>
      </c>
      <c r="D437" s="2" t="s">
        <v>4536</v>
      </c>
      <c r="E437" s="5">
        <v>219</v>
      </c>
    </row>
    <row r="438" spans="1:6" x14ac:dyDescent="0.25">
      <c r="A438">
        <v>2</v>
      </c>
      <c r="B438" s="3" t="s">
        <v>1788</v>
      </c>
      <c r="C438" s="3" t="s">
        <v>5654</v>
      </c>
      <c r="D438" s="2" t="s">
        <v>4536</v>
      </c>
      <c r="E438" s="5">
        <v>448</v>
      </c>
    </row>
    <row r="439" spans="1:6" x14ac:dyDescent="0.25">
      <c r="A439">
        <v>2</v>
      </c>
      <c r="B439" s="3" t="s">
        <v>1789</v>
      </c>
      <c r="C439" s="3" t="s">
        <v>5655</v>
      </c>
      <c r="D439" s="2" t="s">
        <v>4536</v>
      </c>
      <c r="E439" s="5">
        <v>225</v>
      </c>
    </row>
    <row r="440" spans="1:6" x14ac:dyDescent="0.25">
      <c r="A440">
        <v>2</v>
      </c>
      <c r="B440" s="3" t="s">
        <v>1790</v>
      </c>
      <c r="C440" s="3" t="s">
        <v>5656</v>
      </c>
      <c r="D440" s="2" t="s">
        <v>4536</v>
      </c>
      <c r="E440" s="5">
        <v>223</v>
      </c>
    </row>
    <row r="441" spans="1:6" x14ac:dyDescent="0.25">
      <c r="A441">
        <v>2</v>
      </c>
      <c r="B441" s="3" t="s">
        <v>1791</v>
      </c>
      <c r="C441" s="3" t="s">
        <v>5657</v>
      </c>
      <c r="D441" s="2" t="s">
        <v>4536</v>
      </c>
      <c r="E441" s="5">
        <v>224</v>
      </c>
    </row>
    <row r="442" spans="1:6" x14ac:dyDescent="0.25">
      <c r="A442">
        <v>2</v>
      </c>
      <c r="B442" s="3" t="s">
        <v>1792</v>
      </c>
      <c r="C442" s="3" t="s">
        <v>5658</v>
      </c>
      <c r="D442" s="2" t="s">
        <v>4536</v>
      </c>
      <c r="E442" s="5">
        <v>224</v>
      </c>
    </row>
    <row r="443" spans="1:6" x14ac:dyDescent="0.25">
      <c r="A443">
        <v>2</v>
      </c>
      <c r="B443" s="3" t="s">
        <v>1793</v>
      </c>
      <c r="C443" s="3" t="s">
        <v>5659</v>
      </c>
      <c r="D443" s="2" t="s">
        <v>4536</v>
      </c>
      <c r="E443" s="5">
        <v>223</v>
      </c>
    </row>
    <row r="444" spans="1:6" x14ac:dyDescent="0.25">
      <c r="A444">
        <v>2</v>
      </c>
      <c r="B444" s="3" t="s">
        <v>1797</v>
      </c>
      <c r="C444" s="3" t="s">
        <v>5660</v>
      </c>
      <c r="D444" s="2" t="s">
        <v>4536</v>
      </c>
      <c r="E444" s="5">
        <v>224</v>
      </c>
    </row>
    <row r="445" spans="1:6" x14ac:dyDescent="0.25">
      <c r="A445">
        <v>2</v>
      </c>
      <c r="B445" s="3" t="s">
        <v>1794</v>
      </c>
      <c r="C445" s="3" t="s">
        <v>5661</v>
      </c>
      <c r="D445" s="2" t="s">
        <v>4357</v>
      </c>
      <c r="E445" s="5">
        <v>246</v>
      </c>
    </row>
    <row r="446" spans="1:6" x14ac:dyDescent="0.25">
      <c r="A446">
        <v>2</v>
      </c>
      <c r="B446" s="3" t="s">
        <v>1795</v>
      </c>
      <c r="C446" s="3" t="s">
        <v>5662</v>
      </c>
      <c r="D446" s="2" t="s">
        <v>4536</v>
      </c>
      <c r="E446" s="5">
        <v>221</v>
      </c>
    </row>
    <row r="447" spans="1:6" x14ac:dyDescent="0.25">
      <c r="A447">
        <v>2</v>
      </c>
      <c r="B447" s="3" t="s">
        <v>1796</v>
      </c>
      <c r="C447" s="3" t="s">
        <v>5663</v>
      </c>
      <c r="D447" s="2" t="s">
        <v>4536</v>
      </c>
      <c r="E447" s="5">
        <v>223</v>
      </c>
      <c r="F447" t="s">
        <v>4537</v>
      </c>
    </row>
    <row r="448" spans="1:6" x14ac:dyDescent="0.25">
      <c r="A448">
        <v>2</v>
      </c>
      <c r="B448" s="3" t="s">
        <v>1798</v>
      </c>
      <c r="C448" s="3" t="s">
        <v>5664</v>
      </c>
      <c r="D448" s="2" t="s">
        <v>4536</v>
      </c>
      <c r="E448" s="5">
        <v>221</v>
      </c>
    </row>
    <row r="449" spans="1:5" x14ac:dyDescent="0.25">
      <c r="A449">
        <v>2</v>
      </c>
      <c r="B449" s="3" t="s">
        <v>1799</v>
      </c>
      <c r="C449" s="3" t="s">
        <v>5665</v>
      </c>
      <c r="D449" s="2" t="s">
        <v>4536</v>
      </c>
      <c r="E449" s="5">
        <v>223</v>
      </c>
    </row>
    <row r="450" spans="1:5" x14ac:dyDescent="0.25">
      <c r="A450">
        <v>2</v>
      </c>
      <c r="B450" s="3" t="s">
        <v>1800</v>
      </c>
      <c r="C450" s="3" t="s">
        <v>5666</v>
      </c>
      <c r="D450" s="2" t="s">
        <v>4536</v>
      </c>
      <c r="E450" s="5">
        <v>204</v>
      </c>
    </row>
    <row r="451" spans="1:5" x14ac:dyDescent="0.25">
      <c r="A451">
        <v>2</v>
      </c>
      <c r="B451" s="3" t="s">
        <v>1801</v>
      </c>
      <c r="C451" s="3" t="s">
        <v>5667</v>
      </c>
      <c r="D451" s="2" t="s">
        <v>4536</v>
      </c>
      <c r="E451" s="5">
        <v>221</v>
      </c>
    </row>
    <row r="452" spans="1:5" x14ac:dyDescent="0.25">
      <c r="A452">
        <v>2</v>
      </c>
      <c r="B452" s="3" t="s">
        <v>1802</v>
      </c>
      <c r="C452" s="3" t="s">
        <v>5668</v>
      </c>
      <c r="D452" s="2" t="s">
        <v>4536</v>
      </c>
      <c r="E452" s="5">
        <v>221</v>
      </c>
    </row>
    <row r="453" spans="1:5" x14ac:dyDescent="0.25">
      <c r="A453">
        <v>2</v>
      </c>
      <c r="B453" s="3" t="s">
        <v>1803</v>
      </c>
      <c r="C453" s="3" t="s">
        <v>5669</v>
      </c>
      <c r="D453" s="2" t="s">
        <v>4536</v>
      </c>
      <c r="E453" s="5">
        <v>225</v>
      </c>
    </row>
    <row r="454" spans="1:5" x14ac:dyDescent="0.25">
      <c r="A454">
        <v>2</v>
      </c>
      <c r="B454" s="3" t="s">
        <v>1805</v>
      </c>
      <c r="C454" s="3" t="s">
        <v>5671</v>
      </c>
      <c r="D454" s="2" t="s">
        <v>4536</v>
      </c>
      <c r="E454" s="5">
        <v>221</v>
      </c>
    </row>
    <row r="455" spans="1:5" x14ac:dyDescent="0.25">
      <c r="A455">
        <v>2</v>
      </c>
      <c r="B455" s="3" t="s">
        <v>1806</v>
      </c>
      <c r="C455" s="3" t="s">
        <v>5672</v>
      </c>
      <c r="D455" s="2" t="s">
        <v>4536</v>
      </c>
      <c r="E455" s="5">
        <v>218</v>
      </c>
    </row>
    <row r="456" spans="1:5" x14ac:dyDescent="0.25">
      <c r="A456">
        <v>2</v>
      </c>
      <c r="B456" s="3" t="s">
        <v>1807</v>
      </c>
      <c r="C456" s="3" t="s">
        <v>5673</v>
      </c>
      <c r="D456" s="2" t="s">
        <v>4536</v>
      </c>
      <c r="E456" s="5">
        <v>218</v>
      </c>
    </row>
    <row r="457" spans="1:5" x14ac:dyDescent="0.25">
      <c r="A457">
        <v>2</v>
      </c>
      <c r="B457" s="3" t="s">
        <v>1809</v>
      </c>
      <c r="C457" s="3" t="s">
        <v>5675</v>
      </c>
      <c r="D457" s="2" t="s">
        <v>4536</v>
      </c>
      <c r="E457" s="5">
        <v>220</v>
      </c>
    </row>
    <row r="458" spans="1:5" x14ac:dyDescent="0.25">
      <c r="A458">
        <v>2</v>
      </c>
      <c r="B458" s="3" t="s">
        <v>1810</v>
      </c>
      <c r="C458" s="3" t="s">
        <v>5676</v>
      </c>
      <c r="D458" s="2" t="s">
        <v>4536</v>
      </c>
      <c r="E458" s="5">
        <v>218</v>
      </c>
    </row>
    <row r="459" spans="1:5" x14ac:dyDescent="0.25">
      <c r="A459">
        <v>2</v>
      </c>
      <c r="B459" s="3" t="s">
        <v>1811</v>
      </c>
      <c r="C459" s="3" t="s">
        <v>5677</v>
      </c>
      <c r="D459" s="2" t="s">
        <v>4536</v>
      </c>
      <c r="E459" s="5">
        <v>209</v>
      </c>
    </row>
    <row r="460" spans="1:5" x14ac:dyDescent="0.25">
      <c r="A460">
        <v>2</v>
      </c>
      <c r="B460" s="3" t="s">
        <v>1812</v>
      </c>
      <c r="C460" s="3" t="s">
        <v>5678</v>
      </c>
      <c r="D460" s="2" t="s">
        <v>4536</v>
      </c>
      <c r="E460" s="5">
        <v>215</v>
      </c>
    </row>
    <row r="461" spans="1:5" x14ac:dyDescent="0.25">
      <c r="A461">
        <v>2</v>
      </c>
      <c r="B461" s="3" t="s">
        <v>1813</v>
      </c>
      <c r="C461" s="3" t="s">
        <v>5679</v>
      </c>
      <c r="D461" s="2" t="s">
        <v>4536</v>
      </c>
      <c r="E461" s="5">
        <v>226</v>
      </c>
    </row>
    <row r="462" spans="1:5" x14ac:dyDescent="0.25">
      <c r="A462">
        <v>2</v>
      </c>
      <c r="B462" s="3" t="s">
        <v>1814</v>
      </c>
      <c r="C462" s="3" t="s">
        <v>5680</v>
      </c>
      <c r="D462" s="2" t="s">
        <v>4536</v>
      </c>
      <c r="E462" s="5">
        <v>233</v>
      </c>
    </row>
    <row r="463" spans="1:5" x14ac:dyDescent="0.25">
      <c r="A463">
        <v>2</v>
      </c>
      <c r="B463" s="3" t="s">
        <v>1815</v>
      </c>
      <c r="C463" s="3" t="s">
        <v>5681</v>
      </c>
      <c r="D463" s="2" t="s">
        <v>4536</v>
      </c>
      <c r="E463" s="5">
        <v>225</v>
      </c>
    </row>
    <row r="464" spans="1:5" x14ac:dyDescent="0.25">
      <c r="A464">
        <v>2</v>
      </c>
      <c r="B464" s="3" t="s">
        <v>1816</v>
      </c>
      <c r="C464" s="3" t="s">
        <v>5682</v>
      </c>
      <c r="D464" s="2" t="s">
        <v>4536</v>
      </c>
      <c r="E464" s="5">
        <v>227</v>
      </c>
    </row>
    <row r="465" spans="1:5" x14ac:dyDescent="0.25">
      <c r="A465">
        <v>2</v>
      </c>
      <c r="B465" s="3" t="s">
        <v>1817</v>
      </c>
      <c r="C465" s="3" t="s">
        <v>5683</v>
      </c>
      <c r="D465" s="2" t="s">
        <v>4536</v>
      </c>
      <c r="E465" s="5">
        <v>227</v>
      </c>
    </row>
    <row r="466" spans="1:5" x14ac:dyDescent="0.25">
      <c r="A466">
        <v>2</v>
      </c>
      <c r="B466" s="3" t="s">
        <v>1818</v>
      </c>
      <c r="C466" s="3" t="s">
        <v>5684</v>
      </c>
      <c r="D466" s="2" t="s">
        <v>4536</v>
      </c>
      <c r="E466" s="5">
        <v>226</v>
      </c>
    </row>
    <row r="467" spans="1:5" x14ac:dyDescent="0.25">
      <c r="A467">
        <v>2</v>
      </c>
      <c r="B467" s="3" t="s">
        <v>1819</v>
      </c>
      <c r="C467" s="3" t="s">
        <v>5685</v>
      </c>
      <c r="D467" s="2" t="s">
        <v>4536</v>
      </c>
      <c r="E467" s="5">
        <v>228</v>
      </c>
    </row>
    <row r="468" spans="1:5" x14ac:dyDescent="0.25">
      <c r="A468">
        <v>2</v>
      </c>
      <c r="B468" s="3" t="s">
        <v>1820</v>
      </c>
      <c r="C468" s="3" t="s">
        <v>5686</v>
      </c>
      <c r="D468" s="2" t="s">
        <v>4536</v>
      </c>
      <c r="E468" s="5">
        <v>225</v>
      </c>
    </row>
    <row r="469" spans="1:5" x14ac:dyDescent="0.25">
      <c r="A469">
        <v>2</v>
      </c>
      <c r="B469" s="3" t="s">
        <v>1821</v>
      </c>
      <c r="C469" s="3" t="s">
        <v>5687</v>
      </c>
      <c r="D469" s="2" t="s">
        <v>4536</v>
      </c>
      <c r="E469" s="5">
        <v>225</v>
      </c>
    </row>
    <row r="470" spans="1:5" x14ac:dyDescent="0.25">
      <c r="A470">
        <v>2</v>
      </c>
      <c r="B470" s="3" t="s">
        <v>1822</v>
      </c>
      <c r="C470" s="3" t="s">
        <v>5688</v>
      </c>
      <c r="D470" s="2" t="s">
        <v>4536</v>
      </c>
      <c r="E470" s="5">
        <v>226</v>
      </c>
    </row>
    <row r="471" spans="1:5" x14ac:dyDescent="0.25">
      <c r="A471">
        <v>2</v>
      </c>
      <c r="B471" s="3" t="s">
        <v>1823</v>
      </c>
      <c r="C471" s="3" t="s">
        <v>5689</v>
      </c>
      <c r="D471" s="2" t="s">
        <v>4536</v>
      </c>
      <c r="E471" s="5">
        <v>225</v>
      </c>
    </row>
    <row r="472" spans="1:5" x14ac:dyDescent="0.25">
      <c r="A472">
        <v>2</v>
      </c>
      <c r="B472" s="3" t="s">
        <v>1824</v>
      </c>
      <c r="C472" s="3" t="s">
        <v>5690</v>
      </c>
      <c r="D472" s="2" t="s">
        <v>4536</v>
      </c>
      <c r="E472" s="5">
        <v>225</v>
      </c>
    </row>
    <row r="473" spans="1:5" x14ac:dyDescent="0.25">
      <c r="A473">
        <v>2</v>
      </c>
      <c r="B473" s="3" t="s">
        <v>1825</v>
      </c>
      <c r="C473" s="3" t="s">
        <v>5691</v>
      </c>
      <c r="D473" s="2" t="s">
        <v>4536</v>
      </c>
      <c r="E473" s="5">
        <v>227</v>
      </c>
    </row>
    <row r="474" spans="1:5" x14ac:dyDescent="0.25">
      <c r="A474">
        <v>2</v>
      </c>
      <c r="B474" s="3" t="s">
        <v>1826</v>
      </c>
      <c r="C474" s="3" t="s">
        <v>5692</v>
      </c>
      <c r="D474" s="2" t="s">
        <v>4536</v>
      </c>
      <c r="E474" s="5">
        <v>225</v>
      </c>
    </row>
    <row r="475" spans="1:5" x14ac:dyDescent="0.25">
      <c r="A475">
        <v>2</v>
      </c>
      <c r="B475" s="3" t="s">
        <v>1827</v>
      </c>
      <c r="C475" s="3" t="s">
        <v>5693</v>
      </c>
      <c r="D475" s="2" t="s">
        <v>4536</v>
      </c>
      <c r="E475" s="5">
        <v>220</v>
      </c>
    </row>
    <row r="476" spans="1:5" x14ac:dyDescent="0.25">
      <c r="A476">
        <v>2</v>
      </c>
      <c r="B476" s="3" t="s">
        <v>1828</v>
      </c>
      <c r="C476" s="3" t="s">
        <v>5694</v>
      </c>
      <c r="D476" s="2" t="s">
        <v>4536</v>
      </c>
      <c r="E476" s="5">
        <v>227</v>
      </c>
    </row>
    <row r="477" spans="1:5" x14ac:dyDescent="0.25">
      <c r="A477">
        <v>2</v>
      </c>
      <c r="B477" s="3" t="s">
        <v>1829</v>
      </c>
      <c r="C477" s="3" t="s">
        <v>5695</v>
      </c>
      <c r="D477" s="2" t="s">
        <v>4536</v>
      </c>
      <c r="E477" s="5">
        <v>225</v>
      </c>
    </row>
    <row r="478" spans="1:5" x14ac:dyDescent="0.25">
      <c r="A478">
        <v>2</v>
      </c>
      <c r="B478" s="3" t="s">
        <v>1830</v>
      </c>
      <c r="C478" s="3" t="s">
        <v>5696</v>
      </c>
      <c r="D478" s="2" t="s">
        <v>4536</v>
      </c>
      <c r="E478" s="5">
        <v>224</v>
      </c>
    </row>
    <row r="479" spans="1:5" x14ac:dyDescent="0.25">
      <c r="A479">
        <v>2</v>
      </c>
      <c r="B479" s="3" t="s">
        <v>1831</v>
      </c>
      <c r="C479" s="3" t="s">
        <v>5697</v>
      </c>
      <c r="D479" s="2" t="s">
        <v>4536</v>
      </c>
      <c r="E479" s="5">
        <v>228</v>
      </c>
    </row>
    <row r="480" spans="1:5" x14ac:dyDescent="0.25">
      <c r="A480">
        <v>2</v>
      </c>
      <c r="B480" s="3" t="s">
        <v>1832</v>
      </c>
      <c r="C480" s="3" t="s">
        <v>5698</v>
      </c>
      <c r="D480" s="2" t="s">
        <v>4536</v>
      </c>
      <c r="E480" s="5">
        <v>226</v>
      </c>
    </row>
    <row r="481" spans="1:5" x14ac:dyDescent="0.25">
      <c r="A481">
        <v>2</v>
      </c>
      <c r="B481" s="3" t="s">
        <v>1835</v>
      </c>
      <c r="C481" s="3" t="s">
        <v>5699</v>
      </c>
      <c r="D481" s="2" t="s">
        <v>4536</v>
      </c>
      <c r="E481" s="5">
        <v>226</v>
      </c>
    </row>
    <row r="482" spans="1:5" x14ac:dyDescent="0.25">
      <c r="A482">
        <v>2</v>
      </c>
      <c r="B482" s="3" t="s">
        <v>1833</v>
      </c>
      <c r="C482" s="3" t="s">
        <v>5700</v>
      </c>
      <c r="D482" s="2" t="s">
        <v>4536</v>
      </c>
      <c r="E482" s="5">
        <v>226</v>
      </c>
    </row>
    <row r="483" spans="1:5" x14ac:dyDescent="0.25">
      <c r="A483">
        <v>2</v>
      </c>
      <c r="B483" s="3" t="s">
        <v>1834</v>
      </c>
      <c r="C483" s="3" t="s">
        <v>5701</v>
      </c>
      <c r="D483" s="2" t="s">
        <v>4536</v>
      </c>
      <c r="E483" s="5">
        <v>226</v>
      </c>
    </row>
    <row r="484" spans="1:5" x14ac:dyDescent="0.25">
      <c r="A484">
        <v>2</v>
      </c>
      <c r="B484" s="3" t="s">
        <v>1836</v>
      </c>
      <c r="C484" s="3" t="s">
        <v>5702</v>
      </c>
      <c r="D484" s="2" t="s">
        <v>4536</v>
      </c>
      <c r="E484" s="5">
        <v>277</v>
      </c>
    </row>
    <row r="485" spans="1:5" x14ac:dyDescent="0.25">
      <c r="A485">
        <v>2</v>
      </c>
      <c r="B485" s="3" t="s">
        <v>1837</v>
      </c>
      <c r="C485" s="3" t="s">
        <v>5703</v>
      </c>
      <c r="D485" s="2" t="s">
        <v>4536</v>
      </c>
      <c r="E485" s="5">
        <v>225</v>
      </c>
    </row>
    <row r="486" spans="1:5" x14ac:dyDescent="0.25">
      <c r="A486">
        <v>2</v>
      </c>
      <c r="B486" s="3" t="s">
        <v>1838</v>
      </c>
      <c r="C486" s="3" t="s">
        <v>5704</v>
      </c>
      <c r="D486" s="2" t="s">
        <v>4536</v>
      </c>
      <c r="E486" s="5">
        <v>225</v>
      </c>
    </row>
    <row r="487" spans="1:5" x14ac:dyDescent="0.25">
      <c r="A487">
        <v>2</v>
      </c>
      <c r="B487" s="3" t="s">
        <v>1839</v>
      </c>
      <c r="C487" s="3" t="s">
        <v>5705</v>
      </c>
      <c r="D487" s="2" t="s">
        <v>4536</v>
      </c>
      <c r="E487" s="5">
        <v>269</v>
      </c>
    </row>
    <row r="488" spans="1:5" x14ac:dyDescent="0.25">
      <c r="A488">
        <v>2</v>
      </c>
      <c r="B488" s="3" t="s">
        <v>1840</v>
      </c>
      <c r="C488" s="3" t="s">
        <v>5706</v>
      </c>
      <c r="D488" s="2" t="s">
        <v>4536</v>
      </c>
      <c r="E488" s="5">
        <v>225</v>
      </c>
    </row>
    <row r="489" spans="1:5" x14ac:dyDescent="0.25">
      <c r="A489">
        <v>2</v>
      </c>
      <c r="B489" s="3" t="s">
        <v>1841</v>
      </c>
      <c r="C489" s="3" t="s">
        <v>5707</v>
      </c>
      <c r="D489" s="2" t="s">
        <v>4536</v>
      </c>
      <c r="E489" s="5">
        <v>226</v>
      </c>
    </row>
    <row r="490" spans="1:5" x14ac:dyDescent="0.25">
      <c r="A490">
        <v>2</v>
      </c>
      <c r="B490" s="3" t="s">
        <v>1842</v>
      </c>
      <c r="C490" s="3" t="s">
        <v>5708</v>
      </c>
      <c r="D490" s="2" t="s">
        <v>4536</v>
      </c>
      <c r="E490" s="5">
        <v>682</v>
      </c>
    </row>
    <row r="491" spans="1:5" x14ac:dyDescent="0.25">
      <c r="A491">
        <v>2</v>
      </c>
      <c r="B491" s="3" t="s">
        <v>1843</v>
      </c>
      <c r="C491" s="3" t="s">
        <v>5709</v>
      </c>
      <c r="D491" s="2" t="s">
        <v>4536</v>
      </c>
      <c r="E491" s="5">
        <v>221</v>
      </c>
    </row>
    <row r="492" spans="1:5" x14ac:dyDescent="0.25">
      <c r="A492">
        <v>2</v>
      </c>
      <c r="B492" s="3" t="s">
        <v>1844</v>
      </c>
      <c r="C492" s="3" t="s">
        <v>5710</v>
      </c>
      <c r="D492" s="2" t="s">
        <v>4536</v>
      </c>
      <c r="E492" s="5">
        <v>226</v>
      </c>
    </row>
    <row r="493" spans="1:5" x14ac:dyDescent="0.25">
      <c r="A493">
        <v>2</v>
      </c>
      <c r="B493" s="3" t="s">
        <v>1845</v>
      </c>
      <c r="C493" s="3" t="s">
        <v>5711</v>
      </c>
      <c r="D493" s="2" t="s">
        <v>4536</v>
      </c>
      <c r="E493" s="5">
        <v>222</v>
      </c>
    </row>
    <row r="494" spans="1:5" x14ac:dyDescent="0.25">
      <c r="A494">
        <v>2</v>
      </c>
      <c r="B494" s="3" t="s">
        <v>1846</v>
      </c>
      <c r="C494" s="3" t="s">
        <v>5712</v>
      </c>
      <c r="D494" s="2" t="s">
        <v>4536</v>
      </c>
      <c r="E494" s="5">
        <v>224</v>
      </c>
    </row>
    <row r="495" spans="1:5" x14ac:dyDescent="0.25">
      <c r="A495">
        <v>2</v>
      </c>
      <c r="B495" s="3" t="s">
        <v>1850</v>
      </c>
      <c r="C495" s="3" t="s">
        <v>5714</v>
      </c>
      <c r="D495" s="2" t="s">
        <v>4536</v>
      </c>
      <c r="E495" s="5">
        <v>266</v>
      </c>
    </row>
    <row r="496" spans="1:5" x14ac:dyDescent="0.25">
      <c r="A496">
        <v>2</v>
      </c>
      <c r="B496" s="3" t="s">
        <v>1851</v>
      </c>
      <c r="C496" s="3" t="s">
        <v>5715</v>
      </c>
      <c r="D496" s="2" t="s">
        <v>4536</v>
      </c>
      <c r="E496" s="5">
        <v>243</v>
      </c>
    </row>
    <row r="497" spans="1:5" x14ac:dyDescent="0.25">
      <c r="A497">
        <v>2</v>
      </c>
      <c r="B497" s="3" t="s">
        <v>1848</v>
      </c>
      <c r="C497" s="3" t="s">
        <v>5716</v>
      </c>
      <c r="D497" s="2" t="s">
        <v>4536</v>
      </c>
      <c r="E497" s="5">
        <v>237</v>
      </c>
    </row>
    <row r="498" spans="1:5" x14ac:dyDescent="0.25">
      <c r="A498">
        <v>2</v>
      </c>
      <c r="B498" s="3" t="s">
        <v>1849</v>
      </c>
      <c r="C498" s="3" t="s">
        <v>5717</v>
      </c>
      <c r="D498" s="2" t="s">
        <v>4536</v>
      </c>
      <c r="E498" s="5">
        <v>261</v>
      </c>
    </row>
    <row r="499" spans="1:5" x14ac:dyDescent="0.25">
      <c r="A499">
        <v>2</v>
      </c>
      <c r="B499" s="3" t="s">
        <v>1852</v>
      </c>
      <c r="C499" s="3" t="s">
        <v>5718</v>
      </c>
      <c r="D499" s="2" t="s">
        <v>4536</v>
      </c>
      <c r="E499" s="5">
        <v>243</v>
      </c>
    </row>
    <row r="500" spans="1:5" x14ac:dyDescent="0.25">
      <c r="A500">
        <v>2</v>
      </c>
      <c r="B500" s="3" t="s">
        <v>1854</v>
      </c>
      <c r="C500" s="3" t="s">
        <v>5720</v>
      </c>
      <c r="D500" s="2" t="s">
        <v>4536</v>
      </c>
      <c r="E500" s="5">
        <v>247</v>
      </c>
    </row>
    <row r="501" spans="1:5" x14ac:dyDescent="0.25">
      <c r="A501">
        <v>2</v>
      </c>
      <c r="B501" s="3" t="s">
        <v>1857</v>
      </c>
      <c r="C501" s="3" t="s">
        <v>5721</v>
      </c>
      <c r="D501" s="2" t="s">
        <v>4536</v>
      </c>
      <c r="E501" s="5">
        <v>258</v>
      </c>
    </row>
    <row r="502" spans="1:5" x14ac:dyDescent="0.25">
      <c r="A502">
        <v>2</v>
      </c>
      <c r="B502" s="3" t="s">
        <v>1855</v>
      </c>
      <c r="C502" s="3" t="s">
        <v>5722</v>
      </c>
      <c r="D502" s="2" t="s">
        <v>4536</v>
      </c>
      <c r="E502" s="5">
        <v>606</v>
      </c>
    </row>
    <row r="503" spans="1:5" x14ac:dyDescent="0.25">
      <c r="A503">
        <v>2</v>
      </c>
      <c r="B503" s="3" t="s">
        <v>1856</v>
      </c>
      <c r="C503" s="3" t="s">
        <v>5723</v>
      </c>
      <c r="D503" s="2" t="s">
        <v>4536</v>
      </c>
      <c r="E503" s="5">
        <v>224</v>
      </c>
    </row>
    <row r="504" spans="1:5" x14ac:dyDescent="0.25">
      <c r="A504">
        <v>2</v>
      </c>
      <c r="B504" s="3" t="s">
        <v>1858</v>
      </c>
      <c r="C504" s="3" t="s">
        <v>5724</v>
      </c>
      <c r="D504" s="2" t="s">
        <v>4536</v>
      </c>
      <c r="E504" s="5">
        <v>269</v>
      </c>
    </row>
    <row r="505" spans="1:5" x14ac:dyDescent="0.25">
      <c r="A505">
        <v>2</v>
      </c>
      <c r="B505" s="3" t="s">
        <v>1859</v>
      </c>
      <c r="C505" s="3" t="s">
        <v>5725</v>
      </c>
      <c r="D505" s="2" t="s">
        <v>4536</v>
      </c>
      <c r="E505" s="5">
        <v>269</v>
      </c>
    </row>
    <row r="506" spans="1:5" x14ac:dyDescent="0.25">
      <c r="A506">
        <v>2</v>
      </c>
      <c r="B506" s="3" t="s">
        <v>1860</v>
      </c>
      <c r="C506" s="3" t="s">
        <v>5726</v>
      </c>
      <c r="D506" s="2" t="s">
        <v>4536</v>
      </c>
      <c r="E506" s="5">
        <v>256</v>
      </c>
    </row>
    <row r="507" spans="1:5" x14ac:dyDescent="0.25">
      <c r="A507">
        <v>2</v>
      </c>
      <c r="B507" s="3" t="s">
        <v>1861</v>
      </c>
      <c r="C507" s="3" t="s">
        <v>5727</v>
      </c>
      <c r="D507" s="2" t="s">
        <v>4536</v>
      </c>
      <c r="E507" s="5">
        <v>295</v>
      </c>
    </row>
    <row r="508" spans="1:5" x14ac:dyDescent="0.25">
      <c r="A508">
        <v>2</v>
      </c>
      <c r="B508" s="3" t="s">
        <v>1862</v>
      </c>
      <c r="C508" s="3" t="s">
        <v>5728</v>
      </c>
      <c r="D508" s="2" t="s">
        <v>4536</v>
      </c>
      <c r="E508" s="5">
        <v>272</v>
      </c>
    </row>
    <row r="509" spans="1:5" x14ac:dyDescent="0.25">
      <c r="A509">
        <v>2</v>
      </c>
      <c r="B509" s="3" t="s">
        <v>1863</v>
      </c>
      <c r="C509" s="3" t="s">
        <v>5729</v>
      </c>
      <c r="D509" s="2" t="s">
        <v>4536</v>
      </c>
      <c r="E509" s="5">
        <v>289</v>
      </c>
    </row>
    <row r="510" spans="1:5" x14ac:dyDescent="0.25">
      <c r="A510">
        <v>2</v>
      </c>
      <c r="B510" s="3" t="s">
        <v>1864</v>
      </c>
      <c r="C510" s="3" t="s">
        <v>5730</v>
      </c>
      <c r="D510" s="2" t="s">
        <v>4536</v>
      </c>
      <c r="E510" s="5">
        <v>254</v>
      </c>
    </row>
    <row r="511" spans="1:5" x14ac:dyDescent="0.25">
      <c r="A511">
        <v>2</v>
      </c>
      <c r="B511" s="3" t="s">
        <v>1865</v>
      </c>
      <c r="C511" s="3" t="s">
        <v>5731</v>
      </c>
      <c r="D511" s="2" t="s">
        <v>4536</v>
      </c>
      <c r="E511" s="5">
        <v>228</v>
      </c>
    </row>
    <row r="512" spans="1:5" x14ac:dyDescent="0.25">
      <c r="A512">
        <v>2</v>
      </c>
      <c r="B512" s="3" t="s">
        <v>1866</v>
      </c>
      <c r="C512" s="3" t="s">
        <v>5732</v>
      </c>
      <c r="D512" s="2" t="s">
        <v>4536</v>
      </c>
      <c r="E512" s="5">
        <v>234</v>
      </c>
    </row>
    <row r="513" spans="1:5" x14ac:dyDescent="0.25">
      <c r="A513">
        <v>2</v>
      </c>
      <c r="B513" s="3" t="s">
        <v>1867</v>
      </c>
      <c r="C513" s="3" t="s">
        <v>5733</v>
      </c>
      <c r="D513" s="2" t="s">
        <v>4536</v>
      </c>
      <c r="E513" s="5">
        <v>232</v>
      </c>
    </row>
    <row r="514" spans="1:5" x14ac:dyDescent="0.25">
      <c r="A514">
        <v>2</v>
      </c>
      <c r="B514" s="3" t="s">
        <v>1870</v>
      </c>
      <c r="C514" s="3" t="s">
        <v>5734</v>
      </c>
      <c r="D514" s="2" t="s">
        <v>4536</v>
      </c>
      <c r="E514" s="5">
        <v>220</v>
      </c>
    </row>
    <row r="515" spans="1:5" x14ac:dyDescent="0.25">
      <c r="A515">
        <v>2</v>
      </c>
      <c r="B515" s="3" t="s">
        <v>1868</v>
      </c>
      <c r="C515" s="3" t="s">
        <v>5735</v>
      </c>
      <c r="D515" s="2" t="s">
        <v>4536</v>
      </c>
      <c r="E515" s="5">
        <v>223</v>
      </c>
    </row>
    <row r="516" spans="1:5" x14ac:dyDescent="0.25">
      <c r="A516">
        <v>2</v>
      </c>
      <c r="B516" s="3" t="s">
        <v>1869</v>
      </c>
      <c r="C516" s="3" t="s">
        <v>5736</v>
      </c>
      <c r="D516" s="2" t="s">
        <v>4536</v>
      </c>
      <c r="E516" s="5">
        <v>227</v>
      </c>
    </row>
    <row r="517" spans="1:5" x14ac:dyDescent="0.25">
      <c r="A517">
        <v>2</v>
      </c>
      <c r="B517" s="3" t="s">
        <v>1871</v>
      </c>
      <c r="C517" s="3" t="s">
        <v>5737</v>
      </c>
      <c r="D517" s="2" t="s">
        <v>4536</v>
      </c>
      <c r="E517" s="5">
        <v>227</v>
      </c>
    </row>
    <row r="518" spans="1:5" x14ac:dyDescent="0.25">
      <c r="A518">
        <v>2</v>
      </c>
      <c r="B518" s="3" t="s">
        <v>1872</v>
      </c>
      <c r="C518" s="3" t="s">
        <v>5738</v>
      </c>
      <c r="D518" s="2" t="s">
        <v>4536</v>
      </c>
      <c r="E518" s="5">
        <v>207</v>
      </c>
    </row>
    <row r="519" spans="1:5" x14ac:dyDescent="0.25">
      <c r="A519">
        <v>2</v>
      </c>
      <c r="B519" s="3" t="s">
        <v>1873</v>
      </c>
      <c r="C519" s="3" t="s">
        <v>5739</v>
      </c>
      <c r="D519" s="2" t="s">
        <v>4536</v>
      </c>
      <c r="E519" s="5">
        <v>208</v>
      </c>
    </row>
    <row r="520" spans="1:5" x14ac:dyDescent="0.25">
      <c r="A520">
        <v>2</v>
      </c>
      <c r="B520" s="3" t="s">
        <v>1874</v>
      </c>
      <c r="C520" s="3" t="s">
        <v>5740</v>
      </c>
      <c r="D520" s="2" t="s">
        <v>4536</v>
      </c>
      <c r="E520" s="5">
        <v>228</v>
      </c>
    </row>
    <row r="521" spans="1:5" x14ac:dyDescent="0.25">
      <c r="A521">
        <v>2</v>
      </c>
      <c r="B521" s="3" t="s">
        <v>1875</v>
      </c>
      <c r="C521" s="3" t="s">
        <v>5741</v>
      </c>
      <c r="D521" s="2" t="s">
        <v>4536</v>
      </c>
      <c r="E521" s="5">
        <v>227</v>
      </c>
    </row>
    <row r="522" spans="1:5" x14ac:dyDescent="0.25">
      <c r="A522">
        <v>2</v>
      </c>
      <c r="B522" s="3" t="s">
        <v>1876</v>
      </c>
      <c r="C522" s="3" t="s">
        <v>5742</v>
      </c>
      <c r="D522" s="2" t="s">
        <v>4536</v>
      </c>
      <c r="E522" s="5">
        <v>231</v>
      </c>
    </row>
    <row r="523" spans="1:5" x14ac:dyDescent="0.25">
      <c r="A523">
        <v>2</v>
      </c>
      <c r="B523" s="3" t="s">
        <v>1877</v>
      </c>
      <c r="C523" s="3" t="s">
        <v>5743</v>
      </c>
      <c r="D523" s="2" t="s">
        <v>4536</v>
      </c>
      <c r="E523" s="5">
        <v>228</v>
      </c>
    </row>
    <row r="524" spans="1:5" x14ac:dyDescent="0.25">
      <c r="A524">
        <v>2</v>
      </c>
      <c r="B524" s="3" t="s">
        <v>1878</v>
      </c>
      <c r="C524" s="3" t="s">
        <v>5744</v>
      </c>
      <c r="D524" s="2" t="s">
        <v>4536</v>
      </c>
      <c r="E524" s="5">
        <v>347</v>
      </c>
    </row>
    <row r="525" spans="1:5" x14ac:dyDescent="0.25">
      <c r="A525">
        <v>2</v>
      </c>
      <c r="B525" s="3" t="s">
        <v>1879</v>
      </c>
      <c r="C525" s="3" t="s">
        <v>5745</v>
      </c>
      <c r="D525" s="2" t="s">
        <v>4536</v>
      </c>
      <c r="E525" s="5">
        <v>243</v>
      </c>
    </row>
    <row r="526" spans="1:5" x14ac:dyDescent="0.25">
      <c r="A526">
        <v>2</v>
      </c>
      <c r="B526" s="3" t="s">
        <v>1881</v>
      </c>
      <c r="C526" s="3" t="s">
        <v>5747</v>
      </c>
      <c r="D526" s="2" t="s">
        <v>4536</v>
      </c>
      <c r="E526" s="5">
        <v>247</v>
      </c>
    </row>
    <row r="527" spans="1:5" x14ac:dyDescent="0.25">
      <c r="A527">
        <v>2</v>
      </c>
      <c r="B527" s="3" t="s">
        <v>1882</v>
      </c>
      <c r="C527" s="3" t="s">
        <v>5748</v>
      </c>
      <c r="D527" s="2" t="s">
        <v>4536</v>
      </c>
      <c r="E527" s="5">
        <v>243</v>
      </c>
    </row>
    <row r="528" spans="1:5" x14ac:dyDescent="0.25">
      <c r="A528">
        <v>2</v>
      </c>
      <c r="B528" s="3" t="s">
        <v>1883</v>
      </c>
      <c r="C528" s="3" t="s">
        <v>5749</v>
      </c>
      <c r="D528" s="2" t="s">
        <v>4536</v>
      </c>
      <c r="E528" s="5">
        <v>240</v>
      </c>
    </row>
    <row r="529" spans="1:5" x14ac:dyDescent="0.25">
      <c r="A529">
        <v>2</v>
      </c>
      <c r="B529" s="3" t="s">
        <v>1884</v>
      </c>
      <c r="C529" s="3" t="s">
        <v>5750</v>
      </c>
      <c r="D529" s="2" t="s">
        <v>4536</v>
      </c>
      <c r="E529" s="5">
        <v>242</v>
      </c>
    </row>
    <row r="530" spans="1:5" x14ac:dyDescent="0.25">
      <c r="A530">
        <v>2</v>
      </c>
      <c r="B530" s="3" t="s">
        <v>1885</v>
      </c>
      <c r="C530" s="3" t="s">
        <v>5751</v>
      </c>
      <c r="D530" s="2" t="s">
        <v>4536</v>
      </c>
      <c r="E530" s="5">
        <v>240</v>
      </c>
    </row>
    <row r="531" spans="1:5" x14ac:dyDescent="0.25">
      <c r="A531">
        <v>2</v>
      </c>
      <c r="B531" s="3" t="s">
        <v>1886</v>
      </c>
      <c r="C531" s="3" t="s">
        <v>5752</v>
      </c>
      <c r="D531" s="2" t="s">
        <v>4536</v>
      </c>
      <c r="E531" s="5">
        <v>244</v>
      </c>
    </row>
    <row r="532" spans="1:5" x14ac:dyDescent="0.25">
      <c r="A532">
        <v>2</v>
      </c>
      <c r="B532" s="3" t="s">
        <v>1887</v>
      </c>
      <c r="C532" s="3" t="s">
        <v>5753</v>
      </c>
      <c r="D532" s="2" t="s">
        <v>4536</v>
      </c>
      <c r="E532" s="5">
        <v>220</v>
      </c>
    </row>
    <row r="533" spans="1:5" x14ac:dyDescent="0.25">
      <c r="A533">
        <v>2</v>
      </c>
      <c r="B533" s="3" t="s">
        <v>1888</v>
      </c>
      <c r="C533" s="3" t="s">
        <v>5754</v>
      </c>
      <c r="D533" s="2" t="s">
        <v>4536</v>
      </c>
      <c r="E533" s="5">
        <v>221</v>
      </c>
    </row>
    <row r="534" spans="1:5" x14ac:dyDescent="0.25">
      <c r="A534">
        <v>2</v>
      </c>
      <c r="B534" s="3" t="s">
        <v>1889</v>
      </c>
      <c r="C534" s="3" t="s">
        <v>5755</v>
      </c>
      <c r="D534" s="2" t="s">
        <v>4536</v>
      </c>
      <c r="E534" s="5">
        <v>220</v>
      </c>
    </row>
    <row r="535" spans="1:5" x14ac:dyDescent="0.25">
      <c r="A535">
        <v>2</v>
      </c>
      <c r="B535" s="3" t="s">
        <v>1890</v>
      </c>
      <c r="C535" s="3" t="s">
        <v>5756</v>
      </c>
      <c r="D535" s="2" t="s">
        <v>4536</v>
      </c>
      <c r="E535" s="5">
        <v>220</v>
      </c>
    </row>
    <row r="536" spans="1:5" x14ac:dyDescent="0.25">
      <c r="A536">
        <v>2</v>
      </c>
      <c r="B536" s="3" t="s">
        <v>1891</v>
      </c>
      <c r="C536" s="3" t="s">
        <v>5757</v>
      </c>
      <c r="D536" s="2" t="s">
        <v>4536</v>
      </c>
      <c r="E536" s="5">
        <v>220</v>
      </c>
    </row>
    <row r="537" spans="1:5" x14ac:dyDescent="0.25">
      <c r="A537">
        <v>2</v>
      </c>
      <c r="B537" s="3" t="s">
        <v>1892</v>
      </c>
      <c r="C537" s="3" t="s">
        <v>5758</v>
      </c>
      <c r="D537" s="2" t="s">
        <v>4536</v>
      </c>
      <c r="E537" s="5">
        <v>226</v>
      </c>
    </row>
    <row r="538" spans="1:5" x14ac:dyDescent="0.25">
      <c r="A538">
        <v>2</v>
      </c>
      <c r="B538" s="3" t="s">
        <v>1893</v>
      </c>
      <c r="C538" s="3" t="s">
        <v>5759</v>
      </c>
      <c r="D538" s="2" t="s">
        <v>4536</v>
      </c>
      <c r="E538" s="5">
        <v>223</v>
      </c>
    </row>
    <row r="539" spans="1:5" x14ac:dyDescent="0.25">
      <c r="A539">
        <v>2</v>
      </c>
      <c r="B539" s="3" t="s">
        <v>1895</v>
      </c>
      <c r="C539" s="3" t="s">
        <v>5760</v>
      </c>
      <c r="D539" s="2" t="s">
        <v>4536</v>
      </c>
      <c r="E539" s="5">
        <v>223</v>
      </c>
    </row>
    <row r="540" spans="1:5" x14ac:dyDescent="0.25">
      <c r="A540">
        <v>2</v>
      </c>
      <c r="B540" s="3" t="s">
        <v>1894</v>
      </c>
      <c r="C540" s="3" t="s">
        <v>5761</v>
      </c>
      <c r="D540" s="2" t="s">
        <v>4536</v>
      </c>
      <c r="E540" s="5">
        <v>227</v>
      </c>
    </row>
    <row r="541" spans="1:5" x14ac:dyDescent="0.25">
      <c r="A541">
        <v>2</v>
      </c>
      <c r="B541" s="3" t="s">
        <v>1896</v>
      </c>
      <c r="C541" s="3" t="s">
        <v>5762</v>
      </c>
      <c r="D541" s="2" t="s">
        <v>4536</v>
      </c>
      <c r="E541" s="5">
        <v>223</v>
      </c>
    </row>
    <row r="542" spans="1:5" x14ac:dyDescent="0.25">
      <c r="A542">
        <v>2</v>
      </c>
      <c r="B542" s="3" t="s">
        <v>1897</v>
      </c>
      <c r="C542" s="3" t="s">
        <v>5763</v>
      </c>
      <c r="D542" s="2" t="s">
        <v>4536</v>
      </c>
      <c r="E542" s="5">
        <v>222</v>
      </c>
    </row>
    <row r="543" spans="1:5" x14ac:dyDescent="0.25">
      <c r="A543">
        <v>2</v>
      </c>
      <c r="B543" s="3" t="s">
        <v>1900</v>
      </c>
      <c r="C543" s="3" t="s">
        <v>5764</v>
      </c>
      <c r="D543" s="2" t="s">
        <v>4536</v>
      </c>
      <c r="E543" s="5">
        <v>266</v>
      </c>
    </row>
    <row r="544" spans="1:5" x14ac:dyDescent="0.25">
      <c r="A544">
        <v>2</v>
      </c>
      <c r="B544" s="3" t="s">
        <v>1898</v>
      </c>
      <c r="C544" s="3" t="s">
        <v>5765</v>
      </c>
      <c r="D544" s="2" t="s">
        <v>4536</v>
      </c>
      <c r="E544" s="5">
        <v>268</v>
      </c>
    </row>
    <row r="545" spans="1:5" x14ac:dyDescent="0.25">
      <c r="A545">
        <v>2</v>
      </c>
      <c r="B545" s="3" t="s">
        <v>1899</v>
      </c>
      <c r="C545" s="3" t="s">
        <v>5766</v>
      </c>
      <c r="D545" s="2" t="s">
        <v>4536</v>
      </c>
      <c r="E545" s="5">
        <v>296</v>
      </c>
    </row>
    <row r="546" spans="1:5" x14ac:dyDescent="0.25">
      <c r="A546">
        <v>2</v>
      </c>
      <c r="B546" s="3" t="s">
        <v>1901</v>
      </c>
      <c r="C546" s="3" t="s">
        <v>5767</v>
      </c>
      <c r="D546" s="2" t="s">
        <v>4536</v>
      </c>
      <c r="E546" s="5">
        <v>223</v>
      </c>
    </row>
    <row r="547" spans="1:5" x14ac:dyDescent="0.25">
      <c r="A547">
        <v>2</v>
      </c>
      <c r="B547" s="3" t="s">
        <v>1902</v>
      </c>
      <c r="C547" s="3" t="s">
        <v>5768</v>
      </c>
      <c r="D547" s="2" t="s">
        <v>4536</v>
      </c>
      <c r="E547" s="5">
        <v>225</v>
      </c>
    </row>
    <row r="548" spans="1:5" x14ac:dyDescent="0.25">
      <c r="A548">
        <v>2</v>
      </c>
      <c r="B548" s="3" t="s">
        <v>1905</v>
      </c>
      <c r="C548" s="3" t="s">
        <v>5769</v>
      </c>
      <c r="D548" s="2" t="s">
        <v>4536</v>
      </c>
      <c r="E548" s="5">
        <v>224</v>
      </c>
    </row>
    <row r="549" spans="1:5" x14ac:dyDescent="0.25">
      <c r="A549">
        <v>2</v>
      </c>
      <c r="B549" s="3" t="s">
        <v>1903</v>
      </c>
      <c r="C549" s="3" t="s">
        <v>5770</v>
      </c>
      <c r="D549" s="2" t="s">
        <v>4536</v>
      </c>
      <c r="E549" s="5">
        <v>224</v>
      </c>
    </row>
    <row r="550" spans="1:5" x14ac:dyDescent="0.25">
      <c r="A550">
        <v>2</v>
      </c>
      <c r="B550" s="3" t="s">
        <v>1904</v>
      </c>
      <c r="C550" s="3" t="s">
        <v>5771</v>
      </c>
      <c r="D550" s="2" t="s">
        <v>4536</v>
      </c>
      <c r="E550" s="5">
        <v>222</v>
      </c>
    </row>
    <row r="551" spans="1:5" x14ac:dyDescent="0.25">
      <c r="A551">
        <v>2</v>
      </c>
      <c r="B551" s="3" t="s">
        <v>1906</v>
      </c>
      <c r="C551" s="3" t="s">
        <v>5772</v>
      </c>
      <c r="D551" s="2" t="s">
        <v>4536</v>
      </c>
      <c r="E551" s="5">
        <v>228</v>
      </c>
    </row>
    <row r="552" spans="1:5" x14ac:dyDescent="0.25">
      <c r="A552">
        <v>2</v>
      </c>
      <c r="B552" s="3" t="s">
        <v>1907</v>
      </c>
      <c r="C552" s="3" t="s">
        <v>5773</v>
      </c>
      <c r="D552" s="2" t="s">
        <v>4536</v>
      </c>
      <c r="E552" s="5">
        <v>223</v>
      </c>
    </row>
    <row r="553" spans="1:5" x14ac:dyDescent="0.25">
      <c r="A553">
        <v>2</v>
      </c>
      <c r="B553" s="3" t="s">
        <v>1908</v>
      </c>
      <c r="C553" s="3" t="s">
        <v>5774</v>
      </c>
      <c r="D553" s="2" t="s">
        <v>4536</v>
      </c>
      <c r="E553" s="5">
        <v>223</v>
      </c>
    </row>
    <row r="554" spans="1:5" x14ac:dyDescent="0.25">
      <c r="A554">
        <v>2</v>
      </c>
      <c r="B554" s="3" t="s">
        <v>1909</v>
      </c>
      <c r="C554" s="3" t="s">
        <v>5775</v>
      </c>
      <c r="D554" s="2" t="s">
        <v>4536</v>
      </c>
      <c r="E554" s="5">
        <v>270</v>
      </c>
    </row>
    <row r="555" spans="1:5" x14ac:dyDescent="0.25">
      <c r="A555">
        <v>2</v>
      </c>
      <c r="B555" s="3" t="s">
        <v>1910</v>
      </c>
      <c r="C555" s="3" t="s">
        <v>5776</v>
      </c>
      <c r="D555" s="2" t="s">
        <v>4536</v>
      </c>
      <c r="E555" s="5">
        <v>223</v>
      </c>
    </row>
    <row r="556" spans="1:5" x14ac:dyDescent="0.25">
      <c r="A556">
        <v>3</v>
      </c>
      <c r="B556" s="3" t="s">
        <v>1162</v>
      </c>
      <c r="C556" s="3" t="s">
        <v>5012</v>
      </c>
      <c r="D556" s="2" t="s">
        <v>3824</v>
      </c>
      <c r="E556" s="5">
        <v>103</v>
      </c>
    </row>
    <row r="557" spans="1:5" x14ac:dyDescent="0.25">
      <c r="A557">
        <v>3</v>
      </c>
      <c r="B557" s="3" t="s">
        <v>1164</v>
      </c>
      <c r="C557" s="3" t="s">
        <v>5014</v>
      </c>
      <c r="D557" s="2" t="s">
        <v>3824</v>
      </c>
      <c r="E557" s="5">
        <v>108</v>
      </c>
    </row>
    <row r="558" spans="1:5" x14ac:dyDescent="0.25">
      <c r="A558">
        <v>3</v>
      </c>
      <c r="B558" s="3" t="s">
        <v>1167</v>
      </c>
      <c r="C558" s="3" t="s">
        <v>5017</v>
      </c>
      <c r="D558" s="2" t="s">
        <v>3824</v>
      </c>
      <c r="E558" s="5">
        <v>82</v>
      </c>
    </row>
    <row r="559" spans="1:5" x14ac:dyDescent="0.25">
      <c r="A559">
        <v>3</v>
      </c>
      <c r="B559" s="3" t="s">
        <v>1178</v>
      </c>
      <c r="C559" s="3" t="s">
        <v>5026</v>
      </c>
      <c r="D559" s="2" t="s">
        <v>3824</v>
      </c>
      <c r="E559" s="5">
        <v>103</v>
      </c>
    </row>
    <row r="560" spans="1:5" x14ac:dyDescent="0.25">
      <c r="A560">
        <v>3</v>
      </c>
      <c r="B560" s="3" t="s">
        <v>1179</v>
      </c>
      <c r="C560" s="3" t="s">
        <v>5027</v>
      </c>
      <c r="D560" s="2" t="s">
        <v>3824</v>
      </c>
      <c r="E560" s="5">
        <v>102</v>
      </c>
    </row>
    <row r="561" spans="1:5" x14ac:dyDescent="0.25">
      <c r="A561">
        <v>3</v>
      </c>
      <c r="B561" s="3" t="s">
        <v>1176</v>
      </c>
      <c r="C561" s="3" t="s">
        <v>5028</v>
      </c>
      <c r="D561" s="2" t="s">
        <v>3824</v>
      </c>
      <c r="E561" s="5">
        <v>102</v>
      </c>
    </row>
    <row r="562" spans="1:5" x14ac:dyDescent="0.25">
      <c r="A562">
        <v>3</v>
      </c>
      <c r="B562" s="3" t="s">
        <v>1177</v>
      </c>
      <c r="C562" s="3" t="s">
        <v>5029</v>
      </c>
      <c r="D562" s="2" t="s">
        <v>3824</v>
      </c>
      <c r="E562" s="5">
        <v>103</v>
      </c>
    </row>
    <row r="563" spans="1:5" x14ac:dyDescent="0.25">
      <c r="A563">
        <v>3</v>
      </c>
      <c r="B563" s="3" t="s">
        <v>1180</v>
      </c>
      <c r="C563" s="3" t="s">
        <v>5030</v>
      </c>
      <c r="D563" s="2" t="s">
        <v>3824</v>
      </c>
      <c r="E563" s="5">
        <v>103</v>
      </c>
    </row>
    <row r="564" spans="1:5" x14ac:dyDescent="0.25">
      <c r="A564">
        <v>3</v>
      </c>
      <c r="B564" s="3" t="s">
        <v>1181</v>
      </c>
      <c r="C564" s="3" t="s">
        <v>5031</v>
      </c>
      <c r="D564" s="2" t="s">
        <v>3824</v>
      </c>
      <c r="E564" s="5">
        <v>103</v>
      </c>
    </row>
    <row r="565" spans="1:5" x14ac:dyDescent="0.25">
      <c r="A565">
        <v>3</v>
      </c>
      <c r="B565" s="3" t="s">
        <v>1182</v>
      </c>
      <c r="C565" s="3" t="s">
        <v>5032</v>
      </c>
      <c r="D565" s="2" t="s">
        <v>3824</v>
      </c>
      <c r="E565" s="5">
        <v>103</v>
      </c>
    </row>
    <row r="566" spans="1:5" x14ac:dyDescent="0.25">
      <c r="A566">
        <v>3</v>
      </c>
      <c r="B566" s="3" t="s">
        <v>1183</v>
      </c>
      <c r="C566" s="3" t="s">
        <v>5033</v>
      </c>
      <c r="D566" s="2" t="s">
        <v>3824</v>
      </c>
      <c r="E566" s="5">
        <v>103</v>
      </c>
    </row>
    <row r="567" spans="1:5" x14ac:dyDescent="0.25">
      <c r="A567">
        <v>3</v>
      </c>
      <c r="B567" s="3" t="s">
        <v>1184</v>
      </c>
      <c r="C567" s="3" t="s">
        <v>5034</v>
      </c>
      <c r="D567" s="2" t="s">
        <v>3824</v>
      </c>
      <c r="E567" s="5">
        <v>103</v>
      </c>
    </row>
    <row r="568" spans="1:5" x14ac:dyDescent="0.25">
      <c r="A568">
        <v>3</v>
      </c>
      <c r="B568" s="3" t="s">
        <v>1185</v>
      </c>
      <c r="C568" s="3" t="s">
        <v>5035</v>
      </c>
      <c r="D568" s="2" t="s">
        <v>3824</v>
      </c>
      <c r="E568" s="5">
        <v>103</v>
      </c>
    </row>
    <row r="569" spans="1:5" x14ac:dyDescent="0.25">
      <c r="A569">
        <v>3</v>
      </c>
      <c r="B569" s="3" t="s">
        <v>1186</v>
      </c>
      <c r="C569" s="3" t="s">
        <v>5036</v>
      </c>
      <c r="D569" s="2" t="s">
        <v>3824</v>
      </c>
      <c r="E569" s="5">
        <v>103</v>
      </c>
    </row>
    <row r="570" spans="1:5" x14ac:dyDescent="0.25">
      <c r="A570">
        <v>3</v>
      </c>
      <c r="B570" s="3" t="s">
        <v>1187</v>
      </c>
      <c r="C570" s="3" t="s">
        <v>5037</v>
      </c>
      <c r="D570" s="2" t="s">
        <v>3824</v>
      </c>
      <c r="E570" s="5">
        <v>103</v>
      </c>
    </row>
    <row r="571" spans="1:5" x14ac:dyDescent="0.25">
      <c r="A571">
        <v>3</v>
      </c>
      <c r="B571" s="3" t="s">
        <v>1188</v>
      </c>
      <c r="C571" s="3" t="s">
        <v>5038</v>
      </c>
      <c r="D571" s="2" t="s">
        <v>3824</v>
      </c>
      <c r="E571" s="5">
        <v>102</v>
      </c>
    </row>
    <row r="572" spans="1:5" x14ac:dyDescent="0.25">
      <c r="A572">
        <v>3</v>
      </c>
      <c r="B572" s="3" t="s">
        <v>1189</v>
      </c>
      <c r="C572" s="3" t="s">
        <v>5039</v>
      </c>
      <c r="D572" s="2" t="s">
        <v>3824</v>
      </c>
      <c r="E572" s="5">
        <v>103</v>
      </c>
    </row>
    <row r="573" spans="1:5" x14ac:dyDescent="0.25">
      <c r="A573">
        <v>3</v>
      </c>
      <c r="B573" s="3" t="s">
        <v>1190</v>
      </c>
      <c r="C573" s="3" t="s">
        <v>5040</v>
      </c>
      <c r="D573" s="2" t="s">
        <v>3824</v>
      </c>
      <c r="E573" s="5">
        <v>103</v>
      </c>
    </row>
    <row r="574" spans="1:5" x14ac:dyDescent="0.25">
      <c r="A574">
        <v>3</v>
      </c>
      <c r="B574" s="3" t="s">
        <v>1191</v>
      </c>
      <c r="C574" s="3" t="s">
        <v>5041</v>
      </c>
      <c r="D574" s="2" t="s">
        <v>3824</v>
      </c>
      <c r="E574" s="5">
        <v>103</v>
      </c>
    </row>
    <row r="575" spans="1:5" x14ac:dyDescent="0.25">
      <c r="A575">
        <v>3</v>
      </c>
      <c r="B575" s="3" t="s">
        <v>1192</v>
      </c>
      <c r="C575" s="3" t="s">
        <v>5042</v>
      </c>
      <c r="D575" s="2" t="s">
        <v>3824</v>
      </c>
      <c r="E575" s="5">
        <v>103</v>
      </c>
    </row>
    <row r="576" spans="1:5" x14ac:dyDescent="0.25">
      <c r="A576">
        <v>3</v>
      </c>
      <c r="B576" s="3" t="s">
        <v>1193</v>
      </c>
      <c r="C576" s="3" t="s">
        <v>5043</v>
      </c>
      <c r="D576" s="2" t="s">
        <v>3824</v>
      </c>
      <c r="E576" s="5">
        <v>103</v>
      </c>
    </row>
    <row r="577" spans="1:5" x14ac:dyDescent="0.25">
      <c r="A577">
        <v>3</v>
      </c>
      <c r="B577" s="3" t="s">
        <v>1194</v>
      </c>
      <c r="C577" s="3" t="s">
        <v>5044</v>
      </c>
      <c r="D577" s="2" t="s">
        <v>3824</v>
      </c>
      <c r="E577" s="5">
        <v>108</v>
      </c>
    </row>
    <row r="578" spans="1:5" x14ac:dyDescent="0.25">
      <c r="A578">
        <v>3</v>
      </c>
      <c r="B578" s="3" t="s">
        <v>1195</v>
      </c>
      <c r="C578" s="3" t="s">
        <v>5045</v>
      </c>
      <c r="D578" s="2" t="s">
        <v>3824</v>
      </c>
      <c r="E578" s="5">
        <v>108</v>
      </c>
    </row>
    <row r="579" spans="1:5" x14ac:dyDescent="0.25">
      <c r="A579">
        <v>3</v>
      </c>
      <c r="B579" s="3" t="s">
        <v>1196</v>
      </c>
      <c r="C579" s="3" t="s">
        <v>5046</v>
      </c>
      <c r="D579" s="2" t="s">
        <v>3824</v>
      </c>
      <c r="E579" s="5">
        <v>107</v>
      </c>
    </row>
    <row r="580" spans="1:5" x14ac:dyDescent="0.25">
      <c r="A580">
        <v>3</v>
      </c>
      <c r="B580" s="3" t="s">
        <v>1197</v>
      </c>
      <c r="C580" s="3" t="s">
        <v>5047</v>
      </c>
      <c r="D580" s="2" t="s">
        <v>3824</v>
      </c>
      <c r="E580" s="5">
        <v>102</v>
      </c>
    </row>
    <row r="581" spans="1:5" x14ac:dyDescent="0.25">
      <c r="A581">
        <v>3</v>
      </c>
      <c r="B581" s="3" t="s">
        <v>1221</v>
      </c>
      <c r="C581" s="3" t="s">
        <v>5071</v>
      </c>
      <c r="D581" s="2" t="s">
        <v>3824</v>
      </c>
      <c r="E581" s="5">
        <v>98</v>
      </c>
    </row>
    <row r="582" spans="1:5" x14ac:dyDescent="0.25">
      <c r="A582">
        <v>3</v>
      </c>
      <c r="B582" s="3" t="s">
        <v>1222</v>
      </c>
      <c r="C582" s="3" t="s">
        <v>5072</v>
      </c>
      <c r="D582" s="2" t="s">
        <v>3824</v>
      </c>
      <c r="E582" s="5">
        <v>100</v>
      </c>
    </row>
    <row r="583" spans="1:5" x14ac:dyDescent="0.25">
      <c r="A583">
        <v>3</v>
      </c>
      <c r="B583" s="3" t="s">
        <v>1223</v>
      </c>
      <c r="C583" s="3" t="s">
        <v>5073</v>
      </c>
      <c r="D583" s="2" t="s">
        <v>3824</v>
      </c>
      <c r="E583" s="5">
        <v>109</v>
      </c>
    </row>
    <row r="584" spans="1:5" x14ac:dyDescent="0.25">
      <c r="A584">
        <v>3</v>
      </c>
      <c r="B584" s="3" t="s">
        <v>1224</v>
      </c>
      <c r="C584" s="3" t="s">
        <v>5074</v>
      </c>
      <c r="D584" s="2" t="s">
        <v>3824</v>
      </c>
      <c r="E584" s="5">
        <v>98</v>
      </c>
    </row>
    <row r="585" spans="1:5" x14ac:dyDescent="0.25">
      <c r="A585">
        <v>3</v>
      </c>
      <c r="B585" s="3" t="s">
        <v>1225</v>
      </c>
      <c r="C585" s="3" t="s">
        <v>5075</v>
      </c>
      <c r="D585" s="2" t="s">
        <v>3824</v>
      </c>
      <c r="E585" s="5">
        <v>101</v>
      </c>
    </row>
    <row r="586" spans="1:5" x14ac:dyDescent="0.25">
      <c r="A586">
        <v>3</v>
      </c>
      <c r="B586" s="3" t="s">
        <v>1226</v>
      </c>
      <c r="C586" s="3" t="s">
        <v>5076</v>
      </c>
      <c r="D586" s="2" t="s">
        <v>3824</v>
      </c>
      <c r="E586" s="5">
        <v>87</v>
      </c>
    </row>
    <row r="587" spans="1:5" x14ac:dyDescent="0.25">
      <c r="A587">
        <v>3</v>
      </c>
      <c r="B587" s="3" t="s">
        <v>1227</v>
      </c>
      <c r="C587" s="3" t="s">
        <v>5077</v>
      </c>
      <c r="D587" s="2" t="s">
        <v>3824</v>
      </c>
      <c r="E587" s="5">
        <v>101</v>
      </c>
    </row>
    <row r="588" spans="1:5" x14ac:dyDescent="0.25">
      <c r="A588">
        <v>3</v>
      </c>
      <c r="B588" s="3" t="s">
        <v>1228</v>
      </c>
      <c r="C588" s="3" t="s">
        <v>5078</v>
      </c>
      <c r="D588" s="2" t="s">
        <v>3824</v>
      </c>
      <c r="E588" s="5">
        <v>103</v>
      </c>
    </row>
    <row r="589" spans="1:5" x14ac:dyDescent="0.25">
      <c r="A589">
        <v>3</v>
      </c>
      <c r="B589" s="3" t="s">
        <v>1234</v>
      </c>
      <c r="C589" s="3" t="s">
        <v>5079</v>
      </c>
      <c r="D589" s="2" t="s">
        <v>3824</v>
      </c>
      <c r="E589" s="5">
        <v>100</v>
      </c>
    </row>
    <row r="590" spans="1:5" x14ac:dyDescent="0.25">
      <c r="A590">
        <v>3</v>
      </c>
      <c r="B590" s="3" t="s">
        <v>1235</v>
      </c>
      <c r="C590" s="3" t="s">
        <v>5080</v>
      </c>
      <c r="D590" s="2" t="s">
        <v>3824</v>
      </c>
      <c r="E590" s="5">
        <v>100</v>
      </c>
    </row>
    <row r="591" spans="1:5" x14ac:dyDescent="0.25">
      <c r="A591">
        <v>3</v>
      </c>
      <c r="B591" s="3" t="s">
        <v>1238</v>
      </c>
      <c r="C591" s="3" t="s">
        <v>5081</v>
      </c>
      <c r="D591" s="2" t="s">
        <v>3824</v>
      </c>
      <c r="E591" s="5">
        <v>99</v>
      </c>
    </row>
    <row r="592" spans="1:5" x14ac:dyDescent="0.25">
      <c r="A592">
        <v>3</v>
      </c>
      <c r="B592" s="3" t="s">
        <v>1236</v>
      </c>
      <c r="C592" s="3" t="s">
        <v>5082</v>
      </c>
      <c r="D592" s="2" t="s">
        <v>3824</v>
      </c>
      <c r="E592" s="5">
        <v>99</v>
      </c>
    </row>
    <row r="593" spans="1:5" x14ac:dyDescent="0.25">
      <c r="A593">
        <v>3</v>
      </c>
      <c r="B593" s="3" t="s">
        <v>1237</v>
      </c>
      <c r="C593" s="3" t="s">
        <v>5083</v>
      </c>
      <c r="D593" s="2" t="s">
        <v>3824</v>
      </c>
      <c r="E593" s="5">
        <v>99</v>
      </c>
    </row>
    <row r="594" spans="1:5" x14ac:dyDescent="0.25">
      <c r="A594">
        <v>3</v>
      </c>
      <c r="B594" s="3" t="s">
        <v>1229</v>
      </c>
      <c r="C594" s="3" t="s">
        <v>5084</v>
      </c>
      <c r="D594" s="2" t="s">
        <v>3824</v>
      </c>
      <c r="E594" s="5">
        <v>83</v>
      </c>
    </row>
    <row r="595" spans="1:5" x14ac:dyDescent="0.25">
      <c r="A595">
        <v>3</v>
      </c>
      <c r="B595" s="3" t="s">
        <v>1230</v>
      </c>
      <c r="C595" s="3" t="s">
        <v>5085</v>
      </c>
      <c r="D595" s="2" t="s">
        <v>3824</v>
      </c>
      <c r="E595" s="5">
        <v>102</v>
      </c>
    </row>
    <row r="596" spans="1:5" x14ac:dyDescent="0.25">
      <c r="A596">
        <v>3</v>
      </c>
      <c r="B596" s="3" t="s">
        <v>1231</v>
      </c>
      <c r="C596" s="3" t="s">
        <v>5086</v>
      </c>
      <c r="D596" s="2" t="s">
        <v>3824</v>
      </c>
      <c r="E596" s="5">
        <v>98</v>
      </c>
    </row>
    <row r="597" spans="1:5" x14ac:dyDescent="0.25">
      <c r="A597">
        <v>3</v>
      </c>
      <c r="B597" s="3" t="s">
        <v>1232</v>
      </c>
      <c r="C597" s="3" t="s">
        <v>5087</v>
      </c>
      <c r="D597" s="2" t="s">
        <v>3824</v>
      </c>
      <c r="E597" s="5">
        <v>98</v>
      </c>
    </row>
    <row r="598" spans="1:5" x14ac:dyDescent="0.25">
      <c r="A598">
        <v>3</v>
      </c>
      <c r="B598" s="3" t="s">
        <v>1233</v>
      </c>
      <c r="C598" s="3" t="s">
        <v>5088</v>
      </c>
      <c r="D598" s="2" t="s">
        <v>3824</v>
      </c>
      <c r="E598" s="5">
        <v>98</v>
      </c>
    </row>
    <row r="599" spans="1:5" x14ac:dyDescent="0.25">
      <c r="A599">
        <v>3</v>
      </c>
      <c r="B599" s="3" t="s">
        <v>1242</v>
      </c>
      <c r="C599" s="3" t="s">
        <v>5089</v>
      </c>
      <c r="D599" s="2" t="s">
        <v>3824</v>
      </c>
      <c r="E599" s="5">
        <v>100</v>
      </c>
    </row>
    <row r="600" spans="1:5" x14ac:dyDescent="0.25">
      <c r="A600">
        <v>3</v>
      </c>
      <c r="B600" s="3" t="s">
        <v>1243</v>
      </c>
      <c r="C600" s="3" t="s">
        <v>5090</v>
      </c>
      <c r="D600" s="2" t="s">
        <v>3824</v>
      </c>
      <c r="E600" s="5">
        <v>101</v>
      </c>
    </row>
    <row r="601" spans="1:5" x14ac:dyDescent="0.25">
      <c r="A601">
        <v>3</v>
      </c>
      <c r="B601" s="3" t="s">
        <v>1244</v>
      </c>
      <c r="C601" s="3" t="s">
        <v>5091</v>
      </c>
      <c r="D601" s="2" t="s">
        <v>3824</v>
      </c>
      <c r="E601" s="5">
        <v>99</v>
      </c>
    </row>
    <row r="602" spans="1:5" x14ac:dyDescent="0.25">
      <c r="A602">
        <v>3</v>
      </c>
      <c r="B602" s="3" t="s">
        <v>1248</v>
      </c>
      <c r="C602" s="3" t="s">
        <v>5093</v>
      </c>
      <c r="D602" s="2" t="s">
        <v>3824</v>
      </c>
      <c r="E602" s="5">
        <v>86</v>
      </c>
    </row>
    <row r="603" spans="1:5" x14ac:dyDescent="0.25">
      <c r="A603">
        <v>3</v>
      </c>
      <c r="B603" s="3" t="s">
        <v>1246</v>
      </c>
      <c r="C603" s="3" t="s">
        <v>5094</v>
      </c>
      <c r="D603" s="2" t="s">
        <v>3824</v>
      </c>
      <c r="E603" s="5">
        <v>100</v>
      </c>
    </row>
    <row r="604" spans="1:5" x14ac:dyDescent="0.25">
      <c r="A604">
        <v>3</v>
      </c>
      <c r="B604" s="3" t="s">
        <v>1247</v>
      </c>
      <c r="C604" s="3" t="s">
        <v>5095</v>
      </c>
      <c r="D604" s="2" t="s">
        <v>3824</v>
      </c>
      <c r="E604" s="5">
        <v>100</v>
      </c>
    </row>
    <row r="605" spans="1:5" x14ac:dyDescent="0.25">
      <c r="A605">
        <v>3</v>
      </c>
      <c r="B605" s="3" t="s">
        <v>1250</v>
      </c>
      <c r="C605" s="3" t="s">
        <v>5096</v>
      </c>
      <c r="D605" s="2" t="s">
        <v>3824</v>
      </c>
      <c r="E605" s="5">
        <v>104</v>
      </c>
    </row>
    <row r="606" spans="1:5" x14ac:dyDescent="0.25">
      <c r="A606">
        <v>3</v>
      </c>
      <c r="B606" s="3" t="s">
        <v>1249</v>
      </c>
      <c r="C606" s="3" t="s">
        <v>5097</v>
      </c>
      <c r="D606" s="2" t="s">
        <v>3824</v>
      </c>
      <c r="E606" s="5">
        <v>118</v>
      </c>
    </row>
    <row r="607" spans="1:5" x14ac:dyDescent="0.25">
      <c r="A607">
        <v>3</v>
      </c>
      <c r="B607" s="3" t="s">
        <v>1251</v>
      </c>
      <c r="C607" s="3" t="s">
        <v>5098</v>
      </c>
      <c r="D607" s="2" t="s">
        <v>3824</v>
      </c>
      <c r="E607" s="5">
        <v>104</v>
      </c>
    </row>
    <row r="608" spans="1:5" x14ac:dyDescent="0.25">
      <c r="A608">
        <v>3</v>
      </c>
      <c r="B608" s="3" t="s">
        <v>1252</v>
      </c>
      <c r="C608" s="3" t="s">
        <v>5099</v>
      </c>
      <c r="D608" s="2" t="s">
        <v>3824</v>
      </c>
      <c r="E608" s="5">
        <v>104</v>
      </c>
    </row>
    <row r="609" spans="1:5" x14ac:dyDescent="0.25">
      <c r="A609">
        <v>3</v>
      </c>
      <c r="B609" s="3" t="s">
        <v>1253</v>
      </c>
      <c r="C609" s="3" t="s">
        <v>5100</v>
      </c>
      <c r="D609" s="2" t="s">
        <v>3824</v>
      </c>
      <c r="E609" s="5">
        <v>104</v>
      </c>
    </row>
    <row r="610" spans="1:5" x14ac:dyDescent="0.25">
      <c r="A610">
        <v>3</v>
      </c>
      <c r="B610" s="3" t="s">
        <v>1254</v>
      </c>
      <c r="C610" s="3" t="s">
        <v>5102</v>
      </c>
      <c r="D610" s="2" t="s">
        <v>3824</v>
      </c>
      <c r="E610" s="5">
        <v>104</v>
      </c>
    </row>
    <row r="611" spans="1:5" x14ac:dyDescent="0.25">
      <c r="A611">
        <v>3</v>
      </c>
      <c r="B611" s="3" t="s">
        <v>1256</v>
      </c>
      <c r="C611" s="3" t="s">
        <v>5103</v>
      </c>
      <c r="D611" s="2" t="s">
        <v>3824</v>
      </c>
      <c r="E611" s="5">
        <v>103</v>
      </c>
    </row>
    <row r="612" spans="1:5" x14ac:dyDescent="0.25">
      <c r="A612">
        <v>3</v>
      </c>
      <c r="B612" s="3" t="s">
        <v>1257</v>
      </c>
      <c r="C612" s="3" t="s">
        <v>5104</v>
      </c>
      <c r="D612" s="2" t="s">
        <v>3824</v>
      </c>
      <c r="E612" s="5">
        <v>104</v>
      </c>
    </row>
    <row r="613" spans="1:5" x14ac:dyDescent="0.25">
      <c r="A613">
        <v>3</v>
      </c>
      <c r="B613" s="3" t="s">
        <v>1239</v>
      </c>
      <c r="C613" s="3" t="s">
        <v>5105</v>
      </c>
      <c r="D613" s="2" t="s">
        <v>3824</v>
      </c>
      <c r="E613" s="5">
        <v>100</v>
      </c>
    </row>
    <row r="614" spans="1:5" x14ac:dyDescent="0.25">
      <c r="A614">
        <v>3</v>
      </c>
      <c r="B614" s="3" t="s">
        <v>1258</v>
      </c>
      <c r="C614" s="3" t="s">
        <v>5108</v>
      </c>
      <c r="D614" s="2" t="s">
        <v>3824</v>
      </c>
      <c r="E614" s="5">
        <v>119</v>
      </c>
    </row>
    <row r="615" spans="1:5" x14ac:dyDescent="0.25">
      <c r="A615">
        <v>3</v>
      </c>
      <c r="B615" s="3" t="s">
        <v>1260</v>
      </c>
      <c r="C615" s="3" t="s">
        <v>5110</v>
      </c>
      <c r="D615" s="2" t="s">
        <v>3824</v>
      </c>
      <c r="E615" s="5">
        <v>107</v>
      </c>
    </row>
    <row r="616" spans="1:5" x14ac:dyDescent="0.25">
      <c r="A616">
        <v>3</v>
      </c>
      <c r="B616" s="3" t="s">
        <v>1261</v>
      </c>
      <c r="C616" s="3" t="s">
        <v>5111</v>
      </c>
      <c r="D616" s="2" t="s">
        <v>3824</v>
      </c>
      <c r="E616" s="5">
        <v>107</v>
      </c>
    </row>
    <row r="617" spans="1:5" x14ac:dyDescent="0.25">
      <c r="A617">
        <v>3</v>
      </c>
      <c r="B617" s="3" t="s">
        <v>1266</v>
      </c>
      <c r="C617" s="3" t="s">
        <v>5116</v>
      </c>
      <c r="D617" s="2" t="s">
        <v>3824</v>
      </c>
      <c r="E617" s="5">
        <v>100</v>
      </c>
    </row>
    <row r="618" spans="1:5" x14ac:dyDescent="0.25">
      <c r="A618">
        <v>3</v>
      </c>
      <c r="B618" s="3" t="s">
        <v>1267</v>
      </c>
      <c r="C618" s="3" t="s">
        <v>5117</v>
      </c>
      <c r="D618" s="2" t="s">
        <v>3824</v>
      </c>
      <c r="E618" s="5">
        <v>102</v>
      </c>
    </row>
    <row r="619" spans="1:5" x14ac:dyDescent="0.25">
      <c r="A619">
        <v>3</v>
      </c>
      <c r="B619" s="3" t="s">
        <v>1269</v>
      </c>
      <c r="C619" s="3" t="s">
        <v>5120</v>
      </c>
      <c r="D619" s="2" t="s">
        <v>3824</v>
      </c>
      <c r="E619" s="5">
        <v>94</v>
      </c>
    </row>
    <row r="620" spans="1:5" x14ac:dyDescent="0.25">
      <c r="A620">
        <v>3</v>
      </c>
      <c r="B620" s="3" t="s">
        <v>1271</v>
      </c>
      <c r="C620" s="3" t="s">
        <v>5121</v>
      </c>
      <c r="D620" s="2" t="s">
        <v>3824</v>
      </c>
      <c r="E620" s="5">
        <v>103</v>
      </c>
    </row>
    <row r="621" spans="1:5" x14ac:dyDescent="0.25">
      <c r="A621">
        <v>3</v>
      </c>
      <c r="B621" s="3" t="s">
        <v>1274</v>
      </c>
      <c r="C621" s="3" t="s">
        <v>5124</v>
      </c>
      <c r="D621" s="2" t="s">
        <v>3824</v>
      </c>
      <c r="E621" s="5">
        <v>104</v>
      </c>
    </row>
    <row r="622" spans="1:5" x14ac:dyDescent="0.25">
      <c r="A622">
        <v>3</v>
      </c>
      <c r="B622" s="3" t="s">
        <v>1275</v>
      </c>
      <c r="C622" s="3" t="s">
        <v>5125</v>
      </c>
      <c r="D622" s="2" t="s">
        <v>3824</v>
      </c>
      <c r="E622" s="5">
        <v>104</v>
      </c>
    </row>
    <row r="623" spans="1:5" x14ac:dyDescent="0.25">
      <c r="A623">
        <v>3</v>
      </c>
      <c r="B623" s="3" t="s">
        <v>1278</v>
      </c>
      <c r="C623" s="3" t="s">
        <v>5129</v>
      </c>
      <c r="D623" s="2" t="s">
        <v>3824</v>
      </c>
      <c r="E623" s="5">
        <v>97</v>
      </c>
    </row>
    <row r="624" spans="1:5" x14ac:dyDescent="0.25">
      <c r="A624">
        <v>3</v>
      </c>
      <c r="B624" s="3" t="s">
        <v>1279</v>
      </c>
      <c r="C624" s="3" t="s">
        <v>5130</v>
      </c>
      <c r="D624" s="2" t="s">
        <v>3824</v>
      </c>
      <c r="E624" s="5">
        <v>95</v>
      </c>
    </row>
    <row r="625" spans="1:5" x14ac:dyDescent="0.25">
      <c r="A625">
        <v>3</v>
      </c>
      <c r="B625" s="3" t="s">
        <v>1280</v>
      </c>
      <c r="C625" s="3" t="s">
        <v>5131</v>
      </c>
      <c r="D625" s="2" t="s">
        <v>3824</v>
      </c>
      <c r="E625" s="5">
        <v>97</v>
      </c>
    </row>
    <row r="626" spans="1:5" x14ac:dyDescent="0.25">
      <c r="A626">
        <v>3</v>
      </c>
      <c r="B626" s="3" t="s">
        <v>1297</v>
      </c>
      <c r="C626" s="3" t="s">
        <v>5147</v>
      </c>
      <c r="D626" s="2" t="s">
        <v>3824</v>
      </c>
      <c r="E626" s="5">
        <v>102</v>
      </c>
    </row>
    <row r="627" spans="1:5" x14ac:dyDescent="0.25">
      <c r="A627">
        <v>3</v>
      </c>
      <c r="B627" s="3" t="s">
        <v>1298</v>
      </c>
      <c r="C627" s="3" t="s">
        <v>5149</v>
      </c>
      <c r="D627" s="2" t="s">
        <v>3824</v>
      </c>
      <c r="E627" s="5">
        <v>112</v>
      </c>
    </row>
    <row r="628" spans="1:5" x14ac:dyDescent="0.25">
      <c r="A628">
        <v>3</v>
      </c>
      <c r="B628" s="3" t="s">
        <v>1299</v>
      </c>
      <c r="C628" s="3" t="s">
        <v>5150</v>
      </c>
      <c r="D628" s="2" t="s">
        <v>3824</v>
      </c>
      <c r="E628" s="5">
        <v>108</v>
      </c>
    </row>
    <row r="629" spans="1:5" x14ac:dyDescent="0.25">
      <c r="A629">
        <v>3</v>
      </c>
      <c r="B629" s="3" t="s">
        <v>1300</v>
      </c>
      <c r="C629" s="3" t="s">
        <v>5151</v>
      </c>
      <c r="D629" s="2" t="s">
        <v>3824</v>
      </c>
      <c r="E629" s="5">
        <v>85</v>
      </c>
    </row>
    <row r="630" spans="1:5" x14ac:dyDescent="0.25">
      <c r="A630">
        <v>3</v>
      </c>
      <c r="B630" s="3" t="s">
        <v>1301</v>
      </c>
      <c r="C630" s="3" t="s">
        <v>5152</v>
      </c>
      <c r="D630" s="2" t="s">
        <v>3824</v>
      </c>
      <c r="E630" s="5">
        <v>99</v>
      </c>
    </row>
    <row r="631" spans="1:5" x14ac:dyDescent="0.25">
      <c r="A631">
        <v>3</v>
      </c>
      <c r="B631" s="3" t="s">
        <v>1302</v>
      </c>
      <c r="C631" s="3" t="s">
        <v>5153</v>
      </c>
      <c r="D631" s="2" t="s">
        <v>3824</v>
      </c>
      <c r="E631" s="5">
        <v>99</v>
      </c>
    </row>
    <row r="632" spans="1:5" x14ac:dyDescent="0.25">
      <c r="A632">
        <v>3</v>
      </c>
      <c r="B632" s="3" t="s">
        <v>1303</v>
      </c>
      <c r="C632" s="3" t="s">
        <v>5154</v>
      </c>
      <c r="D632" s="2" t="s">
        <v>3824</v>
      </c>
      <c r="E632" s="5">
        <v>97</v>
      </c>
    </row>
    <row r="633" spans="1:5" x14ac:dyDescent="0.25">
      <c r="A633">
        <v>3</v>
      </c>
      <c r="B633" s="3" t="s">
        <v>1304</v>
      </c>
      <c r="C633" s="3" t="s">
        <v>5155</v>
      </c>
      <c r="D633" s="2" t="s">
        <v>3824</v>
      </c>
      <c r="E633" s="5">
        <v>97</v>
      </c>
    </row>
    <row r="634" spans="1:5" x14ac:dyDescent="0.25">
      <c r="A634">
        <v>3</v>
      </c>
      <c r="B634" s="3" t="s">
        <v>1305</v>
      </c>
      <c r="C634" s="3" t="s">
        <v>5156</v>
      </c>
      <c r="D634" s="2" t="s">
        <v>3824</v>
      </c>
      <c r="E634" s="5">
        <v>102</v>
      </c>
    </row>
    <row r="635" spans="1:5" x14ac:dyDescent="0.25">
      <c r="A635">
        <v>3</v>
      </c>
      <c r="B635" s="3" t="s">
        <v>1306</v>
      </c>
      <c r="C635" s="3" t="s">
        <v>5157</v>
      </c>
      <c r="D635" s="2" t="s">
        <v>3824</v>
      </c>
      <c r="E635" s="5">
        <v>127</v>
      </c>
    </row>
    <row r="636" spans="1:5" x14ac:dyDescent="0.25">
      <c r="A636">
        <v>3</v>
      </c>
      <c r="B636" s="3" t="s">
        <v>1309</v>
      </c>
      <c r="C636" s="3" t="s">
        <v>5158</v>
      </c>
      <c r="D636" s="2" t="s">
        <v>3824</v>
      </c>
      <c r="E636" s="5">
        <v>104</v>
      </c>
    </row>
    <row r="637" spans="1:5" x14ac:dyDescent="0.25">
      <c r="A637">
        <v>3</v>
      </c>
      <c r="B637" s="3" t="s">
        <v>1307</v>
      </c>
      <c r="C637" s="3" t="s">
        <v>5159</v>
      </c>
      <c r="D637" s="2" t="s">
        <v>3824</v>
      </c>
      <c r="E637" s="5">
        <v>104</v>
      </c>
    </row>
    <row r="638" spans="1:5" x14ac:dyDescent="0.25">
      <c r="A638">
        <v>3</v>
      </c>
      <c r="B638" s="3" t="s">
        <v>1308</v>
      </c>
      <c r="C638" s="3" t="s">
        <v>5160</v>
      </c>
      <c r="D638" s="2" t="s">
        <v>3824</v>
      </c>
      <c r="E638" s="5">
        <v>104</v>
      </c>
    </row>
    <row r="639" spans="1:5" x14ac:dyDescent="0.25">
      <c r="A639">
        <v>3</v>
      </c>
      <c r="B639" s="3" t="s">
        <v>1311</v>
      </c>
      <c r="C639" s="3" t="s">
        <v>5162</v>
      </c>
      <c r="D639" s="2" t="s">
        <v>3824</v>
      </c>
      <c r="E639" s="5">
        <v>105</v>
      </c>
    </row>
    <row r="640" spans="1:5" x14ac:dyDescent="0.25">
      <c r="A640">
        <v>3</v>
      </c>
      <c r="B640" s="3" t="s">
        <v>1312</v>
      </c>
      <c r="C640" s="3" t="s">
        <v>5163</v>
      </c>
      <c r="D640" s="2" t="s">
        <v>3824</v>
      </c>
      <c r="E640" s="5">
        <v>105</v>
      </c>
    </row>
    <row r="641" spans="1:6" x14ac:dyDescent="0.25">
      <c r="A641">
        <v>3</v>
      </c>
      <c r="B641" s="3" t="s">
        <v>1313</v>
      </c>
      <c r="C641" s="3" t="s">
        <v>5164</v>
      </c>
      <c r="D641" s="2" t="s">
        <v>3824</v>
      </c>
      <c r="E641" s="5">
        <v>103</v>
      </c>
    </row>
    <row r="642" spans="1:6" x14ac:dyDescent="0.25">
      <c r="A642">
        <v>3</v>
      </c>
      <c r="B642" s="3" t="s">
        <v>1314</v>
      </c>
      <c r="C642" s="3" t="s">
        <v>5165</v>
      </c>
      <c r="D642" s="2" t="s">
        <v>3824</v>
      </c>
      <c r="E642" s="5">
        <v>97</v>
      </c>
    </row>
    <row r="643" spans="1:6" x14ac:dyDescent="0.25">
      <c r="A643">
        <v>3</v>
      </c>
      <c r="B643" s="3" t="s">
        <v>1315</v>
      </c>
      <c r="C643" s="3" t="s">
        <v>5166</v>
      </c>
      <c r="D643" s="2" t="s">
        <v>3824</v>
      </c>
      <c r="E643" s="5">
        <v>97</v>
      </c>
    </row>
    <row r="644" spans="1:6" x14ac:dyDescent="0.25">
      <c r="A644">
        <v>3</v>
      </c>
      <c r="B644" s="3" t="s">
        <v>1316</v>
      </c>
      <c r="C644" s="3" t="s">
        <v>5167</v>
      </c>
      <c r="D644" s="2" t="s">
        <v>3824</v>
      </c>
      <c r="E644" s="5">
        <v>96</v>
      </c>
    </row>
    <row r="645" spans="1:6" x14ac:dyDescent="0.25">
      <c r="A645">
        <v>3</v>
      </c>
      <c r="B645" s="3" t="s">
        <v>1317</v>
      </c>
      <c r="C645" s="3" t="s">
        <v>5168</v>
      </c>
      <c r="D645" s="2" t="s">
        <v>3824</v>
      </c>
      <c r="E645" s="5">
        <v>105</v>
      </c>
    </row>
    <row r="646" spans="1:6" x14ac:dyDescent="0.25">
      <c r="A646">
        <v>3</v>
      </c>
      <c r="B646" s="3" t="s">
        <v>1318</v>
      </c>
      <c r="C646" s="3" t="s">
        <v>5169</v>
      </c>
      <c r="D646" s="2" t="s">
        <v>3824</v>
      </c>
      <c r="E646" s="5">
        <v>97</v>
      </c>
    </row>
    <row r="647" spans="1:6" x14ac:dyDescent="0.25">
      <c r="A647">
        <v>3</v>
      </c>
      <c r="B647" s="3" t="s">
        <v>1319</v>
      </c>
      <c r="C647" s="3" t="s">
        <v>5170</v>
      </c>
      <c r="D647" s="2" t="s">
        <v>3824</v>
      </c>
      <c r="E647" s="5">
        <v>399</v>
      </c>
    </row>
    <row r="648" spans="1:6" x14ac:dyDescent="0.25">
      <c r="A648">
        <v>3</v>
      </c>
      <c r="B648" s="3" t="s">
        <v>1320</v>
      </c>
      <c r="C648" s="3" t="s">
        <v>5171</v>
      </c>
      <c r="D648" s="2" t="s">
        <v>3824</v>
      </c>
      <c r="E648" s="5">
        <v>97</v>
      </c>
    </row>
    <row r="649" spans="1:6" x14ac:dyDescent="0.25">
      <c r="A649">
        <v>3</v>
      </c>
      <c r="B649" s="3" t="s">
        <v>1175</v>
      </c>
      <c r="C649" s="3" t="s">
        <v>5025</v>
      </c>
      <c r="D649" s="2" t="s">
        <v>3824</v>
      </c>
      <c r="E649" s="5">
        <v>102</v>
      </c>
    </row>
    <row r="650" spans="1:6" x14ac:dyDescent="0.25">
      <c r="A650">
        <v>3</v>
      </c>
      <c r="B650" s="3" t="s">
        <v>1295</v>
      </c>
      <c r="C650" s="3" t="s">
        <v>5146</v>
      </c>
      <c r="D650" s="2" t="s">
        <v>3824</v>
      </c>
      <c r="E650" s="5">
        <v>103</v>
      </c>
    </row>
    <row r="651" spans="1:6" x14ac:dyDescent="0.25">
      <c r="A651">
        <v>3</v>
      </c>
      <c r="B651" s="3" t="s">
        <v>1270</v>
      </c>
      <c r="C651" s="3" t="s">
        <v>5118</v>
      </c>
      <c r="D651" s="2" t="s">
        <v>3824</v>
      </c>
      <c r="E651" s="5">
        <v>98</v>
      </c>
    </row>
    <row r="652" spans="1:6" x14ac:dyDescent="0.25">
      <c r="A652">
        <v>3</v>
      </c>
      <c r="B652" s="3" t="s">
        <v>1166</v>
      </c>
      <c r="C652" s="3" t="s">
        <v>5016</v>
      </c>
      <c r="D652" s="2" t="s">
        <v>3824</v>
      </c>
      <c r="E652" s="5">
        <v>98</v>
      </c>
    </row>
    <row r="653" spans="1:6" x14ac:dyDescent="0.25">
      <c r="A653">
        <v>3</v>
      </c>
      <c r="B653" s="3" t="s">
        <v>1255</v>
      </c>
      <c r="C653" s="3" t="s">
        <v>5101</v>
      </c>
      <c r="D653" s="2" t="s">
        <v>3824</v>
      </c>
      <c r="E653" s="5">
        <v>103</v>
      </c>
    </row>
    <row r="654" spans="1:6" x14ac:dyDescent="0.25">
      <c r="A654">
        <v>3</v>
      </c>
      <c r="B654" s="3" t="s">
        <v>1219</v>
      </c>
      <c r="C654" s="3" t="s">
        <v>5069</v>
      </c>
      <c r="D654" s="2" t="s">
        <v>3824</v>
      </c>
      <c r="E654" s="5">
        <v>342</v>
      </c>
      <c r="F654" t="s">
        <v>5011</v>
      </c>
    </row>
    <row r="655" spans="1:6" x14ac:dyDescent="0.25">
      <c r="A655">
        <v>3</v>
      </c>
      <c r="B655" s="3" t="s">
        <v>1161</v>
      </c>
      <c r="C655" s="3" t="s">
        <v>5010</v>
      </c>
      <c r="D655" s="2" t="s">
        <v>3824</v>
      </c>
      <c r="E655" s="5">
        <v>341</v>
      </c>
      <c r="F655" t="s">
        <v>5011</v>
      </c>
    </row>
    <row r="656" spans="1:6" x14ac:dyDescent="0.25">
      <c r="A656">
        <v>3</v>
      </c>
      <c r="B656" s="3" t="s">
        <v>1163</v>
      </c>
      <c r="C656" s="3" t="s">
        <v>5013</v>
      </c>
      <c r="D656" s="2" t="s">
        <v>3824</v>
      </c>
      <c r="E656" s="5">
        <v>100</v>
      </c>
    </row>
    <row r="657" spans="1:5" x14ac:dyDescent="0.25">
      <c r="A657">
        <v>3</v>
      </c>
      <c r="B657" s="3" t="s">
        <v>1165</v>
      </c>
      <c r="C657" s="3" t="s">
        <v>5015</v>
      </c>
      <c r="D657" s="2" t="s">
        <v>3824</v>
      </c>
      <c r="E657" s="5">
        <v>98</v>
      </c>
    </row>
    <row r="658" spans="1:5" x14ac:dyDescent="0.25">
      <c r="A658">
        <v>3</v>
      </c>
      <c r="B658" s="3" t="s">
        <v>1169</v>
      </c>
      <c r="C658" s="3" t="s">
        <v>5018</v>
      </c>
      <c r="D658" s="2" t="s">
        <v>3824</v>
      </c>
      <c r="E658" s="5">
        <v>98</v>
      </c>
    </row>
    <row r="659" spans="1:5" x14ac:dyDescent="0.25">
      <c r="A659">
        <v>3</v>
      </c>
      <c r="B659" s="3" t="s">
        <v>1170</v>
      </c>
      <c r="C659" s="3" t="s">
        <v>5019</v>
      </c>
      <c r="D659" s="2" t="s">
        <v>3824</v>
      </c>
      <c r="E659" s="5">
        <v>98</v>
      </c>
    </row>
    <row r="660" spans="1:5" x14ac:dyDescent="0.25">
      <c r="A660">
        <v>3</v>
      </c>
      <c r="B660" s="3" t="s">
        <v>1171</v>
      </c>
      <c r="C660" s="3" t="s">
        <v>5020</v>
      </c>
      <c r="D660" s="2" t="s">
        <v>3824</v>
      </c>
      <c r="E660" s="5">
        <v>83</v>
      </c>
    </row>
    <row r="661" spans="1:5" x14ac:dyDescent="0.25">
      <c r="A661">
        <v>3</v>
      </c>
      <c r="B661" s="3" t="s">
        <v>1172</v>
      </c>
      <c r="C661" s="3" t="s">
        <v>5021</v>
      </c>
      <c r="D661" s="2" t="s">
        <v>3824</v>
      </c>
      <c r="E661" s="5">
        <v>98</v>
      </c>
    </row>
    <row r="662" spans="1:5" x14ac:dyDescent="0.25">
      <c r="A662">
        <v>3</v>
      </c>
      <c r="B662" s="3" t="s">
        <v>1168</v>
      </c>
      <c r="C662" s="3" t="s">
        <v>5022</v>
      </c>
      <c r="D662" s="2" t="s">
        <v>3824</v>
      </c>
      <c r="E662" s="5">
        <v>98</v>
      </c>
    </row>
    <row r="663" spans="1:5" x14ac:dyDescent="0.25">
      <c r="A663">
        <v>3</v>
      </c>
      <c r="B663" s="3" t="s">
        <v>1173</v>
      </c>
      <c r="C663" s="3" t="s">
        <v>5023</v>
      </c>
      <c r="D663" s="2" t="s">
        <v>3824</v>
      </c>
      <c r="E663" s="5">
        <v>101</v>
      </c>
    </row>
    <row r="664" spans="1:5" x14ac:dyDescent="0.25">
      <c r="A664">
        <v>3</v>
      </c>
      <c r="B664" s="3" t="s">
        <v>1174</v>
      </c>
      <c r="C664" s="3" t="s">
        <v>5024</v>
      </c>
      <c r="D664" s="2" t="s">
        <v>3824</v>
      </c>
      <c r="E664" s="5">
        <v>98</v>
      </c>
    </row>
    <row r="665" spans="1:5" x14ac:dyDescent="0.25">
      <c r="A665">
        <v>3</v>
      </c>
      <c r="B665" s="3" t="s">
        <v>1199</v>
      </c>
      <c r="C665" s="3" t="s">
        <v>5048</v>
      </c>
      <c r="D665" s="2" t="s">
        <v>3824</v>
      </c>
      <c r="E665" s="5">
        <v>99</v>
      </c>
    </row>
    <row r="666" spans="1:5" x14ac:dyDescent="0.25">
      <c r="A666">
        <v>3</v>
      </c>
      <c r="B666" s="3" t="s">
        <v>1200</v>
      </c>
      <c r="C666" s="3" t="s">
        <v>5049</v>
      </c>
      <c r="D666" s="2" t="s">
        <v>3824</v>
      </c>
      <c r="E666" s="5">
        <v>99</v>
      </c>
    </row>
    <row r="667" spans="1:5" x14ac:dyDescent="0.25">
      <c r="A667">
        <v>3</v>
      </c>
      <c r="B667" s="3" t="s">
        <v>1198</v>
      </c>
      <c r="C667" s="3" t="s">
        <v>5050</v>
      </c>
      <c r="D667" s="2" t="s">
        <v>3824</v>
      </c>
      <c r="E667" s="5">
        <v>98</v>
      </c>
    </row>
    <row r="668" spans="1:5" x14ac:dyDescent="0.25">
      <c r="A668">
        <v>3</v>
      </c>
      <c r="B668" s="3" t="s">
        <v>1201</v>
      </c>
      <c r="C668" s="3" t="s">
        <v>5051</v>
      </c>
      <c r="D668" s="2" t="s">
        <v>3824</v>
      </c>
      <c r="E668" s="5">
        <v>101</v>
      </c>
    </row>
    <row r="669" spans="1:5" x14ac:dyDescent="0.25">
      <c r="A669">
        <v>3</v>
      </c>
      <c r="B669" s="3" t="s">
        <v>1203</v>
      </c>
      <c r="C669" s="3" t="s">
        <v>5052</v>
      </c>
      <c r="D669" s="2" t="s">
        <v>3824</v>
      </c>
      <c r="E669" s="5">
        <v>101</v>
      </c>
    </row>
    <row r="670" spans="1:5" x14ac:dyDescent="0.25">
      <c r="A670">
        <v>3</v>
      </c>
      <c r="B670" s="3" t="s">
        <v>1202</v>
      </c>
      <c r="C670" s="3" t="s">
        <v>5053</v>
      </c>
      <c r="D670" s="2" t="s">
        <v>3824</v>
      </c>
      <c r="E670" s="5">
        <v>101</v>
      </c>
    </row>
    <row r="671" spans="1:5" x14ac:dyDescent="0.25">
      <c r="A671">
        <v>3</v>
      </c>
      <c r="B671" s="3" t="s">
        <v>1204</v>
      </c>
      <c r="C671" s="3" t="s">
        <v>5054</v>
      </c>
      <c r="D671" s="2" t="s">
        <v>3824</v>
      </c>
      <c r="E671" s="5">
        <v>101</v>
      </c>
    </row>
    <row r="672" spans="1:5" x14ac:dyDescent="0.25">
      <c r="A672">
        <v>3</v>
      </c>
      <c r="B672" s="3" t="s">
        <v>1205</v>
      </c>
      <c r="C672" s="3" t="s">
        <v>5055</v>
      </c>
      <c r="D672" s="2" t="s">
        <v>3824</v>
      </c>
      <c r="E672" s="5">
        <v>104</v>
      </c>
    </row>
    <row r="673" spans="1:6" x14ac:dyDescent="0.25">
      <c r="A673">
        <v>3</v>
      </c>
      <c r="B673" s="3" t="s">
        <v>1206</v>
      </c>
      <c r="C673" s="3" t="s">
        <v>5056</v>
      </c>
      <c r="D673" s="2" t="s">
        <v>3824</v>
      </c>
      <c r="E673" s="5">
        <v>98</v>
      </c>
    </row>
    <row r="674" spans="1:6" x14ac:dyDescent="0.25">
      <c r="A674">
        <v>3</v>
      </c>
      <c r="B674" s="3" t="s">
        <v>1207</v>
      </c>
      <c r="C674" s="3" t="s">
        <v>5057</v>
      </c>
      <c r="D674" s="2" t="s">
        <v>3824</v>
      </c>
      <c r="E674" s="5">
        <v>79</v>
      </c>
    </row>
    <row r="675" spans="1:6" x14ac:dyDescent="0.25">
      <c r="A675">
        <v>3</v>
      </c>
      <c r="B675" s="3" t="s">
        <v>1208</v>
      </c>
      <c r="C675" s="3" t="s">
        <v>5058</v>
      </c>
      <c r="D675" s="2" t="s">
        <v>3824</v>
      </c>
      <c r="E675" s="5">
        <v>363</v>
      </c>
      <c r="F675" t="s">
        <v>5011</v>
      </c>
    </row>
    <row r="676" spans="1:6" x14ac:dyDescent="0.25">
      <c r="A676">
        <v>3</v>
      </c>
      <c r="B676" s="3" t="s">
        <v>1209</v>
      </c>
      <c r="C676" s="3" t="s">
        <v>5059</v>
      </c>
      <c r="D676" s="2" t="s">
        <v>3824</v>
      </c>
      <c r="E676" s="5">
        <v>350</v>
      </c>
    </row>
    <row r="677" spans="1:6" x14ac:dyDescent="0.25">
      <c r="A677">
        <v>3</v>
      </c>
      <c r="B677" s="3" t="s">
        <v>1210</v>
      </c>
      <c r="C677" s="3" t="s">
        <v>5060</v>
      </c>
      <c r="D677" s="2" t="s">
        <v>3824</v>
      </c>
      <c r="E677" s="5">
        <v>337</v>
      </c>
      <c r="F677" t="s">
        <v>5011</v>
      </c>
    </row>
    <row r="678" spans="1:6" x14ac:dyDescent="0.25">
      <c r="A678">
        <v>3</v>
      </c>
      <c r="B678" s="3" t="s">
        <v>1211</v>
      </c>
      <c r="C678" s="3" t="s">
        <v>5061</v>
      </c>
      <c r="D678" s="2" t="s">
        <v>3824</v>
      </c>
      <c r="E678" s="5">
        <v>350</v>
      </c>
      <c r="F678" t="s">
        <v>5011</v>
      </c>
    </row>
    <row r="679" spans="1:6" x14ac:dyDescent="0.25">
      <c r="A679">
        <v>3</v>
      </c>
      <c r="B679" s="3" t="s">
        <v>1212</v>
      </c>
      <c r="C679" s="3" t="s">
        <v>5062</v>
      </c>
      <c r="D679" s="2" t="s">
        <v>3824</v>
      </c>
      <c r="E679" s="5">
        <v>345</v>
      </c>
      <c r="F679" t="s">
        <v>5011</v>
      </c>
    </row>
    <row r="680" spans="1:6" x14ac:dyDescent="0.25">
      <c r="A680">
        <v>3</v>
      </c>
      <c r="B680" s="3" t="s">
        <v>1213</v>
      </c>
      <c r="C680" s="3" t="s">
        <v>5063</v>
      </c>
      <c r="D680" s="2" t="s">
        <v>3824</v>
      </c>
      <c r="E680" s="5">
        <v>323</v>
      </c>
      <c r="F680" t="s">
        <v>5011</v>
      </c>
    </row>
    <row r="681" spans="1:6" x14ac:dyDescent="0.25">
      <c r="A681">
        <v>3</v>
      </c>
      <c r="B681" s="3" t="s">
        <v>1214</v>
      </c>
      <c r="C681" s="3" t="s">
        <v>5064</v>
      </c>
      <c r="D681" s="2" t="s">
        <v>3824</v>
      </c>
      <c r="E681" s="5">
        <v>323</v>
      </c>
      <c r="F681" t="s">
        <v>5011</v>
      </c>
    </row>
    <row r="682" spans="1:6" x14ac:dyDescent="0.25">
      <c r="A682">
        <v>3</v>
      </c>
      <c r="B682" s="3" t="s">
        <v>1215</v>
      </c>
      <c r="C682" s="3" t="s">
        <v>5065</v>
      </c>
      <c r="D682" s="2" t="s">
        <v>3824</v>
      </c>
      <c r="E682" s="5">
        <v>320</v>
      </c>
      <c r="F682" t="s">
        <v>5011</v>
      </c>
    </row>
    <row r="683" spans="1:6" x14ac:dyDescent="0.25">
      <c r="A683">
        <v>3</v>
      </c>
      <c r="B683" s="3" t="s">
        <v>1217</v>
      </c>
      <c r="C683" s="3" t="s">
        <v>5066</v>
      </c>
      <c r="D683" s="2" t="s">
        <v>3824</v>
      </c>
      <c r="E683" s="5">
        <v>358</v>
      </c>
      <c r="F683" t="s">
        <v>5011</v>
      </c>
    </row>
    <row r="684" spans="1:6" x14ac:dyDescent="0.25">
      <c r="A684">
        <v>3</v>
      </c>
      <c r="B684" s="3" t="s">
        <v>1218</v>
      </c>
      <c r="C684" s="3" t="s">
        <v>5067</v>
      </c>
      <c r="D684" s="2" t="s">
        <v>3824</v>
      </c>
      <c r="E684" s="5">
        <v>363</v>
      </c>
      <c r="F684" t="s">
        <v>5011</v>
      </c>
    </row>
    <row r="685" spans="1:6" x14ac:dyDescent="0.25">
      <c r="A685">
        <v>3</v>
      </c>
      <c r="B685" s="3" t="s">
        <v>1216</v>
      </c>
      <c r="C685" s="3" t="s">
        <v>5068</v>
      </c>
      <c r="D685" s="2" t="s">
        <v>3824</v>
      </c>
      <c r="E685" s="5">
        <v>337</v>
      </c>
    </row>
    <row r="686" spans="1:6" x14ac:dyDescent="0.25">
      <c r="A686">
        <v>3</v>
      </c>
      <c r="B686" s="3" t="s">
        <v>1220</v>
      </c>
      <c r="C686" s="3" t="s">
        <v>5070</v>
      </c>
      <c r="D686" s="2" t="s">
        <v>3824</v>
      </c>
      <c r="E686" s="5">
        <v>338</v>
      </c>
      <c r="F686" t="s">
        <v>5011</v>
      </c>
    </row>
    <row r="687" spans="1:6" x14ac:dyDescent="0.25">
      <c r="A687">
        <v>3</v>
      </c>
      <c r="B687" s="3" t="s">
        <v>1245</v>
      </c>
      <c r="C687" s="3" t="s">
        <v>5092</v>
      </c>
      <c r="D687" s="2" t="s">
        <v>3824</v>
      </c>
      <c r="E687" s="5">
        <v>99</v>
      </c>
    </row>
    <row r="688" spans="1:6" x14ac:dyDescent="0.25">
      <c r="A688">
        <v>3</v>
      </c>
      <c r="B688" s="3" t="s">
        <v>1240</v>
      </c>
      <c r="C688" s="3" t="s">
        <v>5106</v>
      </c>
      <c r="D688" s="2" t="s">
        <v>3824</v>
      </c>
      <c r="E688" s="5">
        <v>96</v>
      </c>
    </row>
    <row r="689" spans="1:6" x14ac:dyDescent="0.25">
      <c r="A689">
        <v>3</v>
      </c>
      <c r="B689" s="3" t="s">
        <v>1241</v>
      </c>
      <c r="C689" s="3" t="s">
        <v>5107</v>
      </c>
      <c r="D689" s="2" t="s">
        <v>3824</v>
      </c>
      <c r="E689" s="5">
        <v>103</v>
      </c>
    </row>
    <row r="690" spans="1:6" x14ac:dyDescent="0.25">
      <c r="A690">
        <v>3</v>
      </c>
      <c r="B690" s="3" t="s">
        <v>1259</v>
      </c>
      <c r="C690" s="3" t="s">
        <v>5109</v>
      </c>
      <c r="D690" s="2" t="s">
        <v>3824</v>
      </c>
      <c r="E690" s="5">
        <v>85</v>
      </c>
    </row>
    <row r="691" spans="1:6" x14ac:dyDescent="0.25">
      <c r="A691">
        <v>3</v>
      </c>
      <c r="B691" s="3" t="s">
        <v>1262</v>
      </c>
      <c r="C691" s="3" t="s">
        <v>5112</v>
      </c>
      <c r="D691" s="2" t="s">
        <v>3824</v>
      </c>
      <c r="E691" s="5">
        <v>102</v>
      </c>
    </row>
    <row r="692" spans="1:6" x14ac:dyDescent="0.25">
      <c r="A692">
        <v>3</v>
      </c>
      <c r="B692" s="3" t="s">
        <v>1263</v>
      </c>
      <c r="C692" s="3" t="s">
        <v>5113</v>
      </c>
      <c r="D692" s="2" t="s">
        <v>3824</v>
      </c>
      <c r="E692" s="5">
        <v>94</v>
      </c>
    </row>
    <row r="693" spans="1:6" x14ac:dyDescent="0.25">
      <c r="A693">
        <v>3</v>
      </c>
      <c r="B693" s="3" t="s">
        <v>1264</v>
      </c>
      <c r="C693" s="3" t="s">
        <v>5114</v>
      </c>
      <c r="D693" s="2" t="s">
        <v>3824</v>
      </c>
      <c r="E693" s="5">
        <v>140</v>
      </c>
    </row>
    <row r="694" spans="1:6" x14ac:dyDescent="0.25">
      <c r="A694">
        <v>3</v>
      </c>
      <c r="B694" s="3" t="s">
        <v>1265</v>
      </c>
      <c r="C694" s="3" t="s">
        <v>5115</v>
      </c>
      <c r="D694" s="2" t="s">
        <v>3824</v>
      </c>
      <c r="E694" s="5">
        <v>108</v>
      </c>
    </row>
    <row r="695" spans="1:6" x14ac:dyDescent="0.25">
      <c r="A695">
        <v>3</v>
      </c>
      <c r="B695" s="3" t="s">
        <v>1268</v>
      </c>
      <c r="C695" s="3" t="s">
        <v>5119</v>
      </c>
      <c r="D695" s="2" t="s">
        <v>3824</v>
      </c>
      <c r="E695" s="5">
        <v>96</v>
      </c>
    </row>
    <row r="696" spans="1:6" x14ac:dyDescent="0.25">
      <c r="A696">
        <v>3</v>
      </c>
      <c r="B696" s="3" t="s">
        <v>1272</v>
      </c>
      <c r="C696" s="3" t="s">
        <v>5122</v>
      </c>
      <c r="D696" s="2" t="s">
        <v>3824</v>
      </c>
      <c r="E696" s="5">
        <v>85</v>
      </c>
    </row>
    <row r="697" spans="1:6" x14ac:dyDescent="0.25">
      <c r="A697">
        <v>3</v>
      </c>
      <c r="B697" s="3" t="s">
        <v>1273</v>
      </c>
      <c r="C697" s="3" t="s">
        <v>5123</v>
      </c>
      <c r="D697" s="2" t="s">
        <v>3824</v>
      </c>
      <c r="E697" s="5">
        <v>104</v>
      </c>
    </row>
    <row r="698" spans="1:6" x14ac:dyDescent="0.25">
      <c r="A698">
        <v>3</v>
      </c>
      <c r="B698" s="3" t="s">
        <v>1276</v>
      </c>
      <c r="C698" s="3" t="s">
        <v>5126</v>
      </c>
      <c r="D698" s="2" t="s">
        <v>3824</v>
      </c>
      <c r="E698" s="5">
        <v>330</v>
      </c>
      <c r="F698" t="s">
        <v>5011</v>
      </c>
    </row>
    <row r="699" spans="1:6" x14ac:dyDescent="0.25">
      <c r="A699">
        <v>3</v>
      </c>
      <c r="B699" s="3" t="s">
        <v>1277</v>
      </c>
      <c r="C699" s="3" t="s">
        <v>5127</v>
      </c>
      <c r="D699" s="2" t="s">
        <v>3824</v>
      </c>
      <c r="E699" s="5">
        <v>643</v>
      </c>
      <c r="F699" t="s">
        <v>5128</v>
      </c>
    </row>
    <row r="700" spans="1:6" x14ac:dyDescent="0.25">
      <c r="A700">
        <v>3</v>
      </c>
      <c r="B700" s="3" t="s">
        <v>1281</v>
      </c>
      <c r="C700" s="3" t="s">
        <v>5132</v>
      </c>
      <c r="D700" s="2" t="s">
        <v>3824</v>
      </c>
      <c r="E700" s="5">
        <v>111</v>
      </c>
    </row>
    <row r="701" spans="1:6" x14ac:dyDescent="0.25">
      <c r="A701">
        <v>3</v>
      </c>
      <c r="B701" s="3" t="s">
        <v>1282</v>
      </c>
      <c r="C701" s="3" t="s">
        <v>5133</v>
      </c>
      <c r="D701" s="2" t="s">
        <v>3824</v>
      </c>
      <c r="E701" s="5">
        <v>89</v>
      </c>
    </row>
    <row r="702" spans="1:6" x14ac:dyDescent="0.25">
      <c r="A702">
        <v>3</v>
      </c>
      <c r="B702" s="3" t="s">
        <v>1283</v>
      </c>
      <c r="C702" s="3" t="s">
        <v>5134</v>
      </c>
      <c r="D702" s="2" t="s">
        <v>3824</v>
      </c>
      <c r="E702" s="5">
        <v>88</v>
      </c>
    </row>
    <row r="703" spans="1:6" x14ac:dyDescent="0.25">
      <c r="A703">
        <v>3</v>
      </c>
      <c r="B703" s="3" t="s">
        <v>1284</v>
      </c>
      <c r="C703" s="3" t="s">
        <v>5135</v>
      </c>
      <c r="D703" s="2" t="s">
        <v>3824</v>
      </c>
      <c r="E703" s="5">
        <v>109</v>
      </c>
    </row>
    <row r="704" spans="1:6" x14ac:dyDescent="0.25">
      <c r="A704">
        <v>3</v>
      </c>
      <c r="B704" s="3" t="s">
        <v>1285</v>
      </c>
      <c r="C704" s="3" t="s">
        <v>5136</v>
      </c>
      <c r="D704" s="2" t="s">
        <v>3824</v>
      </c>
      <c r="E704" s="5">
        <v>106</v>
      </c>
    </row>
    <row r="705" spans="1:6" x14ac:dyDescent="0.25">
      <c r="A705">
        <v>3</v>
      </c>
      <c r="B705" s="3" t="s">
        <v>1286</v>
      </c>
      <c r="C705" s="3" t="s">
        <v>5137</v>
      </c>
      <c r="D705" s="2" t="s">
        <v>3824</v>
      </c>
      <c r="E705" s="5">
        <v>102</v>
      </c>
    </row>
    <row r="706" spans="1:6" x14ac:dyDescent="0.25">
      <c r="A706">
        <v>3</v>
      </c>
      <c r="B706" s="3" t="s">
        <v>1287</v>
      </c>
      <c r="C706" s="3" t="s">
        <v>5138</v>
      </c>
      <c r="D706" s="2" t="s">
        <v>3824</v>
      </c>
      <c r="E706" s="5">
        <v>106</v>
      </c>
    </row>
    <row r="707" spans="1:6" x14ac:dyDescent="0.25">
      <c r="A707">
        <v>3</v>
      </c>
      <c r="B707" s="3" t="s">
        <v>1288</v>
      </c>
      <c r="C707" s="3" t="s">
        <v>5139</v>
      </c>
      <c r="D707" s="2" t="s">
        <v>3824</v>
      </c>
      <c r="E707" s="5">
        <v>101</v>
      </c>
    </row>
    <row r="708" spans="1:6" x14ac:dyDescent="0.25">
      <c r="A708">
        <v>3</v>
      </c>
      <c r="B708" s="3" t="s">
        <v>1290</v>
      </c>
      <c r="C708" s="3" t="s">
        <v>5140</v>
      </c>
      <c r="D708" s="2" t="s">
        <v>3824</v>
      </c>
      <c r="E708" s="5">
        <v>103</v>
      </c>
    </row>
    <row r="709" spans="1:6" x14ac:dyDescent="0.25">
      <c r="A709">
        <v>3</v>
      </c>
      <c r="B709" s="3" t="s">
        <v>1289</v>
      </c>
      <c r="C709" s="3" t="s">
        <v>5141</v>
      </c>
      <c r="D709" s="2" t="s">
        <v>3824</v>
      </c>
      <c r="E709" s="5">
        <v>101</v>
      </c>
    </row>
    <row r="710" spans="1:6" x14ac:dyDescent="0.25">
      <c r="A710">
        <v>3</v>
      </c>
      <c r="B710" s="3" t="s">
        <v>1291</v>
      </c>
      <c r="C710" s="3" t="s">
        <v>5142</v>
      </c>
      <c r="D710" s="2" t="s">
        <v>3824</v>
      </c>
      <c r="E710" s="5">
        <v>85</v>
      </c>
    </row>
    <row r="711" spans="1:6" x14ac:dyDescent="0.25">
      <c r="A711">
        <v>3</v>
      </c>
      <c r="B711" s="3" t="s">
        <v>1294</v>
      </c>
      <c r="C711" s="3" t="s">
        <v>5143</v>
      </c>
      <c r="D711" s="2" t="s">
        <v>3824</v>
      </c>
      <c r="E711" s="5">
        <v>100</v>
      </c>
    </row>
    <row r="712" spans="1:6" x14ac:dyDescent="0.25">
      <c r="A712">
        <v>3</v>
      </c>
      <c r="B712" s="3" t="s">
        <v>1292</v>
      </c>
      <c r="C712" s="3" t="s">
        <v>5144</v>
      </c>
      <c r="D712" s="2" t="s">
        <v>3824</v>
      </c>
      <c r="E712" s="5">
        <v>99</v>
      </c>
    </row>
    <row r="713" spans="1:6" x14ac:dyDescent="0.25">
      <c r="A713">
        <v>3</v>
      </c>
      <c r="B713" s="3" t="s">
        <v>1293</v>
      </c>
      <c r="C713" s="3" t="s">
        <v>5145</v>
      </c>
      <c r="D713" s="2" t="s">
        <v>3824</v>
      </c>
      <c r="E713" s="5">
        <v>102</v>
      </c>
    </row>
    <row r="714" spans="1:6" x14ac:dyDescent="0.25">
      <c r="A714">
        <v>3</v>
      </c>
      <c r="B714" s="3" t="s">
        <v>1296</v>
      </c>
      <c r="C714" s="3" t="s">
        <v>5148</v>
      </c>
      <c r="D714" s="2" t="s">
        <v>3824</v>
      </c>
      <c r="E714" s="5">
        <v>102</v>
      </c>
    </row>
    <row r="715" spans="1:6" x14ac:dyDescent="0.25">
      <c r="A715">
        <v>3</v>
      </c>
      <c r="B715" s="3" t="s">
        <v>1310</v>
      </c>
      <c r="C715" s="3" t="s">
        <v>5161</v>
      </c>
      <c r="D715" s="2" t="s">
        <v>3824</v>
      </c>
      <c r="E715" s="5">
        <v>302</v>
      </c>
      <c r="F715" t="s">
        <v>5011</v>
      </c>
    </row>
    <row r="716" spans="1:6" x14ac:dyDescent="0.25">
      <c r="A716">
        <v>3</v>
      </c>
      <c r="B716" s="3" t="s">
        <v>1321</v>
      </c>
      <c r="C716" s="3" t="s">
        <v>5172</v>
      </c>
      <c r="D716" s="2" t="s">
        <v>5173</v>
      </c>
      <c r="E716" s="5">
        <v>105</v>
      </c>
    </row>
    <row r="717" spans="1:6" x14ac:dyDescent="0.25">
      <c r="A717">
        <v>3</v>
      </c>
      <c r="B717" s="3" t="s">
        <v>1322</v>
      </c>
      <c r="C717" s="3" t="s">
        <v>5174</v>
      </c>
      <c r="D717" s="2" t="s">
        <v>3824</v>
      </c>
      <c r="E717" s="5">
        <v>103</v>
      </c>
    </row>
    <row r="718" spans="1:6" x14ac:dyDescent="0.25">
      <c r="A718">
        <v>3</v>
      </c>
      <c r="B718" s="3" t="s">
        <v>1323</v>
      </c>
      <c r="C718" s="3" t="s">
        <v>5175</v>
      </c>
      <c r="D718" s="2" t="s">
        <v>3824</v>
      </c>
      <c r="E718" s="5">
        <v>101</v>
      </c>
    </row>
    <row r="719" spans="1:6" x14ac:dyDescent="0.25">
      <c r="A719">
        <v>3</v>
      </c>
      <c r="B719" s="3" t="s">
        <v>1324</v>
      </c>
      <c r="C719" s="3" t="s">
        <v>5176</v>
      </c>
      <c r="D719" s="2" t="s">
        <v>3824</v>
      </c>
      <c r="E719" s="5">
        <v>119</v>
      </c>
    </row>
    <row r="720" spans="1:6" x14ac:dyDescent="0.25">
      <c r="A720">
        <v>3</v>
      </c>
      <c r="B720" s="3" t="s">
        <v>1325</v>
      </c>
      <c r="C720" s="3" t="s">
        <v>5177</v>
      </c>
      <c r="D720" s="2" t="s">
        <v>3824</v>
      </c>
      <c r="E720" s="5">
        <v>104</v>
      </c>
    </row>
    <row r="721" spans="1:6" x14ac:dyDescent="0.25">
      <c r="A721">
        <v>3</v>
      </c>
      <c r="B721" s="3" t="s">
        <v>1326</v>
      </c>
      <c r="C721" s="3" t="s">
        <v>5178</v>
      </c>
      <c r="D721" s="2" t="s">
        <v>3824</v>
      </c>
      <c r="E721" s="5">
        <v>96</v>
      </c>
    </row>
    <row r="722" spans="1:6" x14ac:dyDescent="0.25">
      <c r="A722">
        <v>3</v>
      </c>
      <c r="B722" s="3" t="s">
        <v>1327</v>
      </c>
      <c r="C722" s="3" t="s">
        <v>5179</v>
      </c>
      <c r="D722" s="2" t="s">
        <v>3824</v>
      </c>
      <c r="E722" s="5">
        <v>97</v>
      </c>
    </row>
    <row r="723" spans="1:6" x14ac:dyDescent="0.25">
      <c r="A723">
        <v>3</v>
      </c>
      <c r="B723" s="3" t="s">
        <v>1328</v>
      </c>
      <c r="C723" s="3" t="s">
        <v>5180</v>
      </c>
      <c r="D723" s="2" t="s">
        <v>3824</v>
      </c>
      <c r="E723" s="5">
        <v>98</v>
      </c>
    </row>
    <row r="724" spans="1:6" x14ac:dyDescent="0.25">
      <c r="A724">
        <v>3</v>
      </c>
      <c r="B724" s="3" t="s">
        <v>1329</v>
      </c>
      <c r="C724" s="3" t="s">
        <v>5181</v>
      </c>
      <c r="D724" s="2" t="s">
        <v>3824</v>
      </c>
      <c r="E724" s="5">
        <v>98</v>
      </c>
    </row>
    <row r="725" spans="1:6" x14ac:dyDescent="0.25">
      <c r="A725">
        <v>3</v>
      </c>
      <c r="B725" s="3" t="s">
        <v>1330</v>
      </c>
      <c r="C725" s="3" t="s">
        <v>5182</v>
      </c>
      <c r="D725" s="2" t="s">
        <v>3824</v>
      </c>
      <c r="E725" s="5">
        <v>98</v>
      </c>
    </row>
    <row r="726" spans="1:6" x14ac:dyDescent="0.25">
      <c r="A726">
        <v>3</v>
      </c>
      <c r="B726" s="3" t="s">
        <v>1331</v>
      </c>
      <c r="C726" s="3" t="s">
        <v>5183</v>
      </c>
      <c r="D726" s="2" t="s">
        <v>3824</v>
      </c>
      <c r="E726" s="5">
        <v>98</v>
      </c>
    </row>
    <row r="727" spans="1:6" x14ac:dyDescent="0.25">
      <c r="A727">
        <v>3</v>
      </c>
      <c r="B727" s="3" t="s">
        <v>1332</v>
      </c>
      <c r="C727" s="3" t="s">
        <v>5184</v>
      </c>
      <c r="D727" s="2" t="s">
        <v>3824</v>
      </c>
      <c r="E727" s="5">
        <v>98</v>
      </c>
    </row>
    <row r="728" spans="1:6" x14ac:dyDescent="0.25">
      <c r="A728">
        <v>3</v>
      </c>
      <c r="B728" s="3" t="s">
        <v>1333</v>
      </c>
      <c r="C728" s="3" t="s">
        <v>5185</v>
      </c>
      <c r="D728" s="2" t="s">
        <v>3824</v>
      </c>
      <c r="E728" s="5">
        <v>98</v>
      </c>
    </row>
    <row r="729" spans="1:6" x14ac:dyDescent="0.25">
      <c r="A729">
        <v>3</v>
      </c>
      <c r="B729" s="3" t="s">
        <v>1334</v>
      </c>
      <c r="C729" s="3" t="s">
        <v>5186</v>
      </c>
      <c r="D729" s="2" t="s">
        <v>3824</v>
      </c>
      <c r="E729" s="5">
        <v>98</v>
      </c>
    </row>
    <row r="730" spans="1:6" x14ac:dyDescent="0.25">
      <c r="A730">
        <v>3</v>
      </c>
      <c r="B730" s="3" t="s">
        <v>1335</v>
      </c>
      <c r="C730" s="3" t="s">
        <v>5187</v>
      </c>
      <c r="D730" s="2" t="s">
        <v>3824</v>
      </c>
      <c r="E730" s="5">
        <v>98</v>
      </c>
    </row>
    <row r="731" spans="1:6" x14ac:dyDescent="0.25">
      <c r="A731">
        <v>3</v>
      </c>
      <c r="B731" s="3" t="s">
        <v>1336</v>
      </c>
      <c r="C731" s="3" t="s">
        <v>5188</v>
      </c>
      <c r="D731" s="2" t="s">
        <v>3824</v>
      </c>
      <c r="E731" s="5">
        <v>98</v>
      </c>
    </row>
    <row r="732" spans="1:6" x14ac:dyDescent="0.25">
      <c r="A732">
        <v>3</v>
      </c>
      <c r="B732" s="3" t="s">
        <v>1337</v>
      </c>
      <c r="C732" s="3" t="s">
        <v>5189</v>
      </c>
      <c r="D732" s="2" t="s">
        <v>3824</v>
      </c>
      <c r="E732" s="5">
        <v>99</v>
      </c>
    </row>
    <row r="733" spans="1:6" x14ac:dyDescent="0.25">
      <c r="A733">
        <v>3</v>
      </c>
      <c r="B733" s="3" t="s">
        <v>1338</v>
      </c>
      <c r="C733" s="3" t="s">
        <v>5190</v>
      </c>
      <c r="D733" s="2" t="s">
        <v>3824</v>
      </c>
      <c r="E733" s="5">
        <v>100</v>
      </c>
    </row>
    <row r="734" spans="1:6" x14ac:dyDescent="0.25">
      <c r="A734">
        <v>4</v>
      </c>
      <c r="B734" s="3" t="s">
        <v>1037</v>
      </c>
      <c r="C734" s="3" t="s">
        <v>4886</v>
      </c>
      <c r="D734" s="2" t="s">
        <v>4348</v>
      </c>
      <c r="E734" s="5">
        <v>339</v>
      </c>
    </row>
    <row r="735" spans="1:6" x14ac:dyDescent="0.25">
      <c r="A735">
        <v>4</v>
      </c>
      <c r="B735" s="3" t="s">
        <v>1040</v>
      </c>
      <c r="C735" s="3" t="s">
        <v>4889</v>
      </c>
      <c r="D735" s="2" t="s">
        <v>3851</v>
      </c>
      <c r="E735" s="5">
        <v>346</v>
      </c>
      <c r="F735" t="s">
        <v>3825</v>
      </c>
    </row>
    <row r="736" spans="1:6" x14ac:dyDescent="0.25">
      <c r="A736">
        <v>4</v>
      </c>
      <c r="B736" s="3" t="s">
        <v>1042</v>
      </c>
      <c r="C736" s="3" t="s">
        <v>4891</v>
      </c>
      <c r="D736" s="2" t="s">
        <v>3851</v>
      </c>
      <c r="E736" s="5">
        <v>1490</v>
      </c>
      <c r="F736" t="s">
        <v>3825</v>
      </c>
    </row>
    <row r="737" spans="1:6" x14ac:dyDescent="0.25">
      <c r="A737">
        <v>4</v>
      </c>
      <c r="B737" s="3" t="s">
        <v>1043</v>
      </c>
      <c r="C737" s="3" t="s">
        <v>4892</v>
      </c>
      <c r="D737" s="2" t="s">
        <v>3851</v>
      </c>
      <c r="E737" s="5">
        <v>259</v>
      </c>
      <c r="F737" t="s">
        <v>3825</v>
      </c>
    </row>
    <row r="738" spans="1:6" x14ac:dyDescent="0.25">
      <c r="A738">
        <v>4</v>
      </c>
      <c r="B738" s="3" t="s">
        <v>1045</v>
      </c>
      <c r="C738" s="3" t="s">
        <v>4894</v>
      </c>
      <c r="D738" s="2" t="s">
        <v>3833</v>
      </c>
      <c r="E738" s="5">
        <v>290</v>
      </c>
    </row>
    <row r="739" spans="1:6" x14ac:dyDescent="0.25">
      <c r="A739">
        <v>4</v>
      </c>
      <c r="B739" s="3" t="s">
        <v>1052</v>
      </c>
      <c r="C739" s="3" t="s">
        <v>4898</v>
      </c>
      <c r="D739" s="2" t="s">
        <v>4348</v>
      </c>
      <c r="E739" s="5">
        <v>338</v>
      </c>
    </row>
    <row r="740" spans="1:6" x14ac:dyDescent="0.25">
      <c r="A740">
        <v>4</v>
      </c>
      <c r="B740" s="3" t="s">
        <v>1050</v>
      </c>
      <c r="C740" s="3" t="s">
        <v>4899</v>
      </c>
      <c r="D740" s="2" t="s">
        <v>3851</v>
      </c>
      <c r="E740" s="5">
        <v>249</v>
      </c>
      <c r="F740" t="s">
        <v>3825</v>
      </c>
    </row>
    <row r="741" spans="1:6" x14ac:dyDescent="0.25">
      <c r="A741">
        <v>4</v>
      </c>
      <c r="B741" s="3" t="s">
        <v>1051</v>
      </c>
      <c r="C741" s="3" t="s">
        <v>4900</v>
      </c>
      <c r="D741" s="2" t="s">
        <v>4348</v>
      </c>
      <c r="E741" s="5">
        <v>276</v>
      </c>
    </row>
    <row r="742" spans="1:6" x14ac:dyDescent="0.25">
      <c r="A742">
        <v>4</v>
      </c>
      <c r="B742" s="3" t="s">
        <v>1054</v>
      </c>
      <c r="C742" s="3" t="s">
        <v>4903</v>
      </c>
      <c r="D742" s="2" t="s">
        <v>4348</v>
      </c>
      <c r="E742" s="5">
        <v>339</v>
      </c>
    </row>
    <row r="743" spans="1:6" x14ac:dyDescent="0.25">
      <c r="A743">
        <v>4</v>
      </c>
      <c r="B743" s="3" t="s">
        <v>1055</v>
      </c>
      <c r="C743" s="3" t="s">
        <v>4904</v>
      </c>
      <c r="D743" s="2" t="s">
        <v>4348</v>
      </c>
      <c r="E743" s="5">
        <v>245</v>
      </c>
      <c r="F743" t="s">
        <v>3825</v>
      </c>
    </row>
    <row r="744" spans="1:6" x14ac:dyDescent="0.25">
      <c r="A744">
        <v>4</v>
      </c>
      <c r="B744" s="3" t="s">
        <v>1059</v>
      </c>
      <c r="C744" s="3" t="s">
        <v>4908</v>
      </c>
      <c r="D744" s="2" t="s">
        <v>4348</v>
      </c>
      <c r="E744" s="5">
        <v>286</v>
      </c>
      <c r="F744" t="s">
        <v>3825</v>
      </c>
    </row>
    <row r="745" spans="1:6" x14ac:dyDescent="0.25">
      <c r="A745">
        <v>4</v>
      </c>
      <c r="B745" s="3" t="s">
        <v>1060</v>
      </c>
      <c r="C745" s="3" t="s">
        <v>4909</v>
      </c>
      <c r="D745" s="2" t="s">
        <v>3851</v>
      </c>
      <c r="E745" s="5">
        <v>300</v>
      </c>
      <c r="F745" t="s">
        <v>3825</v>
      </c>
    </row>
    <row r="746" spans="1:6" x14ac:dyDescent="0.25">
      <c r="A746">
        <v>4</v>
      </c>
      <c r="B746" s="3" t="s">
        <v>1063</v>
      </c>
      <c r="C746" s="3" t="s">
        <v>4912</v>
      </c>
      <c r="D746" s="2" t="s">
        <v>4357</v>
      </c>
      <c r="E746" s="5">
        <v>243</v>
      </c>
    </row>
    <row r="747" spans="1:6" x14ac:dyDescent="0.25">
      <c r="A747">
        <v>4</v>
      </c>
      <c r="B747" s="3" t="s">
        <v>1064</v>
      </c>
      <c r="C747" s="3" t="s">
        <v>4913</v>
      </c>
      <c r="D747" s="2" t="s">
        <v>4357</v>
      </c>
      <c r="E747" s="5">
        <v>378</v>
      </c>
    </row>
    <row r="748" spans="1:6" x14ac:dyDescent="0.25">
      <c r="A748">
        <v>4</v>
      </c>
      <c r="B748" s="3" t="s">
        <v>1066</v>
      </c>
      <c r="C748" s="3" t="s">
        <v>4914</v>
      </c>
      <c r="D748" s="2" t="s">
        <v>4357</v>
      </c>
      <c r="E748" s="5">
        <v>381</v>
      </c>
      <c r="F748" t="s">
        <v>3825</v>
      </c>
    </row>
    <row r="749" spans="1:6" x14ac:dyDescent="0.25">
      <c r="A749">
        <v>4</v>
      </c>
      <c r="B749" s="3" t="s">
        <v>1067</v>
      </c>
      <c r="C749" s="3" t="s">
        <v>4916</v>
      </c>
      <c r="D749" s="2" t="s">
        <v>4357</v>
      </c>
      <c r="E749" s="5">
        <v>273</v>
      </c>
    </row>
    <row r="750" spans="1:6" x14ac:dyDescent="0.25">
      <c r="A750">
        <v>4</v>
      </c>
      <c r="B750" s="3" t="s">
        <v>1068</v>
      </c>
      <c r="C750" s="3" t="s">
        <v>4917</v>
      </c>
      <c r="D750" s="2" t="s">
        <v>4357</v>
      </c>
      <c r="E750" s="5">
        <v>339</v>
      </c>
    </row>
    <row r="751" spans="1:6" x14ac:dyDescent="0.25">
      <c r="A751">
        <v>4</v>
      </c>
      <c r="B751" s="3" t="s">
        <v>1069</v>
      </c>
      <c r="C751" s="3" t="s">
        <v>4918</v>
      </c>
      <c r="D751" s="2" t="s">
        <v>4357</v>
      </c>
      <c r="E751" s="5">
        <v>342</v>
      </c>
    </row>
    <row r="752" spans="1:6" x14ac:dyDescent="0.25">
      <c r="A752">
        <v>4</v>
      </c>
      <c r="B752" s="3" t="s">
        <v>1070</v>
      </c>
      <c r="C752" s="3" t="s">
        <v>4919</v>
      </c>
      <c r="D752" s="2" t="s">
        <v>4357</v>
      </c>
      <c r="E752" s="5">
        <v>341</v>
      </c>
      <c r="F752" t="s">
        <v>3825</v>
      </c>
    </row>
    <row r="753" spans="1:6" x14ac:dyDescent="0.25">
      <c r="A753">
        <v>4</v>
      </c>
      <c r="B753" s="3" t="s">
        <v>1071</v>
      </c>
      <c r="C753" s="3" t="s">
        <v>4920</v>
      </c>
      <c r="D753" s="2" t="s">
        <v>4357</v>
      </c>
      <c r="E753" s="5">
        <v>333</v>
      </c>
    </row>
    <row r="754" spans="1:6" x14ac:dyDescent="0.25">
      <c r="A754">
        <v>4</v>
      </c>
      <c r="B754" s="3" t="s">
        <v>1073</v>
      </c>
      <c r="C754" s="3" t="s">
        <v>4922</v>
      </c>
      <c r="D754" s="2" t="s">
        <v>4357</v>
      </c>
      <c r="E754" s="5">
        <v>373</v>
      </c>
      <c r="F754" t="s">
        <v>3825</v>
      </c>
    </row>
    <row r="755" spans="1:6" x14ac:dyDescent="0.25">
      <c r="A755">
        <v>4</v>
      </c>
      <c r="B755" s="3" t="s">
        <v>1075</v>
      </c>
      <c r="C755" s="3" t="s">
        <v>4924</v>
      </c>
      <c r="D755" s="2" t="s">
        <v>4357</v>
      </c>
      <c r="E755" s="5">
        <v>329</v>
      </c>
      <c r="F755" t="s">
        <v>3825</v>
      </c>
    </row>
    <row r="756" spans="1:6" x14ac:dyDescent="0.25">
      <c r="A756">
        <v>4</v>
      </c>
      <c r="B756" s="3" t="s">
        <v>1076</v>
      </c>
      <c r="C756" s="3" t="s">
        <v>4925</v>
      </c>
      <c r="D756" s="2" t="s">
        <v>4357</v>
      </c>
      <c r="E756" s="5">
        <v>283</v>
      </c>
      <c r="F756" t="s">
        <v>3859</v>
      </c>
    </row>
    <row r="757" spans="1:6" x14ac:dyDescent="0.25">
      <c r="A757">
        <v>4</v>
      </c>
      <c r="B757" s="3" t="s">
        <v>1080</v>
      </c>
      <c r="C757" s="3" t="s">
        <v>4929</v>
      </c>
      <c r="D757" s="2" t="s">
        <v>4357</v>
      </c>
      <c r="E757" s="5">
        <v>334</v>
      </c>
      <c r="F757" t="s">
        <v>3825</v>
      </c>
    </row>
    <row r="758" spans="1:6" x14ac:dyDescent="0.25">
      <c r="A758">
        <v>4</v>
      </c>
      <c r="B758" s="3" t="s">
        <v>1084</v>
      </c>
      <c r="C758" s="3" t="s">
        <v>4933</v>
      </c>
      <c r="D758" s="2" t="s">
        <v>4357</v>
      </c>
      <c r="E758" s="5">
        <v>330</v>
      </c>
      <c r="F758" t="s">
        <v>3825</v>
      </c>
    </row>
    <row r="759" spans="1:6" x14ac:dyDescent="0.25">
      <c r="A759">
        <v>4</v>
      </c>
      <c r="B759" s="3" t="s">
        <v>1086</v>
      </c>
      <c r="C759" s="3" t="s">
        <v>4935</v>
      </c>
      <c r="D759" s="2" t="s">
        <v>4357</v>
      </c>
      <c r="E759" s="5">
        <v>254</v>
      </c>
      <c r="F759" t="s">
        <v>3859</v>
      </c>
    </row>
    <row r="760" spans="1:6" x14ac:dyDescent="0.25">
      <c r="A760">
        <v>4</v>
      </c>
      <c r="B760" s="3" t="s">
        <v>1087</v>
      </c>
      <c r="C760" s="3" t="s">
        <v>4936</v>
      </c>
      <c r="D760" s="2" t="s">
        <v>4357</v>
      </c>
      <c r="E760" s="5">
        <v>274</v>
      </c>
      <c r="F760" t="s">
        <v>3825</v>
      </c>
    </row>
    <row r="761" spans="1:6" x14ac:dyDescent="0.25">
      <c r="A761">
        <v>4</v>
      </c>
      <c r="B761" s="3" t="s">
        <v>1092</v>
      </c>
      <c r="C761" s="3" t="s">
        <v>4941</v>
      </c>
      <c r="D761" s="2" t="s">
        <v>4357</v>
      </c>
      <c r="E761" s="5">
        <v>280</v>
      </c>
      <c r="F761" t="s">
        <v>3825</v>
      </c>
    </row>
    <row r="762" spans="1:6" x14ac:dyDescent="0.25">
      <c r="A762">
        <v>4</v>
      </c>
      <c r="B762" s="3" t="s">
        <v>1100</v>
      </c>
      <c r="C762" s="3" t="s">
        <v>4949</v>
      </c>
      <c r="D762" s="2" t="s">
        <v>4357</v>
      </c>
      <c r="E762" s="5">
        <v>321</v>
      </c>
    </row>
    <row r="763" spans="1:6" x14ac:dyDescent="0.25">
      <c r="A763">
        <v>4</v>
      </c>
      <c r="B763" s="3" t="s">
        <v>1105</v>
      </c>
      <c r="C763" s="3" t="s">
        <v>4954</v>
      </c>
      <c r="D763" s="2" t="s">
        <v>4357</v>
      </c>
      <c r="E763" s="5">
        <v>335</v>
      </c>
      <c r="F763" t="s">
        <v>3825</v>
      </c>
    </row>
    <row r="764" spans="1:6" x14ac:dyDescent="0.25">
      <c r="A764">
        <v>4</v>
      </c>
      <c r="B764" s="3" t="s">
        <v>1106</v>
      </c>
      <c r="C764" s="3" t="s">
        <v>4955</v>
      </c>
      <c r="D764" s="2" t="s">
        <v>4357</v>
      </c>
      <c r="E764" s="5">
        <v>426</v>
      </c>
    </row>
    <row r="765" spans="1:6" x14ac:dyDescent="0.25">
      <c r="A765">
        <v>4</v>
      </c>
      <c r="B765" s="3" t="s">
        <v>1107</v>
      </c>
      <c r="C765" s="3" t="s">
        <v>4956</v>
      </c>
      <c r="D765" s="2" t="s">
        <v>4357</v>
      </c>
      <c r="E765" s="5">
        <v>282</v>
      </c>
      <c r="F765" t="s">
        <v>3859</v>
      </c>
    </row>
    <row r="766" spans="1:6" x14ac:dyDescent="0.25">
      <c r="A766">
        <v>4</v>
      </c>
      <c r="B766" s="3" t="s">
        <v>1109</v>
      </c>
      <c r="C766" s="3" t="s">
        <v>4958</v>
      </c>
      <c r="D766" s="2" t="s">
        <v>4357</v>
      </c>
      <c r="E766" s="5">
        <v>261</v>
      </c>
    </row>
    <row r="767" spans="1:6" x14ac:dyDescent="0.25">
      <c r="A767">
        <v>4</v>
      </c>
      <c r="B767" s="3" t="s">
        <v>1110</v>
      </c>
      <c r="C767" s="3" t="s">
        <v>4959</v>
      </c>
      <c r="D767" s="2" t="s">
        <v>4357</v>
      </c>
      <c r="E767" s="5">
        <v>273</v>
      </c>
      <c r="F767" t="s">
        <v>3825</v>
      </c>
    </row>
    <row r="768" spans="1:6" x14ac:dyDescent="0.25">
      <c r="A768">
        <v>4</v>
      </c>
      <c r="B768" s="3" t="s">
        <v>1111</v>
      </c>
      <c r="C768" s="3" t="s">
        <v>4960</v>
      </c>
      <c r="D768" s="2" t="s">
        <v>4357</v>
      </c>
      <c r="E768" s="5">
        <v>278</v>
      </c>
      <c r="F768" t="s">
        <v>3825</v>
      </c>
    </row>
    <row r="769" spans="1:6" x14ac:dyDescent="0.25">
      <c r="A769">
        <v>4</v>
      </c>
      <c r="B769" s="3" t="s">
        <v>1113</v>
      </c>
      <c r="C769" s="3" t="s">
        <v>4962</v>
      </c>
      <c r="D769" s="2" t="s">
        <v>4357</v>
      </c>
      <c r="E769" s="5">
        <v>330</v>
      </c>
    </row>
    <row r="770" spans="1:6" x14ac:dyDescent="0.25">
      <c r="A770">
        <v>4</v>
      </c>
      <c r="B770" s="3" t="s">
        <v>1115</v>
      </c>
      <c r="C770" s="3" t="s">
        <v>4964</v>
      </c>
      <c r="D770" s="2" t="s">
        <v>4357</v>
      </c>
      <c r="E770" s="5">
        <v>325</v>
      </c>
    </row>
    <row r="771" spans="1:6" x14ac:dyDescent="0.25">
      <c r="A771">
        <v>4</v>
      </c>
      <c r="B771" s="3" t="s">
        <v>1119</v>
      </c>
      <c r="C771" s="3" t="s">
        <v>4966</v>
      </c>
      <c r="D771" s="2" t="s">
        <v>4357</v>
      </c>
      <c r="E771" s="5">
        <v>351</v>
      </c>
    </row>
    <row r="772" spans="1:6" x14ac:dyDescent="0.25">
      <c r="A772">
        <v>4</v>
      </c>
      <c r="B772" s="3" t="s">
        <v>1118</v>
      </c>
      <c r="C772" s="3" t="s">
        <v>4968</v>
      </c>
      <c r="D772" s="2" t="s">
        <v>4357</v>
      </c>
      <c r="E772" s="5">
        <v>322</v>
      </c>
      <c r="F772" t="s">
        <v>3859</v>
      </c>
    </row>
    <row r="773" spans="1:6" x14ac:dyDescent="0.25">
      <c r="A773">
        <v>4</v>
      </c>
      <c r="B773" s="3" t="s">
        <v>1123</v>
      </c>
      <c r="C773" s="3" t="s">
        <v>4971</v>
      </c>
      <c r="D773" s="2" t="s">
        <v>4357</v>
      </c>
      <c r="E773" s="5">
        <v>276</v>
      </c>
    </row>
    <row r="774" spans="1:6" x14ac:dyDescent="0.25">
      <c r="A774">
        <v>4</v>
      </c>
      <c r="B774" s="3" t="s">
        <v>1126</v>
      </c>
      <c r="C774" s="3" t="s">
        <v>4973</v>
      </c>
      <c r="D774" s="2" t="s">
        <v>4357</v>
      </c>
      <c r="E774" s="5">
        <v>327</v>
      </c>
    </row>
    <row r="775" spans="1:6" x14ac:dyDescent="0.25">
      <c r="A775">
        <v>4</v>
      </c>
      <c r="B775" s="3" t="s">
        <v>1130</v>
      </c>
      <c r="C775" s="3" t="s">
        <v>4978</v>
      </c>
      <c r="D775" s="2" t="s">
        <v>4357</v>
      </c>
      <c r="E775" s="5">
        <v>279</v>
      </c>
    </row>
    <row r="776" spans="1:6" x14ac:dyDescent="0.25">
      <c r="A776">
        <v>4</v>
      </c>
      <c r="B776" s="3" t="s">
        <v>1132</v>
      </c>
      <c r="C776" s="3" t="s">
        <v>4980</v>
      </c>
      <c r="D776" s="2" t="s">
        <v>4357</v>
      </c>
      <c r="E776" s="5">
        <v>324</v>
      </c>
    </row>
    <row r="777" spans="1:6" x14ac:dyDescent="0.25">
      <c r="A777">
        <v>4</v>
      </c>
      <c r="B777" s="3" t="s">
        <v>1133</v>
      </c>
      <c r="C777" s="3" t="s">
        <v>4981</v>
      </c>
      <c r="D777" s="2" t="s">
        <v>4357</v>
      </c>
      <c r="E777" s="5">
        <v>315</v>
      </c>
    </row>
    <row r="778" spans="1:6" x14ac:dyDescent="0.25">
      <c r="A778">
        <v>4</v>
      </c>
      <c r="B778" s="3" t="s">
        <v>1134</v>
      </c>
      <c r="C778" s="3" t="s">
        <v>4982</v>
      </c>
      <c r="D778" s="2" t="s">
        <v>4357</v>
      </c>
      <c r="E778" s="5">
        <v>281</v>
      </c>
      <c r="F778" t="s">
        <v>3825</v>
      </c>
    </row>
    <row r="779" spans="1:6" x14ac:dyDescent="0.25">
      <c r="A779">
        <v>4</v>
      </c>
      <c r="B779" s="3" t="s">
        <v>1135</v>
      </c>
      <c r="C779" s="3" t="s">
        <v>4983</v>
      </c>
      <c r="D779" s="2" t="s">
        <v>4357</v>
      </c>
      <c r="E779" s="5">
        <v>323</v>
      </c>
      <c r="F779" t="s">
        <v>3825</v>
      </c>
    </row>
    <row r="780" spans="1:6" x14ac:dyDescent="0.25">
      <c r="A780">
        <v>4</v>
      </c>
      <c r="B780" s="3" t="s">
        <v>1136</v>
      </c>
      <c r="C780" s="3" t="s">
        <v>4984</v>
      </c>
      <c r="D780" s="2" t="s">
        <v>4357</v>
      </c>
      <c r="E780" s="5">
        <v>326</v>
      </c>
    </row>
    <row r="781" spans="1:6" x14ac:dyDescent="0.25">
      <c r="A781">
        <v>4</v>
      </c>
      <c r="B781" s="3" t="s">
        <v>1140</v>
      </c>
      <c r="C781" s="3" t="s">
        <v>4988</v>
      </c>
      <c r="D781" s="2" t="s">
        <v>4357</v>
      </c>
      <c r="E781" s="5">
        <v>336</v>
      </c>
      <c r="F781" t="s">
        <v>3859</v>
      </c>
    </row>
    <row r="782" spans="1:6" x14ac:dyDescent="0.25">
      <c r="A782">
        <v>4</v>
      </c>
      <c r="B782" s="3" t="s">
        <v>1142</v>
      </c>
      <c r="C782" s="3" t="s">
        <v>4990</v>
      </c>
      <c r="D782" s="2" t="s">
        <v>4357</v>
      </c>
      <c r="E782" s="5">
        <v>321</v>
      </c>
      <c r="F782" t="s">
        <v>3825</v>
      </c>
    </row>
    <row r="783" spans="1:6" x14ac:dyDescent="0.25">
      <c r="A783">
        <v>4</v>
      </c>
      <c r="B783" s="3" t="s">
        <v>1143</v>
      </c>
      <c r="C783" s="3" t="s">
        <v>4991</v>
      </c>
      <c r="D783" s="2" t="s">
        <v>4357</v>
      </c>
      <c r="E783" s="5">
        <v>326</v>
      </c>
    </row>
    <row r="784" spans="1:6" x14ac:dyDescent="0.25">
      <c r="A784">
        <v>4</v>
      </c>
      <c r="B784" s="3" t="s">
        <v>1144</v>
      </c>
      <c r="C784" s="3" t="s">
        <v>4992</v>
      </c>
      <c r="D784" s="2" t="s">
        <v>4357</v>
      </c>
      <c r="E784" s="5">
        <v>325</v>
      </c>
    </row>
    <row r="785" spans="1:6" x14ac:dyDescent="0.25">
      <c r="A785">
        <v>4</v>
      </c>
      <c r="B785" s="3" t="s">
        <v>1145</v>
      </c>
      <c r="C785" s="3" t="s">
        <v>4993</v>
      </c>
      <c r="D785" s="2" t="s">
        <v>4357</v>
      </c>
      <c r="E785" s="5">
        <v>324</v>
      </c>
    </row>
    <row r="786" spans="1:6" x14ac:dyDescent="0.25">
      <c r="A786">
        <v>4</v>
      </c>
      <c r="B786" s="3" t="s">
        <v>1147</v>
      </c>
      <c r="C786" s="3" t="s">
        <v>4995</v>
      </c>
      <c r="D786" s="2" t="s">
        <v>4357</v>
      </c>
      <c r="E786" s="5">
        <v>327</v>
      </c>
    </row>
    <row r="787" spans="1:6" x14ac:dyDescent="0.25">
      <c r="A787">
        <v>4</v>
      </c>
      <c r="B787" s="3" t="s">
        <v>1148</v>
      </c>
      <c r="C787" s="3" t="s">
        <v>4996</v>
      </c>
      <c r="D787" s="2" t="s">
        <v>4357</v>
      </c>
      <c r="E787" s="5">
        <v>82</v>
      </c>
    </row>
    <row r="788" spans="1:6" x14ac:dyDescent="0.25">
      <c r="A788">
        <v>4</v>
      </c>
      <c r="B788" s="3" t="s">
        <v>1150</v>
      </c>
      <c r="C788" s="3" t="s">
        <v>4998</v>
      </c>
      <c r="D788" s="2" t="s">
        <v>4357</v>
      </c>
      <c r="E788" s="5">
        <v>280</v>
      </c>
    </row>
    <row r="789" spans="1:6" x14ac:dyDescent="0.25">
      <c r="A789">
        <v>4</v>
      </c>
      <c r="B789" s="3" t="s">
        <v>1152</v>
      </c>
      <c r="C789" s="3" t="s">
        <v>5000</v>
      </c>
      <c r="D789" s="2" t="s">
        <v>4357</v>
      </c>
      <c r="E789" s="5">
        <v>329</v>
      </c>
    </row>
    <row r="790" spans="1:6" x14ac:dyDescent="0.25">
      <c r="A790">
        <v>4</v>
      </c>
      <c r="B790" s="3" t="s">
        <v>1153</v>
      </c>
      <c r="C790" s="3" t="s">
        <v>5001</v>
      </c>
      <c r="D790" s="2" t="s">
        <v>4357</v>
      </c>
      <c r="E790" s="5">
        <v>321</v>
      </c>
    </row>
    <row r="791" spans="1:6" x14ac:dyDescent="0.25">
      <c r="A791">
        <v>4</v>
      </c>
      <c r="B791" s="3" t="s">
        <v>1156</v>
      </c>
      <c r="C791" s="3" t="s">
        <v>5002</v>
      </c>
      <c r="D791" s="2" t="s">
        <v>4357</v>
      </c>
      <c r="E791" s="5">
        <v>226</v>
      </c>
      <c r="F791" t="s">
        <v>3859</v>
      </c>
    </row>
    <row r="792" spans="1:6" x14ac:dyDescent="0.25">
      <c r="A792">
        <v>4</v>
      </c>
      <c r="B792" s="3" t="s">
        <v>1155</v>
      </c>
      <c r="C792" s="3" t="s">
        <v>5004</v>
      </c>
      <c r="D792" s="2" t="s">
        <v>4357</v>
      </c>
      <c r="E792" s="5">
        <v>323</v>
      </c>
    </row>
    <row r="793" spans="1:6" x14ac:dyDescent="0.25">
      <c r="A793">
        <v>4</v>
      </c>
      <c r="B793" s="3" t="s">
        <v>1038</v>
      </c>
      <c r="C793" s="3" t="s">
        <v>4887</v>
      </c>
      <c r="D793" s="2" t="s">
        <v>4348</v>
      </c>
      <c r="E793" s="5">
        <v>1294</v>
      </c>
    </row>
    <row r="794" spans="1:6" x14ac:dyDescent="0.25">
      <c r="A794">
        <v>4</v>
      </c>
      <c r="B794" s="3" t="s">
        <v>1131</v>
      </c>
      <c r="C794" s="3" t="s">
        <v>4979</v>
      </c>
      <c r="D794" s="2" t="s">
        <v>4357</v>
      </c>
      <c r="E794" s="5">
        <v>524</v>
      </c>
    </row>
    <row r="795" spans="1:6" x14ac:dyDescent="0.25">
      <c r="A795">
        <v>4</v>
      </c>
      <c r="B795" s="3" t="s">
        <v>1120</v>
      </c>
      <c r="C795" s="3" t="s">
        <v>4969</v>
      </c>
      <c r="D795" s="2" t="s">
        <v>4357</v>
      </c>
      <c r="E795" s="5">
        <v>326</v>
      </c>
    </row>
    <row r="796" spans="1:6" x14ac:dyDescent="0.25">
      <c r="A796">
        <v>4</v>
      </c>
      <c r="B796" s="3" t="s">
        <v>1149</v>
      </c>
      <c r="C796" s="3" t="s">
        <v>4997</v>
      </c>
      <c r="D796" s="2" t="s">
        <v>4357</v>
      </c>
      <c r="E796" s="5">
        <v>248</v>
      </c>
    </row>
    <row r="797" spans="1:6" x14ac:dyDescent="0.25">
      <c r="A797">
        <v>4</v>
      </c>
      <c r="B797" s="3" t="s">
        <v>1036</v>
      </c>
      <c r="C797" s="3" t="s">
        <v>4885</v>
      </c>
      <c r="D797" s="2" t="s">
        <v>4348</v>
      </c>
      <c r="E797" s="5">
        <v>284</v>
      </c>
    </row>
    <row r="798" spans="1:6" x14ac:dyDescent="0.25">
      <c r="A798">
        <v>4</v>
      </c>
      <c r="B798" s="3" t="s">
        <v>1039</v>
      </c>
      <c r="C798" s="3" t="s">
        <v>4888</v>
      </c>
      <c r="D798" s="2" t="s">
        <v>4348</v>
      </c>
      <c r="E798" s="5">
        <v>344</v>
      </c>
      <c r="F798" t="s">
        <v>3825</v>
      </c>
    </row>
    <row r="799" spans="1:6" x14ac:dyDescent="0.25">
      <c r="A799">
        <v>4</v>
      </c>
      <c r="B799" s="3" t="s">
        <v>1041</v>
      </c>
      <c r="C799" s="3" t="s">
        <v>4890</v>
      </c>
      <c r="D799" s="2" t="s">
        <v>3851</v>
      </c>
      <c r="E799" s="5">
        <v>336</v>
      </c>
      <c r="F799" t="s">
        <v>3825</v>
      </c>
    </row>
    <row r="800" spans="1:6" x14ac:dyDescent="0.25">
      <c r="A800">
        <v>4</v>
      </c>
      <c r="B800" s="3" t="s">
        <v>1044</v>
      </c>
      <c r="C800" s="3" t="s">
        <v>4893</v>
      </c>
      <c r="D800" s="2" t="s">
        <v>3851</v>
      </c>
      <c r="E800" s="5">
        <v>338</v>
      </c>
    </row>
    <row r="801" spans="1:6" x14ac:dyDescent="0.25">
      <c r="A801">
        <v>4</v>
      </c>
      <c r="B801" s="3" t="s">
        <v>1046</v>
      </c>
      <c r="C801" s="3" t="s">
        <v>4895</v>
      </c>
      <c r="D801" s="2" t="s">
        <v>3851</v>
      </c>
      <c r="E801" s="5">
        <v>396</v>
      </c>
    </row>
    <row r="802" spans="1:6" x14ac:dyDescent="0.25">
      <c r="A802">
        <v>4</v>
      </c>
      <c r="B802" s="3" t="s">
        <v>1048</v>
      </c>
      <c r="C802" s="3" t="s">
        <v>4896</v>
      </c>
      <c r="D802" s="2" t="s">
        <v>4348</v>
      </c>
      <c r="E802" s="5">
        <v>125</v>
      </c>
    </row>
    <row r="803" spans="1:6" x14ac:dyDescent="0.25">
      <c r="A803">
        <v>4</v>
      </c>
      <c r="B803" s="3" t="s">
        <v>1049</v>
      </c>
      <c r="C803" s="3" t="s">
        <v>4897</v>
      </c>
      <c r="D803" s="2" t="s">
        <v>4348</v>
      </c>
      <c r="E803" s="5">
        <v>315</v>
      </c>
      <c r="F803" t="s">
        <v>3825</v>
      </c>
    </row>
    <row r="804" spans="1:6" x14ac:dyDescent="0.25">
      <c r="A804">
        <v>4</v>
      </c>
      <c r="B804" s="3" t="s">
        <v>1047</v>
      </c>
      <c r="C804" s="3" t="s">
        <v>4901</v>
      </c>
      <c r="D804" s="2" t="s">
        <v>3851</v>
      </c>
      <c r="E804" s="5">
        <v>450</v>
      </c>
    </row>
    <row r="805" spans="1:6" x14ac:dyDescent="0.25">
      <c r="A805">
        <v>4</v>
      </c>
      <c r="B805" s="3" t="s">
        <v>1053</v>
      </c>
      <c r="C805" s="3" t="s">
        <v>4902</v>
      </c>
      <c r="D805" s="2" t="s">
        <v>4348</v>
      </c>
      <c r="E805" s="5">
        <v>253</v>
      </c>
      <c r="F805" t="s">
        <v>3825</v>
      </c>
    </row>
    <row r="806" spans="1:6" x14ac:dyDescent="0.25">
      <c r="A806">
        <v>4</v>
      </c>
      <c r="B806" s="3" t="s">
        <v>1056</v>
      </c>
      <c r="C806" s="3" t="s">
        <v>4905</v>
      </c>
      <c r="D806" s="2" t="s">
        <v>4348</v>
      </c>
      <c r="E806" s="5">
        <v>240</v>
      </c>
      <c r="F806" t="s">
        <v>3825</v>
      </c>
    </row>
    <row r="807" spans="1:6" x14ac:dyDescent="0.25">
      <c r="A807">
        <v>4</v>
      </c>
      <c r="B807" s="3" t="s">
        <v>1057</v>
      </c>
      <c r="C807" s="3" t="s">
        <v>4906</v>
      </c>
      <c r="D807" s="2" t="s">
        <v>4348</v>
      </c>
      <c r="E807" s="5">
        <v>333</v>
      </c>
      <c r="F807" t="s">
        <v>3825</v>
      </c>
    </row>
    <row r="808" spans="1:6" x14ac:dyDescent="0.25">
      <c r="A808">
        <v>4</v>
      </c>
      <c r="B808" s="3" t="s">
        <v>1058</v>
      </c>
      <c r="C808" s="3" t="s">
        <v>4907</v>
      </c>
      <c r="D808" s="2" t="s">
        <v>4348</v>
      </c>
      <c r="E808" s="5">
        <v>323</v>
      </c>
      <c r="F808" t="s">
        <v>3825</v>
      </c>
    </row>
    <row r="809" spans="1:6" x14ac:dyDescent="0.25">
      <c r="A809">
        <v>4</v>
      </c>
      <c r="B809" s="3" t="s">
        <v>1061</v>
      </c>
      <c r="C809" s="3" t="s">
        <v>4910</v>
      </c>
      <c r="D809" s="2" t="s">
        <v>4357</v>
      </c>
      <c r="E809" s="5">
        <v>539</v>
      </c>
      <c r="F809" t="s">
        <v>3825</v>
      </c>
    </row>
    <row r="810" spans="1:6" x14ac:dyDescent="0.25">
      <c r="A810">
        <v>4</v>
      </c>
      <c r="B810" s="3" t="s">
        <v>1062</v>
      </c>
      <c r="C810" s="3" t="s">
        <v>4911</v>
      </c>
      <c r="D810" s="2" t="s">
        <v>4357</v>
      </c>
      <c r="E810" s="5">
        <v>361</v>
      </c>
      <c r="F810" t="s">
        <v>3859</v>
      </c>
    </row>
    <row r="811" spans="1:6" x14ac:dyDescent="0.25">
      <c r="A811">
        <v>4</v>
      </c>
      <c r="B811" s="3" t="s">
        <v>1065</v>
      </c>
      <c r="C811" s="3" t="s">
        <v>4915</v>
      </c>
      <c r="D811" s="2" t="s">
        <v>4357</v>
      </c>
      <c r="E811" s="5">
        <v>405</v>
      </c>
      <c r="F811" t="s">
        <v>3825</v>
      </c>
    </row>
    <row r="812" spans="1:6" x14ac:dyDescent="0.25">
      <c r="A812">
        <v>4</v>
      </c>
      <c r="B812" s="3" t="s">
        <v>1072</v>
      </c>
      <c r="C812" s="3" t="s">
        <v>4921</v>
      </c>
      <c r="D812" s="2" t="s">
        <v>4357</v>
      </c>
      <c r="E812" s="5">
        <v>328</v>
      </c>
      <c r="F812" t="s">
        <v>3859</v>
      </c>
    </row>
    <row r="813" spans="1:6" x14ac:dyDescent="0.25">
      <c r="A813">
        <v>4</v>
      </c>
      <c r="B813" s="3" t="s">
        <v>1074</v>
      </c>
      <c r="C813" s="3" t="s">
        <v>4923</v>
      </c>
      <c r="D813" s="2" t="s">
        <v>4357</v>
      </c>
      <c r="E813" s="5">
        <v>281</v>
      </c>
      <c r="F813" t="s">
        <v>3825</v>
      </c>
    </row>
    <row r="814" spans="1:6" x14ac:dyDescent="0.25">
      <c r="A814">
        <v>4</v>
      </c>
      <c r="B814" s="3" t="s">
        <v>1077</v>
      </c>
      <c r="C814" s="3" t="s">
        <v>4926</v>
      </c>
      <c r="D814" s="2" t="s">
        <v>4357</v>
      </c>
      <c r="E814" s="5">
        <v>278</v>
      </c>
      <c r="F814" t="s">
        <v>3859</v>
      </c>
    </row>
    <row r="815" spans="1:6" x14ac:dyDescent="0.25">
      <c r="A815">
        <v>4</v>
      </c>
      <c r="B815" s="3" t="s">
        <v>1078</v>
      </c>
      <c r="C815" s="3" t="s">
        <v>4927</v>
      </c>
      <c r="D815" s="2" t="s">
        <v>4357</v>
      </c>
      <c r="E815" s="5">
        <v>266</v>
      </c>
      <c r="F815" t="s">
        <v>3825</v>
      </c>
    </row>
    <row r="816" spans="1:6" x14ac:dyDescent="0.25">
      <c r="A816">
        <v>4</v>
      </c>
      <c r="B816" s="3" t="s">
        <v>1079</v>
      </c>
      <c r="C816" s="3" t="s">
        <v>4928</v>
      </c>
      <c r="D816" s="2" t="s">
        <v>4357</v>
      </c>
      <c r="E816" s="5">
        <v>300</v>
      </c>
      <c r="F816" t="s">
        <v>3825</v>
      </c>
    </row>
    <row r="817" spans="1:6" x14ac:dyDescent="0.25">
      <c r="A817">
        <v>4</v>
      </c>
      <c r="B817" s="3" t="s">
        <v>1081</v>
      </c>
      <c r="C817" s="3" t="s">
        <v>4930</v>
      </c>
      <c r="D817" s="2" t="s">
        <v>4357</v>
      </c>
      <c r="E817" s="5">
        <v>338</v>
      </c>
    </row>
    <row r="818" spans="1:6" x14ac:dyDescent="0.25">
      <c r="A818">
        <v>4</v>
      </c>
      <c r="B818" s="3" t="s">
        <v>1082</v>
      </c>
      <c r="C818" s="3" t="s">
        <v>4931</v>
      </c>
      <c r="D818" s="2" t="s">
        <v>4357</v>
      </c>
      <c r="E818" s="5">
        <v>346</v>
      </c>
      <c r="F818" t="s">
        <v>3825</v>
      </c>
    </row>
    <row r="819" spans="1:6" x14ac:dyDescent="0.25">
      <c r="A819">
        <v>4</v>
      </c>
      <c r="B819" s="3" t="s">
        <v>1083</v>
      </c>
      <c r="C819" s="3" t="s">
        <v>4932</v>
      </c>
      <c r="D819" s="2" t="s">
        <v>4357</v>
      </c>
      <c r="E819" s="5">
        <v>764</v>
      </c>
      <c r="F819" t="s">
        <v>3825</v>
      </c>
    </row>
    <row r="820" spans="1:6" x14ac:dyDescent="0.25">
      <c r="A820">
        <v>4</v>
      </c>
      <c r="B820" s="3" t="s">
        <v>1085</v>
      </c>
      <c r="C820" s="3" t="s">
        <v>4934</v>
      </c>
      <c r="D820" s="2" t="s">
        <v>4357</v>
      </c>
      <c r="E820" s="5">
        <v>345</v>
      </c>
    </row>
    <row r="821" spans="1:6" x14ac:dyDescent="0.25">
      <c r="A821">
        <v>4</v>
      </c>
      <c r="B821" s="3" t="s">
        <v>1088</v>
      </c>
      <c r="C821" s="3" t="s">
        <v>4937</v>
      </c>
      <c r="D821" s="2" t="s">
        <v>4357</v>
      </c>
      <c r="E821" s="5">
        <v>269</v>
      </c>
      <c r="F821" t="s">
        <v>3859</v>
      </c>
    </row>
    <row r="822" spans="1:6" x14ac:dyDescent="0.25">
      <c r="A822">
        <v>4</v>
      </c>
      <c r="B822" s="3" t="s">
        <v>1089</v>
      </c>
      <c r="C822" s="3" t="s">
        <v>4938</v>
      </c>
      <c r="D822" s="2" t="s">
        <v>4357</v>
      </c>
      <c r="E822" s="5">
        <v>273</v>
      </c>
    </row>
    <row r="823" spans="1:6" x14ac:dyDescent="0.25">
      <c r="A823">
        <v>4</v>
      </c>
      <c r="B823" s="3" t="s">
        <v>1090</v>
      </c>
      <c r="C823" s="3" t="s">
        <v>4939</v>
      </c>
      <c r="D823" s="2" t="s">
        <v>4357</v>
      </c>
      <c r="E823" s="5">
        <v>300</v>
      </c>
      <c r="F823" t="s">
        <v>3825</v>
      </c>
    </row>
    <row r="824" spans="1:6" x14ac:dyDescent="0.25">
      <c r="A824">
        <v>4</v>
      </c>
      <c r="B824" s="3" t="s">
        <v>1091</v>
      </c>
      <c r="C824" s="3" t="s">
        <v>4940</v>
      </c>
      <c r="D824" s="2" t="s">
        <v>4357</v>
      </c>
      <c r="E824" s="5">
        <v>274</v>
      </c>
      <c r="F824" t="s">
        <v>3825</v>
      </c>
    </row>
    <row r="825" spans="1:6" x14ac:dyDescent="0.25">
      <c r="A825">
        <v>4</v>
      </c>
      <c r="B825" s="3" t="s">
        <v>1093</v>
      </c>
      <c r="C825" s="3" t="s">
        <v>4942</v>
      </c>
      <c r="D825" s="2" t="s">
        <v>4357</v>
      </c>
      <c r="E825" s="5">
        <v>277</v>
      </c>
      <c r="F825" t="s">
        <v>3825</v>
      </c>
    </row>
    <row r="826" spans="1:6" x14ac:dyDescent="0.25">
      <c r="A826">
        <v>4</v>
      </c>
      <c r="B826" s="3" t="s">
        <v>1094</v>
      </c>
      <c r="C826" s="3" t="s">
        <v>4943</v>
      </c>
      <c r="D826" s="2" t="s">
        <v>4357</v>
      </c>
      <c r="E826" s="5">
        <v>347</v>
      </c>
      <c r="F826" t="s">
        <v>3825</v>
      </c>
    </row>
    <row r="827" spans="1:6" x14ac:dyDescent="0.25">
      <c r="A827">
        <v>4</v>
      </c>
      <c r="B827" s="3" t="s">
        <v>1095</v>
      </c>
      <c r="C827" s="3" t="s">
        <v>4944</v>
      </c>
      <c r="D827" s="2" t="s">
        <v>4357</v>
      </c>
      <c r="E827" s="5">
        <v>275</v>
      </c>
    </row>
    <row r="828" spans="1:6" x14ac:dyDescent="0.25">
      <c r="A828">
        <v>4</v>
      </c>
      <c r="B828" s="3" t="s">
        <v>1096</v>
      </c>
      <c r="C828" s="3" t="s">
        <v>4945</v>
      </c>
      <c r="D828" s="2" t="s">
        <v>4357</v>
      </c>
      <c r="E828" s="5">
        <v>336</v>
      </c>
      <c r="F828" t="s">
        <v>3825</v>
      </c>
    </row>
    <row r="829" spans="1:6" x14ac:dyDescent="0.25">
      <c r="A829">
        <v>4</v>
      </c>
      <c r="B829" s="3" t="s">
        <v>1098</v>
      </c>
      <c r="C829" s="3" t="s">
        <v>4946</v>
      </c>
      <c r="D829" s="2" t="s">
        <v>4357</v>
      </c>
      <c r="E829" s="5">
        <v>338</v>
      </c>
    </row>
    <row r="830" spans="1:6" x14ac:dyDescent="0.25">
      <c r="A830">
        <v>4</v>
      </c>
      <c r="B830" s="3" t="s">
        <v>1099</v>
      </c>
      <c r="C830" s="3" t="s">
        <v>4947</v>
      </c>
      <c r="D830" s="2" t="s">
        <v>4357</v>
      </c>
      <c r="E830" s="5">
        <v>338</v>
      </c>
    </row>
    <row r="831" spans="1:6" x14ac:dyDescent="0.25">
      <c r="A831">
        <v>4</v>
      </c>
      <c r="B831" s="3" t="s">
        <v>1097</v>
      </c>
      <c r="C831" s="3" t="s">
        <v>4948</v>
      </c>
      <c r="D831" s="2" t="s">
        <v>4357</v>
      </c>
      <c r="E831" s="5">
        <v>277</v>
      </c>
      <c r="F831" t="s">
        <v>3825</v>
      </c>
    </row>
    <row r="832" spans="1:6" x14ac:dyDescent="0.25">
      <c r="A832">
        <v>4</v>
      </c>
      <c r="B832" s="3" t="s">
        <v>1101</v>
      </c>
      <c r="C832" s="3" t="s">
        <v>4950</v>
      </c>
      <c r="D832" s="2" t="s">
        <v>4357</v>
      </c>
      <c r="E832" s="5">
        <v>332</v>
      </c>
    </row>
    <row r="833" spans="1:6" x14ac:dyDescent="0.25">
      <c r="A833">
        <v>4</v>
      </c>
      <c r="B833" s="3" t="s">
        <v>1102</v>
      </c>
      <c r="C833" s="3" t="s">
        <v>4951</v>
      </c>
      <c r="D833" s="2" t="s">
        <v>4357</v>
      </c>
      <c r="E833" s="5">
        <v>346</v>
      </c>
    </row>
    <row r="834" spans="1:6" x14ac:dyDescent="0.25">
      <c r="A834">
        <v>4</v>
      </c>
      <c r="B834" s="3" t="s">
        <v>1103</v>
      </c>
      <c r="C834" s="3" t="s">
        <v>4952</v>
      </c>
      <c r="D834" s="2" t="s">
        <v>4357</v>
      </c>
      <c r="E834" s="5">
        <v>341</v>
      </c>
      <c r="F834" t="s">
        <v>3825</v>
      </c>
    </row>
    <row r="835" spans="1:6" x14ac:dyDescent="0.25">
      <c r="A835">
        <v>4</v>
      </c>
      <c r="B835" s="3" t="s">
        <v>1104</v>
      </c>
      <c r="C835" s="3" t="s">
        <v>4953</v>
      </c>
      <c r="D835" s="2" t="s">
        <v>4357</v>
      </c>
      <c r="E835" s="5">
        <v>337</v>
      </c>
      <c r="F835" t="s">
        <v>3859</v>
      </c>
    </row>
    <row r="836" spans="1:6" x14ac:dyDescent="0.25">
      <c r="A836">
        <v>4</v>
      </c>
      <c r="B836" s="3" t="s">
        <v>1108</v>
      </c>
      <c r="C836" s="3" t="s">
        <v>4957</v>
      </c>
      <c r="D836" s="2" t="s">
        <v>4357</v>
      </c>
      <c r="E836" s="5">
        <v>274</v>
      </c>
      <c r="F836" t="s">
        <v>3859</v>
      </c>
    </row>
    <row r="837" spans="1:6" x14ac:dyDescent="0.25">
      <c r="A837">
        <v>4</v>
      </c>
      <c r="B837" s="3" t="s">
        <v>1112</v>
      </c>
      <c r="C837" s="3" t="s">
        <v>4961</v>
      </c>
      <c r="D837" s="2" t="s">
        <v>4357</v>
      </c>
      <c r="E837" s="5">
        <v>235</v>
      </c>
    </row>
    <row r="838" spans="1:6" x14ac:dyDescent="0.25">
      <c r="A838">
        <v>4</v>
      </c>
      <c r="B838" s="3" t="s">
        <v>1114</v>
      </c>
      <c r="C838" s="3" t="s">
        <v>4963</v>
      </c>
      <c r="D838" s="2" t="s">
        <v>4357</v>
      </c>
      <c r="E838" s="5">
        <v>324</v>
      </c>
      <c r="F838" t="s">
        <v>3825</v>
      </c>
    </row>
    <row r="839" spans="1:6" x14ac:dyDescent="0.25">
      <c r="A839">
        <v>4</v>
      </c>
      <c r="B839" s="3" t="s">
        <v>1116</v>
      </c>
      <c r="C839" s="3" t="s">
        <v>4965</v>
      </c>
      <c r="D839" s="2" t="s">
        <v>4357</v>
      </c>
      <c r="E839" s="5" t="e">
        <v>#N/A</v>
      </c>
      <c r="F839" t="s">
        <v>3825</v>
      </c>
    </row>
    <row r="840" spans="1:6" x14ac:dyDescent="0.25">
      <c r="A840">
        <v>4</v>
      </c>
      <c r="B840" s="3" t="s">
        <v>1117</v>
      </c>
      <c r="C840" s="3" t="s">
        <v>4967</v>
      </c>
      <c r="D840" s="2" t="s">
        <v>4357</v>
      </c>
      <c r="E840" s="5">
        <v>280</v>
      </c>
    </row>
    <row r="841" spans="1:6" x14ac:dyDescent="0.25">
      <c r="A841">
        <v>4</v>
      </c>
      <c r="B841" s="3" t="s">
        <v>1121</v>
      </c>
      <c r="C841" s="3" t="s">
        <v>4965</v>
      </c>
      <c r="D841" s="2" t="s">
        <v>4357</v>
      </c>
      <c r="E841" s="5" t="e">
        <v>#N/A</v>
      </c>
      <c r="F841" t="s">
        <v>3825</v>
      </c>
    </row>
    <row r="842" spans="1:6" x14ac:dyDescent="0.25">
      <c r="A842">
        <v>4</v>
      </c>
      <c r="B842" s="3" t="s">
        <v>1122</v>
      </c>
      <c r="C842" s="3" t="s">
        <v>4970</v>
      </c>
      <c r="D842" s="2" t="s">
        <v>4357</v>
      </c>
      <c r="E842" s="5">
        <v>231</v>
      </c>
    </row>
    <row r="843" spans="1:6" x14ac:dyDescent="0.25">
      <c r="A843">
        <v>4</v>
      </c>
      <c r="B843" s="3" t="s">
        <v>1124</v>
      </c>
      <c r="C843" s="3" t="s">
        <v>4972</v>
      </c>
      <c r="D843" s="2" t="s">
        <v>4357</v>
      </c>
      <c r="E843" s="5">
        <v>328</v>
      </c>
      <c r="F843" t="s">
        <v>3859</v>
      </c>
    </row>
    <row r="844" spans="1:6" x14ac:dyDescent="0.25">
      <c r="A844">
        <v>4</v>
      </c>
      <c r="B844" s="3" t="s">
        <v>1125</v>
      </c>
      <c r="C844" s="3" t="s">
        <v>4974</v>
      </c>
      <c r="D844" s="2" t="s">
        <v>4357</v>
      </c>
      <c r="E844" s="5">
        <v>323</v>
      </c>
      <c r="F844" t="s">
        <v>3825</v>
      </c>
    </row>
    <row r="845" spans="1:6" x14ac:dyDescent="0.25">
      <c r="A845">
        <v>4</v>
      </c>
      <c r="B845" s="3" t="s">
        <v>1127</v>
      </c>
      <c r="C845" s="3" t="s">
        <v>4975</v>
      </c>
      <c r="D845" s="2" t="s">
        <v>4357</v>
      </c>
      <c r="E845" s="5">
        <v>365</v>
      </c>
    </row>
    <row r="846" spans="1:6" x14ac:dyDescent="0.25">
      <c r="A846">
        <v>4</v>
      </c>
      <c r="B846" s="3" t="s">
        <v>1129</v>
      </c>
      <c r="C846" s="3" t="s">
        <v>4976</v>
      </c>
      <c r="D846" s="2" t="s">
        <v>4357</v>
      </c>
      <c r="E846" s="5">
        <v>247</v>
      </c>
    </row>
    <row r="847" spans="1:6" x14ac:dyDescent="0.25">
      <c r="A847">
        <v>4</v>
      </c>
      <c r="B847" s="3" t="s">
        <v>1128</v>
      </c>
      <c r="C847" s="3" t="s">
        <v>4977</v>
      </c>
      <c r="D847" s="2" t="s">
        <v>4357</v>
      </c>
      <c r="E847" s="5">
        <v>326</v>
      </c>
      <c r="F847" t="s">
        <v>3825</v>
      </c>
    </row>
    <row r="848" spans="1:6" x14ac:dyDescent="0.25">
      <c r="A848">
        <v>4</v>
      </c>
      <c r="B848" s="3" t="s">
        <v>1137</v>
      </c>
      <c r="C848" s="3" t="s">
        <v>4985</v>
      </c>
      <c r="D848" s="2" t="s">
        <v>4357</v>
      </c>
      <c r="E848" s="5">
        <v>320</v>
      </c>
      <c r="F848" t="s">
        <v>3859</v>
      </c>
    </row>
    <row r="849" spans="1:6" x14ac:dyDescent="0.25">
      <c r="A849">
        <v>4</v>
      </c>
      <c r="B849" s="3" t="s">
        <v>1138</v>
      </c>
      <c r="C849" s="3" t="s">
        <v>4986</v>
      </c>
      <c r="D849" s="2" t="s">
        <v>4357</v>
      </c>
      <c r="E849" s="5">
        <v>327</v>
      </c>
      <c r="F849" t="s">
        <v>3825</v>
      </c>
    </row>
    <row r="850" spans="1:6" x14ac:dyDescent="0.25">
      <c r="A850">
        <v>4</v>
      </c>
      <c r="B850" s="3" t="s">
        <v>1139</v>
      </c>
      <c r="C850" s="3" t="s">
        <v>4987</v>
      </c>
      <c r="D850" s="2" t="s">
        <v>4357</v>
      </c>
      <c r="E850" s="5">
        <v>252</v>
      </c>
    </row>
    <row r="851" spans="1:6" x14ac:dyDescent="0.25">
      <c r="A851">
        <v>4</v>
      </c>
      <c r="B851" s="3" t="s">
        <v>1141</v>
      </c>
      <c r="C851" s="3" t="s">
        <v>4989</v>
      </c>
      <c r="D851" s="2" t="s">
        <v>4357</v>
      </c>
      <c r="E851" s="5">
        <v>334</v>
      </c>
    </row>
    <row r="852" spans="1:6" x14ac:dyDescent="0.25">
      <c r="A852">
        <v>4</v>
      </c>
      <c r="B852" s="3" t="s">
        <v>1146</v>
      </c>
      <c r="C852" s="3" t="s">
        <v>4994</v>
      </c>
      <c r="D852" s="2" t="s">
        <v>4357</v>
      </c>
      <c r="E852" s="5">
        <v>383</v>
      </c>
    </row>
    <row r="853" spans="1:6" x14ac:dyDescent="0.25">
      <c r="A853">
        <v>4</v>
      </c>
      <c r="B853" s="3" t="s">
        <v>1151</v>
      </c>
      <c r="C853" s="3" t="s">
        <v>4999</v>
      </c>
      <c r="D853" s="2" t="s">
        <v>4357</v>
      </c>
      <c r="E853" s="5">
        <v>243</v>
      </c>
    </row>
    <row r="854" spans="1:6" x14ac:dyDescent="0.25">
      <c r="A854">
        <v>4</v>
      </c>
      <c r="B854" s="3" t="s">
        <v>1154</v>
      </c>
      <c r="C854" s="3" t="s">
        <v>5003</v>
      </c>
      <c r="D854" s="2" t="s">
        <v>4357</v>
      </c>
      <c r="E854" s="5">
        <v>323</v>
      </c>
    </row>
    <row r="855" spans="1:6" x14ac:dyDescent="0.25">
      <c r="A855">
        <v>5</v>
      </c>
      <c r="B855" s="3" t="s">
        <v>1029</v>
      </c>
      <c r="C855" s="3" t="s">
        <v>4878</v>
      </c>
      <c r="D855" s="2" t="s">
        <v>3827</v>
      </c>
      <c r="E855" s="5">
        <v>251</v>
      </c>
    </row>
    <row r="856" spans="1:6" x14ac:dyDescent="0.25">
      <c r="A856">
        <v>5</v>
      </c>
      <c r="B856" s="3" t="s">
        <v>1030</v>
      </c>
      <c r="C856" s="3" t="s">
        <v>4879</v>
      </c>
      <c r="D856" s="2" t="s">
        <v>3827</v>
      </c>
      <c r="E856" s="5">
        <v>253</v>
      </c>
    </row>
    <row r="857" spans="1:6" x14ac:dyDescent="0.25">
      <c r="A857">
        <v>5</v>
      </c>
      <c r="B857" s="3" t="s">
        <v>1023</v>
      </c>
      <c r="C857" s="3" t="s">
        <v>4872</v>
      </c>
      <c r="D857" s="2" t="s">
        <v>3827</v>
      </c>
      <c r="E857" s="5">
        <v>86</v>
      </c>
    </row>
    <row r="858" spans="1:6" x14ac:dyDescent="0.25">
      <c r="A858">
        <v>5</v>
      </c>
      <c r="B858" s="3" t="s">
        <v>1010</v>
      </c>
      <c r="C858" s="3" t="s">
        <v>4859</v>
      </c>
      <c r="D858" s="2" t="s">
        <v>3827</v>
      </c>
      <c r="E858" s="5">
        <v>247</v>
      </c>
      <c r="F858" t="s">
        <v>3859</v>
      </c>
    </row>
    <row r="859" spans="1:6" x14ac:dyDescent="0.25">
      <c r="A859">
        <v>5</v>
      </c>
      <c r="B859" s="3" t="s">
        <v>1013</v>
      </c>
      <c r="C859" s="3" t="s">
        <v>4860</v>
      </c>
      <c r="D859" s="2" t="s">
        <v>3827</v>
      </c>
      <c r="E859" s="5">
        <v>245</v>
      </c>
      <c r="F859" t="s">
        <v>3859</v>
      </c>
    </row>
    <row r="860" spans="1:6" x14ac:dyDescent="0.25">
      <c r="A860">
        <v>5</v>
      </c>
      <c r="B860" s="3" t="s">
        <v>1014</v>
      </c>
      <c r="C860" s="3" t="s">
        <v>4861</v>
      </c>
      <c r="D860" s="2" t="s">
        <v>3827</v>
      </c>
      <c r="E860" s="5">
        <v>244</v>
      </c>
    </row>
    <row r="861" spans="1:6" x14ac:dyDescent="0.25">
      <c r="A861">
        <v>5</v>
      </c>
      <c r="B861" s="3" t="s">
        <v>1015</v>
      </c>
      <c r="C861" s="3" t="s">
        <v>4862</v>
      </c>
      <c r="D861" s="2" t="s">
        <v>3827</v>
      </c>
      <c r="E861" s="5">
        <v>263</v>
      </c>
      <c r="F861" t="s">
        <v>3859</v>
      </c>
    </row>
    <row r="862" spans="1:6" x14ac:dyDescent="0.25">
      <c r="A862">
        <v>5</v>
      </c>
      <c r="B862" s="3" t="s">
        <v>1016</v>
      </c>
      <c r="C862" s="3" t="s">
        <v>4863</v>
      </c>
      <c r="D862" s="2" t="s">
        <v>3827</v>
      </c>
      <c r="E862" s="5">
        <v>79</v>
      </c>
    </row>
    <row r="863" spans="1:6" x14ac:dyDescent="0.25">
      <c r="A863">
        <v>5</v>
      </c>
      <c r="B863" s="3" t="s">
        <v>1017</v>
      </c>
      <c r="C863" s="3" t="s">
        <v>4864</v>
      </c>
      <c r="D863" s="2" t="s">
        <v>3827</v>
      </c>
      <c r="E863" s="5">
        <v>243</v>
      </c>
    </row>
    <row r="864" spans="1:6" x14ac:dyDescent="0.25">
      <c r="A864">
        <v>5</v>
      </c>
      <c r="B864" s="3" t="s">
        <v>1011</v>
      </c>
      <c r="C864" s="3" t="s">
        <v>4865</v>
      </c>
      <c r="D864" s="2" t="s">
        <v>3827</v>
      </c>
      <c r="E864" s="5">
        <v>279</v>
      </c>
      <c r="F864" t="s">
        <v>3859</v>
      </c>
    </row>
    <row r="865" spans="1:6" x14ac:dyDescent="0.25">
      <c r="A865">
        <v>5</v>
      </c>
      <c r="B865" s="3" t="s">
        <v>1012</v>
      </c>
      <c r="C865" s="3" t="s">
        <v>4866</v>
      </c>
      <c r="D865" s="2" t="s">
        <v>3827</v>
      </c>
      <c r="E865" s="5">
        <v>250</v>
      </c>
    </row>
    <row r="866" spans="1:6" x14ac:dyDescent="0.25">
      <c r="A866">
        <v>5</v>
      </c>
      <c r="B866" s="3" t="s">
        <v>1019</v>
      </c>
      <c r="C866" s="3" t="s">
        <v>4867</v>
      </c>
      <c r="D866" s="2" t="s">
        <v>3827</v>
      </c>
      <c r="E866" s="5">
        <v>244</v>
      </c>
      <c r="F866" t="s">
        <v>3859</v>
      </c>
    </row>
    <row r="867" spans="1:6" x14ac:dyDescent="0.25">
      <c r="A867">
        <v>5</v>
      </c>
      <c r="B867" s="3" t="s">
        <v>1018</v>
      </c>
      <c r="C867" s="3" t="s">
        <v>4868</v>
      </c>
      <c r="D867" s="2" t="s">
        <v>3827</v>
      </c>
      <c r="E867" s="5">
        <v>251</v>
      </c>
      <c r="F867" t="s">
        <v>3859</v>
      </c>
    </row>
    <row r="868" spans="1:6" x14ac:dyDescent="0.25">
      <c r="A868">
        <v>5</v>
      </c>
      <c r="B868" s="3" t="s">
        <v>1020</v>
      </c>
      <c r="C868" s="3" t="s">
        <v>4869</v>
      </c>
      <c r="D868" s="2" t="s">
        <v>3827</v>
      </c>
      <c r="E868" s="5">
        <v>253</v>
      </c>
      <c r="F868" t="s">
        <v>3859</v>
      </c>
    </row>
    <row r="869" spans="1:6" x14ac:dyDescent="0.25">
      <c r="A869">
        <v>5</v>
      </c>
      <c r="B869" s="3" t="s">
        <v>1021</v>
      </c>
      <c r="C869" s="3" t="s">
        <v>4870</v>
      </c>
      <c r="D869" s="2" t="s">
        <v>3827</v>
      </c>
      <c r="E869" s="5">
        <v>249</v>
      </c>
      <c r="F869" t="s">
        <v>3859</v>
      </c>
    </row>
    <row r="870" spans="1:6" x14ac:dyDescent="0.25">
      <c r="A870">
        <v>5</v>
      </c>
      <c r="B870" s="3" t="s">
        <v>1022</v>
      </c>
      <c r="C870" s="3" t="s">
        <v>4871</v>
      </c>
      <c r="D870" s="2" t="s">
        <v>3827</v>
      </c>
      <c r="E870" s="5">
        <v>248</v>
      </c>
    </row>
    <row r="871" spans="1:6" x14ac:dyDescent="0.25">
      <c r="A871">
        <v>5</v>
      </c>
      <c r="B871" s="3" t="s">
        <v>1024</v>
      </c>
      <c r="C871" s="3" t="s">
        <v>4873</v>
      </c>
      <c r="D871" s="2" t="s">
        <v>3827</v>
      </c>
      <c r="E871" s="5">
        <v>257</v>
      </c>
      <c r="F871" t="s">
        <v>3859</v>
      </c>
    </row>
    <row r="872" spans="1:6" x14ac:dyDescent="0.25">
      <c r="A872">
        <v>5</v>
      </c>
      <c r="B872" s="3" t="s">
        <v>1025</v>
      </c>
      <c r="C872" s="3" t="s">
        <v>4874</v>
      </c>
      <c r="D872" s="2" t="s">
        <v>3827</v>
      </c>
      <c r="E872" s="5">
        <v>252</v>
      </c>
      <c r="F872" t="s">
        <v>3859</v>
      </c>
    </row>
    <row r="873" spans="1:6" x14ac:dyDescent="0.25">
      <c r="A873">
        <v>5</v>
      </c>
      <c r="B873" s="3" t="s">
        <v>1026</v>
      </c>
      <c r="C873" s="3" t="s">
        <v>4875</v>
      </c>
      <c r="D873" s="2" t="s">
        <v>3827</v>
      </c>
      <c r="E873" s="5">
        <v>251</v>
      </c>
      <c r="F873" t="s">
        <v>3859</v>
      </c>
    </row>
    <row r="874" spans="1:6" x14ac:dyDescent="0.25">
      <c r="A874">
        <v>5</v>
      </c>
      <c r="B874" s="3" t="s">
        <v>1027</v>
      </c>
      <c r="C874" s="3" t="s">
        <v>4876</v>
      </c>
      <c r="D874" s="2" t="s">
        <v>3827</v>
      </c>
      <c r="E874" s="5">
        <v>252</v>
      </c>
    </row>
    <row r="875" spans="1:6" x14ac:dyDescent="0.25">
      <c r="A875">
        <v>5</v>
      </c>
      <c r="B875" s="3" t="s">
        <v>1028</v>
      </c>
      <c r="C875" s="3" t="s">
        <v>4877</v>
      </c>
      <c r="D875" s="2" t="s">
        <v>3827</v>
      </c>
      <c r="E875" s="5">
        <v>266</v>
      </c>
    </row>
    <row r="876" spans="1:6" x14ac:dyDescent="0.25">
      <c r="A876">
        <v>5</v>
      </c>
      <c r="B876" s="3" t="s">
        <v>1031</v>
      </c>
      <c r="C876" s="3" t="s">
        <v>4880</v>
      </c>
      <c r="D876" s="2" t="s">
        <v>3827</v>
      </c>
      <c r="E876" s="5">
        <v>266</v>
      </c>
      <c r="F876" t="s">
        <v>3859</v>
      </c>
    </row>
    <row r="877" spans="1:6" x14ac:dyDescent="0.25">
      <c r="A877">
        <v>5</v>
      </c>
      <c r="B877" s="3" t="s">
        <v>1032</v>
      </c>
      <c r="C877" s="3" t="s">
        <v>4881</v>
      </c>
      <c r="D877" s="2" t="s">
        <v>3827</v>
      </c>
      <c r="E877" s="5">
        <v>272</v>
      </c>
      <c r="F877" t="s">
        <v>3859</v>
      </c>
    </row>
    <row r="878" spans="1:6" x14ac:dyDescent="0.25">
      <c r="A878">
        <v>5</v>
      </c>
      <c r="B878" s="3" t="s">
        <v>1033</v>
      </c>
      <c r="C878" s="3" t="s">
        <v>4882</v>
      </c>
      <c r="D878" s="2" t="s">
        <v>3827</v>
      </c>
      <c r="E878" s="5">
        <v>255</v>
      </c>
      <c r="F878" t="s">
        <v>3859</v>
      </c>
    </row>
    <row r="879" spans="1:6" x14ac:dyDescent="0.25">
      <c r="A879">
        <v>6</v>
      </c>
      <c r="B879" s="3" t="s">
        <v>573</v>
      </c>
      <c r="C879" s="3" t="s">
        <v>4413</v>
      </c>
      <c r="D879" s="2" t="s">
        <v>4357</v>
      </c>
      <c r="E879" s="5">
        <v>316</v>
      </c>
    </row>
    <row r="880" spans="1:6" x14ac:dyDescent="0.25">
      <c r="A880">
        <v>6</v>
      </c>
      <c r="B880" s="3" t="s">
        <v>575</v>
      </c>
      <c r="C880" s="3" t="s">
        <v>4415</v>
      </c>
      <c r="D880" s="2" t="s">
        <v>4357</v>
      </c>
      <c r="E880" s="5">
        <v>313</v>
      </c>
    </row>
    <row r="881" spans="1:5" x14ac:dyDescent="0.25">
      <c r="A881">
        <v>6</v>
      </c>
      <c r="B881" s="3" t="s">
        <v>577</v>
      </c>
      <c r="C881" s="3" t="s">
        <v>4417</v>
      </c>
      <c r="D881" s="2" t="s">
        <v>4357</v>
      </c>
      <c r="E881" s="5">
        <v>327</v>
      </c>
    </row>
    <row r="882" spans="1:5" x14ac:dyDescent="0.25">
      <c r="A882">
        <v>6</v>
      </c>
      <c r="B882" s="3" t="s">
        <v>579</v>
      </c>
      <c r="C882" s="3" t="s">
        <v>4419</v>
      </c>
      <c r="D882" s="2" t="s">
        <v>4357</v>
      </c>
      <c r="E882" s="5">
        <v>208</v>
      </c>
    </row>
    <row r="883" spans="1:5" x14ac:dyDescent="0.25">
      <c r="A883">
        <v>6</v>
      </c>
      <c r="B883" s="3" t="s">
        <v>580</v>
      </c>
      <c r="C883" s="3" t="s">
        <v>4420</v>
      </c>
      <c r="D883" s="2" t="s">
        <v>4357</v>
      </c>
      <c r="E883" s="5">
        <v>309</v>
      </c>
    </row>
    <row r="884" spans="1:5" x14ac:dyDescent="0.25">
      <c r="A884">
        <v>6</v>
      </c>
      <c r="B884" s="3" t="s">
        <v>582</v>
      </c>
      <c r="C884" s="3" t="s">
        <v>4422</v>
      </c>
      <c r="D884" s="2" t="s">
        <v>4357</v>
      </c>
      <c r="E884" s="5">
        <v>281</v>
      </c>
    </row>
    <row r="885" spans="1:5" x14ac:dyDescent="0.25">
      <c r="A885">
        <v>6</v>
      </c>
      <c r="B885" s="3" t="s">
        <v>583</v>
      </c>
      <c r="C885" s="3" t="s">
        <v>4423</v>
      </c>
      <c r="D885" s="2" t="s">
        <v>4357</v>
      </c>
      <c r="E885" s="5">
        <v>317</v>
      </c>
    </row>
    <row r="886" spans="1:5" x14ac:dyDescent="0.25">
      <c r="A886">
        <v>6</v>
      </c>
      <c r="B886" s="3" t="s">
        <v>586</v>
      </c>
      <c r="C886" s="3" t="s">
        <v>4424</v>
      </c>
      <c r="D886" s="2" t="s">
        <v>4357</v>
      </c>
      <c r="E886" s="5">
        <v>322</v>
      </c>
    </row>
    <row r="887" spans="1:5" x14ac:dyDescent="0.25">
      <c r="A887">
        <v>6</v>
      </c>
      <c r="B887" s="3" t="s">
        <v>584</v>
      </c>
      <c r="C887" s="3" t="s">
        <v>4425</v>
      </c>
      <c r="D887" s="2" t="s">
        <v>4357</v>
      </c>
      <c r="E887" s="5">
        <v>323</v>
      </c>
    </row>
    <row r="888" spans="1:5" x14ac:dyDescent="0.25">
      <c r="A888">
        <v>6</v>
      </c>
      <c r="B888" s="3" t="s">
        <v>585</v>
      </c>
      <c r="C888" s="3" t="s">
        <v>4426</v>
      </c>
      <c r="D888" s="2" t="s">
        <v>4357</v>
      </c>
      <c r="E888" s="5">
        <v>310</v>
      </c>
    </row>
    <row r="889" spans="1:5" x14ac:dyDescent="0.25">
      <c r="A889">
        <v>6</v>
      </c>
      <c r="B889" s="3" t="s">
        <v>590</v>
      </c>
      <c r="C889" s="3" t="s">
        <v>4428</v>
      </c>
      <c r="D889" s="2" t="s">
        <v>4357</v>
      </c>
      <c r="E889" s="5">
        <v>314</v>
      </c>
    </row>
    <row r="890" spans="1:5" x14ac:dyDescent="0.25">
      <c r="A890">
        <v>6</v>
      </c>
      <c r="B890" s="3" t="s">
        <v>594</v>
      </c>
      <c r="C890" s="3" t="s">
        <v>4434</v>
      </c>
      <c r="D890" s="2" t="s">
        <v>4357</v>
      </c>
      <c r="E890" s="5">
        <v>346</v>
      </c>
    </row>
    <row r="891" spans="1:5" x14ac:dyDescent="0.25">
      <c r="A891">
        <v>6</v>
      </c>
      <c r="B891" s="3" t="s">
        <v>595</v>
      </c>
      <c r="C891" s="3" t="s">
        <v>4435</v>
      </c>
      <c r="D891" s="2" t="s">
        <v>4357</v>
      </c>
      <c r="E891" s="5">
        <v>309</v>
      </c>
    </row>
    <row r="892" spans="1:5" x14ac:dyDescent="0.25">
      <c r="A892">
        <v>6</v>
      </c>
      <c r="B892" s="3" t="s">
        <v>596</v>
      </c>
      <c r="C892" s="3" t="s">
        <v>4436</v>
      </c>
      <c r="D892" s="2" t="s">
        <v>4357</v>
      </c>
      <c r="E892" s="5">
        <v>305</v>
      </c>
    </row>
    <row r="893" spans="1:5" x14ac:dyDescent="0.25">
      <c r="A893">
        <v>6</v>
      </c>
      <c r="B893" s="3" t="s">
        <v>597</v>
      </c>
      <c r="C893" s="3" t="s">
        <v>4438</v>
      </c>
      <c r="D893" s="2" t="s">
        <v>4357</v>
      </c>
      <c r="E893" s="5">
        <v>311</v>
      </c>
    </row>
    <row r="894" spans="1:5" x14ac:dyDescent="0.25">
      <c r="A894">
        <v>6</v>
      </c>
      <c r="B894" s="3" t="s">
        <v>600</v>
      </c>
      <c r="C894" s="3" t="s">
        <v>4440</v>
      </c>
      <c r="D894" s="2" t="s">
        <v>4357</v>
      </c>
      <c r="E894" s="5">
        <v>320</v>
      </c>
    </row>
    <row r="895" spans="1:5" x14ac:dyDescent="0.25">
      <c r="A895">
        <v>6</v>
      </c>
      <c r="B895" s="3" t="s">
        <v>601</v>
      </c>
      <c r="C895" s="3" t="s">
        <v>4441</v>
      </c>
      <c r="D895" s="2" t="s">
        <v>4357</v>
      </c>
      <c r="E895" s="5">
        <v>320</v>
      </c>
    </row>
    <row r="896" spans="1:5" x14ac:dyDescent="0.25">
      <c r="A896">
        <v>6</v>
      </c>
      <c r="B896" s="3" t="s">
        <v>605</v>
      </c>
      <c r="C896" s="3" t="s">
        <v>4445</v>
      </c>
      <c r="D896" s="2" t="s">
        <v>4357</v>
      </c>
      <c r="E896" s="5">
        <v>319</v>
      </c>
    </row>
    <row r="897" spans="1:6" x14ac:dyDescent="0.25">
      <c r="A897">
        <v>6</v>
      </c>
      <c r="B897" s="3" t="s">
        <v>578</v>
      </c>
      <c r="C897" s="3" t="s">
        <v>4418</v>
      </c>
      <c r="D897" s="2" t="s">
        <v>4357</v>
      </c>
      <c r="E897" s="5">
        <v>496</v>
      </c>
    </row>
    <row r="898" spans="1:6" x14ac:dyDescent="0.25">
      <c r="A898">
        <v>6</v>
      </c>
      <c r="B898" s="3" t="s">
        <v>587</v>
      </c>
      <c r="C898" s="3" t="s">
        <v>4427</v>
      </c>
      <c r="D898" s="2" t="s">
        <v>4357</v>
      </c>
      <c r="E898" s="5">
        <v>297</v>
      </c>
    </row>
    <row r="899" spans="1:6" x14ac:dyDescent="0.25">
      <c r="A899">
        <v>6</v>
      </c>
      <c r="B899" s="3" t="s">
        <v>572</v>
      </c>
      <c r="C899" s="3" t="s">
        <v>4412</v>
      </c>
      <c r="D899" s="2" t="s">
        <v>4357</v>
      </c>
      <c r="E899" s="5">
        <v>365</v>
      </c>
    </row>
    <row r="900" spans="1:6" x14ac:dyDescent="0.25">
      <c r="A900">
        <v>6</v>
      </c>
      <c r="B900" s="3" t="s">
        <v>576</v>
      </c>
      <c r="C900" s="3" t="s">
        <v>4416</v>
      </c>
      <c r="D900" s="2" t="s">
        <v>4357</v>
      </c>
      <c r="E900" s="5">
        <v>324</v>
      </c>
    </row>
    <row r="901" spans="1:6" x14ac:dyDescent="0.25">
      <c r="A901">
        <v>6</v>
      </c>
      <c r="B901" s="3" t="s">
        <v>593</v>
      </c>
      <c r="C901" s="3" t="s">
        <v>4433</v>
      </c>
      <c r="D901" s="2" t="s">
        <v>4357</v>
      </c>
      <c r="E901" s="5">
        <v>315</v>
      </c>
    </row>
    <row r="902" spans="1:6" x14ac:dyDescent="0.25">
      <c r="A902">
        <v>6</v>
      </c>
      <c r="B902" s="3" t="s">
        <v>574</v>
      </c>
      <c r="C902" s="3" t="s">
        <v>4414</v>
      </c>
      <c r="D902" s="2" t="s">
        <v>4357</v>
      </c>
      <c r="E902" s="5">
        <v>316</v>
      </c>
    </row>
    <row r="903" spans="1:6" x14ac:dyDescent="0.25">
      <c r="A903">
        <v>6</v>
      </c>
      <c r="B903" s="3" t="s">
        <v>588</v>
      </c>
      <c r="C903" s="3" t="s">
        <v>4431</v>
      </c>
      <c r="D903" s="2" t="s">
        <v>4357</v>
      </c>
      <c r="E903" s="5">
        <v>319</v>
      </c>
    </row>
    <row r="904" spans="1:6" x14ac:dyDescent="0.25">
      <c r="A904">
        <v>6</v>
      </c>
      <c r="B904" s="3" t="s">
        <v>509</v>
      </c>
      <c r="C904" s="3" t="s">
        <v>4347</v>
      </c>
      <c r="D904" s="2" t="s">
        <v>4348</v>
      </c>
      <c r="E904" s="5">
        <v>299</v>
      </c>
      <c r="F904" t="s">
        <v>3859</v>
      </c>
    </row>
    <row r="905" spans="1:6" x14ac:dyDescent="0.25">
      <c r="A905">
        <v>6</v>
      </c>
      <c r="B905" s="3" t="s">
        <v>510</v>
      </c>
      <c r="C905" s="3" t="s">
        <v>4349</v>
      </c>
      <c r="D905" s="2" t="s">
        <v>4348</v>
      </c>
      <c r="E905" s="5">
        <v>348</v>
      </c>
      <c r="F905" t="s">
        <v>3825</v>
      </c>
    </row>
    <row r="906" spans="1:6" x14ac:dyDescent="0.25">
      <c r="A906">
        <v>6</v>
      </c>
      <c r="B906" s="3" t="s">
        <v>511</v>
      </c>
      <c r="C906" s="3" t="s">
        <v>4350</v>
      </c>
      <c r="D906" s="2" t="s">
        <v>4348</v>
      </c>
      <c r="E906" s="5">
        <v>338</v>
      </c>
      <c r="F906" t="s">
        <v>3859</v>
      </c>
    </row>
    <row r="907" spans="1:6" x14ac:dyDescent="0.25">
      <c r="A907">
        <v>6</v>
      </c>
      <c r="B907" s="3" t="s">
        <v>512</v>
      </c>
      <c r="C907" s="3" t="s">
        <v>4351</v>
      </c>
      <c r="D907" s="2" t="s">
        <v>4348</v>
      </c>
      <c r="E907" s="5">
        <v>338</v>
      </c>
      <c r="F907" t="s">
        <v>3825</v>
      </c>
    </row>
    <row r="908" spans="1:6" x14ac:dyDescent="0.25">
      <c r="A908">
        <v>6</v>
      </c>
      <c r="B908" s="3" t="s">
        <v>513</v>
      </c>
      <c r="C908" s="3" t="s">
        <v>4352</v>
      </c>
      <c r="D908" s="2" t="s">
        <v>4348</v>
      </c>
      <c r="E908" s="5">
        <v>297</v>
      </c>
      <c r="F908" t="s">
        <v>3859</v>
      </c>
    </row>
    <row r="909" spans="1:6" x14ac:dyDescent="0.25">
      <c r="A909">
        <v>6</v>
      </c>
      <c r="B909" s="3" t="s">
        <v>514</v>
      </c>
      <c r="C909" s="3" t="s">
        <v>4353</v>
      </c>
      <c r="D909" s="2" t="s">
        <v>4348</v>
      </c>
      <c r="E909" s="5">
        <v>298</v>
      </c>
      <c r="F909" t="s">
        <v>3859</v>
      </c>
    </row>
    <row r="910" spans="1:6" x14ac:dyDescent="0.25">
      <c r="A910">
        <v>6</v>
      </c>
      <c r="B910" s="3" t="s">
        <v>515</v>
      </c>
      <c r="C910" s="3" t="s">
        <v>4354</v>
      </c>
      <c r="D910" s="2" t="s">
        <v>4348</v>
      </c>
      <c r="E910" s="5">
        <v>301</v>
      </c>
      <c r="F910" t="s">
        <v>3859</v>
      </c>
    </row>
    <row r="911" spans="1:6" x14ac:dyDescent="0.25">
      <c r="A911">
        <v>6</v>
      </c>
      <c r="B911" s="3" t="s">
        <v>516</v>
      </c>
      <c r="C911" s="3" t="s">
        <v>4355</v>
      </c>
      <c r="D911" s="2" t="s">
        <v>4348</v>
      </c>
      <c r="E911" s="5">
        <v>344</v>
      </c>
    </row>
    <row r="912" spans="1:6" x14ac:dyDescent="0.25">
      <c r="A912">
        <v>6</v>
      </c>
      <c r="B912" s="3" t="s">
        <v>518</v>
      </c>
      <c r="C912" s="3" t="s">
        <v>4356</v>
      </c>
      <c r="D912" s="2" t="s">
        <v>4357</v>
      </c>
      <c r="E912" s="5">
        <v>291</v>
      </c>
    </row>
    <row r="913" spans="1:6" x14ac:dyDescent="0.25">
      <c r="A913">
        <v>6</v>
      </c>
      <c r="B913" s="3" t="s">
        <v>517</v>
      </c>
      <c r="C913" s="3" t="s">
        <v>4358</v>
      </c>
      <c r="D913" s="2" t="s">
        <v>4357</v>
      </c>
      <c r="E913" s="5">
        <v>360</v>
      </c>
    </row>
    <row r="914" spans="1:6" x14ac:dyDescent="0.25">
      <c r="A914">
        <v>6</v>
      </c>
      <c r="B914" s="3" t="s">
        <v>519</v>
      </c>
      <c r="C914" s="3" t="s">
        <v>4359</v>
      </c>
      <c r="D914" s="2" t="s">
        <v>4357</v>
      </c>
      <c r="E914" s="5">
        <v>354</v>
      </c>
      <c r="F914" t="s">
        <v>3859</v>
      </c>
    </row>
    <row r="915" spans="1:6" x14ac:dyDescent="0.25">
      <c r="A915">
        <v>6</v>
      </c>
      <c r="B915" s="3" t="s">
        <v>520</v>
      </c>
      <c r="C915" s="3" t="s">
        <v>4360</v>
      </c>
      <c r="D915" s="2" t="s">
        <v>4357</v>
      </c>
      <c r="E915" s="5">
        <v>351</v>
      </c>
    </row>
    <row r="916" spans="1:6" x14ac:dyDescent="0.25">
      <c r="A916">
        <v>6</v>
      </c>
      <c r="B916" s="3" t="s">
        <v>521</v>
      </c>
      <c r="C916" s="3" t="s">
        <v>4361</v>
      </c>
      <c r="D916" s="2" t="s">
        <v>4357</v>
      </c>
      <c r="E916" s="5">
        <v>243</v>
      </c>
    </row>
    <row r="917" spans="1:6" x14ac:dyDescent="0.25">
      <c r="A917">
        <v>6</v>
      </c>
      <c r="B917" s="3" t="s">
        <v>522</v>
      </c>
      <c r="C917" s="3" t="s">
        <v>4362</v>
      </c>
      <c r="D917" s="2" t="s">
        <v>4357</v>
      </c>
      <c r="E917" s="5">
        <v>336</v>
      </c>
    </row>
    <row r="918" spans="1:6" x14ac:dyDescent="0.25">
      <c r="A918">
        <v>6</v>
      </c>
      <c r="B918" s="3" t="s">
        <v>523</v>
      </c>
      <c r="C918" s="3" t="s">
        <v>4363</v>
      </c>
      <c r="D918" s="2" t="s">
        <v>4357</v>
      </c>
      <c r="E918" s="5">
        <v>317</v>
      </c>
    </row>
    <row r="919" spans="1:6" x14ac:dyDescent="0.25">
      <c r="A919">
        <v>6</v>
      </c>
      <c r="B919" s="3" t="s">
        <v>524</v>
      </c>
      <c r="C919" s="3" t="s">
        <v>4364</v>
      </c>
      <c r="D919" s="2" t="s">
        <v>4357</v>
      </c>
      <c r="E919" s="5">
        <v>327</v>
      </c>
    </row>
    <row r="920" spans="1:6" x14ac:dyDescent="0.25">
      <c r="A920">
        <v>6</v>
      </c>
      <c r="B920" s="3" t="s">
        <v>531</v>
      </c>
      <c r="C920" s="3" t="s">
        <v>4365</v>
      </c>
      <c r="D920" s="2" t="s">
        <v>4357</v>
      </c>
      <c r="E920" s="5">
        <v>324</v>
      </c>
    </row>
    <row r="921" spans="1:6" x14ac:dyDescent="0.25">
      <c r="A921">
        <v>6</v>
      </c>
      <c r="B921" s="3" t="s">
        <v>532</v>
      </c>
      <c r="C921" s="3" t="s">
        <v>4366</v>
      </c>
      <c r="D921" s="2" t="s">
        <v>4357</v>
      </c>
      <c r="E921" s="5">
        <v>328</v>
      </c>
    </row>
    <row r="922" spans="1:6" x14ac:dyDescent="0.25">
      <c r="A922">
        <v>6</v>
      </c>
      <c r="B922" s="3" t="s">
        <v>533</v>
      </c>
      <c r="C922" s="3" t="s">
        <v>4367</v>
      </c>
      <c r="D922" s="2" t="s">
        <v>4357</v>
      </c>
      <c r="E922" s="5">
        <v>306</v>
      </c>
    </row>
    <row r="923" spans="1:6" x14ac:dyDescent="0.25">
      <c r="A923">
        <v>6</v>
      </c>
      <c r="B923" s="3" t="s">
        <v>534</v>
      </c>
      <c r="C923" s="3" t="s">
        <v>4368</v>
      </c>
      <c r="D923" s="2" t="s">
        <v>4357</v>
      </c>
      <c r="E923" s="5">
        <v>354</v>
      </c>
    </row>
    <row r="924" spans="1:6" x14ac:dyDescent="0.25">
      <c r="A924">
        <v>6</v>
      </c>
      <c r="B924" s="3" t="s">
        <v>535</v>
      </c>
      <c r="C924" s="3" t="s">
        <v>4369</v>
      </c>
      <c r="D924" s="2" t="s">
        <v>4357</v>
      </c>
      <c r="E924" s="5">
        <v>329</v>
      </c>
    </row>
    <row r="925" spans="1:6" x14ac:dyDescent="0.25">
      <c r="A925">
        <v>6</v>
      </c>
      <c r="B925" s="3" t="s">
        <v>536</v>
      </c>
      <c r="C925" s="3" t="s">
        <v>4370</v>
      </c>
      <c r="D925" s="2" t="s">
        <v>4357</v>
      </c>
      <c r="E925" s="5">
        <v>330</v>
      </c>
    </row>
    <row r="926" spans="1:6" x14ac:dyDescent="0.25">
      <c r="A926">
        <v>6</v>
      </c>
      <c r="B926" s="3" t="s">
        <v>537</v>
      </c>
      <c r="C926" s="3" t="s">
        <v>4371</v>
      </c>
      <c r="D926" s="2" t="s">
        <v>4357</v>
      </c>
      <c r="E926" s="5">
        <v>327</v>
      </c>
    </row>
    <row r="927" spans="1:6" x14ac:dyDescent="0.25">
      <c r="A927">
        <v>6</v>
      </c>
      <c r="B927" s="3" t="s">
        <v>525</v>
      </c>
      <c r="C927" s="3" t="s">
        <v>4372</v>
      </c>
      <c r="D927" s="2" t="s">
        <v>4357</v>
      </c>
      <c r="E927" s="5">
        <v>308</v>
      </c>
    </row>
    <row r="928" spans="1:6" x14ac:dyDescent="0.25">
      <c r="A928">
        <v>6</v>
      </c>
      <c r="B928" s="3" t="s">
        <v>526</v>
      </c>
      <c r="C928" s="3" t="s">
        <v>4373</v>
      </c>
      <c r="D928" s="2" t="s">
        <v>4357</v>
      </c>
      <c r="E928" s="5">
        <v>325</v>
      </c>
    </row>
    <row r="929" spans="1:5" x14ac:dyDescent="0.25">
      <c r="A929">
        <v>6</v>
      </c>
      <c r="B929" s="3" t="s">
        <v>529</v>
      </c>
      <c r="C929" s="3" t="s">
        <v>4374</v>
      </c>
      <c r="D929" s="2" t="s">
        <v>4357</v>
      </c>
      <c r="E929" s="5">
        <v>301</v>
      </c>
    </row>
    <row r="930" spans="1:5" x14ac:dyDescent="0.25">
      <c r="A930">
        <v>6</v>
      </c>
      <c r="B930" s="3" t="s">
        <v>530</v>
      </c>
      <c r="C930" s="3" t="s">
        <v>4375</v>
      </c>
      <c r="D930" s="2" t="s">
        <v>4357</v>
      </c>
      <c r="E930" s="5">
        <v>196</v>
      </c>
    </row>
    <row r="931" spans="1:5" x14ac:dyDescent="0.25">
      <c r="A931">
        <v>6</v>
      </c>
      <c r="B931" s="3" t="s">
        <v>527</v>
      </c>
      <c r="C931" s="3" t="s">
        <v>4376</v>
      </c>
      <c r="D931" s="2" t="s">
        <v>4357</v>
      </c>
      <c r="E931" s="5">
        <v>315</v>
      </c>
    </row>
    <row r="932" spans="1:5" x14ac:dyDescent="0.25">
      <c r="A932">
        <v>6</v>
      </c>
      <c r="B932" s="3" t="s">
        <v>528</v>
      </c>
      <c r="C932" s="3" t="s">
        <v>4377</v>
      </c>
      <c r="D932" s="2" t="s">
        <v>4357</v>
      </c>
      <c r="E932" s="5">
        <v>298</v>
      </c>
    </row>
    <row r="933" spans="1:5" x14ac:dyDescent="0.25">
      <c r="A933">
        <v>6</v>
      </c>
      <c r="B933" s="3" t="s">
        <v>538</v>
      </c>
      <c r="C933" s="3" t="s">
        <v>4378</v>
      </c>
      <c r="D933" s="2" t="s">
        <v>4357</v>
      </c>
      <c r="E933" s="5">
        <v>316</v>
      </c>
    </row>
    <row r="934" spans="1:5" x14ac:dyDescent="0.25">
      <c r="A934">
        <v>6</v>
      </c>
      <c r="B934" s="3" t="s">
        <v>539</v>
      </c>
      <c r="C934" s="3" t="s">
        <v>4379</v>
      </c>
      <c r="D934" s="2" t="s">
        <v>4357</v>
      </c>
      <c r="E934" s="5">
        <v>320</v>
      </c>
    </row>
    <row r="935" spans="1:5" x14ac:dyDescent="0.25">
      <c r="A935">
        <v>6</v>
      </c>
      <c r="B935" s="3" t="s">
        <v>540</v>
      </c>
      <c r="C935" s="3" t="s">
        <v>4380</v>
      </c>
      <c r="D935" s="2" t="s">
        <v>4357</v>
      </c>
      <c r="E935" s="5">
        <v>334</v>
      </c>
    </row>
    <row r="936" spans="1:5" x14ac:dyDescent="0.25">
      <c r="A936">
        <v>6</v>
      </c>
      <c r="B936" s="3" t="s">
        <v>541</v>
      </c>
      <c r="C936" s="3" t="s">
        <v>4381</v>
      </c>
      <c r="D936" s="2" t="s">
        <v>4357</v>
      </c>
      <c r="E936" s="5">
        <v>241</v>
      </c>
    </row>
    <row r="937" spans="1:5" x14ac:dyDescent="0.25">
      <c r="A937">
        <v>6</v>
      </c>
      <c r="B937" s="3" t="s">
        <v>542</v>
      </c>
      <c r="C937" s="3" t="s">
        <v>4382</v>
      </c>
      <c r="D937" s="2" t="s">
        <v>4357</v>
      </c>
      <c r="E937" s="5">
        <v>320</v>
      </c>
    </row>
    <row r="938" spans="1:5" x14ac:dyDescent="0.25">
      <c r="A938">
        <v>6</v>
      </c>
      <c r="B938" s="3" t="s">
        <v>543</v>
      </c>
      <c r="C938" s="3" t="s">
        <v>4383</v>
      </c>
      <c r="D938" s="2" t="s">
        <v>4357</v>
      </c>
      <c r="E938" s="5">
        <v>328</v>
      </c>
    </row>
    <row r="939" spans="1:5" x14ac:dyDescent="0.25">
      <c r="A939">
        <v>6</v>
      </c>
      <c r="B939" s="3" t="s">
        <v>544</v>
      </c>
      <c r="C939" s="3" t="s">
        <v>4384</v>
      </c>
      <c r="D939" s="2" t="s">
        <v>4357</v>
      </c>
      <c r="E939" s="5">
        <v>360</v>
      </c>
    </row>
    <row r="940" spans="1:5" x14ac:dyDescent="0.25">
      <c r="A940">
        <v>6</v>
      </c>
      <c r="B940" s="3" t="s">
        <v>545</v>
      </c>
      <c r="C940" s="3" t="s">
        <v>4385</v>
      </c>
      <c r="D940" s="2" t="s">
        <v>4357</v>
      </c>
      <c r="E940" s="5">
        <v>133</v>
      </c>
    </row>
    <row r="941" spans="1:5" x14ac:dyDescent="0.25">
      <c r="A941">
        <v>6</v>
      </c>
      <c r="B941" s="3" t="s">
        <v>546</v>
      </c>
      <c r="C941" s="3" t="s">
        <v>4386</v>
      </c>
      <c r="D941" s="2" t="s">
        <v>4357</v>
      </c>
      <c r="E941" s="5">
        <v>339</v>
      </c>
    </row>
    <row r="942" spans="1:5" x14ac:dyDescent="0.25">
      <c r="A942">
        <v>6</v>
      </c>
      <c r="B942" s="3" t="s">
        <v>547</v>
      </c>
      <c r="C942" s="3" t="s">
        <v>4387</v>
      </c>
      <c r="D942" s="2" t="s">
        <v>4357</v>
      </c>
      <c r="E942" s="5">
        <v>308</v>
      </c>
    </row>
    <row r="943" spans="1:5" x14ac:dyDescent="0.25">
      <c r="A943">
        <v>6</v>
      </c>
      <c r="B943" s="3" t="s">
        <v>548</v>
      </c>
      <c r="C943" s="3" t="s">
        <v>4388</v>
      </c>
      <c r="D943" s="2" t="s">
        <v>4357</v>
      </c>
      <c r="E943" s="5">
        <v>320</v>
      </c>
    </row>
    <row r="944" spans="1:5" x14ac:dyDescent="0.25">
      <c r="A944">
        <v>6</v>
      </c>
      <c r="B944" s="3" t="s">
        <v>549</v>
      </c>
      <c r="C944" s="3" t="s">
        <v>4389</v>
      </c>
      <c r="D944" s="2" t="s">
        <v>4357</v>
      </c>
      <c r="E944" s="5">
        <v>324</v>
      </c>
    </row>
    <row r="945" spans="1:5" x14ac:dyDescent="0.25">
      <c r="A945">
        <v>6</v>
      </c>
      <c r="B945" s="3" t="s">
        <v>550</v>
      </c>
      <c r="C945" s="3" t="s">
        <v>4390</v>
      </c>
      <c r="D945" s="2" t="s">
        <v>4357</v>
      </c>
      <c r="E945" s="5">
        <v>304</v>
      </c>
    </row>
    <row r="946" spans="1:5" x14ac:dyDescent="0.25">
      <c r="A946">
        <v>6</v>
      </c>
      <c r="B946" s="3" t="s">
        <v>551</v>
      </c>
      <c r="C946" s="3" t="s">
        <v>4391</v>
      </c>
      <c r="D946" s="2" t="s">
        <v>4357</v>
      </c>
      <c r="E946" s="5">
        <v>256</v>
      </c>
    </row>
    <row r="947" spans="1:5" x14ac:dyDescent="0.25">
      <c r="A947">
        <v>6</v>
      </c>
      <c r="B947" s="3" t="s">
        <v>552</v>
      </c>
      <c r="C947" s="3" t="s">
        <v>4392</v>
      </c>
      <c r="D947" s="2" t="s">
        <v>4357</v>
      </c>
      <c r="E947" s="5">
        <v>243</v>
      </c>
    </row>
    <row r="948" spans="1:5" x14ac:dyDescent="0.25">
      <c r="A948">
        <v>6</v>
      </c>
      <c r="B948" s="3" t="s">
        <v>553</v>
      </c>
      <c r="C948" s="3" t="s">
        <v>4393</v>
      </c>
      <c r="D948" s="2" t="s">
        <v>4357</v>
      </c>
      <c r="E948" s="5">
        <v>240</v>
      </c>
    </row>
    <row r="949" spans="1:5" x14ac:dyDescent="0.25">
      <c r="A949">
        <v>6</v>
      </c>
      <c r="B949" s="3" t="s">
        <v>554</v>
      </c>
      <c r="C949" s="3" t="s">
        <v>4394</v>
      </c>
      <c r="D949" s="2" t="s">
        <v>4357</v>
      </c>
      <c r="E949" s="5">
        <v>340</v>
      </c>
    </row>
    <row r="950" spans="1:5" x14ac:dyDescent="0.25">
      <c r="A950">
        <v>6</v>
      </c>
      <c r="B950" s="3" t="s">
        <v>555</v>
      </c>
      <c r="C950" s="3" t="s">
        <v>4395</v>
      </c>
      <c r="D950" s="2" t="s">
        <v>4357</v>
      </c>
      <c r="E950" s="5">
        <v>309</v>
      </c>
    </row>
    <row r="951" spans="1:5" x14ac:dyDescent="0.25">
      <c r="A951">
        <v>6</v>
      </c>
      <c r="B951" s="3" t="s">
        <v>556</v>
      </c>
      <c r="C951" s="3" t="s">
        <v>4396</v>
      </c>
      <c r="D951" s="2" t="s">
        <v>4357</v>
      </c>
      <c r="E951" s="5">
        <v>329</v>
      </c>
    </row>
    <row r="952" spans="1:5" x14ac:dyDescent="0.25">
      <c r="A952">
        <v>6</v>
      </c>
      <c r="B952" s="3" t="s">
        <v>557</v>
      </c>
      <c r="C952" s="3" t="s">
        <v>4397</v>
      </c>
      <c r="D952" s="2" t="s">
        <v>4357</v>
      </c>
      <c r="E952" s="5">
        <v>275</v>
      </c>
    </row>
    <row r="953" spans="1:5" x14ac:dyDescent="0.25">
      <c r="A953">
        <v>6</v>
      </c>
      <c r="B953" s="3" t="s">
        <v>558</v>
      </c>
      <c r="C953" s="3" t="s">
        <v>4398</v>
      </c>
      <c r="D953" s="2" t="s">
        <v>4357</v>
      </c>
      <c r="E953" s="5">
        <v>326</v>
      </c>
    </row>
    <row r="954" spans="1:5" x14ac:dyDescent="0.25">
      <c r="A954">
        <v>6</v>
      </c>
      <c r="B954" s="3" t="s">
        <v>559</v>
      </c>
      <c r="C954" s="3" t="s">
        <v>4399</v>
      </c>
      <c r="D954" s="2" t="s">
        <v>4357</v>
      </c>
      <c r="E954" s="5">
        <v>311</v>
      </c>
    </row>
    <row r="955" spans="1:5" x14ac:dyDescent="0.25">
      <c r="A955">
        <v>6</v>
      </c>
      <c r="B955" s="3" t="s">
        <v>560</v>
      </c>
      <c r="C955" s="3" t="s">
        <v>4400</v>
      </c>
      <c r="D955" s="2" t="s">
        <v>4357</v>
      </c>
      <c r="E955" s="5">
        <v>313</v>
      </c>
    </row>
    <row r="956" spans="1:5" x14ac:dyDescent="0.25">
      <c r="A956">
        <v>6</v>
      </c>
      <c r="B956" s="3" t="s">
        <v>561</v>
      </c>
      <c r="C956" s="3" t="s">
        <v>4401</v>
      </c>
      <c r="D956" s="2" t="s">
        <v>4357</v>
      </c>
      <c r="E956" s="5">
        <v>344</v>
      </c>
    </row>
    <row r="957" spans="1:5" x14ac:dyDescent="0.25">
      <c r="A957">
        <v>6</v>
      </c>
      <c r="B957" s="3" t="s">
        <v>562</v>
      </c>
      <c r="C957" s="3" t="s">
        <v>4402</v>
      </c>
      <c r="D957" s="2" t="s">
        <v>4357</v>
      </c>
      <c r="E957" s="5">
        <v>161</v>
      </c>
    </row>
    <row r="958" spans="1:5" x14ac:dyDescent="0.25">
      <c r="A958">
        <v>6</v>
      </c>
      <c r="B958" s="3" t="s">
        <v>563</v>
      </c>
      <c r="C958" s="3" t="s">
        <v>4403</v>
      </c>
      <c r="D958" s="2" t="s">
        <v>4357</v>
      </c>
      <c r="E958" s="5">
        <v>281</v>
      </c>
    </row>
    <row r="959" spans="1:5" x14ac:dyDescent="0.25">
      <c r="A959">
        <v>6</v>
      </c>
      <c r="B959" s="3" t="s">
        <v>564</v>
      </c>
      <c r="C959" s="3" t="s">
        <v>4404</v>
      </c>
      <c r="D959" s="2" t="s">
        <v>4357</v>
      </c>
      <c r="E959" s="5">
        <v>222</v>
      </c>
    </row>
    <row r="960" spans="1:5" x14ac:dyDescent="0.25">
      <c r="A960">
        <v>6</v>
      </c>
      <c r="B960" s="3" t="s">
        <v>565</v>
      </c>
      <c r="C960" s="3" t="s">
        <v>4405</v>
      </c>
      <c r="D960" s="2" t="s">
        <v>4357</v>
      </c>
      <c r="E960" s="5">
        <v>317</v>
      </c>
    </row>
    <row r="961" spans="1:5" x14ac:dyDescent="0.25">
      <c r="A961">
        <v>6</v>
      </c>
      <c r="B961" s="3" t="s">
        <v>566</v>
      </c>
      <c r="C961" s="3" t="s">
        <v>4406</v>
      </c>
      <c r="D961" s="2" t="s">
        <v>4357</v>
      </c>
      <c r="E961" s="5">
        <v>122</v>
      </c>
    </row>
    <row r="962" spans="1:5" x14ac:dyDescent="0.25">
      <c r="A962">
        <v>6</v>
      </c>
      <c r="B962" s="3" t="s">
        <v>567</v>
      </c>
      <c r="C962" s="3" t="s">
        <v>4407</v>
      </c>
      <c r="D962" s="2" t="s">
        <v>4357</v>
      </c>
      <c r="E962" s="5">
        <v>338</v>
      </c>
    </row>
    <row r="963" spans="1:5" x14ac:dyDescent="0.25">
      <c r="A963">
        <v>6</v>
      </c>
      <c r="B963" s="3" t="s">
        <v>568</v>
      </c>
      <c r="C963" s="3" t="s">
        <v>4408</v>
      </c>
      <c r="D963" s="2" t="s">
        <v>4357</v>
      </c>
      <c r="E963" s="5">
        <v>184</v>
      </c>
    </row>
    <row r="964" spans="1:5" x14ac:dyDescent="0.25">
      <c r="A964">
        <v>6</v>
      </c>
      <c r="B964" s="3" t="s">
        <v>569</v>
      </c>
      <c r="C964" s="3" t="s">
        <v>4409</v>
      </c>
      <c r="D964" s="2" t="s">
        <v>4357</v>
      </c>
      <c r="E964" s="5">
        <v>317</v>
      </c>
    </row>
    <row r="965" spans="1:5" x14ac:dyDescent="0.25">
      <c r="A965">
        <v>6</v>
      </c>
      <c r="B965" s="3" t="s">
        <v>570</v>
      </c>
      <c r="C965" s="3" t="s">
        <v>4410</v>
      </c>
      <c r="D965" s="2" t="s">
        <v>4357</v>
      </c>
      <c r="E965" s="5">
        <v>212</v>
      </c>
    </row>
    <row r="966" spans="1:5" x14ac:dyDescent="0.25">
      <c r="A966">
        <v>6</v>
      </c>
      <c r="B966" s="3" t="s">
        <v>571</v>
      </c>
      <c r="C966" s="3" t="s">
        <v>4411</v>
      </c>
      <c r="D966" s="2" t="s">
        <v>4357</v>
      </c>
      <c r="E966" s="5">
        <v>317</v>
      </c>
    </row>
    <row r="967" spans="1:5" x14ac:dyDescent="0.25">
      <c r="A967">
        <v>6</v>
      </c>
      <c r="B967" s="3" t="s">
        <v>581</v>
      </c>
      <c r="C967" s="3" t="s">
        <v>4421</v>
      </c>
      <c r="D967" s="2" t="s">
        <v>4357</v>
      </c>
      <c r="E967" s="5">
        <v>327</v>
      </c>
    </row>
    <row r="968" spans="1:5" x14ac:dyDescent="0.25">
      <c r="A968">
        <v>6</v>
      </c>
      <c r="B968" s="3" t="s">
        <v>591</v>
      </c>
      <c r="C968" s="3" t="s">
        <v>4429</v>
      </c>
      <c r="D968" s="2" t="s">
        <v>4357</v>
      </c>
      <c r="E968" s="5">
        <v>315</v>
      </c>
    </row>
    <row r="969" spans="1:5" x14ac:dyDescent="0.25">
      <c r="A969">
        <v>6</v>
      </c>
      <c r="B969" s="3" t="s">
        <v>592</v>
      </c>
      <c r="C969" s="3" t="s">
        <v>4430</v>
      </c>
      <c r="D969" s="2" t="s">
        <v>4357</v>
      </c>
      <c r="E969" s="5">
        <v>247</v>
      </c>
    </row>
    <row r="970" spans="1:5" x14ac:dyDescent="0.25">
      <c r="A970">
        <v>6</v>
      </c>
      <c r="B970" s="3" t="s">
        <v>589</v>
      </c>
      <c r="C970" s="3" t="s">
        <v>4432</v>
      </c>
      <c r="D970" s="2" t="s">
        <v>4357</v>
      </c>
      <c r="E970" s="5">
        <v>325</v>
      </c>
    </row>
    <row r="971" spans="1:5" x14ac:dyDescent="0.25">
      <c r="A971">
        <v>6</v>
      </c>
      <c r="B971" s="3" t="s">
        <v>598</v>
      </c>
      <c r="C971" s="3" t="s">
        <v>4437</v>
      </c>
      <c r="D971" s="2" t="s">
        <v>4357</v>
      </c>
      <c r="E971" s="5">
        <v>311</v>
      </c>
    </row>
    <row r="972" spans="1:5" x14ac:dyDescent="0.25">
      <c r="A972">
        <v>6</v>
      </c>
      <c r="B972" s="3" t="s">
        <v>599</v>
      </c>
      <c r="C972" s="3" t="s">
        <v>4439</v>
      </c>
      <c r="D972" s="2" t="s">
        <v>4357</v>
      </c>
      <c r="E972" s="5">
        <v>318</v>
      </c>
    </row>
    <row r="973" spans="1:5" x14ac:dyDescent="0.25">
      <c r="A973">
        <v>6</v>
      </c>
      <c r="B973" s="3" t="s">
        <v>602</v>
      </c>
      <c r="C973" s="3" t="s">
        <v>4442</v>
      </c>
      <c r="D973" s="2" t="s">
        <v>4357</v>
      </c>
      <c r="E973" s="5">
        <v>199</v>
      </c>
    </row>
    <row r="974" spans="1:5" x14ac:dyDescent="0.25">
      <c r="A974">
        <v>6</v>
      </c>
      <c r="B974" s="3" t="s">
        <v>603</v>
      </c>
      <c r="C974" s="3" t="s">
        <v>4443</v>
      </c>
      <c r="D974" s="2" t="s">
        <v>4357</v>
      </c>
      <c r="E974" s="5">
        <v>318</v>
      </c>
    </row>
    <row r="975" spans="1:5" x14ac:dyDescent="0.25">
      <c r="A975">
        <v>6</v>
      </c>
      <c r="B975" s="3" t="s">
        <v>604</v>
      </c>
      <c r="C975" s="3" t="s">
        <v>4444</v>
      </c>
      <c r="D975" s="2" t="s">
        <v>4357</v>
      </c>
      <c r="E975" s="5">
        <v>315</v>
      </c>
    </row>
    <row r="976" spans="1:5" x14ac:dyDescent="0.25">
      <c r="A976">
        <v>7</v>
      </c>
      <c r="B976" s="3" t="s">
        <v>614</v>
      </c>
      <c r="C976" s="3" t="s">
        <v>4545</v>
      </c>
      <c r="D976" s="2" t="s">
        <v>3827</v>
      </c>
      <c r="E976" s="5">
        <v>120</v>
      </c>
    </row>
    <row r="977" spans="1:6" x14ac:dyDescent="0.25">
      <c r="A977">
        <v>7</v>
      </c>
      <c r="B977" s="3" t="s">
        <v>615</v>
      </c>
      <c r="C977" s="3" t="s">
        <v>4546</v>
      </c>
      <c r="D977" s="2" t="s">
        <v>3829</v>
      </c>
      <c r="E977" s="5">
        <v>100</v>
      </c>
    </row>
    <row r="978" spans="1:6" x14ac:dyDescent="0.25">
      <c r="A978">
        <v>7</v>
      </c>
      <c r="B978" s="3" t="s">
        <v>616</v>
      </c>
      <c r="C978" s="3" t="s">
        <v>4547</v>
      </c>
      <c r="D978" s="2" t="s">
        <v>3827</v>
      </c>
      <c r="E978" s="5">
        <v>330</v>
      </c>
      <c r="F978" t="s">
        <v>4548</v>
      </c>
    </row>
    <row r="979" spans="1:6" x14ac:dyDescent="0.25">
      <c r="A979">
        <v>7</v>
      </c>
      <c r="B979" s="3" t="s">
        <v>619</v>
      </c>
      <c r="C979" s="3" t="s">
        <v>4549</v>
      </c>
      <c r="D979" s="2" t="s">
        <v>3829</v>
      </c>
      <c r="E979" s="5">
        <v>318</v>
      </c>
      <c r="F979" t="s">
        <v>4541</v>
      </c>
    </row>
    <row r="980" spans="1:6" x14ac:dyDescent="0.25">
      <c r="A980">
        <v>7</v>
      </c>
      <c r="B980" s="3" t="s">
        <v>617</v>
      </c>
      <c r="C980" s="3" t="s">
        <v>4550</v>
      </c>
      <c r="D980" s="2" t="s">
        <v>3829</v>
      </c>
      <c r="E980" s="5">
        <v>307</v>
      </c>
      <c r="F980" t="s">
        <v>4541</v>
      </c>
    </row>
    <row r="981" spans="1:6" x14ac:dyDescent="0.25">
      <c r="A981">
        <v>7</v>
      </c>
      <c r="B981" s="3" t="s">
        <v>618</v>
      </c>
      <c r="C981" s="3" t="s">
        <v>4551</v>
      </c>
      <c r="D981" s="2" t="s">
        <v>3829</v>
      </c>
      <c r="E981" s="5">
        <v>368</v>
      </c>
      <c r="F981" t="s">
        <v>4541</v>
      </c>
    </row>
    <row r="982" spans="1:6" x14ac:dyDescent="0.25">
      <c r="A982">
        <v>7</v>
      </c>
      <c r="B982" s="3" t="s">
        <v>620</v>
      </c>
      <c r="C982" s="3" t="s">
        <v>4552</v>
      </c>
      <c r="D982" s="2" t="s">
        <v>3827</v>
      </c>
      <c r="E982" s="5">
        <v>414</v>
      </c>
    </row>
    <row r="983" spans="1:6" x14ac:dyDescent="0.25">
      <c r="A983">
        <v>7</v>
      </c>
      <c r="B983" s="3" t="s">
        <v>621</v>
      </c>
      <c r="C983" s="3" t="s">
        <v>4553</v>
      </c>
      <c r="D983" s="2" t="s">
        <v>3827</v>
      </c>
      <c r="E983" s="5">
        <v>365</v>
      </c>
      <c r="F983" t="s">
        <v>4541</v>
      </c>
    </row>
    <row r="984" spans="1:6" x14ac:dyDescent="0.25">
      <c r="A984">
        <v>7</v>
      </c>
      <c r="B984" s="3" t="s">
        <v>622</v>
      </c>
      <c r="C984" s="3" t="s">
        <v>4554</v>
      </c>
      <c r="D984" s="2" t="s">
        <v>3827</v>
      </c>
      <c r="E984" s="5">
        <v>377</v>
      </c>
      <c r="F984" t="s">
        <v>4548</v>
      </c>
    </row>
    <row r="985" spans="1:6" x14ac:dyDescent="0.25">
      <c r="A985">
        <v>7</v>
      </c>
      <c r="B985" s="3" t="s">
        <v>623</v>
      </c>
      <c r="C985" s="3" t="s">
        <v>4555</v>
      </c>
      <c r="D985" s="2" t="s">
        <v>3827</v>
      </c>
      <c r="E985" s="5">
        <v>377</v>
      </c>
      <c r="F985" t="s">
        <v>4548</v>
      </c>
    </row>
    <row r="986" spans="1:6" x14ac:dyDescent="0.25">
      <c r="A986">
        <v>7</v>
      </c>
      <c r="B986" s="3" t="s">
        <v>624</v>
      </c>
      <c r="C986" s="3" t="s">
        <v>4556</v>
      </c>
      <c r="D986" s="2" t="s">
        <v>3827</v>
      </c>
      <c r="E986" s="5">
        <v>374</v>
      </c>
      <c r="F986" t="s">
        <v>4548</v>
      </c>
    </row>
    <row r="987" spans="1:6" x14ac:dyDescent="0.25">
      <c r="A987">
        <v>7</v>
      </c>
      <c r="B987" s="3" t="s">
        <v>625</v>
      </c>
      <c r="C987" s="3" t="s">
        <v>4557</v>
      </c>
      <c r="D987" s="2" t="s">
        <v>3827</v>
      </c>
      <c r="E987" s="5">
        <v>383</v>
      </c>
    </row>
    <row r="988" spans="1:6" x14ac:dyDescent="0.25">
      <c r="A988">
        <v>8</v>
      </c>
      <c r="B988" s="3" t="s">
        <v>710</v>
      </c>
      <c r="C988" s="3" t="s">
        <v>4530</v>
      </c>
      <c r="D988" s="2" t="s">
        <v>3827</v>
      </c>
      <c r="E988" s="5">
        <v>241</v>
      </c>
      <c r="F988" t="s">
        <v>3825</v>
      </c>
    </row>
    <row r="989" spans="1:6" x14ac:dyDescent="0.25">
      <c r="A989">
        <v>8</v>
      </c>
      <c r="B989" s="3" t="s">
        <v>861</v>
      </c>
      <c r="C989" s="3" t="s">
        <v>4705</v>
      </c>
      <c r="D989" s="2" t="s">
        <v>3827</v>
      </c>
      <c r="E989" s="5">
        <v>266</v>
      </c>
      <c r="F989" t="s">
        <v>3825</v>
      </c>
    </row>
    <row r="990" spans="1:6" x14ac:dyDescent="0.25">
      <c r="A990">
        <v>8</v>
      </c>
      <c r="B990" s="3" t="s">
        <v>658</v>
      </c>
      <c r="C990" s="3" t="s">
        <v>4472</v>
      </c>
      <c r="D990" s="2" t="s">
        <v>4357</v>
      </c>
      <c r="E990" s="5">
        <v>377</v>
      </c>
    </row>
    <row r="991" spans="1:6" x14ac:dyDescent="0.25">
      <c r="A991">
        <v>8</v>
      </c>
      <c r="B991" s="3" t="s">
        <v>679</v>
      </c>
      <c r="C991" s="3" t="s">
        <v>4499</v>
      </c>
      <c r="D991" s="2" t="s">
        <v>3827</v>
      </c>
      <c r="E991" s="5">
        <v>234</v>
      </c>
      <c r="F991" t="s">
        <v>3825</v>
      </c>
    </row>
    <row r="992" spans="1:6" x14ac:dyDescent="0.25">
      <c r="A992">
        <v>8</v>
      </c>
      <c r="B992" s="3" t="s">
        <v>755</v>
      </c>
      <c r="C992" s="3" t="s">
        <v>4599</v>
      </c>
      <c r="D992" s="2" t="s">
        <v>3827</v>
      </c>
      <c r="E992" s="5">
        <v>220</v>
      </c>
    </row>
    <row r="993" spans="1:6" x14ac:dyDescent="0.25">
      <c r="A993">
        <v>8</v>
      </c>
      <c r="B993" s="3" t="s">
        <v>72</v>
      </c>
      <c r="C993" s="3" t="s">
        <v>3904</v>
      </c>
      <c r="D993" s="2" t="s">
        <v>3824</v>
      </c>
      <c r="E993" s="5">
        <v>265</v>
      </c>
      <c r="F993" t="s">
        <v>3825</v>
      </c>
    </row>
    <row r="994" spans="1:6" x14ac:dyDescent="0.25">
      <c r="A994">
        <v>8</v>
      </c>
      <c r="B994" s="3" t="s">
        <v>42</v>
      </c>
      <c r="C994" s="3" t="s">
        <v>3874</v>
      </c>
      <c r="D994" s="2" t="s">
        <v>3824</v>
      </c>
      <c r="E994" s="5">
        <v>268</v>
      </c>
    </row>
    <row r="995" spans="1:6" x14ac:dyDescent="0.25">
      <c r="A995">
        <v>8</v>
      </c>
      <c r="B995" s="3" t="s">
        <v>43</v>
      </c>
      <c r="C995" s="3" t="s">
        <v>3875</v>
      </c>
      <c r="D995" s="2" t="s">
        <v>3824</v>
      </c>
      <c r="E995" s="5">
        <v>265</v>
      </c>
    </row>
    <row r="996" spans="1:6" x14ac:dyDescent="0.25">
      <c r="A996">
        <v>8</v>
      </c>
      <c r="B996" s="3" t="s">
        <v>55</v>
      </c>
      <c r="C996" s="3" t="s">
        <v>3887</v>
      </c>
      <c r="D996" s="2" t="s">
        <v>3824</v>
      </c>
      <c r="E996" s="5">
        <v>266</v>
      </c>
    </row>
    <row r="997" spans="1:6" x14ac:dyDescent="0.25">
      <c r="A997">
        <v>8</v>
      </c>
      <c r="B997" s="3" t="s">
        <v>57</v>
      </c>
      <c r="C997" s="3" t="s">
        <v>3889</v>
      </c>
      <c r="D997" s="2" t="s">
        <v>3824</v>
      </c>
      <c r="E997" s="5">
        <v>270</v>
      </c>
    </row>
    <row r="998" spans="1:6" x14ac:dyDescent="0.25">
      <c r="A998">
        <v>8</v>
      </c>
      <c r="B998" s="3" t="s">
        <v>60</v>
      </c>
      <c r="C998" s="3" t="s">
        <v>3892</v>
      </c>
      <c r="D998" s="2" t="s">
        <v>3824</v>
      </c>
      <c r="E998" s="5">
        <v>267</v>
      </c>
    </row>
    <row r="999" spans="1:6" x14ac:dyDescent="0.25">
      <c r="A999">
        <v>8</v>
      </c>
      <c r="B999" s="3" t="s">
        <v>62</v>
      </c>
      <c r="C999" s="3" t="s">
        <v>3894</v>
      </c>
      <c r="D999" s="2" t="s">
        <v>3824</v>
      </c>
      <c r="E999" s="5">
        <v>270</v>
      </c>
    </row>
    <row r="1000" spans="1:6" x14ac:dyDescent="0.25">
      <c r="A1000">
        <v>8</v>
      </c>
      <c r="B1000" s="3" t="s">
        <v>69</v>
      </c>
      <c r="C1000" s="3" t="s">
        <v>3901</v>
      </c>
      <c r="D1000" s="2" t="s">
        <v>3824</v>
      </c>
      <c r="E1000" s="5">
        <v>268</v>
      </c>
    </row>
    <row r="1001" spans="1:6" x14ac:dyDescent="0.25">
      <c r="A1001">
        <v>8</v>
      </c>
      <c r="B1001" s="3" t="s">
        <v>70</v>
      </c>
      <c r="C1001" s="3" t="s">
        <v>3902</v>
      </c>
      <c r="D1001" s="2" t="s">
        <v>3824</v>
      </c>
      <c r="E1001" s="5">
        <v>264</v>
      </c>
    </row>
    <row r="1002" spans="1:6" x14ac:dyDescent="0.25">
      <c r="A1002">
        <v>8</v>
      </c>
      <c r="B1002" s="3" t="s">
        <v>71</v>
      </c>
      <c r="C1002" s="3" t="s">
        <v>3903</v>
      </c>
      <c r="D1002" s="2" t="s">
        <v>3824</v>
      </c>
      <c r="E1002" s="5">
        <v>275</v>
      </c>
    </row>
    <row r="1003" spans="1:6" x14ac:dyDescent="0.25">
      <c r="A1003">
        <v>8</v>
      </c>
      <c r="B1003" s="3" t="s">
        <v>78</v>
      </c>
      <c r="C1003" s="3" t="s">
        <v>3910</v>
      </c>
      <c r="D1003" s="2" t="s">
        <v>3824</v>
      </c>
      <c r="E1003" s="5">
        <v>264</v>
      </c>
    </row>
    <row r="1004" spans="1:6" x14ac:dyDescent="0.25">
      <c r="A1004">
        <v>8</v>
      </c>
      <c r="B1004" s="3" t="s">
        <v>703</v>
      </c>
      <c r="C1004" s="3" t="s">
        <v>4523</v>
      </c>
      <c r="D1004" s="2" t="s">
        <v>3827</v>
      </c>
      <c r="E1004" s="5">
        <v>243</v>
      </c>
    </row>
    <row r="1005" spans="1:6" x14ac:dyDescent="0.25">
      <c r="A1005">
        <v>8</v>
      </c>
      <c r="B1005" s="3" t="s">
        <v>23</v>
      </c>
      <c r="C1005" s="3" t="s">
        <v>3853</v>
      </c>
      <c r="D1005" s="2" t="s">
        <v>3824</v>
      </c>
      <c r="E1005" s="5">
        <v>251</v>
      </c>
    </row>
    <row r="1006" spans="1:6" x14ac:dyDescent="0.25">
      <c r="A1006">
        <v>8</v>
      </c>
      <c r="B1006" s="3" t="s">
        <v>24</v>
      </c>
      <c r="C1006" s="3" t="s">
        <v>3854</v>
      </c>
      <c r="D1006" s="2" t="s">
        <v>3824</v>
      </c>
      <c r="E1006" s="5">
        <v>277</v>
      </c>
    </row>
    <row r="1007" spans="1:6" x14ac:dyDescent="0.25">
      <c r="A1007">
        <v>8</v>
      </c>
      <c r="B1007" s="3" t="s">
        <v>41</v>
      </c>
      <c r="C1007" s="3" t="s">
        <v>3873</v>
      </c>
      <c r="D1007" s="2" t="s">
        <v>3824</v>
      </c>
      <c r="E1007" s="5">
        <v>267</v>
      </c>
      <c r="F1007" t="s">
        <v>3825</v>
      </c>
    </row>
    <row r="1008" spans="1:6" x14ac:dyDescent="0.25">
      <c r="A1008">
        <v>8</v>
      </c>
      <c r="B1008" s="3" t="s">
        <v>627</v>
      </c>
      <c r="C1008" s="3" t="s">
        <v>4447</v>
      </c>
      <c r="D1008" s="2" t="s">
        <v>3827</v>
      </c>
      <c r="E1008" s="5">
        <v>244</v>
      </c>
      <c r="F1008" t="s">
        <v>3825</v>
      </c>
    </row>
    <row r="1009" spans="1:6" x14ac:dyDescent="0.25">
      <c r="A1009">
        <v>8</v>
      </c>
      <c r="B1009" s="3" t="s">
        <v>704</v>
      </c>
      <c r="C1009" s="3" t="s">
        <v>4524</v>
      </c>
      <c r="D1009" s="2" t="s">
        <v>3827</v>
      </c>
      <c r="E1009" s="5">
        <v>243</v>
      </c>
      <c r="F1009" t="s">
        <v>3825</v>
      </c>
    </row>
    <row r="1010" spans="1:6" x14ac:dyDescent="0.25">
      <c r="A1010">
        <v>8</v>
      </c>
      <c r="B1010" s="3" t="s">
        <v>14</v>
      </c>
      <c r="C1010" s="3" t="s">
        <v>3843</v>
      </c>
      <c r="D1010" s="2" t="s">
        <v>3824</v>
      </c>
      <c r="E1010" s="5">
        <v>239</v>
      </c>
      <c r="F1010" t="s">
        <v>3825</v>
      </c>
    </row>
    <row r="1011" spans="1:6" x14ac:dyDescent="0.25">
      <c r="A1011">
        <v>8</v>
      </c>
      <c r="B1011" s="3" t="s">
        <v>15</v>
      </c>
      <c r="C1011" s="3" t="s">
        <v>3844</v>
      </c>
      <c r="D1011" s="2" t="s">
        <v>3824</v>
      </c>
      <c r="E1011" s="5">
        <v>244</v>
      </c>
      <c r="F1011" t="s">
        <v>3825</v>
      </c>
    </row>
    <row r="1012" spans="1:6" x14ac:dyDescent="0.25">
      <c r="A1012">
        <v>8</v>
      </c>
      <c r="B1012" s="3" t="s">
        <v>27</v>
      </c>
      <c r="C1012" s="3" t="s">
        <v>3858</v>
      </c>
      <c r="D1012" s="2" t="s">
        <v>3824</v>
      </c>
      <c r="E1012" s="5">
        <v>268</v>
      </c>
      <c r="F1012" t="s">
        <v>3859</v>
      </c>
    </row>
    <row r="1013" spans="1:6" x14ac:dyDescent="0.25">
      <c r="A1013">
        <v>8</v>
      </c>
      <c r="B1013" s="3" t="s">
        <v>46</v>
      </c>
      <c r="C1013" s="3" t="s">
        <v>3878</v>
      </c>
      <c r="D1013" s="2" t="s">
        <v>3824</v>
      </c>
      <c r="E1013" s="5">
        <v>268</v>
      </c>
      <c r="F1013" t="s">
        <v>3825</v>
      </c>
    </row>
    <row r="1014" spans="1:6" x14ac:dyDescent="0.25">
      <c r="A1014">
        <v>8</v>
      </c>
      <c r="B1014" s="3" t="s">
        <v>47</v>
      </c>
      <c r="C1014" s="3" t="s">
        <v>3879</v>
      </c>
      <c r="D1014" s="2" t="s">
        <v>3824</v>
      </c>
      <c r="E1014" s="5">
        <v>260</v>
      </c>
      <c r="F1014" t="s">
        <v>3825</v>
      </c>
    </row>
    <row r="1015" spans="1:6" x14ac:dyDescent="0.25">
      <c r="A1015">
        <v>8</v>
      </c>
      <c r="B1015" s="3" t="s">
        <v>56</v>
      </c>
      <c r="C1015" s="3" t="s">
        <v>3888</v>
      </c>
      <c r="D1015" s="2" t="s">
        <v>3824</v>
      </c>
      <c r="E1015" s="5">
        <v>266</v>
      </c>
      <c r="F1015" t="s">
        <v>3859</v>
      </c>
    </row>
    <row r="1016" spans="1:6" x14ac:dyDescent="0.25">
      <c r="A1016">
        <v>8</v>
      </c>
      <c r="B1016" s="3" t="s">
        <v>61</v>
      </c>
      <c r="C1016" s="3" t="s">
        <v>3893</v>
      </c>
      <c r="D1016" s="2" t="s">
        <v>3824</v>
      </c>
      <c r="E1016" s="5">
        <v>267</v>
      </c>
      <c r="F1016" t="s">
        <v>3825</v>
      </c>
    </row>
    <row r="1017" spans="1:6" x14ac:dyDescent="0.25">
      <c r="A1017">
        <v>8</v>
      </c>
      <c r="B1017" s="3" t="s">
        <v>66</v>
      </c>
      <c r="C1017" s="3" t="s">
        <v>3898</v>
      </c>
      <c r="D1017" s="2" t="s">
        <v>3824</v>
      </c>
      <c r="E1017" s="5">
        <v>266</v>
      </c>
      <c r="F1017" t="s">
        <v>3825</v>
      </c>
    </row>
    <row r="1018" spans="1:6" x14ac:dyDescent="0.25">
      <c r="A1018">
        <v>8</v>
      </c>
      <c r="B1018" s="3" t="s">
        <v>68</v>
      </c>
      <c r="C1018" s="3" t="s">
        <v>3900</v>
      </c>
      <c r="D1018" s="2" t="s">
        <v>3824</v>
      </c>
      <c r="E1018" s="5">
        <v>265</v>
      </c>
      <c r="F1018" t="s">
        <v>3825</v>
      </c>
    </row>
    <row r="1019" spans="1:6" x14ac:dyDescent="0.25">
      <c r="A1019">
        <v>8</v>
      </c>
      <c r="B1019" s="3" t="s">
        <v>73</v>
      </c>
      <c r="C1019" s="3" t="s">
        <v>3905</v>
      </c>
      <c r="D1019" s="2" t="s">
        <v>3824</v>
      </c>
      <c r="E1019" s="5">
        <v>270</v>
      </c>
    </row>
    <row r="1020" spans="1:6" x14ac:dyDescent="0.25">
      <c r="A1020">
        <v>8</v>
      </c>
      <c r="B1020" s="3" t="s">
        <v>74</v>
      </c>
      <c r="C1020" s="3" t="s">
        <v>3906</v>
      </c>
      <c r="D1020" s="2" t="s">
        <v>3824</v>
      </c>
      <c r="E1020" s="5">
        <v>270</v>
      </c>
    </row>
    <row r="1021" spans="1:6" x14ac:dyDescent="0.25">
      <c r="A1021">
        <v>8</v>
      </c>
      <c r="B1021" s="3" t="s">
        <v>75</v>
      </c>
      <c r="C1021" s="3" t="s">
        <v>3907</v>
      </c>
      <c r="D1021" s="2" t="s">
        <v>3824</v>
      </c>
      <c r="E1021" s="5">
        <v>270</v>
      </c>
      <c r="F1021" t="s">
        <v>3825</v>
      </c>
    </row>
    <row r="1022" spans="1:6" x14ac:dyDescent="0.25">
      <c r="A1022">
        <v>8</v>
      </c>
      <c r="B1022" s="3" t="s">
        <v>731</v>
      </c>
      <c r="C1022" s="3" t="s">
        <v>4575</v>
      </c>
      <c r="D1022" s="2" t="s">
        <v>3827</v>
      </c>
      <c r="E1022" s="5">
        <v>239</v>
      </c>
      <c r="F1022" t="s">
        <v>3825</v>
      </c>
    </row>
    <row r="1023" spans="1:6" x14ac:dyDescent="0.25">
      <c r="A1023">
        <v>8</v>
      </c>
      <c r="B1023" s="3" t="s">
        <v>787</v>
      </c>
      <c r="C1023" s="3" t="s">
        <v>4631</v>
      </c>
      <c r="D1023" s="2" t="s">
        <v>3827</v>
      </c>
      <c r="E1023" s="5">
        <v>261</v>
      </c>
      <c r="F1023" t="s">
        <v>3825</v>
      </c>
    </row>
    <row r="1024" spans="1:6" x14ac:dyDescent="0.25">
      <c r="A1024">
        <v>8</v>
      </c>
      <c r="B1024" s="3" t="s">
        <v>989</v>
      </c>
      <c r="C1024" s="3" t="s">
        <v>4834</v>
      </c>
      <c r="D1024" s="2" t="s">
        <v>3827</v>
      </c>
      <c r="E1024" s="5">
        <v>254</v>
      </c>
      <c r="F1024" t="s">
        <v>3825</v>
      </c>
    </row>
    <row r="1025" spans="1:6" x14ac:dyDescent="0.25">
      <c r="A1025">
        <v>8</v>
      </c>
      <c r="B1025" s="3" t="s">
        <v>67</v>
      </c>
      <c r="C1025" s="3" t="s">
        <v>3899</v>
      </c>
      <c r="D1025" s="2" t="s">
        <v>3824</v>
      </c>
      <c r="E1025" s="5">
        <v>270</v>
      </c>
      <c r="F1025" t="s">
        <v>3859</v>
      </c>
    </row>
    <row r="1026" spans="1:6" x14ac:dyDescent="0.25">
      <c r="A1026">
        <v>8</v>
      </c>
      <c r="B1026" s="3" t="s">
        <v>76</v>
      </c>
      <c r="C1026" s="3" t="s">
        <v>3908</v>
      </c>
      <c r="D1026" s="2" t="s">
        <v>3824</v>
      </c>
      <c r="E1026" s="5">
        <v>267</v>
      </c>
      <c r="F1026" t="s">
        <v>3825</v>
      </c>
    </row>
    <row r="1027" spans="1:6" x14ac:dyDescent="0.25">
      <c r="A1027">
        <v>8</v>
      </c>
      <c r="B1027" s="3" t="s">
        <v>77</v>
      </c>
      <c r="C1027" s="3" t="s">
        <v>3909</v>
      </c>
      <c r="D1027" s="2" t="s">
        <v>3824</v>
      </c>
      <c r="E1027" s="5">
        <v>270</v>
      </c>
      <c r="F1027" t="s">
        <v>3825</v>
      </c>
    </row>
    <row r="1028" spans="1:6" x14ac:dyDescent="0.25">
      <c r="A1028">
        <v>8</v>
      </c>
      <c r="B1028" s="3" t="s">
        <v>827</v>
      </c>
      <c r="C1028" s="3" t="s">
        <v>4671</v>
      </c>
      <c r="D1028" s="2" t="s">
        <v>3827</v>
      </c>
      <c r="E1028" s="5">
        <v>259</v>
      </c>
    </row>
    <row r="1029" spans="1:6" x14ac:dyDescent="0.25">
      <c r="A1029">
        <v>8</v>
      </c>
      <c r="B1029" s="3" t="s">
        <v>829</v>
      </c>
      <c r="C1029" s="3" t="s">
        <v>4673</v>
      </c>
      <c r="D1029" s="2" t="s">
        <v>3827</v>
      </c>
      <c r="E1029" s="5">
        <v>253</v>
      </c>
    </row>
    <row r="1030" spans="1:6" x14ac:dyDescent="0.25">
      <c r="A1030">
        <v>8</v>
      </c>
      <c r="B1030" s="3" t="s">
        <v>663</v>
      </c>
      <c r="C1030" s="3" t="s">
        <v>4477</v>
      </c>
      <c r="D1030" s="2" t="s">
        <v>3827</v>
      </c>
      <c r="E1030" s="5">
        <v>260</v>
      </c>
      <c r="F1030" t="s">
        <v>3825</v>
      </c>
    </row>
    <row r="1031" spans="1:6" x14ac:dyDescent="0.25">
      <c r="A1031">
        <v>8</v>
      </c>
      <c r="B1031" s="3" t="s">
        <v>831</v>
      </c>
      <c r="C1031" s="3" t="s">
        <v>4675</v>
      </c>
      <c r="D1031" s="2" t="s">
        <v>3827</v>
      </c>
      <c r="E1031" s="5">
        <v>258</v>
      </c>
      <c r="F1031" t="s">
        <v>3825</v>
      </c>
    </row>
    <row r="1032" spans="1:6" x14ac:dyDescent="0.25">
      <c r="A1032">
        <v>8</v>
      </c>
      <c r="B1032" s="3" t="s">
        <v>19</v>
      </c>
      <c r="C1032" s="3" t="s">
        <v>3848</v>
      </c>
      <c r="D1032" s="2" t="s">
        <v>3824</v>
      </c>
      <c r="E1032" s="5">
        <v>265</v>
      </c>
      <c r="F1032" t="s">
        <v>3825</v>
      </c>
    </row>
    <row r="1033" spans="1:6" x14ac:dyDescent="0.25">
      <c r="A1033">
        <v>8</v>
      </c>
      <c r="B1033" s="3" t="s">
        <v>1</v>
      </c>
      <c r="C1033" s="3" t="s">
        <v>3823</v>
      </c>
      <c r="D1033" s="2" t="s">
        <v>3824</v>
      </c>
      <c r="E1033" s="5">
        <v>273</v>
      </c>
      <c r="F1033" t="s">
        <v>3825</v>
      </c>
    </row>
    <row r="1034" spans="1:6" x14ac:dyDescent="0.25">
      <c r="A1034">
        <v>8</v>
      </c>
      <c r="B1034" s="3" t="s">
        <v>2</v>
      </c>
      <c r="C1034" s="3" t="s">
        <v>3826</v>
      </c>
      <c r="D1034" s="2" t="s">
        <v>3827</v>
      </c>
      <c r="E1034" s="5">
        <v>253</v>
      </c>
      <c r="F1034" t="s">
        <v>3825</v>
      </c>
    </row>
    <row r="1035" spans="1:6" x14ac:dyDescent="0.25">
      <c r="A1035">
        <v>8</v>
      </c>
      <c r="B1035" s="3" t="s">
        <v>0</v>
      </c>
      <c r="C1035" s="3" t="s">
        <v>3828</v>
      </c>
      <c r="D1035" s="2" t="s">
        <v>3829</v>
      </c>
      <c r="E1035" s="5">
        <v>262</v>
      </c>
      <c r="F1035" t="s">
        <v>3825</v>
      </c>
    </row>
    <row r="1036" spans="1:6" x14ac:dyDescent="0.25">
      <c r="A1036">
        <v>8</v>
      </c>
      <c r="B1036" s="3" t="s">
        <v>3</v>
      </c>
      <c r="C1036" s="3" t="s">
        <v>3830</v>
      </c>
      <c r="D1036" s="2" t="s">
        <v>3831</v>
      </c>
      <c r="E1036" s="5">
        <v>300</v>
      </c>
    </row>
    <row r="1037" spans="1:6" x14ac:dyDescent="0.25">
      <c r="A1037">
        <v>8</v>
      </c>
      <c r="B1037" s="3" t="s">
        <v>4</v>
      </c>
      <c r="C1037" s="3" t="s">
        <v>3832</v>
      </c>
      <c r="D1037" s="2" t="s">
        <v>3833</v>
      </c>
      <c r="E1037" s="5">
        <v>276</v>
      </c>
    </row>
    <row r="1038" spans="1:6" x14ac:dyDescent="0.25">
      <c r="A1038">
        <v>8</v>
      </c>
      <c r="B1038" s="3" t="s">
        <v>5</v>
      </c>
      <c r="C1038" s="3" t="s">
        <v>3834</v>
      </c>
      <c r="D1038" s="2" t="s">
        <v>3833</v>
      </c>
      <c r="E1038" s="5">
        <v>142</v>
      </c>
    </row>
    <row r="1039" spans="1:6" x14ac:dyDescent="0.25">
      <c r="A1039">
        <v>8</v>
      </c>
      <c r="B1039" s="3" t="s">
        <v>12</v>
      </c>
      <c r="C1039" s="3" t="s">
        <v>3841</v>
      </c>
      <c r="D1039" s="2" t="s">
        <v>3824</v>
      </c>
      <c r="E1039" s="5">
        <v>254</v>
      </c>
      <c r="F1039" t="s">
        <v>3825</v>
      </c>
    </row>
    <row r="1040" spans="1:6" x14ac:dyDescent="0.25">
      <c r="A1040">
        <v>8</v>
      </c>
      <c r="B1040" s="3" t="s">
        <v>13</v>
      </c>
      <c r="C1040" s="3" t="s">
        <v>3842</v>
      </c>
      <c r="D1040" s="2" t="s">
        <v>3824</v>
      </c>
      <c r="E1040" s="5">
        <v>243</v>
      </c>
      <c r="F1040" t="s">
        <v>3825</v>
      </c>
    </row>
    <row r="1041" spans="1:6" x14ac:dyDescent="0.25">
      <c r="A1041">
        <v>8</v>
      </c>
      <c r="B1041" s="3" t="s">
        <v>16</v>
      </c>
      <c r="C1041" s="3" t="s">
        <v>3845</v>
      </c>
      <c r="D1041" s="2" t="s">
        <v>3824</v>
      </c>
      <c r="E1041" s="5">
        <v>221</v>
      </c>
      <c r="F1041" t="s">
        <v>3825</v>
      </c>
    </row>
    <row r="1042" spans="1:6" x14ac:dyDescent="0.25">
      <c r="A1042">
        <v>8</v>
      </c>
      <c r="B1042" s="3" t="s">
        <v>17</v>
      </c>
      <c r="C1042" s="3" t="s">
        <v>3846</v>
      </c>
      <c r="D1042" s="2" t="s">
        <v>3824</v>
      </c>
      <c r="E1042" s="5">
        <v>262</v>
      </c>
      <c r="F1042" t="s">
        <v>3825</v>
      </c>
    </row>
    <row r="1043" spans="1:6" x14ac:dyDescent="0.25">
      <c r="A1043">
        <v>8</v>
      </c>
      <c r="B1043" s="3" t="s">
        <v>18</v>
      </c>
      <c r="C1043" s="3" t="s">
        <v>3847</v>
      </c>
      <c r="D1043" s="2" t="s">
        <v>3824</v>
      </c>
      <c r="E1043" s="5">
        <v>266</v>
      </c>
      <c r="F1043" t="s">
        <v>3825</v>
      </c>
    </row>
    <row r="1044" spans="1:6" x14ac:dyDescent="0.25">
      <c r="A1044">
        <v>8</v>
      </c>
      <c r="B1044" s="3" t="s">
        <v>20</v>
      </c>
      <c r="C1044" s="3" t="s">
        <v>3849</v>
      </c>
      <c r="D1044" s="2" t="s">
        <v>3824</v>
      </c>
      <c r="E1044" s="5">
        <v>274</v>
      </c>
      <c r="F1044" t="s">
        <v>3825</v>
      </c>
    </row>
    <row r="1045" spans="1:6" x14ac:dyDescent="0.25">
      <c r="A1045">
        <v>8</v>
      </c>
      <c r="B1045" s="3" t="s">
        <v>21</v>
      </c>
      <c r="C1045" s="3" t="s">
        <v>3850</v>
      </c>
      <c r="D1045" s="2" t="s">
        <v>3851</v>
      </c>
      <c r="E1045" s="5">
        <v>312</v>
      </c>
    </row>
    <row r="1046" spans="1:6" x14ac:dyDescent="0.25">
      <c r="A1046">
        <v>8</v>
      </c>
      <c r="B1046" s="3" t="s">
        <v>22</v>
      </c>
      <c r="C1046" s="3" t="s">
        <v>3852</v>
      </c>
      <c r="D1046" s="2" t="s">
        <v>3824</v>
      </c>
      <c r="E1046" s="5">
        <v>272</v>
      </c>
      <c r="F1046" t="s">
        <v>3825</v>
      </c>
    </row>
    <row r="1047" spans="1:6" x14ac:dyDescent="0.25">
      <c r="A1047">
        <v>8</v>
      </c>
      <c r="B1047" s="3" t="s">
        <v>25</v>
      </c>
      <c r="C1047" s="3" t="s">
        <v>3855</v>
      </c>
      <c r="D1047" s="2" t="s">
        <v>3824</v>
      </c>
      <c r="E1047" s="5">
        <v>578</v>
      </c>
      <c r="F1047" t="s">
        <v>3856</v>
      </c>
    </row>
    <row r="1048" spans="1:6" x14ac:dyDescent="0.25">
      <c r="A1048">
        <v>8</v>
      </c>
      <c r="B1048" s="3" t="s">
        <v>26</v>
      </c>
      <c r="C1048" s="3" t="s">
        <v>3857</v>
      </c>
      <c r="D1048" s="2" t="s">
        <v>3824</v>
      </c>
      <c r="E1048" s="5">
        <v>271</v>
      </c>
      <c r="F1048" t="s">
        <v>3825</v>
      </c>
    </row>
    <row r="1049" spans="1:6" x14ac:dyDescent="0.25">
      <c r="A1049">
        <v>8</v>
      </c>
      <c r="B1049" s="3" t="s">
        <v>30</v>
      </c>
      <c r="C1049" s="3" t="s">
        <v>3860</v>
      </c>
      <c r="D1049" s="2" t="s">
        <v>3824</v>
      </c>
      <c r="E1049" s="5">
        <v>266</v>
      </c>
      <c r="F1049" t="s">
        <v>3825</v>
      </c>
    </row>
    <row r="1050" spans="1:6" x14ac:dyDescent="0.25">
      <c r="A1050">
        <v>8</v>
      </c>
      <c r="B1050" s="3" t="s">
        <v>28</v>
      </c>
      <c r="C1050" s="3" t="s">
        <v>3861</v>
      </c>
      <c r="D1050" s="2" t="s">
        <v>3824</v>
      </c>
      <c r="E1050" s="5">
        <v>198</v>
      </c>
      <c r="F1050" t="s">
        <v>3825</v>
      </c>
    </row>
    <row r="1051" spans="1:6" x14ac:dyDescent="0.25">
      <c r="A1051">
        <v>8</v>
      </c>
      <c r="B1051" s="3" t="s">
        <v>29</v>
      </c>
      <c r="C1051" s="3" t="s">
        <v>3862</v>
      </c>
      <c r="D1051" s="2" t="s">
        <v>3824</v>
      </c>
      <c r="E1051" s="5">
        <v>270</v>
      </c>
    </row>
    <row r="1052" spans="1:6" x14ac:dyDescent="0.25">
      <c r="A1052">
        <v>8</v>
      </c>
      <c r="B1052" s="3" t="s">
        <v>31</v>
      </c>
      <c r="C1052" s="3" t="s">
        <v>3863</v>
      </c>
      <c r="D1052" s="2" t="s">
        <v>3824</v>
      </c>
      <c r="E1052" s="5">
        <v>485</v>
      </c>
      <c r="F1052" t="s">
        <v>3825</v>
      </c>
    </row>
    <row r="1053" spans="1:6" x14ac:dyDescent="0.25">
      <c r="A1053">
        <v>8</v>
      </c>
      <c r="B1053" s="3" t="s">
        <v>32</v>
      </c>
      <c r="C1053" s="3" t="s">
        <v>3864</v>
      </c>
      <c r="D1053" s="2" t="s">
        <v>3824</v>
      </c>
      <c r="E1053" s="5">
        <v>265</v>
      </c>
    </row>
    <row r="1054" spans="1:6" x14ac:dyDescent="0.25">
      <c r="A1054">
        <v>8</v>
      </c>
      <c r="B1054" s="3" t="s">
        <v>33</v>
      </c>
      <c r="C1054" s="3" t="s">
        <v>3865</v>
      </c>
      <c r="D1054" s="2" t="s">
        <v>3824</v>
      </c>
      <c r="E1054" s="5">
        <v>268</v>
      </c>
    </row>
    <row r="1055" spans="1:6" x14ac:dyDescent="0.25">
      <c r="A1055">
        <v>8</v>
      </c>
      <c r="B1055" s="3" t="s">
        <v>34</v>
      </c>
      <c r="C1055" s="3" t="s">
        <v>3866</v>
      </c>
      <c r="D1055" s="2" t="s">
        <v>3824</v>
      </c>
      <c r="E1055" s="5">
        <v>263</v>
      </c>
      <c r="F1055" t="s">
        <v>3825</v>
      </c>
    </row>
    <row r="1056" spans="1:6" x14ac:dyDescent="0.25">
      <c r="A1056">
        <v>8</v>
      </c>
      <c r="B1056" s="3" t="s">
        <v>35</v>
      </c>
      <c r="C1056" s="3" t="s">
        <v>3867</v>
      </c>
      <c r="D1056" s="2" t="s">
        <v>3824</v>
      </c>
      <c r="E1056" s="5">
        <v>267</v>
      </c>
      <c r="F1056" t="s">
        <v>3825</v>
      </c>
    </row>
    <row r="1057" spans="1:6" x14ac:dyDescent="0.25">
      <c r="A1057">
        <v>8</v>
      </c>
      <c r="B1057" s="3" t="s">
        <v>36</v>
      </c>
      <c r="C1057" s="3" t="s">
        <v>3868</v>
      </c>
      <c r="D1057" s="2" t="s">
        <v>3824</v>
      </c>
      <c r="E1057" s="5">
        <v>267</v>
      </c>
    </row>
    <row r="1058" spans="1:6" x14ac:dyDescent="0.25">
      <c r="A1058">
        <v>8</v>
      </c>
      <c r="B1058" s="3" t="s">
        <v>37</v>
      </c>
      <c r="C1058" s="3" t="s">
        <v>3869</v>
      </c>
      <c r="D1058" s="2" t="s">
        <v>3824</v>
      </c>
      <c r="E1058" s="5">
        <v>265</v>
      </c>
      <c r="F1058" t="s">
        <v>3825</v>
      </c>
    </row>
    <row r="1059" spans="1:6" x14ac:dyDescent="0.25">
      <c r="A1059">
        <v>8</v>
      </c>
      <c r="B1059" s="3" t="s">
        <v>38</v>
      </c>
      <c r="C1059" s="3" t="s">
        <v>3870</v>
      </c>
      <c r="D1059" s="2" t="s">
        <v>3824</v>
      </c>
      <c r="E1059" s="5">
        <v>266</v>
      </c>
      <c r="F1059" t="s">
        <v>3859</v>
      </c>
    </row>
    <row r="1060" spans="1:6" x14ac:dyDescent="0.25">
      <c r="A1060">
        <v>8</v>
      </c>
      <c r="B1060" s="3" t="s">
        <v>39</v>
      </c>
      <c r="C1060" s="3" t="s">
        <v>3871</v>
      </c>
      <c r="D1060" s="2" t="s">
        <v>3824</v>
      </c>
      <c r="E1060" s="5">
        <v>264</v>
      </c>
    </row>
    <row r="1061" spans="1:6" x14ac:dyDescent="0.25">
      <c r="A1061">
        <v>8</v>
      </c>
      <c r="B1061" s="3" t="s">
        <v>40</v>
      </c>
      <c r="C1061" s="3" t="s">
        <v>3872</v>
      </c>
      <c r="D1061" s="2" t="s">
        <v>3824</v>
      </c>
      <c r="E1061" s="5">
        <v>262</v>
      </c>
      <c r="F1061" t="s">
        <v>3859</v>
      </c>
    </row>
    <row r="1062" spans="1:6" x14ac:dyDescent="0.25">
      <c r="A1062">
        <v>8</v>
      </c>
      <c r="B1062" s="3" t="s">
        <v>44</v>
      </c>
      <c r="C1062" s="3" t="s">
        <v>3876</v>
      </c>
      <c r="D1062" s="2" t="s">
        <v>3824</v>
      </c>
      <c r="E1062" s="5">
        <v>266</v>
      </c>
    </row>
    <row r="1063" spans="1:6" x14ac:dyDescent="0.25">
      <c r="A1063">
        <v>8</v>
      </c>
      <c r="B1063" s="3" t="s">
        <v>45</v>
      </c>
      <c r="C1063" s="3" t="s">
        <v>3877</v>
      </c>
      <c r="D1063" s="2" t="s">
        <v>3824</v>
      </c>
      <c r="E1063" s="5">
        <v>263</v>
      </c>
      <c r="F1063" t="s">
        <v>3825</v>
      </c>
    </row>
    <row r="1064" spans="1:6" x14ac:dyDescent="0.25">
      <c r="A1064">
        <v>8</v>
      </c>
      <c r="B1064" s="3" t="s">
        <v>48</v>
      </c>
      <c r="C1064" s="3" t="s">
        <v>3880</v>
      </c>
      <c r="D1064" s="2" t="s">
        <v>3824</v>
      </c>
      <c r="E1064" s="5">
        <v>246</v>
      </c>
      <c r="F1064" t="s">
        <v>3825</v>
      </c>
    </row>
    <row r="1065" spans="1:6" x14ac:dyDescent="0.25">
      <c r="A1065">
        <v>8</v>
      </c>
      <c r="B1065" s="3" t="s">
        <v>49</v>
      </c>
      <c r="C1065" s="3" t="s">
        <v>3881</v>
      </c>
      <c r="D1065" s="2" t="s">
        <v>3824</v>
      </c>
      <c r="E1065" s="5">
        <v>265</v>
      </c>
    </row>
    <row r="1066" spans="1:6" x14ac:dyDescent="0.25">
      <c r="A1066">
        <v>8</v>
      </c>
      <c r="B1066" s="3" t="s">
        <v>50</v>
      </c>
      <c r="C1066" s="3" t="s">
        <v>3882</v>
      </c>
      <c r="D1066" s="2" t="s">
        <v>3824</v>
      </c>
      <c r="E1066" s="5">
        <v>264</v>
      </c>
    </row>
    <row r="1067" spans="1:6" x14ac:dyDescent="0.25">
      <c r="A1067">
        <v>8</v>
      </c>
      <c r="B1067" s="3" t="s">
        <v>51</v>
      </c>
      <c r="C1067" s="3" t="s">
        <v>3883</v>
      </c>
      <c r="D1067" s="2" t="s">
        <v>3824</v>
      </c>
      <c r="E1067" s="5">
        <v>264</v>
      </c>
      <c r="F1067" t="s">
        <v>3825</v>
      </c>
    </row>
    <row r="1068" spans="1:6" x14ac:dyDescent="0.25">
      <c r="A1068">
        <v>8</v>
      </c>
      <c r="B1068" s="3" t="s">
        <v>52</v>
      </c>
      <c r="C1068" s="3" t="s">
        <v>3884</v>
      </c>
      <c r="D1068" s="2" t="s">
        <v>3824</v>
      </c>
      <c r="E1068" s="5">
        <v>265</v>
      </c>
      <c r="F1068" t="s">
        <v>3825</v>
      </c>
    </row>
    <row r="1069" spans="1:6" x14ac:dyDescent="0.25">
      <c r="A1069">
        <v>8</v>
      </c>
      <c r="B1069" s="3" t="s">
        <v>53</v>
      </c>
      <c r="C1069" s="3" t="s">
        <v>3885</v>
      </c>
      <c r="D1069" s="2" t="s">
        <v>3824</v>
      </c>
      <c r="E1069" s="5">
        <v>269</v>
      </c>
    </row>
    <row r="1070" spans="1:6" x14ac:dyDescent="0.25">
      <c r="A1070">
        <v>8</v>
      </c>
      <c r="B1070" s="3" t="s">
        <v>54</v>
      </c>
      <c r="C1070" s="3" t="s">
        <v>3886</v>
      </c>
      <c r="D1070" s="2" t="s">
        <v>3827</v>
      </c>
      <c r="E1070" s="5">
        <v>147</v>
      </c>
    </row>
    <row r="1071" spans="1:6" x14ac:dyDescent="0.25">
      <c r="A1071">
        <v>8</v>
      </c>
      <c r="B1071" s="3" t="s">
        <v>58</v>
      </c>
      <c r="C1071" s="3" t="s">
        <v>3890</v>
      </c>
      <c r="D1071" s="2" t="s">
        <v>3824</v>
      </c>
      <c r="E1071" s="5">
        <v>266</v>
      </c>
    </row>
    <row r="1072" spans="1:6" x14ac:dyDescent="0.25">
      <c r="A1072">
        <v>8</v>
      </c>
      <c r="B1072" s="3" t="s">
        <v>59</v>
      </c>
      <c r="C1072" s="3" t="s">
        <v>3891</v>
      </c>
      <c r="D1072" s="2" t="s">
        <v>3824</v>
      </c>
      <c r="E1072" s="5">
        <v>254</v>
      </c>
      <c r="F1072" t="s">
        <v>3825</v>
      </c>
    </row>
    <row r="1073" spans="1:6" x14ac:dyDescent="0.25">
      <c r="A1073">
        <v>8</v>
      </c>
      <c r="B1073" s="3" t="s">
        <v>63</v>
      </c>
      <c r="C1073" s="3" t="s">
        <v>3895</v>
      </c>
      <c r="D1073" s="2" t="s">
        <v>3824</v>
      </c>
      <c r="E1073" s="5">
        <v>267</v>
      </c>
    </row>
    <row r="1074" spans="1:6" x14ac:dyDescent="0.25">
      <c r="A1074">
        <v>8</v>
      </c>
      <c r="B1074" s="3" t="s">
        <v>64</v>
      </c>
      <c r="C1074" s="3" t="s">
        <v>3896</v>
      </c>
      <c r="D1074" s="2" t="s">
        <v>3824</v>
      </c>
      <c r="E1074" s="5">
        <v>264</v>
      </c>
      <c r="F1074" t="s">
        <v>3825</v>
      </c>
    </row>
    <row r="1075" spans="1:6" x14ac:dyDescent="0.25">
      <c r="A1075">
        <v>8</v>
      </c>
      <c r="B1075" s="3" t="s">
        <v>65</v>
      </c>
      <c r="C1075" s="3" t="s">
        <v>3897</v>
      </c>
      <c r="D1075" s="2" t="s">
        <v>3824</v>
      </c>
      <c r="E1075" s="5">
        <v>271</v>
      </c>
    </row>
    <row r="1076" spans="1:6" x14ac:dyDescent="0.25">
      <c r="A1076">
        <v>8</v>
      </c>
      <c r="B1076" s="3" t="s">
        <v>626</v>
      </c>
      <c r="C1076" s="3" t="s">
        <v>4446</v>
      </c>
      <c r="D1076" s="2" t="s">
        <v>3827</v>
      </c>
      <c r="E1076" s="5">
        <v>239</v>
      </c>
      <c r="F1076" t="s">
        <v>3859</v>
      </c>
    </row>
    <row r="1077" spans="1:6" x14ac:dyDescent="0.25">
      <c r="A1077">
        <v>8</v>
      </c>
      <c r="B1077" s="3" t="s">
        <v>629</v>
      </c>
      <c r="C1077" s="3" t="s">
        <v>4448</v>
      </c>
      <c r="D1077" s="2" t="s">
        <v>3827</v>
      </c>
      <c r="E1077" s="5">
        <v>254</v>
      </c>
    </row>
    <row r="1078" spans="1:6" x14ac:dyDescent="0.25">
      <c r="A1078">
        <v>8</v>
      </c>
      <c r="B1078" s="3" t="s">
        <v>630</v>
      </c>
      <c r="C1078" s="3" t="s">
        <v>4449</v>
      </c>
      <c r="D1078" s="2" t="s">
        <v>3827</v>
      </c>
      <c r="E1078" s="5">
        <v>234</v>
      </c>
      <c r="F1078" t="s">
        <v>3825</v>
      </c>
    </row>
    <row r="1079" spans="1:6" x14ac:dyDescent="0.25">
      <c r="A1079">
        <v>8</v>
      </c>
      <c r="B1079" s="3" t="s">
        <v>628</v>
      </c>
      <c r="C1079" s="3" t="s">
        <v>4450</v>
      </c>
      <c r="D1079" s="2" t="s">
        <v>3827</v>
      </c>
      <c r="E1079" s="5">
        <v>257</v>
      </c>
    </row>
    <row r="1080" spans="1:6" x14ac:dyDescent="0.25">
      <c r="A1080">
        <v>8</v>
      </c>
      <c r="B1080" s="3" t="s">
        <v>631</v>
      </c>
      <c r="C1080" s="3" t="s">
        <v>4451</v>
      </c>
      <c r="D1080" s="2" t="s">
        <v>3827</v>
      </c>
      <c r="E1080" s="5">
        <v>232</v>
      </c>
      <c r="F1080" t="s">
        <v>3825</v>
      </c>
    </row>
    <row r="1081" spans="1:6" x14ac:dyDescent="0.25">
      <c r="A1081">
        <v>8</v>
      </c>
      <c r="B1081" s="3" t="s">
        <v>632</v>
      </c>
      <c r="C1081" s="3" t="s">
        <v>4452</v>
      </c>
      <c r="D1081" s="2" t="s">
        <v>3827</v>
      </c>
      <c r="E1081" s="5">
        <v>246</v>
      </c>
      <c r="F1081" t="s">
        <v>3825</v>
      </c>
    </row>
    <row r="1082" spans="1:6" x14ac:dyDescent="0.25">
      <c r="A1082">
        <v>8</v>
      </c>
      <c r="B1082" s="3" t="s">
        <v>633</v>
      </c>
      <c r="C1082" s="3" t="s">
        <v>4453</v>
      </c>
      <c r="D1082" s="2" t="s">
        <v>3827</v>
      </c>
      <c r="E1082" s="5">
        <v>241</v>
      </c>
    </row>
    <row r="1083" spans="1:6" x14ac:dyDescent="0.25">
      <c r="A1083">
        <v>8</v>
      </c>
      <c r="B1083" s="3" t="s">
        <v>636</v>
      </c>
      <c r="C1083" s="3" t="s">
        <v>4454</v>
      </c>
      <c r="D1083" s="2" t="s">
        <v>3827</v>
      </c>
      <c r="E1083" s="5">
        <v>233</v>
      </c>
      <c r="F1083" t="s">
        <v>3825</v>
      </c>
    </row>
    <row r="1084" spans="1:6" x14ac:dyDescent="0.25">
      <c r="A1084">
        <v>8</v>
      </c>
      <c r="B1084" s="3" t="s">
        <v>634</v>
      </c>
      <c r="C1084" s="3" t="s">
        <v>4455</v>
      </c>
      <c r="D1084" s="2" t="s">
        <v>3827</v>
      </c>
      <c r="E1084" s="5">
        <v>232</v>
      </c>
      <c r="F1084" t="s">
        <v>3825</v>
      </c>
    </row>
    <row r="1085" spans="1:6" x14ac:dyDescent="0.25">
      <c r="A1085">
        <v>8</v>
      </c>
      <c r="B1085" s="3" t="s">
        <v>635</v>
      </c>
      <c r="C1085" s="3" t="s">
        <v>4456</v>
      </c>
      <c r="D1085" s="2" t="s">
        <v>3827</v>
      </c>
      <c r="E1085" s="5">
        <v>234</v>
      </c>
    </row>
    <row r="1086" spans="1:6" x14ac:dyDescent="0.25">
      <c r="A1086">
        <v>8</v>
      </c>
      <c r="B1086" s="3" t="s">
        <v>637</v>
      </c>
      <c r="C1086" s="3" t="s">
        <v>4457</v>
      </c>
      <c r="D1086" s="2" t="s">
        <v>3827</v>
      </c>
      <c r="E1086" s="5">
        <v>245</v>
      </c>
      <c r="F1086" t="s">
        <v>3825</v>
      </c>
    </row>
    <row r="1087" spans="1:6" x14ac:dyDescent="0.25">
      <c r="A1087">
        <v>8</v>
      </c>
      <c r="B1087" s="3" t="s">
        <v>639</v>
      </c>
      <c r="C1087" s="3" t="s">
        <v>4458</v>
      </c>
      <c r="D1087" s="2" t="s">
        <v>3827</v>
      </c>
      <c r="E1087" s="5">
        <v>230</v>
      </c>
      <c r="F1087" t="s">
        <v>3825</v>
      </c>
    </row>
    <row r="1088" spans="1:6" x14ac:dyDescent="0.25">
      <c r="A1088">
        <v>8</v>
      </c>
      <c r="B1088" s="3" t="s">
        <v>638</v>
      </c>
      <c r="C1088" s="3" t="s">
        <v>4459</v>
      </c>
      <c r="D1088" s="2" t="s">
        <v>3827</v>
      </c>
      <c r="E1088" s="5">
        <v>231</v>
      </c>
      <c r="F1088" t="s">
        <v>3825</v>
      </c>
    </row>
    <row r="1089" spans="1:6" x14ac:dyDescent="0.25">
      <c r="A1089">
        <v>8</v>
      </c>
      <c r="B1089" s="3" t="s">
        <v>642</v>
      </c>
      <c r="C1089" s="3" t="s">
        <v>4460</v>
      </c>
      <c r="D1089" s="2" t="s">
        <v>3827</v>
      </c>
      <c r="E1089" s="5">
        <v>231</v>
      </c>
    </row>
    <row r="1090" spans="1:6" x14ac:dyDescent="0.25">
      <c r="A1090">
        <v>8</v>
      </c>
      <c r="B1090" s="3" t="s">
        <v>640</v>
      </c>
      <c r="C1090" s="3" t="s">
        <v>4461</v>
      </c>
      <c r="D1090" s="2" t="s">
        <v>3827</v>
      </c>
      <c r="E1090" s="5">
        <v>231</v>
      </c>
      <c r="F1090" t="s">
        <v>3825</v>
      </c>
    </row>
    <row r="1091" spans="1:6" x14ac:dyDescent="0.25">
      <c r="A1091">
        <v>8</v>
      </c>
      <c r="B1091" s="3" t="s">
        <v>641</v>
      </c>
      <c r="C1091" s="3" t="s">
        <v>4462</v>
      </c>
      <c r="D1091" s="2" t="s">
        <v>3827</v>
      </c>
      <c r="E1091" s="5">
        <v>231</v>
      </c>
      <c r="F1091" t="s">
        <v>3825</v>
      </c>
    </row>
    <row r="1092" spans="1:6" x14ac:dyDescent="0.25">
      <c r="A1092">
        <v>8</v>
      </c>
      <c r="B1092" s="3" t="s">
        <v>643</v>
      </c>
      <c r="C1092" s="3" t="s">
        <v>4463</v>
      </c>
      <c r="D1092" s="2" t="s">
        <v>3827</v>
      </c>
      <c r="E1092" s="5">
        <v>232</v>
      </c>
      <c r="F1092" t="s">
        <v>3825</v>
      </c>
    </row>
    <row r="1093" spans="1:6" x14ac:dyDescent="0.25">
      <c r="A1093">
        <v>8</v>
      </c>
      <c r="B1093" s="3" t="s">
        <v>644</v>
      </c>
      <c r="C1093" s="3" t="s">
        <v>4464</v>
      </c>
      <c r="D1093" s="2" t="s">
        <v>3827</v>
      </c>
      <c r="E1093" s="5">
        <v>241</v>
      </c>
    </row>
    <row r="1094" spans="1:6" x14ac:dyDescent="0.25">
      <c r="A1094">
        <v>8</v>
      </c>
      <c r="B1094" s="3" t="s">
        <v>645</v>
      </c>
      <c r="C1094" s="3" t="s">
        <v>4465</v>
      </c>
      <c r="D1094" s="2" t="s">
        <v>3827</v>
      </c>
      <c r="E1094" s="5">
        <v>237</v>
      </c>
      <c r="F1094" t="s">
        <v>3825</v>
      </c>
    </row>
    <row r="1095" spans="1:6" x14ac:dyDescent="0.25">
      <c r="A1095">
        <v>8</v>
      </c>
      <c r="B1095" s="3" t="s">
        <v>646</v>
      </c>
      <c r="C1095" s="3" t="s">
        <v>4466</v>
      </c>
      <c r="D1095" s="2" t="s">
        <v>3827</v>
      </c>
      <c r="E1095" s="5">
        <v>241</v>
      </c>
      <c r="F1095" t="s">
        <v>3825</v>
      </c>
    </row>
    <row r="1096" spans="1:6" x14ac:dyDescent="0.25">
      <c r="A1096">
        <v>8</v>
      </c>
      <c r="B1096" s="3" t="s">
        <v>647</v>
      </c>
      <c r="C1096" s="3" t="s">
        <v>4467</v>
      </c>
      <c r="D1096" s="2" t="s">
        <v>3827</v>
      </c>
      <c r="E1096" s="5">
        <v>230</v>
      </c>
      <c r="F1096" t="s">
        <v>3825</v>
      </c>
    </row>
    <row r="1097" spans="1:6" x14ac:dyDescent="0.25">
      <c r="A1097">
        <v>8</v>
      </c>
      <c r="B1097" s="3" t="s">
        <v>648</v>
      </c>
      <c r="C1097" s="3" t="s">
        <v>4468</v>
      </c>
      <c r="D1097" s="2" t="s">
        <v>3827</v>
      </c>
      <c r="E1097" s="5">
        <v>235</v>
      </c>
      <c r="F1097" t="s">
        <v>3825</v>
      </c>
    </row>
    <row r="1098" spans="1:6" x14ac:dyDescent="0.25">
      <c r="A1098">
        <v>8</v>
      </c>
      <c r="B1098" s="3" t="s">
        <v>649</v>
      </c>
      <c r="C1098" s="3" t="s">
        <v>4469</v>
      </c>
      <c r="D1098" s="2" t="s">
        <v>3827</v>
      </c>
      <c r="E1098" s="5">
        <v>241</v>
      </c>
      <c r="F1098" t="s">
        <v>3825</v>
      </c>
    </row>
    <row r="1099" spans="1:6" x14ac:dyDescent="0.25">
      <c r="A1099">
        <v>8</v>
      </c>
      <c r="B1099" s="3" t="s">
        <v>650</v>
      </c>
      <c r="C1099" s="3" t="s">
        <v>4470</v>
      </c>
      <c r="D1099" s="2" t="s">
        <v>3827</v>
      </c>
      <c r="E1099" s="5">
        <v>241</v>
      </c>
    </row>
    <row r="1100" spans="1:6" x14ac:dyDescent="0.25">
      <c r="A1100">
        <v>8</v>
      </c>
      <c r="B1100" s="3" t="s">
        <v>651</v>
      </c>
      <c r="C1100" s="3" t="s">
        <v>4471</v>
      </c>
      <c r="D1100" s="2" t="s">
        <v>3827</v>
      </c>
      <c r="E1100" s="5">
        <v>240</v>
      </c>
      <c r="F1100" t="s">
        <v>3825</v>
      </c>
    </row>
    <row r="1101" spans="1:6" x14ac:dyDescent="0.25">
      <c r="A1101">
        <v>8</v>
      </c>
      <c r="B1101" s="3" t="s">
        <v>659</v>
      </c>
      <c r="C1101" s="3" t="s">
        <v>4473</v>
      </c>
      <c r="D1101" s="2" t="s">
        <v>3827</v>
      </c>
      <c r="E1101" s="5">
        <v>259</v>
      </c>
      <c r="F1101" t="s">
        <v>3825</v>
      </c>
    </row>
    <row r="1102" spans="1:6" x14ac:dyDescent="0.25">
      <c r="A1102">
        <v>8</v>
      </c>
      <c r="B1102" s="3" t="s">
        <v>660</v>
      </c>
      <c r="C1102" s="3" t="s">
        <v>4474</v>
      </c>
      <c r="D1102" s="2" t="s">
        <v>3827</v>
      </c>
      <c r="E1102" s="5">
        <v>273</v>
      </c>
      <c r="F1102" t="s">
        <v>3825</v>
      </c>
    </row>
    <row r="1103" spans="1:6" x14ac:dyDescent="0.25">
      <c r="A1103">
        <v>8</v>
      </c>
      <c r="B1103" s="3" t="s">
        <v>661</v>
      </c>
      <c r="C1103" s="3" t="s">
        <v>4475</v>
      </c>
      <c r="D1103" s="2" t="s">
        <v>3827</v>
      </c>
      <c r="E1103" s="5">
        <v>244</v>
      </c>
      <c r="F1103" t="s">
        <v>3825</v>
      </c>
    </row>
    <row r="1104" spans="1:6" x14ac:dyDescent="0.25">
      <c r="A1104">
        <v>8</v>
      </c>
      <c r="B1104" s="3" t="s">
        <v>662</v>
      </c>
      <c r="C1104" s="3" t="s">
        <v>4476</v>
      </c>
      <c r="D1104" s="2" t="s">
        <v>3827</v>
      </c>
      <c r="E1104" s="5">
        <v>244</v>
      </c>
      <c r="F1104" t="s">
        <v>3825</v>
      </c>
    </row>
    <row r="1105" spans="1:6" x14ac:dyDescent="0.25">
      <c r="A1105">
        <v>8</v>
      </c>
      <c r="B1105" s="3" t="s">
        <v>664</v>
      </c>
      <c r="C1105" s="3" t="s">
        <v>4478</v>
      </c>
      <c r="D1105" s="2" t="s">
        <v>3827</v>
      </c>
      <c r="E1105" s="5">
        <v>239</v>
      </c>
      <c r="F1105" t="s">
        <v>3825</v>
      </c>
    </row>
    <row r="1106" spans="1:6" x14ac:dyDescent="0.25">
      <c r="A1106">
        <v>8</v>
      </c>
      <c r="B1106" s="3" t="s">
        <v>665</v>
      </c>
      <c r="C1106" s="3" t="s">
        <v>4479</v>
      </c>
      <c r="D1106" s="2" t="s">
        <v>3827</v>
      </c>
      <c r="E1106" s="5">
        <v>258</v>
      </c>
      <c r="F1106" t="s">
        <v>3825</v>
      </c>
    </row>
    <row r="1107" spans="1:6" x14ac:dyDescent="0.25">
      <c r="A1107">
        <v>8</v>
      </c>
      <c r="B1107" s="3" t="s">
        <v>652</v>
      </c>
      <c r="C1107" s="3" t="s">
        <v>4480</v>
      </c>
      <c r="D1107" s="2" t="s">
        <v>3827</v>
      </c>
      <c r="E1107" s="5">
        <v>263</v>
      </c>
    </row>
    <row r="1108" spans="1:6" x14ac:dyDescent="0.25">
      <c r="A1108">
        <v>8</v>
      </c>
      <c r="B1108" s="3" t="s">
        <v>653</v>
      </c>
      <c r="C1108" s="3" t="s">
        <v>4481</v>
      </c>
      <c r="D1108" s="2" t="s">
        <v>3827</v>
      </c>
      <c r="E1108" s="5">
        <v>239</v>
      </c>
      <c r="F1108" t="s">
        <v>3825</v>
      </c>
    </row>
    <row r="1109" spans="1:6" x14ac:dyDescent="0.25">
      <c r="A1109">
        <v>8</v>
      </c>
      <c r="B1109" s="3" t="s">
        <v>654</v>
      </c>
      <c r="C1109" s="3" t="s">
        <v>4482</v>
      </c>
      <c r="D1109" s="2" t="s">
        <v>3827</v>
      </c>
      <c r="E1109" s="5">
        <v>245</v>
      </c>
    </row>
    <row r="1110" spans="1:6" x14ac:dyDescent="0.25">
      <c r="A1110">
        <v>8</v>
      </c>
      <c r="B1110" s="3" t="s">
        <v>657</v>
      </c>
      <c r="C1110" s="3" t="s">
        <v>4483</v>
      </c>
      <c r="D1110" s="2" t="s">
        <v>3827</v>
      </c>
      <c r="E1110" s="5">
        <v>240</v>
      </c>
      <c r="F1110" t="s">
        <v>3825</v>
      </c>
    </row>
    <row r="1111" spans="1:6" x14ac:dyDescent="0.25">
      <c r="A1111">
        <v>8</v>
      </c>
      <c r="B1111" s="3" t="s">
        <v>655</v>
      </c>
      <c r="C1111" s="3" t="s">
        <v>4484</v>
      </c>
      <c r="D1111" s="2" t="s">
        <v>3827</v>
      </c>
      <c r="E1111" s="5">
        <v>240</v>
      </c>
      <c r="F1111" t="s">
        <v>3825</v>
      </c>
    </row>
    <row r="1112" spans="1:6" x14ac:dyDescent="0.25">
      <c r="A1112">
        <v>8</v>
      </c>
      <c r="B1112" s="3" t="s">
        <v>656</v>
      </c>
      <c r="C1112" s="3" t="s">
        <v>4485</v>
      </c>
      <c r="D1112" s="2" t="s">
        <v>3827</v>
      </c>
      <c r="E1112" s="5">
        <v>245</v>
      </c>
      <c r="F1112" t="s">
        <v>3825</v>
      </c>
    </row>
    <row r="1113" spans="1:6" x14ac:dyDescent="0.25">
      <c r="A1113">
        <v>8</v>
      </c>
      <c r="B1113" s="3" t="s">
        <v>666</v>
      </c>
      <c r="C1113" s="3" t="s">
        <v>4486</v>
      </c>
      <c r="D1113" s="2" t="s">
        <v>3827</v>
      </c>
      <c r="E1113" s="5">
        <v>239</v>
      </c>
      <c r="F1113" t="s">
        <v>3825</v>
      </c>
    </row>
    <row r="1114" spans="1:6" x14ac:dyDescent="0.25">
      <c r="A1114">
        <v>8</v>
      </c>
      <c r="B1114" s="3" t="s">
        <v>667</v>
      </c>
      <c r="C1114" s="3" t="s">
        <v>4487</v>
      </c>
      <c r="D1114" s="2" t="s">
        <v>3827</v>
      </c>
      <c r="E1114" s="5">
        <v>241</v>
      </c>
      <c r="F1114" t="s">
        <v>3825</v>
      </c>
    </row>
    <row r="1115" spans="1:6" x14ac:dyDescent="0.25">
      <c r="A1115">
        <v>8</v>
      </c>
      <c r="B1115" s="3" t="s">
        <v>668</v>
      </c>
      <c r="C1115" s="3" t="s">
        <v>4488</v>
      </c>
      <c r="D1115" s="2" t="s">
        <v>3827</v>
      </c>
      <c r="E1115" s="5">
        <v>235</v>
      </c>
      <c r="F1115" t="s">
        <v>3825</v>
      </c>
    </row>
    <row r="1116" spans="1:6" x14ac:dyDescent="0.25">
      <c r="A1116">
        <v>8</v>
      </c>
      <c r="B1116" s="3" t="s">
        <v>669</v>
      </c>
      <c r="C1116" s="3" t="s">
        <v>4489</v>
      </c>
      <c r="D1116" s="2" t="s">
        <v>3827</v>
      </c>
      <c r="E1116" s="5">
        <v>235</v>
      </c>
      <c r="F1116" t="s">
        <v>3825</v>
      </c>
    </row>
    <row r="1117" spans="1:6" x14ac:dyDescent="0.25">
      <c r="A1117">
        <v>8</v>
      </c>
      <c r="B1117" s="3" t="s">
        <v>670</v>
      </c>
      <c r="C1117" s="3" t="s">
        <v>4490</v>
      </c>
      <c r="D1117" s="2" t="s">
        <v>3827</v>
      </c>
      <c r="E1117" s="5">
        <v>240</v>
      </c>
      <c r="F1117" t="s">
        <v>3825</v>
      </c>
    </row>
    <row r="1118" spans="1:6" x14ac:dyDescent="0.25">
      <c r="A1118">
        <v>8</v>
      </c>
      <c r="B1118" s="3" t="s">
        <v>671</v>
      </c>
      <c r="C1118" s="3" t="s">
        <v>4491</v>
      </c>
      <c r="D1118" s="2" t="s">
        <v>3827</v>
      </c>
      <c r="E1118" s="5">
        <v>236</v>
      </c>
      <c r="F1118" t="s">
        <v>3825</v>
      </c>
    </row>
    <row r="1119" spans="1:6" x14ac:dyDescent="0.25">
      <c r="A1119">
        <v>8</v>
      </c>
      <c r="B1119" s="3" t="s">
        <v>672</v>
      </c>
      <c r="C1119" s="3" t="s">
        <v>4492</v>
      </c>
      <c r="D1119" s="2" t="s">
        <v>3827</v>
      </c>
      <c r="E1119" s="5">
        <v>243</v>
      </c>
    </row>
    <row r="1120" spans="1:6" x14ac:dyDescent="0.25">
      <c r="A1120">
        <v>8</v>
      </c>
      <c r="B1120" s="3" t="s">
        <v>673</v>
      </c>
      <c r="C1120" s="3" t="s">
        <v>4493</v>
      </c>
      <c r="D1120" s="2" t="s">
        <v>3827</v>
      </c>
      <c r="E1120" s="5">
        <v>242</v>
      </c>
      <c r="F1120" t="s">
        <v>3825</v>
      </c>
    </row>
    <row r="1121" spans="1:6" x14ac:dyDescent="0.25">
      <c r="A1121">
        <v>8</v>
      </c>
      <c r="B1121" s="3" t="s">
        <v>674</v>
      </c>
      <c r="C1121" s="3" t="s">
        <v>4494</v>
      </c>
      <c r="D1121" s="2" t="s">
        <v>3827</v>
      </c>
      <c r="E1121" s="5">
        <v>242</v>
      </c>
      <c r="F1121" t="s">
        <v>3825</v>
      </c>
    </row>
    <row r="1122" spans="1:6" x14ac:dyDescent="0.25">
      <c r="A1122">
        <v>8</v>
      </c>
      <c r="B1122" s="3" t="s">
        <v>675</v>
      </c>
      <c r="C1122" s="3" t="s">
        <v>4495</v>
      </c>
      <c r="D1122" s="2" t="s">
        <v>3827</v>
      </c>
      <c r="E1122" s="5">
        <v>238</v>
      </c>
      <c r="F1122" t="s">
        <v>3825</v>
      </c>
    </row>
    <row r="1123" spans="1:6" x14ac:dyDescent="0.25">
      <c r="A1123">
        <v>8</v>
      </c>
      <c r="B1123" s="3" t="s">
        <v>676</v>
      </c>
      <c r="C1123" s="3" t="s">
        <v>4496</v>
      </c>
      <c r="D1123" s="2" t="s">
        <v>3827</v>
      </c>
      <c r="E1123" s="5">
        <v>234</v>
      </c>
      <c r="F1123" t="s">
        <v>3825</v>
      </c>
    </row>
    <row r="1124" spans="1:6" x14ac:dyDescent="0.25">
      <c r="A1124">
        <v>8</v>
      </c>
      <c r="B1124" s="3" t="s">
        <v>677</v>
      </c>
      <c r="C1124" s="3" t="s">
        <v>4497</v>
      </c>
      <c r="D1124" s="2" t="s">
        <v>3827</v>
      </c>
      <c r="E1124" s="5">
        <v>236</v>
      </c>
      <c r="F1124" t="s">
        <v>3825</v>
      </c>
    </row>
    <row r="1125" spans="1:6" x14ac:dyDescent="0.25">
      <c r="A1125">
        <v>8</v>
      </c>
      <c r="B1125" s="3" t="s">
        <v>678</v>
      </c>
      <c r="C1125" s="3" t="s">
        <v>4498</v>
      </c>
      <c r="D1125" s="2" t="s">
        <v>3827</v>
      </c>
      <c r="E1125" s="5">
        <v>234</v>
      </c>
      <c r="F1125" t="s">
        <v>3825</v>
      </c>
    </row>
    <row r="1126" spans="1:6" x14ac:dyDescent="0.25">
      <c r="A1126">
        <v>8</v>
      </c>
      <c r="B1126" s="3" t="s">
        <v>680</v>
      </c>
      <c r="C1126" s="3" t="s">
        <v>4500</v>
      </c>
      <c r="D1126" s="2" t="s">
        <v>3827</v>
      </c>
      <c r="E1126" s="5">
        <v>235</v>
      </c>
    </row>
    <row r="1127" spans="1:6" x14ac:dyDescent="0.25">
      <c r="A1127">
        <v>8</v>
      </c>
      <c r="B1127" s="3" t="s">
        <v>681</v>
      </c>
      <c r="C1127" s="3" t="s">
        <v>4501</v>
      </c>
      <c r="D1127" s="2" t="s">
        <v>3827</v>
      </c>
      <c r="E1127" s="5">
        <v>240</v>
      </c>
      <c r="F1127" t="s">
        <v>3825</v>
      </c>
    </row>
    <row r="1128" spans="1:6" x14ac:dyDescent="0.25">
      <c r="A1128">
        <v>8</v>
      </c>
      <c r="B1128" s="3" t="s">
        <v>682</v>
      </c>
      <c r="C1128" s="3" t="s">
        <v>4502</v>
      </c>
      <c r="D1128" s="2" t="s">
        <v>3827</v>
      </c>
      <c r="E1128" s="5">
        <v>244</v>
      </c>
      <c r="F1128" t="s">
        <v>3825</v>
      </c>
    </row>
    <row r="1129" spans="1:6" x14ac:dyDescent="0.25">
      <c r="A1129">
        <v>8</v>
      </c>
      <c r="B1129" s="3" t="s">
        <v>683</v>
      </c>
      <c r="C1129" s="3" t="s">
        <v>4503</v>
      </c>
      <c r="D1129" s="2" t="s">
        <v>3827</v>
      </c>
      <c r="E1129" s="5">
        <v>244</v>
      </c>
    </row>
    <row r="1130" spans="1:6" x14ac:dyDescent="0.25">
      <c r="A1130">
        <v>8</v>
      </c>
      <c r="B1130" s="3" t="s">
        <v>684</v>
      </c>
      <c r="C1130" s="3" t="s">
        <v>4504</v>
      </c>
      <c r="D1130" s="2" t="s">
        <v>3827</v>
      </c>
      <c r="E1130" s="5">
        <v>243</v>
      </c>
      <c r="F1130" t="s">
        <v>3825</v>
      </c>
    </row>
    <row r="1131" spans="1:6" x14ac:dyDescent="0.25">
      <c r="A1131">
        <v>8</v>
      </c>
      <c r="B1131" s="3" t="s">
        <v>685</v>
      </c>
      <c r="C1131" s="3" t="s">
        <v>4505</v>
      </c>
      <c r="D1131" s="2" t="s">
        <v>3827</v>
      </c>
      <c r="E1131" s="5">
        <v>245</v>
      </c>
      <c r="F1131" t="s">
        <v>3825</v>
      </c>
    </row>
    <row r="1132" spans="1:6" x14ac:dyDescent="0.25">
      <c r="A1132">
        <v>8</v>
      </c>
      <c r="B1132" s="3" t="s">
        <v>686</v>
      </c>
      <c r="C1132" s="3" t="s">
        <v>4506</v>
      </c>
      <c r="D1132" s="2" t="s">
        <v>3827</v>
      </c>
      <c r="E1132" s="5">
        <v>241</v>
      </c>
    </row>
    <row r="1133" spans="1:6" x14ac:dyDescent="0.25">
      <c r="A1133">
        <v>8</v>
      </c>
      <c r="B1133" s="3" t="s">
        <v>687</v>
      </c>
      <c r="C1133" s="3" t="s">
        <v>4507</v>
      </c>
      <c r="D1133" s="2" t="s">
        <v>3827</v>
      </c>
      <c r="E1133" s="5">
        <v>247</v>
      </c>
      <c r="F1133" t="s">
        <v>3825</v>
      </c>
    </row>
    <row r="1134" spans="1:6" x14ac:dyDescent="0.25">
      <c r="A1134">
        <v>8</v>
      </c>
      <c r="B1134" s="3" t="s">
        <v>688</v>
      </c>
      <c r="C1134" s="3" t="s">
        <v>4508</v>
      </c>
      <c r="D1134" s="2" t="s">
        <v>3827</v>
      </c>
      <c r="E1134" s="5">
        <v>245</v>
      </c>
      <c r="F1134" t="s">
        <v>3825</v>
      </c>
    </row>
    <row r="1135" spans="1:6" x14ac:dyDescent="0.25">
      <c r="A1135">
        <v>8</v>
      </c>
      <c r="B1135" s="3" t="s">
        <v>689</v>
      </c>
      <c r="C1135" s="3" t="s">
        <v>4509</v>
      </c>
      <c r="D1135" s="2" t="s">
        <v>3827</v>
      </c>
      <c r="E1135" s="5">
        <v>236</v>
      </c>
      <c r="F1135" t="s">
        <v>3825</v>
      </c>
    </row>
    <row r="1136" spans="1:6" x14ac:dyDescent="0.25">
      <c r="A1136">
        <v>8</v>
      </c>
      <c r="B1136" s="3" t="s">
        <v>690</v>
      </c>
      <c r="C1136" s="3" t="s">
        <v>4510</v>
      </c>
      <c r="D1136" s="2" t="s">
        <v>3827</v>
      </c>
      <c r="E1136" s="5">
        <v>243</v>
      </c>
    </row>
    <row r="1137" spans="1:6" x14ac:dyDescent="0.25">
      <c r="A1137">
        <v>8</v>
      </c>
      <c r="B1137" s="3" t="s">
        <v>691</v>
      </c>
      <c r="C1137" s="3" t="s">
        <v>4511</v>
      </c>
      <c r="D1137" s="2" t="s">
        <v>3827</v>
      </c>
      <c r="E1137" s="5">
        <v>243</v>
      </c>
      <c r="F1137" t="s">
        <v>3825</v>
      </c>
    </row>
    <row r="1138" spans="1:6" x14ac:dyDescent="0.25">
      <c r="A1138">
        <v>8</v>
      </c>
      <c r="B1138" s="3" t="s">
        <v>692</v>
      </c>
      <c r="C1138" s="3" t="s">
        <v>4512</v>
      </c>
      <c r="D1138" s="2" t="s">
        <v>3827</v>
      </c>
      <c r="E1138" s="5">
        <v>243</v>
      </c>
    </row>
    <row r="1139" spans="1:6" x14ac:dyDescent="0.25">
      <c r="A1139">
        <v>8</v>
      </c>
      <c r="B1139" s="3" t="s">
        <v>693</v>
      </c>
      <c r="C1139" s="3" t="s">
        <v>4513</v>
      </c>
      <c r="D1139" s="2" t="s">
        <v>3827</v>
      </c>
      <c r="E1139" s="5">
        <v>241</v>
      </c>
      <c r="F1139" t="s">
        <v>3825</v>
      </c>
    </row>
    <row r="1140" spans="1:6" x14ac:dyDescent="0.25">
      <c r="A1140">
        <v>8</v>
      </c>
      <c r="B1140" s="3" t="s">
        <v>694</v>
      </c>
      <c r="C1140" s="3" t="s">
        <v>4514</v>
      </c>
      <c r="D1140" s="2" t="s">
        <v>3827</v>
      </c>
      <c r="E1140" s="5">
        <v>245</v>
      </c>
    </row>
    <row r="1141" spans="1:6" x14ac:dyDescent="0.25">
      <c r="A1141">
        <v>8</v>
      </c>
      <c r="B1141" s="3" t="s">
        <v>695</v>
      </c>
      <c r="C1141" s="3" t="s">
        <v>4515</v>
      </c>
      <c r="D1141" s="2" t="s">
        <v>3827</v>
      </c>
      <c r="E1141" s="5">
        <v>243</v>
      </c>
      <c r="F1141" t="s">
        <v>3825</v>
      </c>
    </row>
    <row r="1142" spans="1:6" x14ac:dyDescent="0.25">
      <c r="A1142">
        <v>8</v>
      </c>
      <c r="B1142" s="3" t="s">
        <v>696</v>
      </c>
      <c r="C1142" s="3" t="s">
        <v>4516</v>
      </c>
      <c r="D1142" s="2" t="s">
        <v>3827</v>
      </c>
      <c r="E1142" s="5">
        <v>243</v>
      </c>
      <c r="F1142" t="s">
        <v>3825</v>
      </c>
    </row>
    <row r="1143" spans="1:6" x14ac:dyDescent="0.25">
      <c r="A1143">
        <v>8</v>
      </c>
      <c r="B1143" s="3" t="s">
        <v>698</v>
      </c>
      <c r="C1143" s="3" t="s">
        <v>4517</v>
      </c>
      <c r="D1143" s="2" t="s">
        <v>3827</v>
      </c>
      <c r="E1143" s="5">
        <v>243</v>
      </c>
    </row>
    <row r="1144" spans="1:6" x14ac:dyDescent="0.25">
      <c r="A1144">
        <v>8</v>
      </c>
      <c r="B1144" s="3" t="s">
        <v>697</v>
      </c>
      <c r="C1144" s="3" t="s">
        <v>4518</v>
      </c>
      <c r="D1144" s="2" t="s">
        <v>3827</v>
      </c>
      <c r="E1144" s="5">
        <v>243</v>
      </c>
    </row>
    <row r="1145" spans="1:6" x14ac:dyDescent="0.25">
      <c r="A1145">
        <v>8</v>
      </c>
      <c r="B1145" s="3" t="s">
        <v>699</v>
      </c>
      <c r="C1145" s="3" t="s">
        <v>4519</v>
      </c>
      <c r="D1145" s="2" t="s">
        <v>3827</v>
      </c>
      <c r="E1145" s="5">
        <v>243</v>
      </c>
      <c r="F1145" t="s">
        <v>3825</v>
      </c>
    </row>
    <row r="1146" spans="1:6" x14ac:dyDescent="0.25">
      <c r="A1146">
        <v>8</v>
      </c>
      <c r="B1146" s="3" t="s">
        <v>700</v>
      </c>
      <c r="C1146" s="3" t="s">
        <v>4520</v>
      </c>
      <c r="D1146" s="2" t="s">
        <v>3827</v>
      </c>
      <c r="E1146" s="5">
        <v>243</v>
      </c>
    </row>
    <row r="1147" spans="1:6" x14ac:dyDescent="0.25">
      <c r="A1147">
        <v>8</v>
      </c>
      <c r="B1147" s="3" t="s">
        <v>701</v>
      </c>
      <c r="C1147" s="3" t="s">
        <v>4521</v>
      </c>
      <c r="D1147" s="2" t="s">
        <v>3827</v>
      </c>
      <c r="E1147" s="5">
        <v>240</v>
      </c>
      <c r="F1147" t="s">
        <v>3825</v>
      </c>
    </row>
    <row r="1148" spans="1:6" x14ac:dyDescent="0.25">
      <c r="A1148">
        <v>8</v>
      </c>
      <c r="B1148" s="3" t="s">
        <v>702</v>
      </c>
      <c r="C1148" s="3" t="s">
        <v>4522</v>
      </c>
      <c r="D1148" s="2" t="s">
        <v>3827</v>
      </c>
      <c r="E1148" s="5">
        <v>243</v>
      </c>
    </row>
    <row r="1149" spans="1:6" x14ac:dyDescent="0.25">
      <c r="A1149">
        <v>8</v>
      </c>
      <c r="B1149" s="3" t="s">
        <v>705</v>
      </c>
      <c r="C1149" s="3" t="s">
        <v>4525</v>
      </c>
      <c r="D1149" s="2" t="s">
        <v>3827</v>
      </c>
      <c r="E1149" s="5">
        <v>241</v>
      </c>
      <c r="F1149" t="s">
        <v>3859</v>
      </c>
    </row>
    <row r="1150" spans="1:6" x14ac:dyDescent="0.25">
      <c r="A1150">
        <v>8</v>
      </c>
      <c r="B1150" s="3" t="s">
        <v>706</v>
      </c>
      <c r="C1150" s="3" t="s">
        <v>4526</v>
      </c>
      <c r="D1150" s="2" t="s">
        <v>3827</v>
      </c>
      <c r="E1150" s="5">
        <v>243</v>
      </c>
      <c r="F1150" t="s">
        <v>3859</v>
      </c>
    </row>
    <row r="1151" spans="1:6" x14ac:dyDescent="0.25">
      <c r="A1151">
        <v>8</v>
      </c>
      <c r="B1151" s="3" t="s">
        <v>707</v>
      </c>
      <c r="C1151" s="3" t="s">
        <v>4527</v>
      </c>
      <c r="D1151" s="2" t="s">
        <v>3827</v>
      </c>
      <c r="E1151" s="5">
        <v>243</v>
      </c>
      <c r="F1151" t="s">
        <v>3825</v>
      </c>
    </row>
    <row r="1152" spans="1:6" x14ac:dyDescent="0.25">
      <c r="A1152">
        <v>8</v>
      </c>
      <c r="B1152" s="3" t="s">
        <v>708</v>
      </c>
      <c r="C1152" s="3" t="s">
        <v>4528</v>
      </c>
      <c r="D1152" s="2" t="s">
        <v>3827</v>
      </c>
      <c r="E1152" s="5">
        <v>243</v>
      </c>
      <c r="F1152" t="s">
        <v>3825</v>
      </c>
    </row>
    <row r="1153" spans="1:6" x14ac:dyDescent="0.25">
      <c r="A1153">
        <v>8</v>
      </c>
      <c r="B1153" s="3" t="s">
        <v>709</v>
      </c>
      <c r="C1153" s="3" t="s">
        <v>4529</v>
      </c>
      <c r="D1153" s="2" t="s">
        <v>3827</v>
      </c>
      <c r="E1153" s="5">
        <v>243</v>
      </c>
    </row>
    <row r="1154" spans="1:6" x14ac:dyDescent="0.25">
      <c r="A1154">
        <v>8</v>
      </c>
      <c r="B1154" s="3" t="s">
        <v>711</v>
      </c>
      <c r="C1154" s="3" t="s">
        <v>4531</v>
      </c>
      <c r="D1154" s="2" t="s">
        <v>3827</v>
      </c>
      <c r="E1154" s="5">
        <v>243</v>
      </c>
      <c r="F1154" t="s">
        <v>3825</v>
      </c>
    </row>
    <row r="1155" spans="1:6" x14ac:dyDescent="0.25">
      <c r="A1155">
        <v>8</v>
      </c>
      <c r="B1155" s="3" t="s">
        <v>712</v>
      </c>
      <c r="C1155" s="3" t="s">
        <v>4532</v>
      </c>
      <c r="D1155" s="2" t="s">
        <v>3827</v>
      </c>
      <c r="E1155" s="5">
        <v>243</v>
      </c>
    </row>
    <row r="1156" spans="1:6" x14ac:dyDescent="0.25">
      <c r="A1156">
        <v>8</v>
      </c>
      <c r="B1156" s="3" t="s">
        <v>713</v>
      </c>
      <c r="C1156" s="3" t="s">
        <v>4533</v>
      </c>
      <c r="D1156" s="2" t="s">
        <v>3827</v>
      </c>
      <c r="E1156" s="5">
        <v>264</v>
      </c>
      <c r="F1156" t="s">
        <v>3825</v>
      </c>
    </row>
    <row r="1157" spans="1:6" x14ac:dyDescent="0.25">
      <c r="A1157">
        <v>8</v>
      </c>
      <c r="B1157" s="3" t="s">
        <v>714</v>
      </c>
      <c r="C1157" s="3" t="s">
        <v>4558</v>
      </c>
      <c r="D1157" s="2" t="s">
        <v>3824</v>
      </c>
      <c r="E1157" s="5">
        <v>376</v>
      </c>
      <c r="F1157" t="s">
        <v>4541</v>
      </c>
    </row>
    <row r="1158" spans="1:6" x14ac:dyDescent="0.25">
      <c r="A1158">
        <v>8</v>
      </c>
      <c r="B1158" s="3" t="s">
        <v>715</v>
      </c>
      <c r="C1158" s="3" t="s">
        <v>4559</v>
      </c>
      <c r="D1158" s="2" t="s">
        <v>4319</v>
      </c>
      <c r="E1158" s="5">
        <v>186</v>
      </c>
    </row>
    <row r="1159" spans="1:6" x14ac:dyDescent="0.25">
      <c r="A1159">
        <v>8</v>
      </c>
      <c r="B1159" s="3" t="s">
        <v>716</v>
      </c>
      <c r="C1159" s="3" t="s">
        <v>4560</v>
      </c>
      <c r="D1159" s="2" t="s">
        <v>4319</v>
      </c>
      <c r="E1159" s="5">
        <v>243</v>
      </c>
      <c r="F1159" t="s">
        <v>3825</v>
      </c>
    </row>
    <row r="1160" spans="1:6" x14ac:dyDescent="0.25">
      <c r="A1160">
        <v>8</v>
      </c>
      <c r="B1160" s="3" t="s">
        <v>717</v>
      </c>
      <c r="C1160" s="3" t="s">
        <v>4561</v>
      </c>
      <c r="D1160" s="2" t="s">
        <v>3827</v>
      </c>
      <c r="E1160" s="5">
        <v>241</v>
      </c>
      <c r="F1160" t="s">
        <v>3825</v>
      </c>
    </row>
    <row r="1161" spans="1:6" x14ac:dyDescent="0.25">
      <c r="A1161">
        <v>8</v>
      </c>
      <c r="B1161" s="3" t="s">
        <v>718</v>
      </c>
      <c r="C1161" s="3" t="s">
        <v>4562</v>
      </c>
      <c r="D1161" s="2" t="s">
        <v>3827</v>
      </c>
      <c r="E1161" s="5">
        <v>242</v>
      </c>
      <c r="F1161" t="s">
        <v>3825</v>
      </c>
    </row>
    <row r="1162" spans="1:6" x14ac:dyDescent="0.25">
      <c r="A1162">
        <v>8</v>
      </c>
      <c r="B1162" s="3" t="s">
        <v>719</v>
      </c>
      <c r="C1162" s="3" t="s">
        <v>4563</v>
      </c>
      <c r="D1162" s="2" t="s">
        <v>3827</v>
      </c>
      <c r="E1162" s="5">
        <v>242</v>
      </c>
      <c r="F1162" t="s">
        <v>3825</v>
      </c>
    </row>
    <row r="1163" spans="1:6" x14ac:dyDescent="0.25">
      <c r="A1163">
        <v>8</v>
      </c>
      <c r="B1163" s="3" t="s">
        <v>720</v>
      </c>
      <c r="C1163" s="3" t="s">
        <v>4564</v>
      </c>
      <c r="D1163" s="2" t="s">
        <v>3827</v>
      </c>
      <c r="E1163" s="5">
        <v>265</v>
      </c>
      <c r="F1163" t="s">
        <v>3825</v>
      </c>
    </row>
    <row r="1164" spans="1:6" x14ac:dyDescent="0.25">
      <c r="A1164">
        <v>8</v>
      </c>
      <c r="B1164" s="3" t="s">
        <v>721</v>
      </c>
      <c r="C1164" s="3" t="s">
        <v>4565</v>
      </c>
      <c r="D1164" s="2" t="s">
        <v>3827</v>
      </c>
      <c r="E1164" s="5">
        <v>240</v>
      </c>
      <c r="F1164" t="s">
        <v>3825</v>
      </c>
    </row>
    <row r="1165" spans="1:6" x14ac:dyDescent="0.25">
      <c r="A1165">
        <v>8</v>
      </c>
      <c r="B1165" s="3" t="s">
        <v>722</v>
      </c>
      <c r="C1165" s="3" t="s">
        <v>4566</v>
      </c>
      <c r="D1165" s="2" t="s">
        <v>3827</v>
      </c>
      <c r="E1165" s="5">
        <v>242</v>
      </c>
      <c r="F1165" t="s">
        <v>3825</v>
      </c>
    </row>
    <row r="1166" spans="1:6" x14ac:dyDescent="0.25">
      <c r="A1166">
        <v>8</v>
      </c>
      <c r="B1166" s="3" t="s">
        <v>723</v>
      </c>
      <c r="C1166" s="3" t="s">
        <v>4567</v>
      </c>
      <c r="D1166" s="2" t="s">
        <v>3827</v>
      </c>
      <c r="E1166" s="5">
        <v>247</v>
      </c>
    </row>
    <row r="1167" spans="1:6" x14ac:dyDescent="0.25">
      <c r="A1167">
        <v>8</v>
      </c>
      <c r="B1167" s="3" t="s">
        <v>724</v>
      </c>
      <c r="C1167" s="3" t="s">
        <v>4568</v>
      </c>
      <c r="D1167" s="2" t="s">
        <v>3827</v>
      </c>
      <c r="E1167" s="5">
        <v>248</v>
      </c>
    </row>
    <row r="1168" spans="1:6" x14ac:dyDescent="0.25">
      <c r="A1168">
        <v>8</v>
      </c>
      <c r="B1168" s="3" t="s">
        <v>725</v>
      </c>
      <c r="C1168" s="3" t="s">
        <v>4569</v>
      </c>
      <c r="D1168" s="2" t="s">
        <v>3827</v>
      </c>
      <c r="E1168" s="5">
        <v>250</v>
      </c>
      <c r="F1168" t="s">
        <v>3825</v>
      </c>
    </row>
    <row r="1169" spans="1:6" x14ac:dyDescent="0.25">
      <c r="A1169">
        <v>8</v>
      </c>
      <c r="B1169" s="3" t="s">
        <v>726</v>
      </c>
      <c r="C1169" s="3" t="s">
        <v>4570</v>
      </c>
      <c r="D1169" s="2" t="s">
        <v>3827</v>
      </c>
      <c r="E1169" s="5">
        <v>261</v>
      </c>
      <c r="F1169" t="s">
        <v>3825</v>
      </c>
    </row>
    <row r="1170" spans="1:6" x14ac:dyDescent="0.25">
      <c r="A1170">
        <v>8</v>
      </c>
      <c r="B1170" s="3" t="s">
        <v>727</v>
      </c>
      <c r="C1170" s="3" t="s">
        <v>4571</v>
      </c>
      <c r="D1170" s="2" t="s">
        <v>3827</v>
      </c>
      <c r="E1170" s="5">
        <v>276</v>
      </c>
      <c r="F1170" t="s">
        <v>3825</v>
      </c>
    </row>
    <row r="1171" spans="1:6" x14ac:dyDescent="0.25">
      <c r="A1171">
        <v>8</v>
      </c>
      <c r="B1171" s="3" t="s">
        <v>728</v>
      </c>
      <c r="C1171" s="3" t="s">
        <v>4572</v>
      </c>
      <c r="D1171" s="2" t="s">
        <v>3827</v>
      </c>
      <c r="E1171" s="5">
        <v>261</v>
      </c>
      <c r="F1171" t="s">
        <v>3825</v>
      </c>
    </row>
    <row r="1172" spans="1:6" x14ac:dyDescent="0.25">
      <c r="A1172">
        <v>8</v>
      </c>
      <c r="B1172" s="3" t="s">
        <v>729</v>
      </c>
      <c r="C1172" s="3" t="s">
        <v>4573</v>
      </c>
      <c r="D1172" s="2" t="s">
        <v>3827</v>
      </c>
      <c r="E1172" s="5">
        <v>251</v>
      </c>
      <c r="F1172" t="s">
        <v>3825</v>
      </c>
    </row>
    <row r="1173" spans="1:6" x14ac:dyDescent="0.25">
      <c r="A1173">
        <v>8</v>
      </c>
      <c r="B1173" s="3" t="s">
        <v>730</v>
      </c>
      <c r="C1173" s="3" t="s">
        <v>4574</v>
      </c>
      <c r="D1173" s="2" t="s">
        <v>3827</v>
      </c>
      <c r="E1173" s="5">
        <v>241</v>
      </c>
    </row>
    <row r="1174" spans="1:6" x14ac:dyDescent="0.25">
      <c r="A1174">
        <v>8</v>
      </c>
      <c r="B1174" s="3" t="s">
        <v>732</v>
      </c>
      <c r="C1174" s="3" t="s">
        <v>4576</v>
      </c>
      <c r="D1174" s="2" t="s">
        <v>3827</v>
      </c>
      <c r="E1174" s="5">
        <v>247</v>
      </c>
      <c r="F1174" t="s">
        <v>3825</v>
      </c>
    </row>
    <row r="1175" spans="1:6" x14ac:dyDescent="0.25">
      <c r="A1175">
        <v>8</v>
      </c>
      <c r="B1175" s="3" t="s">
        <v>733</v>
      </c>
      <c r="C1175" s="3" t="s">
        <v>4577</v>
      </c>
      <c r="D1175" s="2" t="s">
        <v>3827</v>
      </c>
      <c r="E1175" s="5">
        <v>245</v>
      </c>
    </row>
    <row r="1176" spans="1:6" x14ac:dyDescent="0.25">
      <c r="A1176">
        <v>8</v>
      </c>
      <c r="B1176" s="3" t="s">
        <v>734</v>
      </c>
      <c r="C1176" s="3" t="s">
        <v>4578</v>
      </c>
      <c r="D1176" s="2" t="s">
        <v>3827</v>
      </c>
      <c r="E1176" s="5">
        <v>247</v>
      </c>
    </row>
    <row r="1177" spans="1:6" x14ac:dyDescent="0.25">
      <c r="A1177">
        <v>8</v>
      </c>
      <c r="B1177" s="3" t="s">
        <v>735</v>
      </c>
      <c r="C1177" s="3" t="s">
        <v>4579</v>
      </c>
      <c r="D1177" s="2" t="s">
        <v>3827</v>
      </c>
      <c r="E1177" s="5">
        <v>241</v>
      </c>
      <c r="F1177" t="s">
        <v>3825</v>
      </c>
    </row>
    <row r="1178" spans="1:6" x14ac:dyDescent="0.25">
      <c r="A1178">
        <v>8</v>
      </c>
      <c r="B1178" s="3" t="s">
        <v>736</v>
      </c>
      <c r="C1178" s="3" t="s">
        <v>4580</v>
      </c>
      <c r="D1178" s="2" t="s">
        <v>3827</v>
      </c>
      <c r="E1178" s="5">
        <v>242</v>
      </c>
      <c r="F1178" t="s">
        <v>3825</v>
      </c>
    </row>
    <row r="1179" spans="1:6" x14ac:dyDescent="0.25">
      <c r="A1179">
        <v>8</v>
      </c>
      <c r="B1179" s="3" t="s">
        <v>737</v>
      </c>
      <c r="C1179" s="3" t="s">
        <v>4581</v>
      </c>
      <c r="D1179" s="2" t="s">
        <v>3827</v>
      </c>
      <c r="E1179" s="5">
        <v>242</v>
      </c>
      <c r="F1179" t="s">
        <v>3825</v>
      </c>
    </row>
    <row r="1180" spans="1:6" x14ac:dyDescent="0.25">
      <c r="A1180">
        <v>8</v>
      </c>
      <c r="B1180" s="3" t="s">
        <v>738</v>
      </c>
      <c r="C1180" s="3" t="s">
        <v>4582</v>
      </c>
      <c r="D1180" s="2" t="s">
        <v>3827</v>
      </c>
      <c r="E1180" s="5">
        <v>246</v>
      </c>
    </row>
    <row r="1181" spans="1:6" x14ac:dyDescent="0.25">
      <c r="A1181">
        <v>8</v>
      </c>
      <c r="B1181" s="3" t="s">
        <v>739</v>
      </c>
      <c r="C1181" s="3" t="s">
        <v>4583</v>
      </c>
      <c r="D1181" s="2" t="s">
        <v>3827</v>
      </c>
      <c r="E1181" s="5">
        <v>242</v>
      </c>
      <c r="F1181" t="s">
        <v>3825</v>
      </c>
    </row>
    <row r="1182" spans="1:6" x14ac:dyDescent="0.25">
      <c r="A1182">
        <v>8</v>
      </c>
      <c r="B1182" s="3" t="s">
        <v>740</v>
      </c>
      <c r="C1182" s="3" t="s">
        <v>4584</v>
      </c>
      <c r="D1182" s="2" t="s">
        <v>3827</v>
      </c>
      <c r="E1182" s="5">
        <v>242</v>
      </c>
    </row>
    <row r="1183" spans="1:6" x14ac:dyDescent="0.25">
      <c r="A1183">
        <v>8</v>
      </c>
      <c r="B1183" s="3" t="s">
        <v>741</v>
      </c>
      <c r="C1183" s="3" t="s">
        <v>4585</v>
      </c>
      <c r="D1183" s="2" t="s">
        <v>3827</v>
      </c>
      <c r="E1183" s="5">
        <v>242</v>
      </c>
    </row>
    <row r="1184" spans="1:6" x14ac:dyDescent="0.25">
      <c r="A1184">
        <v>8</v>
      </c>
      <c r="B1184" s="3" t="s">
        <v>743</v>
      </c>
      <c r="C1184" s="3" t="s">
        <v>4586</v>
      </c>
      <c r="D1184" s="2" t="s">
        <v>3827</v>
      </c>
      <c r="E1184" s="5">
        <v>249</v>
      </c>
    </row>
    <row r="1185" spans="1:6" x14ac:dyDescent="0.25">
      <c r="A1185">
        <v>8</v>
      </c>
      <c r="B1185" s="3" t="s">
        <v>746</v>
      </c>
      <c r="C1185" s="3" t="s">
        <v>4587</v>
      </c>
      <c r="D1185" s="2" t="s">
        <v>3827</v>
      </c>
      <c r="E1185" s="5">
        <v>250</v>
      </c>
      <c r="F1185" t="s">
        <v>3825</v>
      </c>
    </row>
    <row r="1186" spans="1:6" x14ac:dyDescent="0.25">
      <c r="A1186">
        <v>8</v>
      </c>
      <c r="B1186" s="3" t="s">
        <v>747</v>
      </c>
      <c r="C1186" s="3" t="s">
        <v>4588</v>
      </c>
      <c r="D1186" s="2" t="s">
        <v>3827</v>
      </c>
      <c r="E1186" s="5">
        <v>255</v>
      </c>
      <c r="F1186" t="s">
        <v>3859</v>
      </c>
    </row>
    <row r="1187" spans="1:6" x14ac:dyDescent="0.25">
      <c r="A1187">
        <v>8</v>
      </c>
      <c r="B1187" s="3" t="s">
        <v>744</v>
      </c>
      <c r="C1187" s="3" t="s">
        <v>4589</v>
      </c>
      <c r="D1187" s="2" t="s">
        <v>3827</v>
      </c>
      <c r="E1187" s="5">
        <v>262</v>
      </c>
    </row>
    <row r="1188" spans="1:6" x14ac:dyDescent="0.25">
      <c r="A1188">
        <v>8</v>
      </c>
      <c r="B1188" s="3" t="s">
        <v>745</v>
      </c>
      <c r="C1188" s="3" t="s">
        <v>4590</v>
      </c>
      <c r="D1188" s="2" t="s">
        <v>3827</v>
      </c>
      <c r="E1188" s="5">
        <v>252</v>
      </c>
      <c r="F1188" t="s">
        <v>3825</v>
      </c>
    </row>
    <row r="1189" spans="1:6" x14ac:dyDescent="0.25">
      <c r="A1189">
        <v>8</v>
      </c>
      <c r="B1189" s="3" t="s">
        <v>749</v>
      </c>
      <c r="C1189" s="3" t="s">
        <v>4591</v>
      </c>
      <c r="D1189" s="2" t="s">
        <v>3827</v>
      </c>
      <c r="E1189" s="5">
        <v>248</v>
      </c>
      <c r="F1189" t="s">
        <v>3825</v>
      </c>
    </row>
    <row r="1190" spans="1:6" x14ac:dyDescent="0.25">
      <c r="A1190">
        <v>8</v>
      </c>
      <c r="B1190" s="3" t="s">
        <v>748</v>
      </c>
      <c r="C1190" s="3" t="s">
        <v>4592</v>
      </c>
      <c r="D1190" s="2" t="s">
        <v>3827</v>
      </c>
      <c r="E1190" s="5">
        <v>273</v>
      </c>
      <c r="F1190" t="s">
        <v>3825</v>
      </c>
    </row>
    <row r="1191" spans="1:6" x14ac:dyDescent="0.25">
      <c r="A1191">
        <v>8</v>
      </c>
      <c r="B1191" s="3" t="s">
        <v>750</v>
      </c>
      <c r="C1191" s="3" t="s">
        <v>4593</v>
      </c>
      <c r="D1191" s="2" t="s">
        <v>3827</v>
      </c>
      <c r="E1191" s="5">
        <v>263</v>
      </c>
      <c r="F1191" t="s">
        <v>3825</v>
      </c>
    </row>
    <row r="1192" spans="1:6" x14ac:dyDescent="0.25">
      <c r="A1192">
        <v>8</v>
      </c>
      <c r="B1192" s="3" t="s">
        <v>751</v>
      </c>
      <c r="C1192" s="3" t="s">
        <v>4594</v>
      </c>
      <c r="D1192" s="2" t="s">
        <v>3827</v>
      </c>
      <c r="E1192" s="5">
        <v>250</v>
      </c>
      <c r="F1192" t="s">
        <v>3825</v>
      </c>
    </row>
    <row r="1193" spans="1:6" x14ac:dyDescent="0.25">
      <c r="A1193">
        <v>8</v>
      </c>
      <c r="B1193" s="3" t="s">
        <v>742</v>
      </c>
      <c r="C1193" s="3" t="s">
        <v>4595</v>
      </c>
      <c r="D1193" s="2" t="s">
        <v>3827</v>
      </c>
      <c r="E1193" s="5">
        <v>247</v>
      </c>
      <c r="F1193" t="s">
        <v>3825</v>
      </c>
    </row>
    <row r="1194" spans="1:6" x14ac:dyDescent="0.25">
      <c r="A1194">
        <v>8</v>
      </c>
      <c r="B1194" s="3" t="s">
        <v>752</v>
      </c>
      <c r="C1194" s="3" t="s">
        <v>4596</v>
      </c>
      <c r="D1194" s="2" t="s">
        <v>3827</v>
      </c>
      <c r="E1194" s="5">
        <v>242</v>
      </c>
      <c r="F1194" t="s">
        <v>3825</v>
      </c>
    </row>
    <row r="1195" spans="1:6" x14ac:dyDescent="0.25">
      <c r="A1195">
        <v>8</v>
      </c>
      <c r="B1195" s="3" t="s">
        <v>753</v>
      </c>
      <c r="C1195" s="3" t="s">
        <v>4597</v>
      </c>
      <c r="D1195" s="2" t="s">
        <v>3827</v>
      </c>
      <c r="E1195" s="5">
        <v>240</v>
      </c>
      <c r="F1195" t="s">
        <v>3825</v>
      </c>
    </row>
    <row r="1196" spans="1:6" x14ac:dyDescent="0.25">
      <c r="A1196">
        <v>8</v>
      </c>
      <c r="B1196" s="3" t="s">
        <v>754</v>
      </c>
      <c r="C1196" s="3" t="s">
        <v>4598</v>
      </c>
      <c r="D1196" s="2" t="s">
        <v>3827</v>
      </c>
      <c r="E1196" s="5">
        <v>248</v>
      </c>
      <c r="F1196" t="s">
        <v>3859</v>
      </c>
    </row>
    <row r="1197" spans="1:6" x14ac:dyDescent="0.25">
      <c r="A1197">
        <v>8</v>
      </c>
      <c r="B1197" s="3" t="s">
        <v>757</v>
      </c>
      <c r="C1197" s="3" t="s">
        <v>4600</v>
      </c>
      <c r="D1197" s="2" t="s">
        <v>3827</v>
      </c>
      <c r="E1197" s="5">
        <v>230</v>
      </c>
      <c r="F1197" t="s">
        <v>3859</v>
      </c>
    </row>
    <row r="1198" spans="1:6" x14ac:dyDescent="0.25">
      <c r="A1198">
        <v>8</v>
      </c>
      <c r="B1198" s="3" t="s">
        <v>758</v>
      </c>
      <c r="C1198" s="3" t="s">
        <v>4601</v>
      </c>
      <c r="D1198" s="2" t="s">
        <v>3827</v>
      </c>
      <c r="E1198" s="5">
        <v>240</v>
      </c>
      <c r="F1198" t="s">
        <v>3825</v>
      </c>
    </row>
    <row r="1199" spans="1:6" x14ac:dyDescent="0.25">
      <c r="A1199">
        <v>8</v>
      </c>
      <c r="B1199" s="3" t="s">
        <v>756</v>
      </c>
      <c r="C1199" s="3" t="s">
        <v>4602</v>
      </c>
      <c r="D1199" s="2" t="s">
        <v>3827</v>
      </c>
      <c r="E1199" s="5">
        <v>246</v>
      </c>
      <c r="F1199" t="s">
        <v>3825</v>
      </c>
    </row>
    <row r="1200" spans="1:6" x14ac:dyDescent="0.25">
      <c r="A1200">
        <v>8</v>
      </c>
      <c r="B1200" s="3" t="s">
        <v>759</v>
      </c>
      <c r="C1200" s="3" t="s">
        <v>4603</v>
      </c>
      <c r="D1200" s="2" t="s">
        <v>3827</v>
      </c>
      <c r="E1200" s="5">
        <v>243</v>
      </c>
      <c r="F1200" t="s">
        <v>3825</v>
      </c>
    </row>
    <row r="1201" spans="1:6" x14ac:dyDescent="0.25">
      <c r="A1201">
        <v>8</v>
      </c>
      <c r="B1201" s="3" t="s">
        <v>760</v>
      </c>
      <c r="C1201" s="3" t="s">
        <v>4604</v>
      </c>
      <c r="D1201" s="2" t="s">
        <v>3827</v>
      </c>
      <c r="E1201" s="5">
        <v>249</v>
      </c>
      <c r="F1201" t="s">
        <v>3825</v>
      </c>
    </row>
    <row r="1202" spans="1:6" x14ac:dyDescent="0.25">
      <c r="A1202">
        <v>8</v>
      </c>
      <c r="B1202" s="3" t="s">
        <v>761</v>
      </c>
      <c r="C1202" s="3" t="s">
        <v>4605</v>
      </c>
      <c r="D1202" s="2" t="s">
        <v>3827</v>
      </c>
      <c r="E1202" s="5">
        <v>253</v>
      </c>
      <c r="F1202" t="s">
        <v>3859</v>
      </c>
    </row>
    <row r="1203" spans="1:6" x14ac:dyDescent="0.25">
      <c r="A1203">
        <v>8</v>
      </c>
      <c r="B1203" s="3" t="s">
        <v>762</v>
      </c>
      <c r="C1203" s="3" t="s">
        <v>4606</v>
      </c>
      <c r="D1203" s="2" t="s">
        <v>3827</v>
      </c>
      <c r="E1203" s="5">
        <v>270</v>
      </c>
      <c r="F1203" t="s">
        <v>3825</v>
      </c>
    </row>
    <row r="1204" spans="1:6" x14ac:dyDescent="0.25">
      <c r="A1204">
        <v>8</v>
      </c>
      <c r="B1204" s="3" t="s">
        <v>768</v>
      </c>
      <c r="C1204" s="3" t="s">
        <v>4607</v>
      </c>
      <c r="D1204" s="2" t="s">
        <v>3827</v>
      </c>
      <c r="E1204" s="5">
        <v>242</v>
      </c>
      <c r="F1204" t="s">
        <v>3825</v>
      </c>
    </row>
    <row r="1205" spans="1:6" x14ac:dyDescent="0.25">
      <c r="A1205">
        <v>8</v>
      </c>
      <c r="B1205" s="3" t="s">
        <v>769</v>
      </c>
      <c r="C1205" s="3" t="s">
        <v>4608</v>
      </c>
      <c r="D1205" s="2" t="s">
        <v>3827</v>
      </c>
      <c r="E1205" s="5">
        <v>240</v>
      </c>
      <c r="F1205" t="s">
        <v>3859</v>
      </c>
    </row>
    <row r="1206" spans="1:6" x14ac:dyDescent="0.25">
      <c r="A1206">
        <v>8</v>
      </c>
      <c r="B1206" s="3" t="s">
        <v>770</v>
      </c>
      <c r="C1206" s="3" t="s">
        <v>4609</v>
      </c>
      <c r="D1206" s="2" t="s">
        <v>3827</v>
      </c>
      <c r="E1206" s="5">
        <v>239</v>
      </c>
      <c r="F1206" t="s">
        <v>3825</v>
      </c>
    </row>
    <row r="1207" spans="1:6" x14ac:dyDescent="0.25">
      <c r="A1207">
        <v>8</v>
      </c>
      <c r="B1207" s="3" t="s">
        <v>771</v>
      </c>
      <c r="C1207" s="3" t="s">
        <v>4610</v>
      </c>
      <c r="D1207" s="2" t="s">
        <v>3827</v>
      </c>
      <c r="E1207" s="5">
        <v>241</v>
      </c>
      <c r="F1207" t="s">
        <v>3825</v>
      </c>
    </row>
    <row r="1208" spans="1:6" x14ac:dyDescent="0.25">
      <c r="A1208">
        <v>8</v>
      </c>
      <c r="B1208" s="3" t="s">
        <v>772</v>
      </c>
      <c r="C1208" s="3" t="s">
        <v>4611</v>
      </c>
      <c r="D1208" s="2" t="s">
        <v>3827</v>
      </c>
      <c r="E1208" s="5">
        <v>257</v>
      </c>
      <c r="F1208" t="s">
        <v>3825</v>
      </c>
    </row>
    <row r="1209" spans="1:6" x14ac:dyDescent="0.25">
      <c r="A1209">
        <v>8</v>
      </c>
      <c r="B1209" s="3" t="s">
        <v>763</v>
      </c>
      <c r="C1209" s="3" t="s">
        <v>4612</v>
      </c>
      <c r="D1209" s="2" t="s">
        <v>3827</v>
      </c>
      <c r="E1209" s="5">
        <v>247</v>
      </c>
      <c r="F1209" t="s">
        <v>3825</v>
      </c>
    </row>
    <row r="1210" spans="1:6" x14ac:dyDescent="0.25">
      <c r="A1210">
        <v>8</v>
      </c>
      <c r="B1210" s="3" t="s">
        <v>764</v>
      </c>
      <c r="C1210" s="3" t="s">
        <v>4613</v>
      </c>
      <c r="D1210" s="2" t="s">
        <v>3827</v>
      </c>
      <c r="E1210" s="5">
        <v>248</v>
      </c>
      <c r="F1210" t="s">
        <v>3825</v>
      </c>
    </row>
    <row r="1211" spans="1:6" x14ac:dyDescent="0.25">
      <c r="A1211">
        <v>8</v>
      </c>
      <c r="B1211" s="3" t="s">
        <v>765</v>
      </c>
      <c r="C1211" s="3" t="s">
        <v>4614</v>
      </c>
      <c r="D1211" s="2" t="s">
        <v>3827</v>
      </c>
      <c r="E1211" s="5">
        <v>240</v>
      </c>
    </row>
    <row r="1212" spans="1:6" x14ac:dyDescent="0.25">
      <c r="A1212">
        <v>8</v>
      </c>
      <c r="B1212" s="3" t="s">
        <v>766</v>
      </c>
      <c r="C1212" s="3" t="s">
        <v>4615</v>
      </c>
      <c r="D1212" s="2" t="s">
        <v>3827</v>
      </c>
      <c r="E1212" s="5">
        <v>249</v>
      </c>
      <c r="F1212" t="s">
        <v>3859</v>
      </c>
    </row>
    <row r="1213" spans="1:6" x14ac:dyDescent="0.25">
      <c r="A1213">
        <v>8</v>
      </c>
      <c r="B1213" s="3" t="s">
        <v>767</v>
      </c>
      <c r="C1213" s="3" t="s">
        <v>4616</v>
      </c>
      <c r="D1213" s="2" t="s">
        <v>3827</v>
      </c>
      <c r="E1213" s="5">
        <v>238</v>
      </c>
      <c r="F1213" t="s">
        <v>3825</v>
      </c>
    </row>
    <row r="1214" spans="1:6" x14ac:dyDescent="0.25">
      <c r="A1214">
        <v>8</v>
      </c>
      <c r="B1214" s="3" t="s">
        <v>773</v>
      </c>
      <c r="C1214" s="3" t="s">
        <v>4617</v>
      </c>
      <c r="D1214" s="2" t="s">
        <v>3827</v>
      </c>
      <c r="E1214" s="5">
        <v>241</v>
      </c>
      <c r="F1214" t="s">
        <v>3825</v>
      </c>
    </row>
    <row r="1215" spans="1:6" x14ac:dyDescent="0.25">
      <c r="A1215">
        <v>8</v>
      </c>
      <c r="B1215" s="3" t="s">
        <v>774</v>
      </c>
      <c r="C1215" s="3" t="s">
        <v>4618</v>
      </c>
      <c r="D1215" s="2" t="s">
        <v>3827</v>
      </c>
      <c r="E1215" s="5">
        <v>259</v>
      </c>
      <c r="F1215" t="s">
        <v>3825</v>
      </c>
    </row>
    <row r="1216" spans="1:6" x14ac:dyDescent="0.25">
      <c r="A1216">
        <v>8</v>
      </c>
      <c r="B1216" s="3" t="s">
        <v>775</v>
      </c>
      <c r="C1216" s="3" t="s">
        <v>4619</v>
      </c>
      <c r="D1216" s="2" t="s">
        <v>3827</v>
      </c>
      <c r="E1216" s="5">
        <v>258</v>
      </c>
      <c r="F1216" t="s">
        <v>3825</v>
      </c>
    </row>
    <row r="1217" spans="1:6" x14ac:dyDescent="0.25">
      <c r="A1217">
        <v>8</v>
      </c>
      <c r="B1217" s="3" t="s">
        <v>776</v>
      </c>
      <c r="C1217" s="3" t="s">
        <v>4620</v>
      </c>
      <c r="D1217" s="2" t="s">
        <v>3827</v>
      </c>
      <c r="E1217" s="5">
        <v>255</v>
      </c>
      <c r="F1217" t="s">
        <v>3825</v>
      </c>
    </row>
    <row r="1218" spans="1:6" x14ac:dyDescent="0.25">
      <c r="A1218">
        <v>8</v>
      </c>
      <c r="B1218" s="3" t="s">
        <v>777</v>
      </c>
      <c r="C1218" s="3" t="s">
        <v>4621</v>
      </c>
      <c r="D1218" s="2" t="s">
        <v>3827</v>
      </c>
      <c r="E1218" s="5">
        <v>263</v>
      </c>
      <c r="F1218" t="s">
        <v>3825</v>
      </c>
    </row>
    <row r="1219" spans="1:6" x14ac:dyDescent="0.25">
      <c r="A1219">
        <v>8</v>
      </c>
      <c r="B1219" s="3" t="s">
        <v>778</v>
      </c>
      <c r="C1219" s="3" t="s">
        <v>4622</v>
      </c>
      <c r="D1219" s="2" t="s">
        <v>3827</v>
      </c>
      <c r="E1219" s="5">
        <v>260</v>
      </c>
      <c r="F1219" t="s">
        <v>3825</v>
      </c>
    </row>
    <row r="1220" spans="1:6" x14ac:dyDescent="0.25">
      <c r="A1220">
        <v>8</v>
      </c>
      <c r="B1220" s="3" t="s">
        <v>779</v>
      </c>
      <c r="C1220" s="3" t="s">
        <v>4623</v>
      </c>
      <c r="D1220" s="2" t="s">
        <v>3827</v>
      </c>
      <c r="E1220" s="5">
        <v>236</v>
      </c>
      <c r="F1220" t="s">
        <v>3825</v>
      </c>
    </row>
    <row r="1221" spans="1:6" x14ac:dyDescent="0.25">
      <c r="A1221">
        <v>8</v>
      </c>
      <c r="B1221" s="3" t="s">
        <v>782</v>
      </c>
      <c r="C1221" s="3" t="s">
        <v>4624</v>
      </c>
      <c r="D1221" s="2" t="s">
        <v>3827</v>
      </c>
      <c r="E1221" s="5">
        <v>251</v>
      </c>
      <c r="F1221" t="s">
        <v>3825</v>
      </c>
    </row>
    <row r="1222" spans="1:6" x14ac:dyDescent="0.25">
      <c r="A1222">
        <v>8</v>
      </c>
      <c r="B1222" s="3" t="s">
        <v>780</v>
      </c>
      <c r="C1222" s="3" t="s">
        <v>4625</v>
      </c>
      <c r="D1222" s="2" t="s">
        <v>3827</v>
      </c>
      <c r="E1222" s="5">
        <v>252</v>
      </c>
      <c r="F1222" t="s">
        <v>3825</v>
      </c>
    </row>
    <row r="1223" spans="1:6" x14ac:dyDescent="0.25">
      <c r="A1223">
        <v>8</v>
      </c>
      <c r="B1223" s="3" t="s">
        <v>781</v>
      </c>
      <c r="C1223" s="3" t="s">
        <v>4626</v>
      </c>
      <c r="D1223" s="2" t="s">
        <v>3827</v>
      </c>
      <c r="E1223" s="5">
        <v>247</v>
      </c>
    </row>
    <row r="1224" spans="1:6" x14ac:dyDescent="0.25">
      <c r="A1224">
        <v>8</v>
      </c>
      <c r="B1224" s="3" t="s">
        <v>783</v>
      </c>
      <c r="C1224" s="3" t="s">
        <v>4627</v>
      </c>
      <c r="D1224" s="2" t="s">
        <v>3827</v>
      </c>
      <c r="E1224" s="5">
        <v>268</v>
      </c>
      <c r="F1224" t="s">
        <v>3825</v>
      </c>
    </row>
    <row r="1225" spans="1:6" x14ac:dyDescent="0.25">
      <c r="A1225">
        <v>8</v>
      </c>
      <c r="B1225" s="3" t="s">
        <v>784</v>
      </c>
      <c r="C1225" s="3" t="s">
        <v>4628</v>
      </c>
      <c r="D1225" s="2" t="s">
        <v>3827</v>
      </c>
      <c r="E1225" s="5">
        <v>264</v>
      </c>
      <c r="F1225" t="s">
        <v>3825</v>
      </c>
    </row>
    <row r="1226" spans="1:6" x14ac:dyDescent="0.25">
      <c r="A1226">
        <v>8</v>
      </c>
      <c r="B1226" s="3" t="s">
        <v>785</v>
      </c>
      <c r="C1226" s="3" t="s">
        <v>4629</v>
      </c>
      <c r="D1226" s="2" t="s">
        <v>3827</v>
      </c>
      <c r="E1226" s="5">
        <v>259</v>
      </c>
    </row>
    <row r="1227" spans="1:6" x14ac:dyDescent="0.25">
      <c r="A1227">
        <v>8</v>
      </c>
      <c r="B1227" s="3" t="s">
        <v>786</v>
      </c>
      <c r="C1227" s="3" t="s">
        <v>4630</v>
      </c>
      <c r="D1227" s="2" t="s">
        <v>3827</v>
      </c>
      <c r="E1227" s="5">
        <v>269</v>
      </c>
    </row>
    <row r="1228" spans="1:6" x14ac:dyDescent="0.25">
      <c r="A1228">
        <v>8</v>
      </c>
      <c r="B1228" s="3" t="s">
        <v>788</v>
      </c>
      <c r="C1228" s="3" t="s">
        <v>4632</v>
      </c>
      <c r="D1228" s="2" t="s">
        <v>3827</v>
      </c>
      <c r="E1228" s="5">
        <v>255</v>
      </c>
      <c r="F1228" t="s">
        <v>3825</v>
      </c>
    </row>
    <row r="1229" spans="1:6" x14ac:dyDescent="0.25">
      <c r="A1229">
        <v>8</v>
      </c>
      <c r="B1229" s="3" t="s">
        <v>789</v>
      </c>
      <c r="C1229" s="3" t="s">
        <v>4633</v>
      </c>
      <c r="D1229" s="2" t="s">
        <v>3827</v>
      </c>
      <c r="E1229" s="5">
        <v>257</v>
      </c>
      <c r="F1229" t="s">
        <v>3825</v>
      </c>
    </row>
    <row r="1230" spans="1:6" x14ac:dyDescent="0.25">
      <c r="A1230">
        <v>8</v>
      </c>
      <c r="B1230" s="3" t="s">
        <v>790</v>
      </c>
      <c r="C1230" s="3" t="s">
        <v>4634</v>
      </c>
      <c r="D1230" s="2" t="s">
        <v>3827</v>
      </c>
      <c r="E1230" s="5">
        <v>259</v>
      </c>
      <c r="F1230" t="s">
        <v>3825</v>
      </c>
    </row>
    <row r="1231" spans="1:6" x14ac:dyDescent="0.25">
      <c r="A1231">
        <v>8</v>
      </c>
      <c r="B1231" s="3" t="s">
        <v>791</v>
      </c>
      <c r="C1231" s="3" t="s">
        <v>4635</v>
      </c>
      <c r="D1231" s="2" t="s">
        <v>3827</v>
      </c>
      <c r="E1231" s="5">
        <v>258</v>
      </c>
      <c r="F1231" t="s">
        <v>3825</v>
      </c>
    </row>
    <row r="1232" spans="1:6" x14ac:dyDescent="0.25">
      <c r="A1232">
        <v>8</v>
      </c>
      <c r="B1232" s="3" t="s">
        <v>793</v>
      </c>
      <c r="C1232" s="3" t="s">
        <v>4636</v>
      </c>
      <c r="D1232" s="2" t="s">
        <v>3827</v>
      </c>
      <c r="E1232" s="5">
        <v>277</v>
      </c>
      <c r="F1232" t="s">
        <v>3825</v>
      </c>
    </row>
    <row r="1233" spans="1:6" x14ac:dyDescent="0.25">
      <c r="A1233">
        <v>8</v>
      </c>
      <c r="B1233" s="3" t="s">
        <v>792</v>
      </c>
      <c r="C1233" s="3" t="s">
        <v>4637</v>
      </c>
      <c r="D1233" s="2" t="s">
        <v>3827</v>
      </c>
      <c r="E1233" s="5">
        <v>258</v>
      </c>
      <c r="F1233" t="s">
        <v>3825</v>
      </c>
    </row>
    <row r="1234" spans="1:6" x14ac:dyDescent="0.25">
      <c r="A1234">
        <v>8</v>
      </c>
      <c r="B1234" s="3" t="s">
        <v>794</v>
      </c>
      <c r="C1234" s="3" t="s">
        <v>4638</v>
      </c>
      <c r="D1234" s="2" t="s">
        <v>3827</v>
      </c>
      <c r="E1234" s="5">
        <v>151</v>
      </c>
    </row>
    <row r="1235" spans="1:6" x14ac:dyDescent="0.25">
      <c r="A1235">
        <v>8</v>
      </c>
      <c r="B1235" s="3" t="s">
        <v>795</v>
      </c>
      <c r="C1235" s="3" t="s">
        <v>4639</v>
      </c>
      <c r="D1235" s="2" t="s">
        <v>3827</v>
      </c>
      <c r="E1235" s="5">
        <v>269</v>
      </c>
      <c r="F1235" t="s">
        <v>3825</v>
      </c>
    </row>
    <row r="1236" spans="1:6" x14ac:dyDescent="0.25">
      <c r="A1236">
        <v>8</v>
      </c>
      <c r="B1236" s="3" t="s">
        <v>796</v>
      </c>
      <c r="C1236" s="3" t="s">
        <v>4640</v>
      </c>
      <c r="D1236" s="2" t="s">
        <v>3827</v>
      </c>
      <c r="E1236" s="5">
        <v>260</v>
      </c>
    </row>
    <row r="1237" spans="1:6" x14ac:dyDescent="0.25">
      <c r="A1237">
        <v>8</v>
      </c>
      <c r="B1237" s="3" t="s">
        <v>797</v>
      </c>
      <c r="C1237" s="3" t="s">
        <v>4641</v>
      </c>
      <c r="D1237" s="2" t="s">
        <v>3827</v>
      </c>
      <c r="E1237" s="5">
        <v>264</v>
      </c>
      <c r="F1237" t="s">
        <v>3859</v>
      </c>
    </row>
    <row r="1238" spans="1:6" x14ac:dyDescent="0.25">
      <c r="A1238">
        <v>8</v>
      </c>
      <c r="B1238" s="3" t="s">
        <v>798</v>
      </c>
      <c r="C1238" s="3" t="s">
        <v>4642</v>
      </c>
      <c r="D1238" s="2" t="s">
        <v>3827</v>
      </c>
      <c r="E1238" s="5">
        <v>266</v>
      </c>
      <c r="F1238" t="s">
        <v>3825</v>
      </c>
    </row>
    <row r="1239" spans="1:6" x14ac:dyDescent="0.25">
      <c r="A1239">
        <v>8</v>
      </c>
      <c r="B1239" s="3" t="s">
        <v>799</v>
      </c>
      <c r="C1239" s="3" t="s">
        <v>4643</v>
      </c>
      <c r="D1239" s="2" t="s">
        <v>3827</v>
      </c>
      <c r="E1239" s="5">
        <v>259</v>
      </c>
      <c r="F1239" t="s">
        <v>3825</v>
      </c>
    </row>
    <row r="1240" spans="1:6" x14ac:dyDescent="0.25">
      <c r="A1240">
        <v>8</v>
      </c>
      <c r="B1240" s="3" t="s">
        <v>800</v>
      </c>
      <c r="C1240" s="3" t="s">
        <v>4644</v>
      </c>
      <c r="D1240" s="2" t="s">
        <v>3827</v>
      </c>
      <c r="E1240" s="5">
        <v>261</v>
      </c>
      <c r="F1240" t="s">
        <v>3859</v>
      </c>
    </row>
    <row r="1241" spans="1:6" x14ac:dyDescent="0.25">
      <c r="A1241">
        <v>8</v>
      </c>
      <c r="B1241" s="3" t="s">
        <v>801</v>
      </c>
      <c r="C1241" s="3" t="s">
        <v>4645</v>
      </c>
      <c r="D1241" s="2" t="s">
        <v>3827</v>
      </c>
      <c r="E1241" s="5">
        <v>259</v>
      </c>
      <c r="F1241" t="s">
        <v>3859</v>
      </c>
    </row>
    <row r="1242" spans="1:6" x14ac:dyDescent="0.25">
      <c r="A1242">
        <v>8</v>
      </c>
      <c r="B1242" s="3" t="s">
        <v>802</v>
      </c>
      <c r="C1242" s="3" t="s">
        <v>4646</v>
      </c>
      <c r="D1242" s="2" t="s">
        <v>3827</v>
      </c>
      <c r="E1242" s="5">
        <v>265</v>
      </c>
    </row>
    <row r="1243" spans="1:6" x14ac:dyDescent="0.25">
      <c r="A1243">
        <v>8</v>
      </c>
      <c r="B1243" s="3" t="s">
        <v>803</v>
      </c>
      <c r="C1243" s="3" t="s">
        <v>4647</v>
      </c>
      <c r="D1243" s="2" t="s">
        <v>3827</v>
      </c>
      <c r="E1243" s="5">
        <v>253</v>
      </c>
    </row>
    <row r="1244" spans="1:6" x14ac:dyDescent="0.25">
      <c r="A1244">
        <v>8</v>
      </c>
      <c r="B1244" s="3" t="s">
        <v>804</v>
      </c>
      <c r="C1244" s="3" t="s">
        <v>4648</v>
      </c>
      <c r="D1244" s="2" t="s">
        <v>3827</v>
      </c>
      <c r="E1244" s="5">
        <v>251</v>
      </c>
      <c r="F1244" t="s">
        <v>3859</v>
      </c>
    </row>
    <row r="1245" spans="1:6" x14ac:dyDescent="0.25">
      <c r="A1245">
        <v>8</v>
      </c>
      <c r="B1245" s="3" t="s">
        <v>806</v>
      </c>
      <c r="C1245" s="3" t="s">
        <v>4649</v>
      </c>
      <c r="D1245" s="2" t="s">
        <v>3827</v>
      </c>
      <c r="E1245" s="5">
        <v>256</v>
      </c>
      <c r="F1245" t="s">
        <v>3825</v>
      </c>
    </row>
    <row r="1246" spans="1:6" x14ac:dyDescent="0.25">
      <c r="A1246">
        <v>8</v>
      </c>
      <c r="B1246" s="3" t="s">
        <v>805</v>
      </c>
      <c r="C1246" s="3" t="s">
        <v>4650</v>
      </c>
      <c r="D1246" s="2" t="s">
        <v>3827</v>
      </c>
      <c r="E1246" s="5">
        <v>259</v>
      </c>
      <c r="F1246" t="s">
        <v>3825</v>
      </c>
    </row>
    <row r="1247" spans="1:6" x14ac:dyDescent="0.25">
      <c r="A1247">
        <v>8</v>
      </c>
      <c r="B1247" s="3" t="s">
        <v>807</v>
      </c>
      <c r="C1247" s="3" t="s">
        <v>4651</v>
      </c>
      <c r="D1247" s="2" t="s">
        <v>3827</v>
      </c>
      <c r="E1247" s="5">
        <v>259</v>
      </c>
      <c r="F1247" t="s">
        <v>3825</v>
      </c>
    </row>
    <row r="1248" spans="1:6" x14ac:dyDescent="0.25">
      <c r="A1248">
        <v>8</v>
      </c>
      <c r="B1248" s="3" t="s">
        <v>808</v>
      </c>
      <c r="C1248" s="3" t="s">
        <v>4652</v>
      </c>
      <c r="D1248" s="2" t="s">
        <v>3827</v>
      </c>
      <c r="E1248" s="5">
        <v>259</v>
      </c>
    </row>
    <row r="1249" spans="1:6" x14ac:dyDescent="0.25">
      <c r="A1249">
        <v>8</v>
      </c>
      <c r="B1249" s="3" t="s">
        <v>809</v>
      </c>
      <c r="C1249" s="3" t="s">
        <v>4653</v>
      </c>
      <c r="D1249" s="2" t="s">
        <v>3827</v>
      </c>
      <c r="E1249" s="5">
        <v>262</v>
      </c>
      <c r="F1249" t="s">
        <v>3825</v>
      </c>
    </row>
    <row r="1250" spans="1:6" x14ac:dyDescent="0.25">
      <c r="A1250">
        <v>8</v>
      </c>
      <c r="B1250" s="3" t="s">
        <v>810</v>
      </c>
      <c r="C1250" s="3" t="s">
        <v>4654</v>
      </c>
      <c r="D1250" s="2" t="s">
        <v>3827</v>
      </c>
      <c r="E1250" s="5">
        <v>253</v>
      </c>
      <c r="F1250" t="s">
        <v>3825</v>
      </c>
    </row>
    <row r="1251" spans="1:6" x14ac:dyDescent="0.25">
      <c r="A1251">
        <v>8</v>
      </c>
      <c r="B1251" s="3" t="s">
        <v>811</v>
      </c>
      <c r="C1251" s="3" t="s">
        <v>4655</v>
      </c>
      <c r="D1251" s="2" t="s">
        <v>3827</v>
      </c>
      <c r="E1251" s="5">
        <v>256</v>
      </c>
      <c r="F1251" t="s">
        <v>3825</v>
      </c>
    </row>
    <row r="1252" spans="1:6" x14ac:dyDescent="0.25">
      <c r="A1252">
        <v>8</v>
      </c>
      <c r="B1252" s="3" t="s">
        <v>812</v>
      </c>
      <c r="C1252" s="3" t="s">
        <v>4656</v>
      </c>
      <c r="D1252" s="2" t="s">
        <v>3827</v>
      </c>
      <c r="E1252" s="5">
        <v>257</v>
      </c>
      <c r="F1252" t="s">
        <v>3825</v>
      </c>
    </row>
    <row r="1253" spans="1:6" x14ac:dyDescent="0.25">
      <c r="A1253">
        <v>8</v>
      </c>
      <c r="B1253" s="3" t="s">
        <v>813</v>
      </c>
      <c r="C1253" s="3" t="s">
        <v>4657</v>
      </c>
      <c r="D1253" s="2" t="s">
        <v>3827</v>
      </c>
      <c r="E1253" s="5">
        <v>253</v>
      </c>
      <c r="F1253" t="s">
        <v>3859</v>
      </c>
    </row>
    <row r="1254" spans="1:6" x14ac:dyDescent="0.25">
      <c r="A1254">
        <v>8</v>
      </c>
      <c r="B1254" s="3" t="s">
        <v>814</v>
      </c>
      <c r="C1254" s="3" t="s">
        <v>4658</v>
      </c>
      <c r="D1254" s="2" t="s">
        <v>3827</v>
      </c>
      <c r="E1254" s="5">
        <v>251</v>
      </c>
      <c r="F1254" t="s">
        <v>3859</v>
      </c>
    </row>
    <row r="1255" spans="1:6" x14ac:dyDescent="0.25">
      <c r="A1255">
        <v>8</v>
      </c>
      <c r="B1255" s="3" t="s">
        <v>815</v>
      </c>
      <c r="C1255" s="3" t="s">
        <v>4659</v>
      </c>
      <c r="D1255" s="2" t="s">
        <v>3827</v>
      </c>
      <c r="E1255" s="5">
        <v>255</v>
      </c>
      <c r="F1255" t="s">
        <v>3825</v>
      </c>
    </row>
    <row r="1256" spans="1:6" x14ac:dyDescent="0.25">
      <c r="A1256">
        <v>8</v>
      </c>
      <c r="B1256" s="3" t="s">
        <v>816</v>
      </c>
      <c r="C1256" s="3" t="s">
        <v>4660</v>
      </c>
      <c r="D1256" s="2" t="s">
        <v>3827</v>
      </c>
      <c r="E1256" s="5">
        <v>266</v>
      </c>
      <c r="F1256" t="s">
        <v>3859</v>
      </c>
    </row>
    <row r="1257" spans="1:6" x14ac:dyDescent="0.25">
      <c r="A1257">
        <v>8</v>
      </c>
      <c r="B1257" s="3" t="s">
        <v>819</v>
      </c>
      <c r="C1257" s="3" t="s">
        <v>4661</v>
      </c>
      <c r="D1257" s="2" t="s">
        <v>3827</v>
      </c>
      <c r="E1257" s="5">
        <v>259</v>
      </c>
      <c r="F1257" t="s">
        <v>3825</v>
      </c>
    </row>
    <row r="1258" spans="1:6" x14ac:dyDescent="0.25">
      <c r="A1258">
        <v>8</v>
      </c>
      <c r="B1258" s="3" t="s">
        <v>820</v>
      </c>
      <c r="C1258" s="3" t="s">
        <v>4662</v>
      </c>
      <c r="D1258" s="2" t="s">
        <v>3827</v>
      </c>
      <c r="E1258" s="5">
        <v>263</v>
      </c>
      <c r="F1258" t="s">
        <v>3825</v>
      </c>
    </row>
    <row r="1259" spans="1:6" x14ac:dyDescent="0.25">
      <c r="A1259">
        <v>8</v>
      </c>
      <c r="B1259" s="3" t="s">
        <v>817</v>
      </c>
      <c r="C1259" s="3" t="s">
        <v>4663</v>
      </c>
      <c r="D1259" s="2" t="s">
        <v>3827</v>
      </c>
      <c r="E1259" s="5">
        <v>255</v>
      </c>
      <c r="F1259" t="s">
        <v>3825</v>
      </c>
    </row>
    <row r="1260" spans="1:6" x14ac:dyDescent="0.25">
      <c r="A1260">
        <v>8</v>
      </c>
      <c r="B1260" s="3" t="s">
        <v>818</v>
      </c>
      <c r="C1260" s="3" t="s">
        <v>4664</v>
      </c>
      <c r="D1260" s="2" t="s">
        <v>3827</v>
      </c>
      <c r="E1260" s="5">
        <v>259</v>
      </c>
      <c r="F1260" t="s">
        <v>3825</v>
      </c>
    </row>
    <row r="1261" spans="1:6" x14ac:dyDescent="0.25">
      <c r="A1261">
        <v>8</v>
      </c>
      <c r="B1261" s="3" t="s">
        <v>821</v>
      </c>
      <c r="C1261" s="3" t="s">
        <v>4665</v>
      </c>
      <c r="D1261" s="2" t="s">
        <v>3827</v>
      </c>
      <c r="E1261" s="5">
        <v>256</v>
      </c>
    </row>
    <row r="1262" spans="1:6" x14ac:dyDescent="0.25">
      <c r="A1262">
        <v>8</v>
      </c>
      <c r="B1262" s="3" t="s">
        <v>822</v>
      </c>
      <c r="C1262" s="3" t="s">
        <v>4666</v>
      </c>
      <c r="D1262" s="2" t="s">
        <v>3827</v>
      </c>
      <c r="E1262" s="5">
        <v>264</v>
      </c>
    </row>
    <row r="1263" spans="1:6" x14ac:dyDescent="0.25">
      <c r="A1263">
        <v>8</v>
      </c>
      <c r="B1263" s="3" t="s">
        <v>823</v>
      </c>
      <c r="C1263" s="3" t="s">
        <v>4667</v>
      </c>
      <c r="D1263" s="2" t="s">
        <v>3827</v>
      </c>
      <c r="E1263" s="5">
        <v>251</v>
      </c>
      <c r="F1263" t="s">
        <v>3825</v>
      </c>
    </row>
    <row r="1264" spans="1:6" x14ac:dyDescent="0.25">
      <c r="A1264">
        <v>8</v>
      </c>
      <c r="B1264" s="3" t="s">
        <v>824</v>
      </c>
      <c r="C1264" s="3" t="s">
        <v>4668</v>
      </c>
      <c r="D1264" s="2" t="s">
        <v>3827</v>
      </c>
      <c r="E1264" s="5">
        <v>257</v>
      </c>
      <c r="F1264" t="s">
        <v>3825</v>
      </c>
    </row>
    <row r="1265" spans="1:6" x14ac:dyDescent="0.25">
      <c r="A1265">
        <v>8</v>
      </c>
      <c r="B1265" s="3" t="s">
        <v>825</v>
      </c>
      <c r="C1265" s="3" t="s">
        <v>4669</v>
      </c>
      <c r="D1265" s="2" t="s">
        <v>3827</v>
      </c>
      <c r="E1265" s="5">
        <v>255</v>
      </c>
      <c r="F1265" t="s">
        <v>3859</v>
      </c>
    </row>
    <row r="1266" spans="1:6" x14ac:dyDescent="0.25">
      <c r="A1266">
        <v>8</v>
      </c>
      <c r="B1266" s="3" t="s">
        <v>826</v>
      </c>
      <c r="C1266" s="3" t="s">
        <v>4670</v>
      </c>
      <c r="D1266" s="2" t="s">
        <v>3827</v>
      </c>
      <c r="E1266" s="5">
        <v>266</v>
      </c>
      <c r="F1266" t="s">
        <v>3825</v>
      </c>
    </row>
    <row r="1267" spans="1:6" x14ac:dyDescent="0.25">
      <c r="A1267">
        <v>8</v>
      </c>
      <c r="B1267" s="3" t="s">
        <v>828</v>
      </c>
      <c r="C1267" s="3" t="s">
        <v>4672</v>
      </c>
      <c r="D1267" s="2" t="s">
        <v>3827</v>
      </c>
      <c r="E1267" s="5">
        <v>253</v>
      </c>
    </row>
    <row r="1268" spans="1:6" x14ac:dyDescent="0.25">
      <c r="A1268">
        <v>8</v>
      </c>
      <c r="B1268" s="3" t="s">
        <v>830</v>
      </c>
      <c r="C1268" s="3" t="s">
        <v>4674</v>
      </c>
      <c r="D1268" s="2" t="s">
        <v>3827</v>
      </c>
      <c r="E1268" s="5">
        <v>246</v>
      </c>
    </row>
    <row r="1269" spans="1:6" x14ac:dyDescent="0.25">
      <c r="A1269">
        <v>8</v>
      </c>
      <c r="B1269" s="3" t="s">
        <v>832</v>
      </c>
      <c r="C1269" s="3" t="s">
        <v>4676</v>
      </c>
      <c r="D1269" s="2" t="s">
        <v>3827</v>
      </c>
      <c r="E1269" s="5">
        <v>259</v>
      </c>
      <c r="F1269" t="s">
        <v>3825</v>
      </c>
    </row>
    <row r="1270" spans="1:6" x14ac:dyDescent="0.25">
      <c r="A1270">
        <v>8</v>
      </c>
      <c r="B1270" s="3" t="s">
        <v>833</v>
      </c>
      <c r="C1270" s="3" t="s">
        <v>4677</v>
      </c>
      <c r="D1270" s="2" t="s">
        <v>3827</v>
      </c>
      <c r="E1270" s="5">
        <v>254</v>
      </c>
      <c r="F1270" t="s">
        <v>3825</v>
      </c>
    </row>
    <row r="1271" spans="1:6" x14ac:dyDescent="0.25">
      <c r="A1271">
        <v>8</v>
      </c>
      <c r="B1271" s="3" t="s">
        <v>834</v>
      </c>
      <c r="C1271" s="3" t="s">
        <v>4678</v>
      </c>
      <c r="D1271" s="2" t="s">
        <v>3827</v>
      </c>
      <c r="E1271" s="5">
        <v>251</v>
      </c>
      <c r="F1271" t="s">
        <v>3825</v>
      </c>
    </row>
    <row r="1272" spans="1:6" x14ac:dyDescent="0.25">
      <c r="A1272">
        <v>8</v>
      </c>
      <c r="B1272" s="3" t="s">
        <v>835</v>
      </c>
      <c r="C1272" s="3" t="s">
        <v>4679</v>
      </c>
      <c r="D1272" s="2" t="s">
        <v>3827</v>
      </c>
      <c r="E1272" s="5">
        <v>252</v>
      </c>
    </row>
    <row r="1273" spans="1:6" x14ac:dyDescent="0.25">
      <c r="A1273">
        <v>8</v>
      </c>
      <c r="B1273" s="3" t="s">
        <v>836</v>
      </c>
      <c r="C1273" s="3" t="s">
        <v>4680</v>
      </c>
      <c r="D1273" s="2" t="s">
        <v>3827</v>
      </c>
      <c r="E1273" s="5">
        <v>255</v>
      </c>
      <c r="F1273" t="s">
        <v>3825</v>
      </c>
    </row>
    <row r="1274" spans="1:6" x14ac:dyDescent="0.25">
      <c r="A1274">
        <v>8</v>
      </c>
      <c r="B1274" s="3" t="s">
        <v>837</v>
      </c>
      <c r="C1274" s="3" t="s">
        <v>4681</v>
      </c>
      <c r="D1274" s="2" t="s">
        <v>3827</v>
      </c>
      <c r="E1274" s="5">
        <v>257</v>
      </c>
    </row>
    <row r="1275" spans="1:6" x14ac:dyDescent="0.25">
      <c r="A1275">
        <v>8</v>
      </c>
      <c r="B1275" s="3" t="s">
        <v>841</v>
      </c>
      <c r="C1275" s="3" t="s">
        <v>4682</v>
      </c>
      <c r="D1275" s="2" t="s">
        <v>3827</v>
      </c>
      <c r="E1275" s="5">
        <v>254</v>
      </c>
      <c r="F1275" t="s">
        <v>3825</v>
      </c>
    </row>
    <row r="1276" spans="1:6" x14ac:dyDescent="0.25">
      <c r="A1276">
        <v>8</v>
      </c>
      <c r="B1276" s="3" t="s">
        <v>842</v>
      </c>
      <c r="C1276" s="3" t="s">
        <v>4683</v>
      </c>
      <c r="D1276" s="2" t="s">
        <v>3827</v>
      </c>
      <c r="E1276" s="5">
        <v>251</v>
      </c>
      <c r="F1276" t="s">
        <v>3825</v>
      </c>
    </row>
    <row r="1277" spans="1:6" x14ac:dyDescent="0.25">
      <c r="A1277">
        <v>8</v>
      </c>
      <c r="B1277" s="3" t="s">
        <v>843</v>
      </c>
      <c r="C1277" s="3" t="s">
        <v>4684</v>
      </c>
      <c r="D1277" s="2" t="s">
        <v>3827</v>
      </c>
      <c r="E1277" s="5">
        <v>248</v>
      </c>
    </row>
    <row r="1278" spans="1:6" x14ac:dyDescent="0.25">
      <c r="A1278">
        <v>8</v>
      </c>
      <c r="B1278" s="3" t="s">
        <v>844</v>
      </c>
      <c r="C1278" s="3" t="s">
        <v>4685</v>
      </c>
      <c r="D1278" s="2" t="s">
        <v>3827</v>
      </c>
      <c r="E1278" s="5">
        <v>253</v>
      </c>
      <c r="F1278" t="s">
        <v>3825</v>
      </c>
    </row>
    <row r="1279" spans="1:6" x14ac:dyDescent="0.25">
      <c r="A1279">
        <v>8</v>
      </c>
      <c r="B1279" s="3" t="s">
        <v>845</v>
      </c>
      <c r="C1279" s="3" t="s">
        <v>4686</v>
      </c>
      <c r="D1279" s="2" t="s">
        <v>3827</v>
      </c>
      <c r="E1279" s="5">
        <v>251</v>
      </c>
      <c r="F1279" t="s">
        <v>3825</v>
      </c>
    </row>
    <row r="1280" spans="1:6" x14ac:dyDescent="0.25">
      <c r="A1280">
        <v>8</v>
      </c>
      <c r="B1280" s="3" t="s">
        <v>846</v>
      </c>
      <c r="C1280" s="3" t="s">
        <v>4687</v>
      </c>
      <c r="D1280" s="2" t="s">
        <v>3827</v>
      </c>
      <c r="E1280" s="5">
        <v>249</v>
      </c>
      <c r="F1280" t="s">
        <v>3859</v>
      </c>
    </row>
    <row r="1281" spans="1:6" x14ac:dyDescent="0.25">
      <c r="A1281">
        <v>8</v>
      </c>
      <c r="B1281" s="3" t="s">
        <v>847</v>
      </c>
      <c r="C1281" s="3" t="s">
        <v>4688</v>
      </c>
      <c r="D1281" s="2" t="s">
        <v>3827</v>
      </c>
      <c r="E1281" s="5">
        <v>254</v>
      </c>
    </row>
    <row r="1282" spans="1:6" x14ac:dyDescent="0.25">
      <c r="A1282">
        <v>8</v>
      </c>
      <c r="B1282" s="3" t="s">
        <v>848</v>
      </c>
      <c r="C1282" s="3" t="s">
        <v>4689</v>
      </c>
      <c r="D1282" s="2" t="s">
        <v>3827</v>
      </c>
      <c r="E1282" s="5">
        <v>254</v>
      </c>
    </row>
    <row r="1283" spans="1:6" x14ac:dyDescent="0.25">
      <c r="A1283">
        <v>8</v>
      </c>
      <c r="B1283" s="3" t="s">
        <v>849</v>
      </c>
      <c r="C1283" s="3" t="s">
        <v>4690</v>
      </c>
      <c r="D1283" s="2" t="s">
        <v>3827</v>
      </c>
      <c r="E1283" s="5">
        <v>257</v>
      </c>
      <c r="F1283" t="s">
        <v>3825</v>
      </c>
    </row>
    <row r="1284" spans="1:6" x14ac:dyDescent="0.25">
      <c r="A1284">
        <v>8</v>
      </c>
      <c r="B1284" s="3" t="s">
        <v>850</v>
      </c>
      <c r="C1284" s="3" t="s">
        <v>4691</v>
      </c>
      <c r="D1284" s="2" t="s">
        <v>3827</v>
      </c>
      <c r="E1284" s="5">
        <v>257</v>
      </c>
      <c r="F1284" t="s">
        <v>3825</v>
      </c>
    </row>
    <row r="1285" spans="1:6" x14ac:dyDescent="0.25">
      <c r="A1285">
        <v>8</v>
      </c>
      <c r="B1285" s="3" t="s">
        <v>851</v>
      </c>
      <c r="C1285" s="3" t="s">
        <v>4692</v>
      </c>
      <c r="D1285" s="2" t="s">
        <v>3827</v>
      </c>
      <c r="E1285" s="5">
        <v>247</v>
      </c>
      <c r="F1285" t="s">
        <v>3825</v>
      </c>
    </row>
    <row r="1286" spans="1:6" x14ac:dyDescent="0.25">
      <c r="A1286">
        <v>8</v>
      </c>
      <c r="B1286" s="3" t="s">
        <v>852</v>
      </c>
      <c r="C1286" s="3" t="s">
        <v>4693</v>
      </c>
      <c r="D1286" s="2" t="s">
        <v>3827</v>
      </c>
      <c r="E1286" s="5">
        <v>247</v>
      </c>
      <c r="F1286" t="s">
        <v>3825</v>
      </c>
    </row>
    <row r="1287" spans="1:6" x14ac:dyDescent="0.25">
      <c r="A1287">
        <v>8</v>
      </c>
      <c r="B1287" s="3" t="s">
        <v>853</v>
      </c>
      <c r="C1287" s="3" t="s">
        <v>4694</v>
      </c>
      <c r="D1287" s="2" t="s">
        <v>3827</v>
      </c>
      <c r="E1287" s="5">
        <v>247</v>
      </c>
      <c r="F1287" t="s">
        <v>3825</v>
      </c>
    </row>
    <row r="1288" spans="1:6" x14ac:dyDescent="0.25">
      <c r="A1288">
        <v>8</v>
      </c>
      <c r="B1288" s="3" t="s">
        <v>855</v>
      </c>
      <c r="C1288" s="3" t="s">
        <v>4695</v>
      </c>
      <c r="D1288" s="2" t="s">
        <v>3827</v>
      </c>
      <c r="E1288" s="5">
        <v>247</v>
      </c>
    </row>
    <row r="1289" spans="1:6" x14ac:dyDescent="0.25">
      <c r="A1289">
        <v>8</v>
      </c>
      <c r="B1289" s="3" t="s">
        <v>854</v>
      </c>
      <c r="C1289" s="3" t="s">
        <v>4696</v>
      </c>
      <c r="D1289" s="2" t="s">
        <v>3827</v>
      </c>
      <c r="E1289" s="5">
        <v>260</v>
      </c>
      <c r="F1289" t="s">
        <v>3825</v>
      </c>
    </row>
    <row r="1290" spans="1:6" x14ac:dyDescent="0.25">
      <c r="A1290">
        <v>8</v>
      </c>
      <c r="B1290" s="3" t="s">
        <v>856</v>
      </c>
      <c r="C1290" s="3" t="s">
        <v>4697</v>
      </c>
      <c r="D1290" s="2" t="s">
        <v>3827</v>
      </c>
      <c r="E1290" s="5">
        <v>247</v>
      </c>
    </row>
    <row r="1291" spans="1:6" x14ac:dyDescent="0.25">
      <c r="A1291">
        <v>8</v>
      </c>
      <c r="B1291" s="3" t="s">
        <v>857</v>
      </c>
      <c r="C1291" s="3" t="s">
        <v>4698</v>
      </c>
      <c r="D1291" s="2" t="s">
        <v>3827</v>
      </c>
      <c r="E1291" s="5">
        <v>247</v>
      </c>
    </row>
    <row r="1292" spans="1:6" x14ac:dyDescent="0.25">
      <c r="A1292">
        <v>8</v>
      </c>
      <c r="B1292" s="3" t="s">
        <v>838</v>
      </c>
      <c r="C1292" s="3" t="s">
        <v>4699</v>
      </c>
      <c r="D1292" s="2" t="s">
        <v>3827</v>
      </c>
      <c r="E1292" s="5">
        <v>269</v>
      </c>
      <c r="F1292" t="s">
        <v>3825</v>
      </c>
    </row>
    <row r="1293" spans="1:6" x14ac:dyDescent="0.25">
      <c r="A1293">
        <v>8</v>
      </c>
      <c r="B1293" s="3" t="s">
        <v>839</v>
      </c>
      <c r="C1293" s="3" t="s">
        <v>4700</v>
      </c>
      <c r="D1293" s="2" t="s">
        <v>3827</v>
      </c>
      <c r="E1293" s="5">
        <v>253</v>
      </c>
      <c r="F1293" t="s">
        <v>3825</v>
      </c>
    </row>
    <row r="1294" spans="1:6" x14ac:dyDescent="0.25">
      <c r="A1294">
        <v>8</v>
      </c>
      <c r="B1294" s="3" t="s">
        <v>840</v>
      </c>
      <c r="C1294" s="3" t="s">
        <v>4701</v>
      </c>
      <c r="D1294" s="2" t="s">
        <v>3827</v>
      </c>
      <c r="E1294" s="5">
        <v>248</v>
      </c>
      <c r="F1294" t="s">
        <v>3825</v>
      </c>
    </row>
    <row r="1295" spans="1:6" x14ac:dyDescent="0.25">
      <c r="A1295">
        <v>8</v>
      </c>
      <c r="B1295" s="3" t="s">
        <v>859</v>
      </c>
      <c r="C1295" s="3" t="s">
        <v>4702</v>
      </c>
      <c r="D1295" s="2" t="s">
        <v>3827</v>
      </c>
      <c r="E1295" s="5">
        <v>259</v>
      </c>
      <c r="F1295" t="s">
        <v>3825</v>
      </c>
    </row>
    <row r="1296" spans="1:6" x14ac:dyDescent="0.25">
      <c r="A1296">
        <v>8</v>
      </c>
      <c r="B1296" s="3" t="s">
        <v>860</v>
      </c>
      <c r="C1296" s="3" t="s">
        <v>4703</v>
      </c>
      <c r="D1296" s="2" t="s">
        <v>3827</v>
      </c>
      <c r="E1296" s="5">
        <v>253</v>
      </c>
      <c r="F1296" t="s">
        <v>3825</v>
      </c>
    </row>
    <row r="1297" spans="1:6" x14ac:dyDescent="0.25">
      <c r="A1297">
        <v>8</v>
      </c>
      <c r="B1297" s="3" t="s">
        <v>858</v>
      </c>
      <c r="C1297" s="3" t="s">
        <v>4704</v>
      </c>
      <c r="D1297" s="2" t="s">
        <v>3827</v>
      </c>
      <c r="E1297" s="5">
        <v>260</v>
      </c>
      <c r="F1297" t="s">
        <v>3825</v>
      </c>
    </row>
    <row r="1298" spans="1:6" x14ac:dyDescent="0.25">
      <c r="A1298">
        <v>8</v>
      </c>
      <c r="B1298" s="3" t="s">
        <v>862</v>
      </c>
      <c r="C1298" s="3" t="s">
        <v>4706</v>
      </c>
      <c r="D1298" s="2" t="s">
        <v>3827</v>
      </c>
      <c r="E1298" s="5">
        <v>251</v>
      </c>
    </row>
    <row r="1299" spans="1:6" x14ac:dyDescent="0.25">
      <c r="A1299">
        <v>8</v>
      </c>
      <c r="B1299" s="3" t="s">
        <v>863</v>
      </c>
      <c r="C1299" s="3" t="s">
        <v>4707</v>
      </c>
      <c r="D1299" s="2" t="s">
        <v>3827</v>
      </c>
      <c r="E1299" s="5">
        <v>252</v>
      </c>
      <c r="F1299" t="s">
        <v>3825</v>
      </c>
    </row>
    <row r="1300" spans="1:6" x14ac:dyDescent="0.25">
      <c r="A1300">
        <v>8</v>
      </c>
      <c r="B1300" s="3" t="s">
        <v>864</v>
      </c>
      <c r="C1300" s="3" t="s">
        <v>4708</v>
      </c>
      <c r="D1300" s="2" t="s">
        <v>3827</v>
      </c>
      <c r="E1300" s="5">
        <v>251</v>
      </c>
      <c r="F1300" t="s">
        <v>3825</v>
      </c>
    </row>
    <row r="1301" spans="1:6" x14ac:dyDescent="0.25">
      <c r="A1301">
        <v>8</v>
      </c>
      <c r="B1301" s="3" t="s">
        <v>865</v>
      </c>
      <c r="C1301" s="3" t="s">
        <v>4709</v>
      </c>
      <c r="D1301" s="2" t="s">
        <v>3827</v>
      </c>
      <c r="E1301" s="5">
        <v>251</v>
      </c>
    </row>
    <row r="1302" spans="1:6" x14ac:dyDescent="0.25">
      <c r="A1302">
        <v>8</v>
      </c>
      <c r="B1302" s="3" t="s">
        <v>866</v>
      </c>
      <c r="C1302" s="3" t="s">
        <v>4710</v>
      </c>
      <c r="D1302" s="2" t="s">
        <v>3827</v>
      </c>
      <c r="E1302" s="5">
        <v>251</v>
      </c>
      <c r="F1302" t="s">
        <v>3825</v>
      </c>
    </row>
    <row r="1303" spans="1:6" x14ac:dyDescent="0.25">
      <c r="A1303">
        <v>8</v>
      </c>
      <c r="B1303" s="3" t="s">
        <v>867</v>
      </c>
      <c r="C1303" s="3" t="s">
        <v>4711</v>
      </c>
      <c r="D1303" s="2" t="s">
        <v>3827</v>
      </c>
      <c r="E1303" s="5">
        <v>269</v>
      </c>
      <c r="F1303" t="s">
        <v>3825</v>
      </c>
    </row>
    <row r="1304" spans="1:6" x14ac:dyDescent="0.25">
      <c r="A1304">
        <v>8</v>
      </c>
      <c r="B1304" s="3" t="s">
        <v>869</v>
      </c>
      <c r="C1304" s="3" t="s">
        <v>4712</v>
      </c>
      <c r="D1304" s="2" t="s">
        <v>3827</v>
      </c>
      <c r="E1304" s="5">
        <v>259</v>
      </c>
      <c r="F1304" t="s">
        <v>3825</v>
      </c>
    </row>
    <row r="1305" spans="1:6" x14ac:dyDescent="0.25">
      <c r="A1305">
        <v>8</v>
      </c>
      <c r="B1305" s="3" t="s">
        <v>870</v>
      </c>
      <c r="C1305" s="3" t="s">
        <v>4713</v>
      </c>
      <c r="D1305" s="2" t="s">
        <v>3827</v>
      </c>
      <c r="E1305" s="5">
        <v>258</v>
      </c>
      <c r="F1305" t="s">
        <v>3825</v>
      </c>
    </row>
    <row r="1306" spans="1:6" x14ac:dyDescent="0.25">
      <c r="A1306">
        <v>8</v>
      </c>
      <c r="B1306" s="3" t="s">
        <v>871</v>
      </c>
      <c r="C1306" s="3" t="s">
        <v>4714</v>
      </c>
      <c r="D1306" s="2" t="s">
        <v>3827</v>
      </c>
      <c r="E1306" s="5">
        <v>256</v>
      </c>
      <c r="F1306" t="s">
        <v>3825</v>
      </c>
    </row>
    <row r="1307" spans="1:6" x14ac:dyDescent="0.25">
      <c r="A1307">
        <v>8</v>
      </c>
      <c r="B1307" s="3" t="s">
        <v>868</v>
      </c>
      <c r="C1307" s="3" t="s">
        <v>4715</v>
      </c>
      <c r="D1307" s="2" t="s">
        <v>3827</v>
      </c>
      <c r="E1307" s="5">
        <v>245</v>
      </c>
      <c r="F1307" t="s">
        <v>3825</v>
      </c>
    </row>
    <row r="1308" spans="1:6" x14ac:dyDescent="0.25">
      <c r="A1308">
        <v>8</v>
      </c>
      <c r="B1308" s="3" t="s">
        <v>872</v>
      </c>
      <c r="C1308" s="3" t="s">
        <v>4716</v>
      </c>
      <c r="D1308" s="2" t="s">
        <v>3827</v>
      </c>
      <c r="E1308" s="5">
        <v>247</v>
      </c>
      <c r="F1308" t="s">
        <v>3859</v>
      </c>
    </row>
    <row r="1309" spans="1:6" x14ac:dyDescent="0.25">
      <c r="A1309">
        <v>8</v>
      </c>
      <c r="B1309" s="3" t="s">
        <v>873</v>
      </c>
      <c r="C1309" s="3" t="s">
        <v>4717</v>
      </c>
      <c r="D1309" s="2" t="s">
        <v>3827</v>
      </c>
      <c r="E1309" s="5">
        <v>258</v>
      </c>
    </row>
    <row r="1310" spans="1:6" x14ac:dyDescent="0.25">
      <c r="A1310">
        <v>8</v>
      </c>
      <c r="B1310" s="3" t="s">
        <v>876</v>
      </c>
      <c r="C1310" s="3" t="s">
        <v>4718</v>
      </c>
      <c r="D1310" s="2" t="s">
        <v>3827</v>
      </c>
      <c r="E1310" s="5">
        <v>256</v>
      </c>
      <c r="F1310" t="s">
        <v>3859</v>
      </c>
    </row>
    <row r="1311" spans="1:6" x14ac:dyDescent="0.25">
      <c r="A1311">
        <v>8</v>
      </c>
      <c r="B1311" s="3" t="s">
        <v>874</v>
      </c>
      <c r="C1311" s="3" t="s">
        <v>4719</v>
      </c>
      <c r="D1311" s="2" t="s">
        <v>3827</v>
      </c>
      <c r="E1311" s="5">
        <v>282</v>
      </c>
    </row>
    <row r="1312" spans="1:6" x14ac:dyDescent="0.25">
      <c r="A1312">
        <v>8</v>
      </c>
      <c r="B1312" s="3" t="s">
        <v>875</v>
      </c>
      <c r="C1312" s="3" t="s">
        <v>4720</v>
      </c>
      <c r="D1312" s="2" t="s">
        <v>3827</v>
      </c>
      <c r="E1312" s="5">
        <v>262</v>
      </c>
      <c r="F1312" t="s">
        <v>3825</v>
      </c>
    </row>
    <row r="1313" spans="1:6" x14ac:dyDescent="0.25">
      <c r="A1313">
        <v>8</v>
      </c>
      <c r="B1313" s="3" t="s">
        <v>877</v>
      </c>
      <c r="C1313" s="3" t="s">
        <v>4721</v>
      </c>
      <c r="D1313" s="2" t="s">
        <v>3827</v>
      </c>
      <c r="E1313" s="5">
        <v>270</v>
      </c>
      <c r="F1313" t="s">
        <v>3859</v>
      </c>
    </row>
    <row r="1314" spans="1:6" x14ac:dyDescent="0.25">
      <c r="A1314">
        <v>8</v>
      </c>
      <c r="B1314" s="3" t="s">
        <v>878</v>
      </c>
      <c r="C1314" s="3" t="s">
        <v>4722</v>
      </c>
      <c r="D1314" s="2" t="s">
        <v>3827</v>
      </c>
      <c r="E1314" s="5">
        <v>263</v>
      </c>
      <c r="F1314" t="s">
        <v>3859</v>
      </c>
    </row>
    <row r="1315" spans="1:6" x14ac:dyDescent="0.25">
      <c r="A1315">
        <v>8</v>
      </c>
      <c r="B1315" s="3" t="s">
        <v>880</v>
      </c>
      <c r="C1315" s="3" t="s">
        <v>4723</v>
      </c>
      <c r="D1315" s="2" t="s">
        <v>3827</v>
      </c>
      <c r="E1315" s="5">
        <v>249</v>
      </c>
      <c r="F1315" t="s">
        <v>3859</v>
      </c>
    </row>
    <row r="1316" spans="1:6" x14ac:dyDescent="0.25">
      <c r="A1316">
        <v>8</v>
      </c>
      <c r="B1316" s="3" t="s">
        <v>881</v>
      </c>
      <c r="C1316" s="3" t="s">
        <v>4724</v>
      </c>
      <c r="D1316" s="2" t="s">
        <v>3827</v>
      </c>
      <c r="E1316" s="5">
        <v>238</v>
      </c>
      <c r="F1316" t="s">
        <v>3825</v>
      </c>
    </row>
    <row r="1317" spans="1:6" x14ac:dyDescent="0.25">
      <c r="A1317">
        <v>8</v>
      </c>
      <c r="B1317" s="3" t="s">
        <v>879</v>
      </c>
      <c r="C1317" s="3" t="s">
        <v>4725</v>
      </c>
      <c r="D1317" s="2" t="s">
        <v>3827</v>
      </c>
      <c r="E1317" s="5">
        <v>242</v>
      </c>
      <c r="F1317" t="s">
        <v>3825</v>
      </c>
    </row>
    <row r="1318" spans="1:6" x14ac:dyDescent="0.25">
      <c r="A1318">
        <v>8</v>
      </c>
      <c r="B1318" s="3" t="s">
        <v>882</v>
      </c>
      <c r="C1318" s="3" t="s">
        <v>4726</v>
      </c>
      <c r="D1318" s="2" t="s">
        <v>3827</v>
      </c>
      <c r="E1318" s="5">
        <v>259</v>
      </c>
      <c r="F1318" t="s">
        <v>3825</v>
      </c>
    </row>
    <row r="1319" spans="1:6" x14ac:dyDescent="0.25">
      <c r="A1319">
        <v>8</v>
      </c>
      <c r="B1319" s="3" t="s">
        <v>883</v>
      </c>
      <c r="C1319" s="3" t="s">
        <v>4727</v>
      </c>
      <c r="D1319" s="2" t="s">
        <v>3827</v>
      </c>
      <c r="E1319" s="5">
        <v>239</v>
      </c>
      <c r="F1319" t="s">
        <v>3825</v>
      </c>
    </row>
    <row r="1320" spans="1:6" x14ac:dyDescent="0.25">
      <c r="A1320">
        <v>8</v>
      </c>
      <c r="B1320" s="3" t="s">
        <v>884</v>
      </c>
      <c r="C1320" s="3" t="s">
        <v>4728</v>
      </c>
      <c r="D1320" s="2" t="s">
        <v>3827</v>
      </c>
      <c r="E1320" s="5">
        <v>238</v>
      </c>
    </row>
    <row r="1321" spans="1:6" x14ac:dyDescent="0.25">
      <c r="A1321">
        <v>8</v>
      </c>
      <c r="B1321" s="3" t="s">
        <v>885</v>
      </c>
      <c r="C1321" s="3" t="s">
        <v>4729</v>
      </c>
      <c r="D1321" s="2" t="s">
        <v>3827</v>
      </c>
      <c r="E1321" s="5">
        <v>238</v>
      </c>
      <c r="F1321" t="s">
        <v>3825</v>
      </c>
    </row>
    <row r="1322" spans="1:6" x14ac:dyDescent="0.25">
      <c r="A1322">
        <v>8</v>
      </c>
      <c r="B1322" s="3" t="s">
        <v>886</v>
      </c>
      <c r="C1322" s="3" t="s">
        <v>4730</v>
      </c>
      <c r="D1322" s="2" t="s">
        <v>3827</v>
      </c>
      <c r="E1322" s="5">
        <v>250</v>
      </c>
      <c r="F1322" t="s">
        <v>3825</v>
      </c>
    </row>
    <row r="1323" spans="1:6" x14ac:dyDescent="0.25">
      <c r="A1323">
        <v>8</v>
      </c>
      <c r="B1323" s="3" t="s">
        <v>887</v>
      </c>
      <c r="C1323" s="3" t="s">
        <v>4731</v>
      </c>
      <c r="D1323" s="2" t="s">
        <v>3827</v>
      </c>
      <c r="E1323" s="5">
        <v>249</v>
      </c>
      <c r="F1323" t="s">
        <v>3825</v>
      </c>
    </row>
    <row r="1324" spans="1:6" x14ac:dyDescent="0.25">
      <c r="A1324">
        <v>8</v>
      </c>
      <c r="B1324" s="3" t="s">
        <v>888</v>
      </c>
      <c r="C1324" s="3" t="s">
        <v>4732</v>
      </c>
      <c r="D1324" s="2" t="s">
        <v>3827</v>
      </c>
      <c r="E1324" s="5">
        <v>249</v>
      </c>
    </row>
    <row r="1325" spans="1:6" x14ac:dyDescent="0.25">
      <c r="A1325">
        <v>8</v>
      </c>
      <c r="B1325" s="3" t="s">
        <v>892</v>
      </c>
      <c r="C1325" s="3" t="s">
        <v>4733</v>
      </c>
      <c r="D1325" s="2" t="s">
        <v>3827</v>
      </c>
      <c r="E1325" s="5">
        <v>249</v>
      </c>
      <c r="F1325" t="s">
        <v>3859</v>
      </c>
    </row>
    <row r="1326" spans="1:6" x14ac:dyDescent="0.25">
      <c r="A1326">
        <v>8</v>
      </c>
      <c r="B1326" s="3" t="s">
        <v>893</v>
      </c>
      <c r="C1326" s="3" t="s">
        <v>4734</v>
      </c>
      <c r="D1326" s="2" t="s">
        <v>3827</v>
      </c>
      <c r="E1326" s="5">
        <v>245</v>
      </c>
      <c r="F1326" t="s">
        <v>3859</v>
      </c>
    </row>
    <row r="1327" spans="1:6" x14ac:dyDescent="0.25">
      <c r="A1327">
        <v>8</v>
      </c>
      <c r="B1327" s="3" t="s">
        <v>894</v>
      </c>
      <c r="C1327" s="3" t="s">
        <v>4735</v>
      </c>
      <c r="D1327" s="2" t="s">
        <v>3827</v>
      </c>
      <c r="E1327" s="5">
        <v>257</v>
      </c>
      <c r="F1327" t="s">
        <v>3859</v>
      </c>
    </row>
    <row r="1328" spans="1:6" x14ac:dyDescent="0.25">
      <c r="A1328">
        <v>8</v>
      </c>
      <c r="B1328" s="3" t="s">
        <v>889</v>
      </c>
      <c r="C1328" s="3" t="s">
        <v>4736</v>
      </c>
      <c r="D1328" s="2" t="s">
        <v>3827</v>
      </c>
      <c r="E1328" s="5">
        <v>255</v>
      </c>
      <c r="F1328" t="s">
        <v>3825</v>
      </c>
    </row>
    <row r="1329" spans="1:6" x14ac:dyDescent="0.25">
      <c r="A1329">
        <v>8</v>
      </c>
      <c r="B1329" s="3" t="s">
        <v>890</v>
      </c>
      <c r="C1329" s="3" t="s">
        <v>4737</v>
      </c>
      <c r="D1329" s="2" t="s">
        <v>3827</v>
      </c>
      <c r="E1329" s="5">
        <v>246</v>
      </c>
      <c r="F1329" t="s">
        <v>3825</v>
      </c>
    </row>
    <row r="1330" spans="1:6" x14ac:dyDescent="0.25">
      <c r="A1330">
        <v>8</v>
      </c>
      <c r="B1330" s="3" t="s">
        <v>891</v>
      </c>
      <c r="C1330" s="3" t="s">
        <v>4738</v>
      </c>
      <c r="D1330" s="2" t="s">
        <v>3827</v>
      </c>
      <c r="E1330" s="5">
        <v>246</v>
      </c>
      <c r="F1330" t="s">
        <v>3825</v>
      </c>
    </row>
    <row r="1331" spans="1:6" x14ac:dyDescent="0.25">
      <c r="A1331">
        <v>8</v>
      </c>
      <c r="B1331" s="3" t="s">
        <v>895</v>
      </c>
      <c r="C1331" s="3" t="s">
        <v>4739</v>
      </c>
      <c r="D1331" s="2" t="s">
        <v>3827</v>
      </c>
      <c r="E1331" s="5">
        <v>252</v>
      </c>
      <c r="F1331" t="s">
        <v>3825</v>
      </c>
    </row>
    <row r="1332" spans="1:6" x14ac:dyDescent="0.25">
      <c r="A1332">
        <v>8</v>
      </c>
      <c r="B1332" s="3" t="s">
        <v>896</v>
      </c>
      <c r="C1332" s="3" t="s">
        <v>4740</v>
      </c>
      <c r="D1332" s="2" t="s">
        <v>3827</v>
      </c>
      <c r="E1332" s="5">
        <v>251</v>
      </c>
      <c r="F1332" t="s">
        <v>3825</v>
      </c>
    </row>
    <row r="1333" spans="1:6" x14ac:dyDescent="0.25">
      <c r="A1333">
        <v>8</v>
      </c>
      <c r="B1333" s="3" t="s">
        <v>898</v>
      </c>
      <c r="C1333" s="3" t="s">
        <v>4741</v>
      </c>
      <c r="D1333" s="2" t="s">
        <v>3827</v>
      </c>
      <c r="E1333" s="5">
        <v>268</v>
      </c>
      <c r="F1333" t="s">
        <v>3825</v>
      </c>
    </row>
    <row r="1334" spans="1:6" x14ac:dyDescent="0.25">
      <c r="A1334">
        <v>8</v>
      </c>
      <c r="B1334" s="3" t="s">
        <v>897</v>
      </c>
      <c r="C1334" s="3" t="s">
        <v>4742</v>
      </c>
      <c r="D1334" s="2" t="s">
        <v>3827</v>
      </c>
      <c r="E1334" s="5">
        <v>248</v>
      </c>
      <c r="F1334" t="s">
        <v>3825</v>
      </c>
    </row>
    <row r="1335" spans="1:6" x14ac:dyDescent="0.25">
      <c r="A1335">
        <v>8</v>
      </c>
      <c r="B1335" s="3" t="s">
        <v>899</v>
      </c>
      <c r="C1335" s="3" t="s">
        <v>4743</v>
      </c>
      <c r="D1335" s="2" t="s">
        <v>3827</v>
      </c>
      <c r="E1335" s="5">
        <v>243</v>
      </c>
      <c r="F1335" t="s">
        <v>3825</v>
      </c>
    </row>
    <row r="1336" spans="1:6" x14ac:dyDescent="0.25">
      <c r="A1336">
        <v>8</v>
      </c>
      <c r="B1336" s="3" t="s">
        <v>900</v>
      </c>
      <c r="C1336" s="3" t="s">
        <v>4744</v>
      </c>
      <c r="D1336" s="2" t="s">
        <v>3827</v>
      </c>
      <c r="E1336" s="5">
        <v>242</v>
      </c>
      <c r="F1336" t="s">
        <v>3825</v>
      </c>
    </row>
    <row r="1337" spans="1:6" x14ac:dyDescent="0.25">
      <c r="A1337">
        <v>8</v>
      </c>
      <c r="B1337" s="3" t="s">
        <v>901</v>
      </c>
      <c r="C1337" s="3" t="s">
        <v>4745</v>
      </c>
      <c r="D1337" s="2" t="s">
        <v>3827</v>
      </c>
      <c r="E1337" s="5">
        <v>263</v>
      </c>
      <c r="F1337" t="s">
        <v>3825</v>
      </c>
    </row>
    <row r="1338" spans="1:6" x14ac:dyDescent="0.25">
      <c r="A1338">
        <v>8</v>
      </c>
      <c r="B1338" s="3" t="s">
        <v>902</v>
      </c>
      <c r="C1338" s="3" t="s">
        <v>4746</v>
      </c>
      <c r="D1338" s="2" t="s">
        <v>3827</v>
      </c>
      <c r="E1338" s="5">
        <v>248</v>
      </c>
      <c r="F1338" t="s">
        <v>3825</v>
      </c>
    </row>
    <row r="1339" spans="1:6" x14ac:dyDescent="0.25">
      <c r="A1339">
        <v>8</v>
      </c>
      <c r="B1339" s="3" t="s">
        <v>903</v>
      </c>
      <c r="C1339" s="3" t="s">
        <v>4747</v>
      </c>
      <c r="D1339" s="2" t="s">
        <v>3827</v>
      </c>
      <c r="E1339" s="5">
        <v>255</v>
      </c>
      <c r="F1339" t="s">
        <v>3825</v>
      </c>
    </row>
    <row r="1340" spans="1:6" x14ac:dyDescent="0.25">
      <c r="A1340">
        <v>8</v>
      </c>
      <c r="B1340" s="3" t="s">
        <v>904</v>
      </c>
      <c r="C1340" s="3" t="s">
        <v>4748</v>
      </c>
      <c r="D1340" s="2" t="s">
        <v>3827</v>
      </c>
      <c r="E1340" s="5">
        <v>247</v>
      </c>
      <c r="F1340" t="s">
        <v>3825</v>
      </c>
    </row>
    <row r="1341" spans="1:6" x14ac:dyDescent="0.25">
      <c r="A1341">
        <v>8</v>
      </c>
      <c r="B1341" s="3" t="s">
        <v>905</v>
      </c>
      <c r="C1341" s="3" t="s">
        <v>4749</v>
      </c>
      <c r="D1341" s="2" t="s">
        <v>3827</v>
      </c>
      <c r="E1341" s="5">
        <v>244</v>
      </c>
      <c r="F1341" t="s">
        <v>3825</v>
      </c>
    </row>
    <row r="1342" spans="1:6" x14ac:dyDescent="0.25">
      <c r="A1342">
        <v>8</v>
      </c>
      <c r="B1342" s="3" t="s">
        <v>906</v>
      </c>
      <c r="C1342" s="3" t="s">
        <v>4750</v>
      </c>
      <c r="D1342" s="2" t="s">
        <v>3827</v>
      </c>
      <c r="E1342" s="5">
        <v>260</v>
      </c>
      <c r="F1342" t="s">
        <v>3825</v>
      </c>
    </row>
    <row r="1343" spans="1:6" x14ac:dyDescent="0.25">
      <c r="A1343">
        <v>8</v>
      </c>
      <c r="B1343" s="3" t="s">
        <v>907</v>
      </c>
      <c r="C1343" s="3" t="s">
        <v>4751</v>
      </c>
      <c r="D1343" s="2" t="s">
        <v>3827</v>
      </c>
      <c r="E1343" s="5">
        <v>272</v>
      </c>
      <c r="F1343" t="s">
        <v>3825</v>
      </c>
    </row>
    <row r="1344" spans="1:6" x14ac:dyDescent="0.25">
      <c r="A1344">
        <v>8</v>
      </c>
      <c r="B1344" s="3" t="s">
        <v>908</v>
      </c>
      <c r="C1344" s="3" t="s">
        <v>4752</v>
      </c>
      <c r="D1344" s="2" t="s">
        <v>3827</v>
      </c>
      <c r="E1344" s="5">
        <v>259</v>
      </c>
      <c r="F1344" t="s">
        <v>3825</v>
      </c>
    </row>
    <row r="1345" spans="1:6" x14ac:dyDescent="0.25">
      <c r="A1345">
        <v>8</v>
      </c>
      <c r="B1345" s="3" t="s">
        <v>909</v>
      </c>
      <c r="C1345" s="3" t="s">
        <v>4753</v>
      </c>
      <c r="D1345" s="2" t="s">
        <v>3827</v>
      </c>
      <c r="E1345" s="5">
        <v>251</v>
      </c>
    </row>
    <row r="1346" spans="1:6" x14ac:dyDescent="0.25">
      <c r="A1346">
        <v>8</v>
      </c>
      <c r="B1346" s="3" t="s">
        <v>910</v>
      </c>
      <c r="C1346" s="3" t="s">
        <v>4754</v>
      </c>
      <c r="D1346" s="2" t="s">
        <v>3827</v>
      </c>
      <c r="E1346" s="5">
        <v>243</v>
      </c>
      <c r="F1346" t="s">
        <v>3825</v>
      </c>
    </row>
    <row r="1347" spans="1:6" x14ac:dyDescent="0.25">
      <c r="A1347">
        <v>8</v>
      </c>
      <c r="B1347" s="3" t="s">
        <v>911</v>
      </c>
      <c r="C1347" s="3" t="s">
        <v>4755</v>
      </c>
      <c r="D1347" s="2" t="s">
        <v>3827</v>
      </c>
      <c r="E1347" s="5">
        <v>239</v>
      </c>
      <c r="F1347" t="s">
        <v>3825</v>
      </c>
    </row>
    <row r="1348" spans="1:6" x14ac:dyDescent="0.25">
      <c r="A1348">
        <v>8</v>
      </c>
      <c r="B1348" s="3" t="s">
        <v>912</v>
      </c>
      <c r="C1348" s="3" t="s">
        <v>4756</v>
      </c>
      <c r="D1348" s="2" t="s">
        <v>3827</v>
      </c>
      <c r="E1348" s="5">
        <v>233</v>
      </c>
      <c r="F1348" t="s">
        <v>3825</v>
      </c>
    </row>
    <row r="1349" spans="1:6" x14ac:dyDescent="0.25">
      <c r="A1349">
        <v>8</v>
      </c>
      <c r="B1349" s="3" t="s">
        <v>913</v>
      </c>
      <c r="C1349" s="3" t="s">
        <v>4757</v>
      </c>
      <c r="D1349" s="2" t="s">
        <v>3827</v>
      </c>
      <c r="E1349" s="5">
        <v>239</v>
      </c>
      <c r="F1349" t="s">
        <v>3825</v>
      </c>
    </row>
    <row r="1350" spans="1:6" x14ac:dyDescent="0.25">
      <c r="A1350">
        <v>8</v>
      </c>
      <c r="B1350" s="3" t="s">
        <v>915</v>
      </c>
      <c r="C1350" s="3" t="s">
        <v>4758</v>
      </c>
      <c r="D1350" s="2" t="s">
        <v>3827</v>
      </c>
      <c r="E1350" s="5">
        <v>235</v>
      </c>
      <c r="F1350" t="s">
        <v>3825</v>
      </c>
    </row>
    <row r="1351" spans="1:6" x14ac:dyDescent="0.25">
      <c r="A1351">
        <v>8</v>
      </c>
      <c r="B1351" s="3" t="s">
        <v>914</v>
      </c>
      <c r="C1351" s="3" t="s">
        <v>4759</v>
      </c>
      <c r="D1351" s="2" t="s">
        <v>3827</v>
      </c>
      <c r="E1351" s="5">
        <v>246</v>
      </c>
      <c r="F1351" t="s">
        <v>3825</v>
      </c>
    </row>
    <row r="1352" spans="1:6" x14ac:dyDescent="0.25">
      <c r="A1352">
        <v>8</v>
      </c>
      <c r="B1352" s="3" t="s">
        <v>916</v>
      </c>
      <c r="C1352" s="3" t="s">
        <v>4760</v>
      </c>
      <c r="D1352" s="2" t="s">
        <v>3827</v>
      </c>
      <c r="E1352" s="5">
        <v>251</v>
      </c>
    </row>
    <row r="1353" spans="1:6" x14ac:dyDescent="0.25">
      <c r="A1353">
        <v>8</v>
      </c>
      <c r="B1353" s="3" t="s">
        <v>917</v>
      </c>
      <c r="C1353" s="3" t="s">
        <v>4761</v>
      </c>
      <c r="D1353" s="2" t="s">
        <v>3827</v>
      </c>
      <c r="E1353" s="5">
        <v>248</v>
      </c>
      <c r="F1353" t="s">
        <v>3825</v>
      </c>
    </row>
    <row r="1354" spans="1:6" x14ac:dyDescent="0.25">
      <c r="A1354">
        <v>8</v>
      </c>
      <c r="B1354" s="3" t="s">
        <v>918</v>
      </c>
      <c r="C1354" s="3" t="s">
        <v>4762</v>
      </c>
      <c r="D1354" s="2" t="s">
        <v>3827</v>
      </c>
      <c r="E1354" s="5">
        <v>264</v>
      </c>
      <c r="F1354" t="s">
        <v>3825</v>
      </c>
    </row>
    <row r="1355" spans="1:6" x14ac:dyDescent="0.25">
      <c r="A1355">
        <v>8</v>
      </c>
      <c r="B1355" s="3" t="s">
        <v>919</v>
      </c>
      <c r="C1355" s="3" t="s">
        <v>4763</v>
      </c>
      <c r="D1355" s="2" t="s">
        <v>3827</v>
      </c>
      <c r="E1355" s="5">
        <v>237</v>
      </c>
      <c r="F1355" t="s">
        <v>3825</v>
      </c>
    </row>
    <row r="1356" spans="1:6" x14ac:dyDescent="0.25">
      <c r="A1356">
        <v>8</v>
      </c>
      <c r="B1356" s="3" t="s">
        <v>920</v>
      </c>
      <c r="C1356" s="3" t="s">
        <v>4764</v>
      </c>
      <c r="D1356" s="2" t="s">
        <v>3827</v>
      </c>
      <c r="E1356" s="5">
        <v>251</v>
      </c>
      <c r="F1356" t="s">
        <v>3825</v>
      </c>
    </row>
    <row r="1357" spans="1:6" x14ac:dyDescent="0.25">
      <c r="A1357">
        <v>8</v>
      </c>
      <c r="B1357" s="3" t="s">
        <v>921</v>
      </c>
      <c r="C1357" s="3" t="s">
        <v>4765</v>
      </c>
      <c r="D1357" s="2" t="s">
        <v>3827</v>
      </c>
      <c r="E1357" s="5">
        <v>254</v>
      </c>
      <c r="F1357" t="s">
        <v>3825</v>
      </c>
    </row>
    <row r="1358" spans="1:6" x14ac:dyDescent="0.25">
      <c r="A1358">
        <v>8</v>
      </c>
      <c r="B1358" s="3" t="s">
        <v>922</v>
      </c>
      <c r="C1358" s="3" t="s">
        <v>4766</v>
      </c>
      <c r="D1358" s="2" t="s">
        <v>3827</v>
      </c>
      <c r="E1358" s="5">
        <v>241</v>
      </c>
    </row>
    <row r="1359" spans="1:6" x14ac:dyDescent="0.25">
      <c r="A1359">
        <v>8</v>
      </c>
      <c r="B1359" s="3" t="s">
        <v>923</v>
      </c>
      <c r="C1359" s="3" t="s">
        <v>4767</v>
      </c>
      <c r="D1359" s="2" t="s">
        <v>3827</v>
      </c>
      <c r="E1359" s="5">
        <v>241</v>
      </c>
    </row>
    <row r="1360" spans="1:6" x14ac:dyDescent="0.25">
      <c r="A1360">
        <v>8</v>
      </c>
      <c r="B1360" s="3" t="s">
        <v>924</v>
      </c>
      <c r="C1360" s="3" t="s">
        <v>4768</v>
      </c>
      <c r="D1360" s="2" t="s">
        <v>3827</v>
      </c>
      <c r="E1360" s="5">
        <v>263</v>
      </c>
      <c r="F1360" t="s">
        <v>3825</v>
      </c>
    </row>
    <row r="1361" spans="1:6" x14ac:dyDescent="0.25">
      <c r="A1361">
        <v>8</v>
      </c>
      <c r="B1361" s="3" t="s">
        <v>925</v>
      </c>
      <c r="C1361" s="3" t="s">
        <v>4769</v>
      </c>
      <c r="D1361" s="2" t="s">
        <v>3827</v>
      </c>
      <c r="E1361" s="5">
        <v>249</v>
      </c>
      <c r="F1361" t="s">
        <v>3825</v>
      </c>
    </row>
    <row r="1362" spans="1:6" x14ac:dyDescent="0.25">
      <c r="A1362">
        <v>8</v>
      </c>
      <c r="B1362" s="3" t="s">
        <v>926</v>
      </c>
      <c r="C1362" s="3" t="s">
        <v>4770</v>
      </c>
      <c r="D1362" s="2" t="s">
        <v>3827</v>
      </c>
      <c r="E1362" s="5">
        <v>247</v>
      </c>
      <c r="F1362" t="s">
        <v>3859</v>
      </c>
    </row>
    <row r="1363" spans="1:6" x14ac:dyDescent="0.25">
      <c r="A1363">
        <v>8</v>
      </c>
      <c r="B1363" s="3" t="s">
        <v>927</v>
      </c>
      <c r="C1363" s="3" t="s">
        <v>4771</v>
      </c>
      <c r="D1363" s="2" t="s">
        <v>3827</v>
      </c>
      <c r="E1363" s="5">
        <v>252</v>
      </c>
    </row>
    <row r="1364" spans="1:6" x14ac:dyDescent="0.25">
      <c r="A1364">
        <v>8</v>
      </c>
      <c r="B1364" s="3" t="s">
        <v>928</v>
      </c>
      <c r="C1364" s="3" t="s">
        <v>4772</v>
      </c>
      <c r="D1364" s="2" t="s">
        <v>3827</v>
      </c>
      <c r="E1364" s="5">
        <v>253</v>
      </c>
      <c r="F1364" t="s">
        <v>3825</v>
      </c>
    </row>
    <row r="1365" spans="1:6" x14ac:dyDescent="0.25">
      <c r="A1365">
        <v>8</v>
      </c>
      <c r="B1365" s="3" t="s">
        <v>929</v>
      </c>
      <c r="C1365" s="3" t="s">
        <v>4773</v>
      </c>
      <c r="D1365" s="2" t="s">
        <v>3827</v>
      </c>
      <c r="E1365" s="5">
        <v>234</v>
      </c>
      <c r="F1365" t="s">
        <v>3825</v>
      </c>
    </row>
    <row r="1366" spans="1:6" x14ac:dyDescent="0.25">
      <c r="A1366">
        <v>8</v>
      </c>
      <c r="B1366" s="3" t="s">
        <v>930</v>
      </c>
      <c r="C1366" s="3" t="s">
        <v>4774</v>
      </c>
      <c r="D1366" s="2" t="s">
        <v>3827</v>
      </c>
      <c r="E1366" s="5">
        <v>372</v>
      </c>
      <c r="F1366" t="s">
        <v>3825</v>
      </c>
    </row>
    <row r="1367" spans="1:6" x14ac:dyDescent="0.25">
      <c r="A1367">
        <v>8</v>
      </c>
      <c r="B1367" s="3" t="s">
        <v>931</v>
      </c>
      <c r="C1367" s="3" t="s">
        <v>4775</v>
      </c>
      <c r="D1367" s="2" t="s">
        <v>3827</v>
      </c>
      <c r="E1367" s="5">
        <v>267</v>
      </c>
      <c r="F1367" t="s">
        <v>3859</v>
      </c>
    </row>
    <row r="1368" spans="1:6" x14ac:dyDescent="0.25">
      <c r="A1368">
        <v>8</v>
      </c>
      <c r="B1368" s="3" t="s">
        <v>932</v>
      </c>
      <c r="C1368" s="3" t="s">
        <v>4776</v>
      </c>
      <c r="D1368" s="2" t="s">
        <v>3827</v>
      </c>
      <c r="E1368" s="5">
        <v>247</v>
      </c>
      <c r="F1368" t="s">
        <v>3825</v>
      </c>
    </row>
    <row r="1369" spans="1:6" x14ac:dyDescent="0.25">
      <c r="A1369">
        <v>8</v>
      </c>
      <c r="B1369" s="3" t="s">
        <v>935</v>
      </c>
      <c r="C1369" s="3" t="s">
        <v>4777</v>
      </c>
      <c r="D1369" s="2" t="s">
        <v>3827</v>
      </c>
      <c r="E1369" s="5">
        <v>237</v>
      </c>
      <c r="F1369" t="s">
        <v>3859</v>
      </c>
    </row>
    <row r="1370" spans="1:6" x14ac:dyDescent="0.25">
      <c r="A1370">
        <v>8</v>
      </c>
      <c r="B1370" s="3" t="s">
        <v>933</v>
      </c>
      <c r="C1370" s="3" t="s">
        <v>4778</v>
      </c>
      <c r="D1370" s="2" t="s">
        <v>3827</v>
      </c>
      <c r="E1370" s="5">
        <v>265</v>
      </c>
      <c r="F1370" t="s">
        <v>3859</v>
      </c>
    </row>
    <row r="1371" spans="1:6" x14ac:dyDescent="0.25">
      <c r="A1371">
        <v>8</v>
      </c>
      <c r="B1371" s="3" t="s">
        <v>934</v>
      </c>
      <c r="C1371" s="3" t="s">
        <v>4779</v>
      </c>
      <c r="D1371" s="2" t="s">
        <v>3827</v>
      </c>
      <c r="E1371" s="5">
        <v>264</v>
      </c>
      <c r="F1371" t="s">
        <v>3825</v>
      </c>
    </row>
    <row r="1372" spans="1:6" x14ac:dyDescent="0.25">
      <c r="A1372">
        <v>8</v>
      </c>
      <c r="B1372" s="3" t="s">
        <v>936</v>
      </c>
      <c r="C1372" s="3" t="s">
        <v>4780</v>
      </c>
      <c r="D1372" s="2" t="s">
        <v>3827</v>
      </c>
      <c r="E1372" s="5">
        <v>275</v>
      </c>
    </row>
    <row r="1373" spans="1:6" x14ac:dyDescent="0.25">
      <c r="A1373">
        <v>8</v>
      </c>
      <c r="B1373" s="3" t="s">
        <v>937</v>
      </c>
      <c r="C1373" s="3" t="s">
        <v>4781</v>
      </c>
      <c r="D1373" s="2" t="s">
        <v>3827</v>
      </c>
      <c r="E1373" s="5">
        <v>245</v>
      </c>
      <c r="F1373" t="s">
        <v>3825</v>
      </c>
    </row>
    <row r="1374" spans="1:6" x14ac:dyDescent="0.25">
      <c r="A1374">
        <v>8</v>
      </c>
      <c r="B1374" s="3" t="s">
        <v>938</v>
      </c>
      <c r="C1374" s="3" t="s">
        <v>4782</v>
      </c>
      <c r="D1374" s="2" t="s">
        <v>4783</v>
      </c>
      <c r="E1374" s="5">
        <v>245</v>
      </c>
      <c r="F1374" t="s">
        <v>3825</v>
      </c>
    </row>
    <row r="1375" spans="1:6" x14ac:dyDescent="0.25">
      <c r="A1375">
        <v>8</v>
      </c>
      <c r="B1375" s="3" t="s">
        <v>942</v>
      </c>
      <c r="C1375" s="3" t="s">
        <v>4784</v>
      </c>
      <c r="D1375" s="2" t="s">
        <v>3827</v>
      </c>
      <c r="E1375" s="5">
        <v>248</v>
      </c>
      <c r="F1375" t="s">
        <v>3825</v>
      </c>
    </row>
    <row r="1376" spans="1:6" x14ac:dyDescent="0.25">
      <c r="A1376">
        <v>8</v>
      </c>
      <c r="B1376" s="3" t="s">
        <v>943</v>
      </c>
      <c r="C1376" s="3" t="s">
        <v>4785</v>
      </c>
      <c r="D1376" s="2" t="s">
        <v>3827</v>
      </c>
      <c r="E1376" s="5">
        <v>249</v>
      </c>
      <c r="F1376" t="s">
        <v>3825</v>
      </c>
    </row>
    <row r="1377" spans="1:6" x14ac:dyDescent="0.25">
      <c r="A1377">
        <v>8</v>
      </c>
      <c r="B1377" s="3" t="s">
        <v>944</v>
      </c>
      <c r="C1377" s="3" t="s">
        <v>4786</v>
      </c>
      <c r="D1377" s="2" t="s">
        <v>3827</v>
      </c>
      <c r="E1377" s="5">
        <v>249</v>
      </c>
      <c r="F1377" t="s">
        <v>3825</v>
      </c>
    </row>
    <row r="1378" spans="1:6" x14ac:dyDescent="0.25">
      <c r="A1378">
        <v>8</v>
      </c>
      <c r="B1378" s="3" t="s">
        <v>939</v>
      </c>
      <c r="C1378" s="3" t="s">
        <v>4787</v>
      </c>
      <c r="D1378" s="2" t="s">
        <v>3827</v>
      </c>
      <c r="E1378" s="5">
        <v>246</v>
      </c>
      <c r="F1378" t="s">
        <v>3859</v>
      </c>
    </row>
    <row r="1379" spans="1:6" x14ac:dyDescent="0.25">
      <c r="A1379">
        <v>8</v>
      </c>
      <c r="B1379" s="3" t="s">
        <v>940</v>
      </c>
      <c r="C1379" s="3" t="s">
        <v>4788</v>
      </c>
      <c r="D1379" s="2" t="s">
        <v>3827</v>
      </c>
      <c r="E1379" s="5">
        <v>263</v>
      </c>
    </row>
    <row r="1380" spans="1:6" x14ac:dyDescent="0.25">
      <c r="A1380">
        <v>8</v>
      </c>
      <c r="B1380" s="3" t="s">
        <v>941</v>
      </c>
      <c r="C1380" s="3" t="s">
        <v>4789</v>
      </c>
      <c r="D1380" s="2" t="s">
        <v>3827</v>
      </c>
      <c r="E1380" s="5">
        <v>261</v>
      </c>
      <c r="F1380" t="s">
        <v>3825</v>
      </c>
    </row>
    <row r="1381" spans="1:6" x14ac:dyDescent="0.25">
      <c r="A1381">
        <v>8</v>
      </c>
      <c r="B1381" s="3" t="s">
        <v>945</v>
      </c>
      <c r="C1381" s="3" t="s">
        <v>4790</v>
      </c>
      <c r="D1381" s="2" t="s">
        <v>3827</v>
      </c>
      <c r="E1381" s="5">
        <v>254</v>
      </c>
      <c r="F1381" t="s">
        <v>3825</v>
      </c>
    </row>
    <row r="1382" spans="1:6" x14ac:dyDescent="0.25">
      <c r="A1382">
        <v>8</v>
      </c>
      <c r="B1382" s="3" t="s">
        <v>948</v>
      </c>
      <c r="C1382" s="3" t="s">
        <v>4791</v>
      </c>
      <c r="D1382" s="2" t="s">
        <v>3827</v>
      </c>
      <c r="E1382" s="5">
        <v>240</v>
      </c>
      <c r="F1382" t="s">
        <v>3825</v>
      </c>
    </row>
    <row r="1383" spans="1:6" x14ac:dyDescent="0.25">
      <c r="A1383">
        <v>8</v>
      </c>
      <c r="B1383" s="3" t="s">
        <v>946</v>
      </c>
      <c r="C1383" s="3" t="s">
        <v>4792</v>
      </c>
      <c r="D1383" s="2" t="s">
        <v>3827</v>
      </c>
      <c r="E1383" s="5">
        <v>253</v>
      </c>
      <c r="F1383" t="s">
        <v>3825</v>
      </c>
    </row>
    <row r="1384" spans="1:6" x14ac:dyDescent="0.25">
      <c r="A1384">
        <v>8</v>
      </c>
      <c r="B1384" s="3" t="s">
        <v>947</v>
      </c>
      <c r="C1384" s="3" t="s">
        <v>4793</v>
      </c>
      <c r="D1384" s="2" t="s">
        <v>3827</v>
      </c>
      <c r="E1384" s="5">
        <v>238</v>
      </c>
      <c r="F1384" t="s">
        <v>3859</v>
      </c>
    </row>
    <row r="1385" spans="1:6" x14ac:dyDescent="0.25">
      <c r="A1385">
        <v>8</v>
      </c>
      <c r="B1385" s="3" t="s">
        <v>949</v>
      </c>
      <c r="C1385" s="3" t="s">
        <v>4794</v>
      </c>
      <c r="D1385" s="2" t="s">
        <v>3827</v>
      </c>
      <c r="E1385" s="5">
        <v>245</v>
      </c>
    </row>
    <row r="1386" spans="1:6" x14ac:dyDescent="0.25">
      <c r="A1386">
        <v>8</v>
      </c>
      <c r="B1386" s="3" t="s">
        <v>950</v>
      </c>
      <c r="C1386" s="3" t="s">
        <v>4795</v>
      </c>
      <c r="D1386" s="2" t="s">
        <v>3827</v>
      </c>
      <c r="E1386" s="5">
        <v>245</v>
      </c>
      <c r="F1386" t="s">
        <v>3825</v>
      </c>
    </row>
    <row r="1387" spans="1:6" x14ac:dyDescent="0.25">
      <c r="A1387">
        <v>8</v>
      </c>
      <c r="B1387" s="3" t="s">
        <v>951</v>
      </c>
      <c r="C1387" s="3" t="s">
        <v>4796</v>
      </c>
      <c r="D1387" s="2" t="s">
        <v>3827</v>
      </c>
      <c r="E1387" s="5">
        <v>245</v>
      </c>
      <c r="F1387" t="s">
        <v>3825</v>
      </c>
    </row>
    <row r="1388" spans="1:6" x14ac:dyDescent="0.25">
      <c r="A1388">
        <v>8</v>
      </c>
      <c r="B1388" s="3" t="s">
        <v>952</v>
      </c>
      <c r="C1388" s="3" t="s">
        <v>4797</v>
      </c>
      <c r="D1388" s="2" t="s">
        <v>3827</v>
      </c>
      <c r="E1388" s="5">
        <v>247</v>
      </c>
      <c r="F1388" t="s">
        <v>3825</v>
      </c>
    </row>
    <row r="1389" spans="1:6" x14ac:dyDescent="0.25">
      <c r="A1389">
        <v>8</v>
      </c>
      <c r="B1389" s="3" t="s">
        <v>953</v>
      </c>
      <c r="C1389" s="3" t="s">
        <v>4798</v>
      </c>
      <c r="D1389" s="2" t="s">
        <v>3827</v>
      </c>
      <c r="E1389" s="5">
        <v>245</v>
      </c>
      <c r="F1389" t="s">
        <v>3825</v>
      </c>
    </row>
    <row r="1390" spans="1:6" x14ac:dyDescent="0.25">
      <c r="A1390">
        <v>8</v>
      </c>
      <c r="B1390" s="3" t="s">
        <v>954</v>
      </c>
      <c r="C1390" s="3" t="s">
        <v>4799</v>
      </c>
      <c r="D1390" s="2" t="s">
        <v>3827</v>
      </c>
      <c r="E1390" s="5">
        <v>255</v>
      </c>
      <c r="F1390" t="s">
        <v>3859</v>
      </c>
    </row>
    <row r="1391" spans="1:6" x14ac:dyDescent="0.25">
      <c r="A1391">
        <v>8</v>
      </c>
      <c r="B1391" s="3" t="s">
        <v>956</v>
      </c>
      <c r="C1391" s="3" t="s">
        <v>4800</v>
      </c>
      <c r="D1391" s="2" t="s">
        <v>3827</v>
      </c>
      <c r="E1391" s="5">
        <v>246</v>
      </c>
      <c r="F1391" t="s">
        <v>3825</v>
      </c>
    </row>
    <row r="1392" spans="1:6" x14ac:dyDescent="0.25">
      <c r="A1392">
        <v>8</v>
      </c>
      <c r="B1392" s="3" t="s">
        <v>955</v>
      </c>
      <c r="C1392" s="3" t="s">
        <v>4801</v>
      </c>
      <c r="D1392" s="2" t="s">
        <v>3827</v>
      </c>
      <c r="E1392" s="5">
        <v>247</v>
      </c>
    </row>
    <row r="1393" spans="1:6" x14ac:dyDescent="0.25">
      <c r="A1393">
        <v>8</v>
      </c>
      <c r="B1393" s="3" t="s">
        <v>957</v>
      </c>
      <c r="C1393" s="3" t="s">
        <v>4802</v>
      </c>
      <c r="D1393" s="2" t="s">
        <v>3827</v>
      </c>
      <c r="E1393" s="5">
        <v>245</v>
      </c>
      <c r="F1393" t="s">
        <v>3825</v>
      </c>
    </row>
    <row r="1394" spans="1:6" x14ac:dyDescent="0.25">
      <c r="A1394">
        <v>8</v>
      </c>
      <c r="B1394" s="3" t="s">
        <v>958</v>
      </c>
      <c r="C1394" s="3" t="s">
        <v>4803</v>
      </c>
      <c r="D1394" s="2" t="s">
        <v>3827</v>
      </c>
      <c r="E1394" s="5">
        <v>246</v>
      </c>
      <c r="F1394" t="s">
        <v>3825</v>
      </c>
    </row>
    <row r="1395" spans="1:6" x14ac:dyDescent="0.25">
      <c r="A1395">
        <v>8</v>
      </c>
      <c r="B1395" s="3" t="s">
        <v>959</v>
      </c>
      <c r="C1395" s="3" t="s">
        <v>4804</v>
      </c>
      <c r="D1395" s="2" t="s">
        <v>3827</v>
      </c>
      <c r="E1395" s="5">
        <v>244</v>
      </c>
    </row>
    <row r="1396" spans="1:6" x14ac:dyDescent="0.25">
      <c r="A1396">
        <v>8</v>
      </c>
      <c r="B1396" s="3" t="s">
        <v>960</v>
      </c>
      <c r="C1396" s="3" t="s">
        <v>4805</v>
      </c>
      <c r="D1396" s="2" t="s">
        <v>3827</v>
      </c>
      <c r="E1396" s="5">
        <v>218</v>
      </c>
      <c r="F1396" t="s">
        <v>3825</v>
      </c>
    </row>
    <row r="1397" spans="1:6" x14ac:dyDescent="0.25">
      <c r="A1397">
        <v>8</v>
      </c>
      <c r="B1397" s="3" t="s">
        <v>961</v>
      </c>
      <c r="C1397" s="3" t="s">
        <v>4806</v>
      </c>
      <c r="D1397" s="2" t="s">
        <v>3827</v>
      </c>
      <c r="E1397" s="5">
        <v>243</v>
      </c>
    </row>
    <row r="1398" spans="1:6" x14ac:dyDescent="0.25">
      <c r="A1398">
        <v>8</v>
      </c>
      <c r="B1398" s="3" t="s">
        <v>962</v>
      </c>
      <c r="C1398" s="3" t="s">
        <v>4807</v>
      </c>
      <c r="D1398" s="2" t="s">
        <v>3827</v>
      </c>
      <c r="E1398" s="5">
        <v>244</v>
      </c>
    </row>
    <row r="1399" spans="1:6" x14ac:dyDescent="0.25">
      <c r="A1399">
        <v>8</v>
      </c>
      <c r="B1399" s="3" t="s">
        <v>963</v>
      </c>
      <c r="C1399" s="3" t="s">
        <v>4808</v>
      </c>
      <c r="D1399" s="2" t="s">
        <v>3827</v>
      </c>
      <c r="E1399" s="5">
        <v>244</v>
      </c>
    </row>
    <row r="1400" spans="1:6" x14ac:dyDescent="0.25">
      <c r="A1400">
        <v>8</v>
      </c>
      <c r="B1400" s="3" t="s">
        <v>964</v>
      </c>
      <c r="C1400" s="3" t="s">
        <v>4809</v>
      </c>
      <c r="D1400" s="2" t="s">
        <v>3827</v>
      </c>
      <c r="E1400" s="5">
        <v>263</v>
      </c>
      <c r="F1400" t="s">
        <v>3825</v>
      </c>
    </row>
    <row r="1401" spans="1:6" x14ac:dyDescent="0.25">
      <c r="A1401">
        <v>8</v>
      </c>
      <c r="B1401" s="3" t="s">
        <v>965</v>
      </c>
      <c r="C1401" s="3" t="s">
        <v>4810</v>
      </c>
      <c r="D1401" s="2" t="s">
        <v>3827</v>
      </c>
      <c r="E1401" s="5">
        <v>261</v>
      </c>
      <c r="F1401" t="s">
        <v>3825</v>
      </c>
    </row>
    <row r="1402" spans="1:6" x14ac:dyDescent="0.25">
      <c r="A1402">
        <v>8</v>
      </c>
      <c r="B1402" s="3" t="s">
        <v>969</v>
      </c>
      <c r="C1402" s="3" t="s">
        <v>4811</v>
      </c>
      <c r="D1402" s="2" t="s">
        <v>3827</v>
      </c>
      <c r="E1402" s="5">
        <v>256</v>
      </c>
      <c r="F1402" t="s">
        <v>3825</v>
      </c>
    </row>
    <row r="1403" spans="1:6" x14ac:dyDescent="0.25">
      <c r="A1403">
        <v>8</v>
      </c>
      <c r="B1403" s="3" t="s">
        <v>970</v>
      </c>
      <c r="C1403" s="3" t="s">
        <v>4812</v>
      </c>
      <c r="D1403" s="2" t="s">
        <v>3827</v>
      </c>
      <c r="E1403" s="5">
        <v>255</v>
      </c>
      <c r="F1403" t="s">
        <v>3825</v>
      </c>
    </row>
    <row r="1404" spans="1:6" x14ac:dyDescent="0.25">
      <c r="A1404">
        <v>8</v>
      </c>
      <c r="B1404" s="3" t="s">
        <v>968</v>
      </c>
      <c r="C1404" s="3" t="s">
        <v>4813</v>
      </c>
      <c r="D1404" s="2" t="s">
        <v>3827</v>
      </c>
      <c r="E1404" s="5">
        <v>249</v>
      </c>
      <c r="F1404" t="s">
        <v>3825</v>
      </c>
    </row>
    <row r="1405" spans="1:6" x14ac:dyDescent="0.25">
      <c r="A1405">
        <v>8</v>
      </c>
      <c r="B1405" s="3" t="s">
        <v>966</v>
      </c>
      <c r="C1405" s="3" t="s">
        <v>4814</v>
      </c>
      <c r="D1405" s="2" t="s">
        <v>3827</v>
      </c>
      <c r="E1405" s="5">
        <v>246</v>
      </c>
      <c r="F1405" t="s">
        <v>3859</v>
      </c>
    </row>
    <row r="1406" spans="1:6" x14ac:dyDescent="0.25">
      <c r="A1406">
        <v>8</v>
      </c>
      <c r="B1406" s="3" t="s">
        <v>967</v>
      </c>
      <c r="C1406" s="3" t="s">
        <v>4815</v>
      </c>
      <c r="D1406" s="2" t="s">
        <v>3827</v>
      </c>
      <c r="E1406" s="5">
        <v>260</v>
      </c>
      <c r="F1406" t="s">
        <v>3825</v>
      </c>
    </row>
    <row r="1407" spans="1:6" x14ac:dyDescent="0.25">
      <c r="A1407">
        <v>8</v>
      </c>
      <c r="B1407" s="3" t="s">
        <v>971</v>
      </c>
      <c r="C1407" s="3" t="s">
        <v>4816</v>
      </c>
      <c r="D1407" s="2" t="s">
        <v>3827</v>
      </c>
      <c r="E1407" s="5">
        <v>250</v>
      </c>
      <c r="F1407" t="s">
        <v>3859</v>
      </c>
    </row>
    <row r="1408" spans="1:6" x14ac:dyDescent="0.25">
      <c r="A1408">
        <v>8</v>
      </c>
      <c r="B1408" s="3" t="s">
        <v>972</v>
      </c>
      <c r="C1408" s="3" t="s">
        <v>4817</v>
      </c>
      <c r="D1408" s="2" t="s">
        <v>3827</v>
      </c>
      <c r="E1408" s="5">
        <v>248</v>
      </c>
      <c r="F1408" t="s">
        <v>3825</v>
      </c>
    </row>
    <row r="1409" spans="1:6" x14ac:dyDescent="0.25">
      <c r="A1409">
        <v>8</v>
      </c>
      <c r="B1409" s="3" t="s">
        <v>975</v>
      </c>
      <c r="C1409" s="3" t="s">
        <v>4818</v>
      </c>
      <c r="D1409" s="2" t="s">
        <v>3827</v>
      </c>
      <c r="E1409" s="5">
        <v>248</v>
      </c>
      <c r="F1409" t="s">
        <v>3859</v>
      </c>
    </row>
    <row r="1410" spans="1:6" x14ac:dyDescent="0.25">
      <c r="A1410">
        <v>8</v>
      </c>
      <c r="B1410" s="3" t="s">
        <v>973</v>
      </c>
      <c r="C1410" s="3" t="s">
        <v>4819</v>
      </c>
      <c r="D1410" s="2" t="s">
        <v>3827</v>
      </c>
      <c r="E1410" s="5">
        <v>245</v>
      </c>
      <c r="F1410" t="s">
        <v>3825</v>
      </c>
    </row>
    <row r="1411" spans="1:6" x14ac:dyDescent="0.25">
      <c r="A1411">
        <v>8</v>
      </c>
      <c r="B1411" s="3" t="s">
        <v>974</v>
      </c>
      <c r="C1411" s="3" t="s">
        <v>4820</v>
      </c>
      <c r="D1411" s="2" t="s">
        <v>3827</v>
      </c>
      <c r="E1411" s="5">
        <v>255</v>
      </c>
      <c r="F1411" t="s">
        <v>3825</v>
      </c>
    </row>
    <row r="1412" spans="1:6" x14ac:dyDescent="0.25">
      <c r="A1412">
        <v>8</v>
      </c>
      <c r="B1412" s="3" t="s">
        <v>976</v>
      </c>
      <c r="C1412" s="3" t="s">
        <v>4821</v>
      </c>
      <c r="D1412" s="2" t="s">
        <v>3827</v>
      </c>
      <c r="E1412" s="5">
        <v>266</v>
      </c>
      <c r="F1412" t="s">
        <v>3825</v>
      </c>
    </row>
    <row r="1413" spans="1:6" x14ac:dyDescent="0.25">
      <c r="A1413">
        <v>8</v>
      </c>
      <c r="B1413" s="3" t="s">
        <v>977</v>
      </c>
      <c r="C1413" s="3" t="s">
        <v>4822</v>
      </c>
      <c r="D1413" s="2" t="s">
        <v>3827</v>
      </c>
      <c r="E1413" s="5">
        <v>260</v>
      </c>
      <c r="F1413" t="s">
        <v>3825</v>
      </c>
    </row>
    <row r="1414" spans="1:6" x14ac:dyDescent="0.25">
      <c r="A1414">
        <v>8</v>
      </c>
      <c r="B1414" s="3" t="s">
        <v>978</v>
      </c>
      <c r="C1414" s="3" t="s">
        <v>4823</v>
      </c>
      <c r="D1414" s="2" t="s">
        <v>3827</v>
      </c>
      <c r="E1414" s="5">
        <v>248</v>
      </c>
      <c r="F1414" t="s">
        <v>3825</v>
      </c>
    </row>
    <row r="1415" spans="1:6" x14ac:dyDescent="0.25">
      <c r="A1415">
        <v>8</v>
      </c>
      <c r="B1415" s="3" t="s">
        <v>979</v>
      </c>
      <c r="C1415" s="3" t="s">
        <v>4824</v>
      </c>
      <c r="D1415" s="2" t="s">
        <v>3827</v>
      </c>
      <c r="E1415" s="5">
        <v>246</v>
      </c>
      <c r="F1415" t="s">
        <v>3825</v>
      </c>
    </row>
    <row r="1416" spans="1:6" x14ac:dyDescent="0.25">
      <c r="A1416">
        <v>8</v>
      </c>
      <c r="B1416" s="3" t="s">
        <v>980</v>
      </c>
      <c r="C1416" s="3" t="s">
        <v>4825</v>
      </c>
      <c r="D1416" s="2" t="s">
        <v>3827</v>
      </c>
      <c r="E1416" s="5">
        <v>238</v>
      </c>
      <c r="F1416" t="s">
        <v>3825</v>
      </c>
    </row>
    <row r="1417" spans="1:6" x14ac:dyDescent="0.25">
      <c r="A1417">
        <v>8</v>
      </c>
      <c r="B1417" s="3" t="s">
        <v>981</v>
      </c>
      <c r="C1417" s="3" t="s">
        <v>4826</v>
      </c>
      <c r="D1417" s="2" t="s">
        <v>3827</v>
      </c>
      <c r="E1417" s="5">
        <v>262</v>
      </c>
    </row>
    <row r="1418" spans="1:6" x14ac:dyDescent="0.25">
      <c r="A1418">
        <v>8</v>
      </c>
      <c r="B1418" s="3" t="s">
        <v>982</v>
      </c>
      <c r="C1418" s="3" t="s">
        <v>4827</v>
      </c>
      <c r="D1418" s="2" t="s">
        <v>3827</v>
      </c>
      <c r="E1418" s="5">
        <v>259</v>
      </c>
    </row>
    <row r="1419" spans="1:6" x14ac:dyDescent="0.25">
      <c r="A1419">
        <v>8</v>
      </c>
      <c r="B1419" s="3" t="s">
        <v>983</v>
      </c>
      <c r="C1419" s="3" t="s">
        <v>4828</v>
      </c>
      <c r="D1419" s="2" t="s">
        <v>3827</v>
      </c>
      <c r="E1419" s="5">
        <v>260</v>
      </c>
      <c r="F1419" t="s">
        <v>3825</v>
      </c>
    </row>
    <row r="1420" spans="1:6" x14ac:dyDescent="0.25">
      <c r="A1420">
        <v>8</v>
      </c>
      <c r="B1420" s="3" t="s">
        <v>984</v>
      </c>
      <c r="C1420" s="3" t="s">
        <v>4829</v>
      </c>
      <c r="D1420" s="2" t="s">
        <v>3827</v>
      </c>
      <c r="E1420" s="5">
        <v>267</v>
      </c>
      <c r="F1420" t="s">
        <v>3825</v>
      </c>
    </row>
    <row r="1421" spans="1:6" x14ac:dyDescent="0.25">
      <c r="A1421">
        <v>8</v>
      </c>
      <c r="B1421" s="3" t="s">
        <v>985</v>
      </c>
      <c r="C1421" s="3" t="s">
        <v>4830</v>
      </c>
      <c r="D1421" s="2" t="s">
        <v>3827</v>
      </c>
      <c r="E1421" s="5">
        <v>260</v>
      </c>
      <c r="F1421" t="s">
        <v>3825</v>
      </c>
    </row>
    <row r="1422" spans="1:6" x14ac:dyDescent="0.25">
      <c r="A1422">
        <v>8</v>
      </c>
      <c r="B1422" s="3" t="s">
        <v>986</v>
      </c>
      <c r="C1422" s="3" t="s">
        <v>4831</v>
      </c>
      <c r="D1422" s="2" t="s">
        <v>3827</v>
      </c>
      <c r="E1422" s="5">
        <v>260</v>
      </c>
      <c r="F1422" t="s">
        <v>3825</v>
      </c>
    </row>
    <row r="1423" spans="1:6" x14ac:dyDescent="0.25">
      <c r="A1423">
        <v>8</v>
      </c>
      <c r="B1423" s="3" t="s">
        <v>987</v>
      </c>
      <c r="C1423" s="3" t="s">
        <v>4832</v>
      </c>
      <c r="D1423" s="2" t="s">
        <v>3827</v>
      </c>
      <c r="E1423" s="5">
        <v>259</v>
      </c>
    </row>
    <row r="1424" spans="1:6" x14ac:dyDescent="0.25">
      <c r="A1424">
        <v>8</v>
      </c>
      <c r="B1424" s="3" t="s">
        <v>988</v>
      </c>
      <c r="C1424" s="3" t="s">
        <v>4833</v>
      </c>
      <c r="D1424" s="2" t="s">
        <v>3827</v>
      </c>
      <c r="E1424" s="5">
        <v>254</v>
      </c>
      <c r="F1424" t="s">
        <v>3859</v>
      </c>
    </row>
    <row r="1425" spans="1:6" x14ac:dyDescent="0.25">
      <c r="A1425">
        <v>8</v>
      </c>
      <c r="B1425" s="3" t="s">
        <v>990</v>
      </c>
      <c r="C1425" s="3" t="s">
        <v>4835</v>
      </c>
      <c r="D1425" s="2" t="s">
        <v>4836</v>
      </c>
      <c r="E1425" s="5">
        <v>263</v>
      </c>
      <c r="F1425" t="s">
        <v>3859</v>
      </c>
    </row>
    <row r="1426" spans="1:6" x14ac:dyDescent="0.25">
      <c r="A1426">
        <v>8</v>
      </c>
      <c r="B1426" s="3" t="s">
        <v>991</v>
      </c>
      <c r="C1426" s="3" t="s">
        <v>4837</v>
      </c>
      <c r="D1426" s="2" t="s">
        <v>3827</v>
      </c>
      <c r="E1426" s="5">
        <v>255</v>
      </c>
      <c r="F1426" t="s">
        <v>3825</v>
      </c>
    </row>
    <row r="1427" spans="1:6" x14ac:dyDescent="0.25">
      <c r="A1427">
        <v>8</v>
      </c>
      <c r="B1427" s="3" t="s">
        <v>992</v>
      </c>
      <c r="C1427" s="3" t="s">
        <v>4838</v>
      </c>
      <c r="D1427" s="2" t="s">
        <v>3827</v>
      </c>
      <c r="E1427" s="5">
        <v>271</v>
      </c>
      <c r="F1427" t="s">
        <v>3825</v>
      </c>
    </row>
    <row r="1428" spans="1:6" x14ac:dyDescent="0.25">
      <c r="A1428">
        <v>8</v>
      </c>
      <c r="B1428" s="3" t="s">
        <v>993</v>
      </c>
      <c r="C1428" s="3" t="s">
        <v>4839</v>
      </c>
      <c r="D1428" s="2" t="s">
        <v>3827</v>
      </c>
      <c r="E1428" s="5">
        <v>263</v>
      </c>
      <c r="F1428" t="s">
        <v>3825</v>
      </c>
    </row>
    <row r="1429" spans="1:6" x14ac:dyDescent="0.25">
      <c r="A1429">
        <v>8</v>
      </c>
      <c r="B1429" s="3" t="s">
        <v>996</v>
      </c>
      <c r="C1429" s="3" t="s">
        <v>4840</v>
      </c>
      <c r="D1429" s="2" t="s">
        <v>3827</v>
      </c>
      <c r="E1429" s="5">
        <v>262</v>
      </c>
      <c r="F1429" t="s">
        <v>3825</v>
      </c>
    </row>
    <row r="1430" spans="1:6" x14ac:dyDescent="0.25">
      <c r="A1430">
        <v>8</v>
      </c>
      <c r="B1430" s="3" t="s">
        <v>997</v>
      </c>
      <c r="C1430" s="3" t="s">
        <v>4841</v>
      </c>
      <c r="D1430" s="2" t="s">
        <v>3827</v>
      </c>
      <c r="E1430" s="5">
        <v>263</v>
      </c>
      <c r="F1430" t="s">
        <v>3859</v>
      </c>
    </row>
    <row r="1431" spans="1:6" x14ac:dyDescent="0.25">
      <c r="A1431">
        <v>8</v>
      </c>
      <c r="B1431" s="3" t="s">
        <v>994</v>
      </c>
      <c r="C1431" s="3" t="s">
        <v>4842</v>
      </c>
      <c r="D1431" s="2" t="s">
        <v>3827</v>
      </c>
      <c r="E1431" s="5">
        <v>265</v>
      </c>
    </row>
    <row r="1432" spans="1:6" x14ac:dyDescent="0.25">
      <c r="A1432">
        <v>8</v>
      </c>
      <c r="B1432" s="3" t="s">
        <v>995</v>
      </c>
      <c r="C1432" s="3" t="s">
        <v>4843</v>
      </c>
      <c r="D1432" s="2" t="s">
        <v>3827</v>
      </c>
      <c r="E1432" s="5">
        <v>266</v>
      </c>
    </row>
    <row r="1433" spans="1:6" x14ac:dyDescent="0.25">
      <c r="A1433">
        <v>8</v>
      </c>
      <c r="B1433" s="3" t="s">
        <v>998</v>
      </c>
      <c r="C1433" s="3" t="s">
        <v>4844</v>
      </c>
      <c r="D1433" s="2" t="s">
        <v>3827</v>
      </c>
      <c r="E1433" s="5">
        <v>271</v>
      </c>
    </row>
    <row r="1434" spans="1:6" x14ac:dyDescent="0.25">
      <c r="A1434">
        <v>8</v>
      </c>
      <c r="B1434" s="3" t="s">
        <v>999</v>
      </c>
      <c r="C1434" s="3" t="s">
        <v>4845</v>
      </c>
      <c r="D1434" s="2" t="s">
        <v>3827</v>
      </c>
      <c r="E1434" s="5">
        <v>276</v>
      </c>
      <c r="F1434" t="s">
        <v>3825</v>
      </c>
    </row>
    <row r="1435" spans="1:6" x14ac:dyDescent="0.25">
      <c r="A1435">
        <v>8</v>
      </c>
      <c r="B1435" s="3" t="s">
        <v>1000</v>
      </c>
      <c r="C1435" s="3" t="s">
        <v>4846</v>
      </c>
      <c r="D1435" s="2" t="s">
        <v>3827</v>
      </c>
      <c r="E1435" s="5">
        <v>254</v>
      </c>
      <c r="F1435" t="s">
        <v>3825</v>
      </c>
    </row>
    <row r="1436" spans="1:6" x14ac:dyDescent="0.25">
      <c r="A1436">
        <v>8</v>
      </c>
      <c r="B1436" s="3" t="s">
        <v>1001</v>
      </c>
      <c r="C1436" s="3" t="s">
        <v>4847</v>
      </c>
      <c r="D1436" s="2" t="s">
        <v>3827</v>
      </c>
      <c r="E1436" s="5">
        <v>261</v>
      </c>
      <c r="F1436" t="s">
        <v>3825</v>
      </c>
    </row>
    <row r="1437" spans="1:6" x14ac:dyDescent="0.25">
      <c r="A1437">
        <v>9</v>
      </c>
      <c r="B1437" s="3" t="s">
        <v>408</v>
      </c>
      <c r="C1437" s="3" t="s">
        <v>4241</v>
      </c>
      <c r="D1437" s="2" t="s">
        <v>3824</v>
      </c>
      <c r="E1437" s="5">
        <v>262</v>
      </c>
    </row>
    <row r="1438" spans="1:6" x14ac:dyDescent="0.25">
      <c r="A1438">
        <v>9</v>
      </c>
      <c r="B1438" s="3" t="s">
        <v>458</v>
      </c>
      <c r="C1438" s="3" t="s">
        <v>4291</v>
      </c>
      <c r="D1438" s="2" t="s">
        <v>3824</v>
      </c>
      <c r="E1438" s="5">
        <v>255</v>
      </c>
    </row>
    <row r="1439" spans="1:6" x14ac:dyDescent="0.25">
      <c r="A1439">
        <v>9</v>
      </c>
      <c r="B1439" s="3" t="s">
        <v>217</v>
      </c>
      <c r="C1439" s="3" t="s">
        <v>4050</v>
      </c>
      <c r="D1439" s="2" t="s">
        <v>3824</v>
      </c>
      <c r="E1439" s="5">
        <v>234</v>
      </c>
    </row>
    <row r="1440" spans="1:6" x14ac:dyDescent="0.25">
      <c r="A1440">
        <v>9</v>
      </c>
      <c r="B1440" s="3" t="s">
        <v>188</v>
      </c>
      <c r="C1440" s="3" t="s">
        <v>4030</v>
      </c>
      <c r="D1440" s="2" t="s">
        <v>3824</v>
      </c>
      <c r="E1440" s="5">
        <v>236</v>
      </c>
    </row>
    <row r="1441" spans="1:5" x14ac:dyDescent="0.25">
      <c r="A1441">
        <v>9</v>
      </c>
      <c r="B1441" s="3" t="s">
        <v>207</v>
      </c>
      <c r="C1441" s="3" t="s">
        <v>4040</v>
      </c>
      <c r="D1441" s="2" t="s">
        <v>3824</v>
      </c>
      <c r="E1441" s="5">
        <v>232</v>
      </c>
    </row>
    <row r="1442" spans="1:5" x14ac:dyDescent="0.25">
      <c r="A1442">
        <v>9</v>
      </c>
      <c r="B1442" s="3" t="s">
        <v>229</v>
      </c>
      <c r="C1442" s="3" t="s">
        <v>4060</v>
      </c>
      <c r="D1442" s="2" t="s">
        <v>3824</v>
      </c>
      <c r="E1442" s="5">
        <v>237</v>
      </c>
    </row>
    <row r="1443" spans="1:5" x14ac:dyDescent="0.25">
      <c r="A1443">
        <v>9</v>
      </c>
      <c r="B1443" s="3" t="s">
        <v>296</v>
      </c>
      <c r="C1443" s="3" t="s">
        <v>4109</v>
      </c>
      <c r="D1443" s="2" t="s">
        <v>3824</v>
      </c>
      <c r="E1443" s="5">
        <v>242</v>
      </c>
    </row>
    <row r="1444" spans="1:5" x14ac:dyDescent="0.25">
      <c r="A1444">
        <v>9</v>
      </c>
      <c r="B1444" s="3" t="s">
        <v>277</v>
      </c>
      <c r="C1444" s="3" t="s">
        <v>4127</v>
      </c>
      <c r="D1444" s="2" t="s">
        <v>3824</v>
      </c>
      <c r="E1444" s="5">
        <v>241</v>
      </c>
    </row>
    <row r="1445" spans="1:5" x14ac:dyDescent="0.25">
      <c r="A1445">
        <v>9</v>
      </c>
      <c r="B1445" s="3" t="s">
        <v>282</v>
      </c>
      <c r="C1445" s="3" t="s">
        <v>4132</v>
      </c>
      <c r="D1445" s="2" t="s">
        <v>3824</v>
      </c>
      <c r="E1445" s="5">
        <v>241</v>
      </c>
    </row>
    <row r="1446" spans="1:5" x14ac:dyDescent="0.25">
      <c r="A1446">
        <v>9</v>
      </c>
      <c r="B1446" s="3" t="s">
        <v>324</v>
      </c>
      <c r="C1446" s="3" t="s">
        <v>4157</v>
      </c>
      <c r="D1446" s="2" t="s">
        <v>3824</v>
      </c>
      <c r="E1446" s="5">
        <v>250</v>
      </c>
    </row>
    <row r="1447" spans="1:5" x14ac:dyDescent="0.25">
      <c r="A1447">
        <v>9</v>
      </c>
      <c r="B1447" s="3" t="s">
        <v>328</v>
      </c>
      <c r="C1447" s="3" t="s">
        <v>4159</v>
      </c>
      <c r="D1447" s="2" t="s">
        <v>3824</v>
      </c>
      <c r="E1447" s="5">
        <v>231</v>
      </c>
    </row>
    <row r="1448" spans="1:5" x14ac:dyDescent="0.25">
      <c r="A1448">
        <v>9</v>
      </c>
      <c r="B1448" s="3" t="s">
        <v>329</v>
      </c>
      <c r="C1448" s="3" t="s">
        <v>4160</v>
      </c>
      <c r="D1448" s="2" t="s">
        <v>3824</v>
      </c>
      <c r="E1448" s="5">
        <v>263</v>
      </c>
    </row>
    <row r="1449" spans="1:5" x14ac:dyDescent="0.25">
      <c r="A1449">
        <v>9</v>
      </c>
      <c r="B1449" s="3" t="s">
        <v>330</v>
      </c>
      <c r="C1449" s="3" t="s">
        <v>4161</v>
      </c>
      <c r="D1449" s="2" t="s">
        <v>3824</v>
      </c>
      <c r="E1449" s="5">
        <v>257</v>
      </c>
    </row>
    <row r="1450" spans="1:5" x14ac:dyDescent="0.25">
      <c r="A1450">
        <v>9</v>
      </c>
      <c r="B1450" s="3" t="s">
        <v>331</v>
      </c>
      <c r="C1450" s="3" t="s">
        <v>4162</v>
      </c>
      <c r="D1450" s="2" t="s">
        <v>3824</v>
      </c>
      <c r="E1450" s="5">
        <v>255</v>
      </c>
    </row>
    <row r="1451" spans="1:5" x14ac:dyDescent="0.25">
      <c r="A1451">
        <v>9</v>
      </c>
      <c r="B1451" s="3" t="s">
        <v>332</v>
      </c>
      <c r="C1451" s="3" t="s">
        <v>4163</v>
      </c>
      <c r="D1451" s="2" t="s">
        <v>3824</v>
      </c>
      <c r="E1451" s="5">
        <v>257</v>
      </c>
    </row>
    <row r="1452" spans="1:5" x14ac:dyDescent="0.25">
      <c r="A1452">
        <v>9</v>
      </c>
      <c r="B1452" s="3" t="s">
        <v>333</v>
      </c>
      <c r="C1452" s="3" t="s">
        <v>4164</v>
      </c>
      <c r="D1452" s="2" t="s">
        <v>3824</v>
      </c>
      <c r="E1452" s="5">
        <v>225</v>
      </c>
    </row>
    <row r="1453" spans="1:5" x14ac:dyDescent="0.25">
      <c r="A1453">
        <v>9</v>
      </c>
      <c r="B1453" s="3" t="s">
        <v>334</v>
      </c>
      <c r="C1453" s="3" t="s">
        <v>4167</v>
      </c>
      <c r="D1453" s="2" t="s">
        <v>3824</v>
      </c>
      <c r="E1453" s="5">
        <v>266</v>
      </c>
    </row>
    <row r="1454" spans="1:5" x14ac:dyDescent="0.25">
      <c r="A1454">
        <v>9</v>
      </c>
      <c r="B1454" s="3" t="s">
        <v>337</v>
      </c>
      <c r="C1454" s="3" t="s">
        <v>4170</v>
      </c>
      <c r="D1454" s="2" t="s">
        <v>3824</v>
      </c>
      <c r="E1454" s="5">
        <v>262</v>
      </c>
    </row>
    <row r="1455" spans="1:5" x14ac:dyDescent="0.25">
      <c r="A1455">
        <v>9</v>
      </c>
      <c r="B1455" s="3" t="s">
        <v>338</v>
      </c>
      <c r="C1455" s="3" t="s">
        <v>4171</v>
      </c>
      <c r="D1455" s="2" t="s">
        <v>3824</v>
      </c>
      <c r="E1455" s="5">
        <v>261</v>
      </c>
    </row>
    <row r="1456" spans="1:5" x14ac:dyDescent="0.25">
      <c r="A1456">
        <v>9</v>
      </c>
      <c r="B1456" s="3" t="s">
        <v>339</v>
      </c>
      <c r="C1456" s="3" t="s">
        <v>4172</v>
      </c>
      <c r="D1456" s="2" t="s">
        <v>3824</v>
      </c>
      <c r="E1456" s="5">
        <v>262</v>
      </c>
    </row>
    <row r="1457" spans="1:5" x14ac:dyDescent="0.25">
      <c r="A1457">
        <v>9</v>
      </c>
      <c r="B1457" s="3" t="s">
        <v>340</v>
      </c>
      <c r="C1457" s="3" t="s">
        <v>4173</v>
      </c>
      <c r="D1457" s="2" t="s">
        <v>3824</v>
      </c>
      <c r="E1457" s="5">
        <v>266</v>
      </c>
    </row>
    <row r="1458" spans="1:5" x14ac:dyDescent="0.25">
      <c r="A1458">
        <v>9</v>
      </c>
      <c r="B1458" s="3" t="s">
        <v>343</v>
      </c>
      <c r="C1458" s="3" t="s">
        <v>4176</v>
      </c>
      <c r="D1458" s="2" t="s">
        <v>3824</v>
      </c>
      <c r="E1458" s="5">
        <v>261</v>
      </c>
    </row>
    <row r="1459" spans="1:5" x14ac:dyDescent="0.25">
      <c r="A1459">
        <v>9</v>
      </c>
      <c r="B1459" s="3" t="s">
        <v>345</v>
      </c>
      <c r="C1459" s="3" t="s">
        <v>4178</v>
      </c>
      <c r="D1459" s="2" t="s">
        <v>3824</v>
      </c>
      <c r="E1459" s="5">
        <v>253</v>
      </c>
    </row>
    <row r="1460" spans="1:5" x14ac:dyDescent="0.25">
      <c r="A1460">
        <v>9</v>
      </c>
      <c r="B1460" s="3" t="s">
        <v>346</v>
      </c>
      <c r="C1460" s="3" t="s">
        <v>4179</v>
      </c>
      <c r="D1460" s="2" t="s">
        <v>3824</v>
      </c>
      <c r="E1460" s="5">
        <v>254</v>
      </c>
    </row>
    <row r="1461" spans="1:5" x14ac:dyDescent="0.25">
      <c r="A1461">
        <v>9</v>
      </c>
      <c r="B1461" s="3" t="s">
        <v>348</v>
      </c>
      <c r="C1461" s="3" t="s">
        <v>4181</v>
      </c>
      <c r="D1461" s="2" t="s">
        <v>3824</v>
      </c>
      <c r="E1461" s="5">
        <v>258</v>
      </c>
    </row>
    <row r="1462" spans="1:5" x14ac:dyDescent="0.25">
      <c r="A1462">
        <v>9</v>
      </c>
      <c r="B1462" s="3" t="s">
        <v>349</v>
      </c>
      <c r="C1462" s="3" t="s">
        <v>4182</v>
      </c>
      <c r="D1462" s="2" t="s">
        <v>3824</v>
      </c>
      <c r="E1462" s="5">
        <v>257</v>
      </c>
    </row>
    <row r="1463" spans="1:5" x14ac:dyDescent="0.25">
      <c r="A1463">
        <v>9</v>
      </c>
      <c r="B1463" s="3" t="s">
        <v>362</v>
      </c>
      <c r="C1463" s="3" t="s">
        <v>4194</v>
      </c>
      <c r="D1463" s="2" t="s">
        <v>3824</v>
      </c>
      <c r="E1463" s="5">
        <v>230</v>
      </c>
    </row>
    <row r="1464" spans="1:5" x14ac:dyDescent="0.25">
      <c r="A1464">
        <v>9</v>
      </c>
      <c r="B1464" s="3" t="s">
        <v>363</v>
      </c>
      <c r="C1464" s="3" t="s">
        <v>4195</v>
      </c>
      <c r="D1464" s="2" t="s">
        <v>3824</v>
      </c>
      <c r="E1464" s="5">
        <v>259</v>
      </c>
    </row>
    <row r="1465" spans="1:5" x14ac:dyDescent="0.25">
      <c r="A1465">
        <v>9</v>
      </c>
      <c r="B1465" s="3" t="s">
        <v>364</v>
      </c>
      <c r="C1465" s="3" t="s">
        <v>4196</v>
      </c>
      <c r="D1465" s="2" t="s">
        <v>3824</v>
      </c>
      <c r="E1465" s="5">
        <v>260</v>
      </c>
    </row>
    <row r="1466" spans="1:5" x14ac:dyDescent="0.25">
      <c r="A1466">
        <v>9</v>
      </c>
      <c r="B1466" s="3" t="s">
        <v>419</v>
      </c>
      <c r="C1466" s="3" t="s">
        <v>4252</v>
      </c>
      <c r="D1466" s="2" t="s">
        <v>3824</v>
      </c>
      <c r="E1466" s="5">
        <v>266</v>
      </c>
    </row>
    <row r="1467" spans="1:5" x14ac:dyDescent="0.25">
      <c r="A1467">
        <v>9</v>
      </c>
      <c r="B1467" s="3" t="s">
        <v>448</v>
      </c>
      <c r="C1467" s="3" t="s">
        <v>4279</v>
      </c>
      <c r="D1467" s="2" t="s">
        <v>3824</v>
      </c>
      <c r="E1467" s="5">
        <v>255</v>
      </c>
    </row>
    <row r="1468" spans="1:5" x14ac:dyDescent="0.25">
      <c r="A1468">
        <v>9</v>
      </c>
      <c r="B1468" s="3" t="s">
        <v>465</v>
      </c>
      <c r="C1468" s="3" t="s">
        <v>4298</v>
      </c>
      <c r="D1468" s="2" t="s">
        <v>3824</v>
      </c>
      <c r="E1468" s="5">
        <v>254</v>
      </c>
    </row>
    <row r="1469" spans="1:5" x14ac:dyDescent="0.25">
      <c r="A1469">
        <v>9</v>
      </c>
      <c r="B1469" s="3" t="s">
        <v>190</v>
      </c>
      <c r="C1469" s="3" t="s">
        <v>4032</v>
      </c>
      <c r="D1469" s="2" t="s">
        <v>3824</v>
      </c>
      <c r="E1469" s="5">
        <v>233</v>
      </c>
    </row>
    <row r="1470" spans="1:5" x14ac:dyDescent="0.25">
      <c r="A1470">
        <v>9</v>
      </c>
      <c r="B1470" s="3" t="s">
        <v>110</v>
      </c>
      <c r="C1470" s="3" t="s">
        <v>3945</v>
      </c>
      <c r="D1470" s="2" t="s">
        <v>3824</v>
      </c>
      <c r="E1470" s="5">
        <v>243</v>
      </c>
    </row>
    <row r="1471" spans="1:5" x14ac:dyDescent="0.25">
      <c r="A1471">
        <v>9</v>
      </c>
      <c r="B1471" s="3" t="s">
        <v>213</v>
      </c>
      <c r="C1471" s="3" t="s">
        <v>4046</v>
      </c>
      <c r="D1471" s="2" t="s">
        <v>3824</v>
      </c>
      <c r="E1471" s="5">
        <v>236</v>
      </c>
    </row>
    <row r="1472" spans="1:5" x14ac:dyDescent="0.25">
      <c r="A1472">
        <v>9</v>
      </c>
      <c r="B1472" s="3" t="s">
        <v>227</v>
      </c>
      <c r="C1472" s="3" t="s">
        <v>4061</v>
      </c>
      <c r="D1472" s="2" t="s">
        <v>3824</v>
      </c>
      <c r="E1472" s="5">
        <v>236</v>
      </c>
    </row>
    <row r="1473" spans="1:5" x14ac:dyDescent="0.25">
      <c r="A1473">
        <v>9</v>
      </c>
      <c r="B1473" s="3" t="s">
        <v>230</v>
      </c>
      <c r="C1473" s="3" t="s">
        <v>4063</v>
      </c>
      <c r="D1473" s="2" t="s">
        <v>3824</v>
      </c>
      <c r="E1473" s="5">
        <v>238</v>
      </c>
    </row>
    <row r="1474" spans="1:5" x14ac:dyDescent="0.25">
      <c r="A1474">
        <v>9</v>
      </c>
      <c r="B1474" s="3" t="s">
        <v>99</v>
      </c>
      <c r="C1474" s="3" t="s">
        <v>3932</v>
      </c>
      <c r="D1474" s="2" t="s">
        <v>3824</v>
      </c>
      <c r="E1474" s="5">
        <v>248</v>
      </c>
    </row>
    <row r="1475" spans="1:5" x14ac:dyDescent="0.25">
      <c r="A1475">
        <v>9</v>
      </c>
      <c r="B1475" s="3" t="s">
        <v>100</v>
      </c>
      <c r="C1475" s="3" t="s">
        <v>3933</v>
      </c>
      <c r="D1475" s="2" t="s">
        <v>3824</v>
      </c>
      <c r="E1475" s="5">
        <v>257</v>
      </c>
    </row>
    <row r="1476" spans="1:5" x14ac:dyDescent="0.25">
      <c r="A1476">
        <v>9</v>
      </c>
      <c r="B1476" s="3" t="s">
        <v>101</v>
      </c>
      <c r="C1476" s="3" t="s">
        <v>3934</v>
      </c>
      <c r="D1476" s="2" t="s">
        <v>3824</v>
      </c>
      <c r="E1476" s="5">
        <v>294</v>
      </c>
    </row>
    <row r="1477" spans="1:5" x14ac:dyDescent="0.25">
      <c r="A1477">
        <v>9</v>
      </c>
      <c r="B1477" s="3" t="s">
        <v>102</v>
      </c>
      <c r="C1477" s="3" t="s">
        <v>3935</v>
      </c>
      <c r="D1477" s="2" t="s">
        <v>3824</v>
      </c>
      <c r="E1477" s="5">
        <v>257</v>
      </c>
    </row>
    <row r="1478" spans="1:5" x14ac:dyDescent="0.25">
      <c r="A1478">
        <v>9</v>
      </c>
      <c r="B1478" s="3" t="s">
        <v>103</v>
      </c>
      <c r="C1478" s="3" t="s">
        <v>3936</v>
      </c>
      <c r="D1478" s="2" t="s">
        <v>3824</v>
      </c>
      <c r="E1478" s="5">
        <v>275</v>
      </c>
    </row>
    <row r="1479" spans="1:5" x14ac:dyDescent="0.25">
      <c r="A1479">
        <v>9</v>
      </c>
      <c r="B1479" s="3" t="s">
        <v>104</v>
      </c>
      <c r="C1479" s="3" t="s">
        <v>3937</v>
      </c>
      <c r="D1479" s="2" t="s">
        <v>3824</v>
      </c>
      <c r="E1479" s="5">
        <v>247</v>
      </c>
    </row>
    <row r="1480" spans="1:5" x14ac:dyDescent="0.25">
      <c r="A1480">
        <v>9</v>
      </c>
      <c r="B1480" s="3" t="s">
        <v>105</v>
      </c>
      <c r="C1480" s="3" t="s">
        <v>3938</v>
      </c>
      <c r="D1480" s="2" t="s">
        <v>3824</v>
      </c>
      <c r="E1480" s="5">
        <v>251</v>
      </c>
    </row>
    <row r="1481" spans="1:5" x14ac:dyDescent="0.25">
      <c r="A1481">
        <v>9</v>
      </c>
      <c r="B1481" s="3" t="s">
        <v>106</v>
      </c>
      <c r="C1481" s="3" t="s">
        <v>3939</v>
      </c>
      <c r="D1481" s="2" t="s">
        <v>3824</v>
      </c>
      <c r="E1481" s="5">
        <v>245</v>
      </c>
    </row>
    <row r="1482" spans="1:5" x14ac:dyDescent="0.25">
      <c r="A1482">
        <v>9</v>
      </c>
      <c r="B1482" s="3" t="s">
        <v>107</v>
      </c>
      <c r="C1482" s="3" t="s">
        <v>3940</v>
      </c>
      <c r="D1482" s="2" t="s">
        <v>3824</v>
      </c>
      <c r="E1482" s="5">
        <v>270</v>
      </c>
    </row>
    <row r="1483" spans="1:5" x14ac:dyDescent="0.25">
      <c r="A1483">
        <v>9</v>
      </c>
      <c r="B1483" s="3" t="s">
        <v>108</v>
      </c>
      <c r="C1483" s="3" t="s">
        <v>3941</v>
      </c>
      <c r="D1483" s="2" t="s">
        <v>3824</v>
      </c>
      <c r="E1483" s="5">
        <v>250</v>
      </c>
    </row>
    <row r="1484" spans="1:5" x14ac:dyDescent="0.25">
      <c r="A1484">
        <v>9</v>
      </c>
      <c r="B1484" s="3" t="s">
        <v>109</v>
      </c>
      <c r="C1484" s="3" t="s">
        <v>3942</v>
      </c>
      <c r="D1484" s="2" t="s">
        <v>3824</v>
      </c>
      <c r="E1484" s="5">
        <v>250</v>
      </c>
    </row>
    <row r="1485" spans="1:5" x14ac:dyDescent="0.25">
      <c r="A1485">
        <v>9</v>
      </c>
      <c r="B1485" s="3" t="s">
        <v>113</v>
      </c>
      <c r="C1485" s="3" t="s">
        <v>3943</v>
      </c>
      <c r="D1485" s="2" t="s">
        <v>3824</v>
      </c>
      <c r="E1485" s="5">
        <v>243</v>
      </c>
    </row>
    <row r="1486" spans="1:5" x14ac:dyDescent="0.25">
      <c r="A1486">
        <v>9</v>
      </c>
      <c r="B1486" s="3" t="s">
        <v>112</v>
      </c>
      <c r="C1486" s="3" t="s">
        <v>3944</v>
      </c>
      <c r="D1486" s="2" t="s">
        <v>3824</v>
      </c>
      <c r="E1486" s="5">
        <v>243</v>
      </c>
    </row>
    <row r="1487" spans="1:5" x14ac:dyDescent="0.25">
      <c r="A1487">
        <v>9</v>
      </c>
      <c r="B1487" s="3" t="s">
        <v>111</v>
      </c>
      <c r="C1487" s="3" t="s">
        <v>3946</v>
      </c>
      <c r="D1487" s="2" t="s">
        <v>3824</v>
      </c>
      <c r="E1487" s="5">
        <v>252</v>
      </c>
    </row>
    <row r="1488" spans="1:5" x14ac:dyDescent="0.25">
      <c r="A1488">
        <v>9</v>
      </c>
      <c r="B1488" s="3" t="s">
        <v>114</v>
      </c>
      <c r="C1488" s="3" t="s">
        <v>3947</v>
      </c>
      <c r="D1488" s="2" t="s">
        <v>3824</v>
      </c>
      <c r="E1488" s="5">
        <v>257</v>
      </c>
    </row>
    <row r="1489" spans="1:5" x14ac:dyDescent="0.25">
      <c r="A1489">
        <v>9</v>
      </c>
      <c r="B1489" s="3" t="s">
        <v>115</v>
      </c>
      <c r="C1489" s="3" t="s">
        <v>3948</v>
      </c>
      <c r="D1489" s="2" t="s">
        <v>3824</v>
      </c>
      <c r="E1489" s="5">
        <v>257</v>
      </c>
    </row>
    <row r="1490" spans="1:5" x14ac:dyDescent="0.25">
      <c r="A1490">
        <v>9</v>
      </c>
      <c r="B1490" s="3" t="s">
        <v>116</v>
      </c>
      <c r="C1490" s="3" t="s">
        <v>3949</v>
      </c>
      <c r="D1490" s="2" t="s">
        <v>3824</v>
      </c>
      <c r="E1490" s="5">
        <v>217</v>
      </c>
    </row>
    <row r="1491" spans="1:5" x14ac:dyDescent="0.25">
      <c r="A1491">
        <v>9</v>
      </c>
      <c r="B1491" s="3" t="s">
        <v>117</v>
      </c>
      <c r="C1491" s="3" t="s">
        <v>3950</v>
      </c>
      <c r="D1491" s="2" t="s">
        <v>3824</v>
      </c>
      <c r="E1491" s="5">
        <v>231</v>
      </c>
    </row>
    <row r="1492" spans="1:5" x14ac:dyDescent="0.25">
      <c r="A1492">
        <v>9</v>
      </c>
      <c r="B1492" s="3" t="s">
        <v>118</v>
      </c>
      <c r="C1492" s="3" t="s">
        <v>3951</v>
      </c>
      <c r="D1492" s="2" t="s">
        <v>3824</v>
      </c>
      <c r="E1492" s="5">
        <v>305</v>
      </c>
    </row>
    <row r="1493" spans="1:5" x14ac:dyDescent="0.25">
      <c r="A1493">
        <v>9</v>
      </c>
      <c r="B1493" s="3" t="s">
        <v>119</v>
      </c>
      <c r="C1493" s="3" t="s">
        <v>3952</v>
      </c>
      <c r="D1493" s="2" t="s">
        <v>3824</v>
      </c>
      <c r="E1493" s="5">
        <v>279</v>
      </c>
    </row>
    <row r="1494" spans="1:5" x14ac:dyDescent="0.25">
      <c r="A1494">
        <v>9</v>
      </c>
      <c r="B1494" s="3" t="s">
        <v>120</v>
      </c>
      <c r="C1494" s="3" t="s">
        <v>3953</v>
      </c>
      <c r="D1494" s="2" t="s">
        <v>3824</v>
      </c>
      <c r="E1494" s="5">
        <v>286</v>
      </c>
    </row>
    <row r="1495" spans="1:5" x14ac:dyDescent="0.25">
      <c r="A1495">
        <v>9</v>
      </c>
      <c r="B1495" s="3" t="s">
        <v>121</v>
      </c>
      <c r="C1495" s="3" t="s">
        <v>3954</v>
      </c>
      <c r="D1495" s="2" t="s">
        <v>3824</v>
      </c>
      <c r="E1495" s="5">
        <v>280</v>
      </c>
    </row>
    <row r="1496" spans="1:5" x14ac:dyDescent="0.25">
      <c r="A1496">
        <v>9</v>
      </c>
      <c r="B1496" s="3" t="s">
        <v>122</v>
      </c>
      <c r="C1496" s="3" t="s">
        <v>3955</v>
      </c>
      <c r="D1496" s="2" t="s">
        <v>3824</v>
      </c>
      <c r="E1496" s="5">
        <v>274</v>
      </c>
    </row>
    <row r="1497" spans="1:5" x14ac:dyDescent="0.25">
      <c r="A1497">
        <v>9</v>
      </c>
      <c r="B1497" s="3" t="s">
        <v>123</v>
      </c>
      <c r="C1497" s="3" t="s">
        <v>3956</v>
      </c>
      <c r="D1497" s="2" t="s">
        <v>3824</v>
      </c>
      <c r="E1497" s="5">
        <v>274</v>
      </c>
    </row>
    <row r="1498" spans="1:5" x14ac:dyDescent="0.25">
      <c r="A1498">
        <v>9</v>
      </c>
      <c r="B1498" s="3" t="s">
        <v>124</v>
      </c>
      <c r="C1498" s="3" t="s">
        <v>3957</v>
      </c>
      <c r="D1498" s="2" t="s">
        <v>3824</v>
      </c>
      <c r="E1498" s="5">
        <v>218</v>
      </c>
    </row>
    <row r="1499" spans="1:5" x14ac:dyDescent="0.25">
      <c r="A1499">
        <v>9</v>
      </c>
      <c r="B1499" s="3" t="s">
        <v>125</v>
      </c>
      <c r="C1499" s="3" t="s">
        <v>3958</v>
      </c>
      <c r="D1499" s="2" t="s">
        <v>3824</v>
      </c>
      <c r="E1499" s="5">
        <v>277</v>
      </c>
    </row>
    <row r="1500" spans="1:5" x14ac:dyDescent="0.25">
      <c r="A1500">
        <v>9</v>
      </c>
      <c r="B1500" s="3" t="s">
        <v>126</v>
      </c>
      <c r="C1500" s="3" t="s">
        <v>3959</v>
      </c>
      <c r="D1500" s="2" t="s">
        <v>3824</v>
      </c>
      <c r="E1500" s="5">
        <v>236</v>
      </c>
    </row>
    <row r="1501" spans="1:5" x14ac:dyDescent="0.25">
      <c r="A1501">
        <v>9</v>
      </c>
      <c r="B1501" s="3" t="s">
        <v>127</v>
      </c>
      <c r="C1501" s="3" t="s">
        <v>3960</v>
      </c>
      <c r="D1501" s="2" t="s">
        <v>3824</v>
      </c>
      <c r="E1501" s="5">
        <v>309</v>
      </c>
    </row>
    <row r="1502" spans="1:5" x14ac:dyDescent="0.25">
      <c r="A1502">
        <v>9</v>
      </c>
      <c r="B1502" s="3" t="s">
        <v>128</v>
      </c>
      <c r="C1502" s="3" t="s">
        <v>3961</v>
      </c>
      <c r="D1502" s="2" t="s">
        <v>3824</v>
      </c>
      <c r="E1502" s="5">
        <v>300</v>
      </c>
    </row>
    <row r="1503" spans="1:5" x14ac:dyDescent="0.25">
      <c r="A1503">
        <v>9</v>
      </c>
      <c r="B1503" s="3" t="s">
        <v>129</v>
      </c>
      <c r="C1503" s="3" t="s">
        <v>3962</v>
      </c>
      <c r="D1503" s="2" t="s">
        <v>3824</v>
      </c>
      <c r="E1503" s="5">
        <v>227</v>
      </c>
    </row>
    <row r="1504" spans="1:5" x14ac:dyDescent="0.25">
      <c r="A1504">
        <v>9</v>
      </c>
      <c r="B1504" s="3" t="s">
        <v>130</v>
      </c>
      <c r="C1504" s="3" t="s">
        <v>3963</v>
      </c>
      <c r="D1504" s="2" t="s">
        <v>3824</v>
      </c>
      <c r="E1504" s="5">
        <v>251</v>
      </c>
    </row>
    <row r="1505" spans="1:5" x14ac:dyDescent="0.25">
      <c r="A1505">
        <v>9</v>
      </c>
      <c r="B1505" s="3" t="s">
        <v>131</v>
      </c>
      <c r="C1505" s="3" t="s">
        <v>3964</v>
      </c>
      <c r="D1505" s="2" t="s">
        <v>3824</v>
      </c>
      <c r="E1505" s="5">
        <v>241</v>
      </c>
    </row>
    <row r="1506" spans="1:5" x14ac:dyDescent="0.25">
      <c r="A1506">
        <v>9</v>
      </c>
      <c r="B1506" s="3" t="s">
        <v>133</v>
      </c>
      <c r="C1506" s="3" t="s">
        <v>3965</v>
      </c>
      <c r="D1506" s="2" t="s">
        <v>3824</v>
      </c>
      <c r="E1506" s="5">
        <v>228</v>
      </c>
    </row>
    <row r="1507" spans="1:5" x14ac:dyDescent="0.25">
      <c r="A1507">
        <v>9</v>
      </c>
      <c r="B1507" s="3" t="s">
        <v>134</v>
      </c>
      <c r="C1507" s="3" t="s">
        <v>3966</v>
      </c>
      <c r="D1507" s="2" t="s">
        <v>3824</v>
      </c>
      <c r="E1507" s="5">
        <v>196</v>
      </c>
    </row>
    <row r="1508" spans="1:5" x14ac:dyDescent="0.25">
      <c r="A1508">
        <v>9</v>
      </c>
      <c r="B1508" s="3" t="s">
        <v>132</v>
      </c>
      <c r="C1508" s="3" t="s">
        <v>3967</v>
      </c>
      <c r="D1508" s="2" t="s">
        <v>3824</v>
      </c>
      <c r="E1508" s="5">
        <v>290</v>
      </c>
    </row>
    <row r="1509" spans="1:5" x14ac:dyDescent="0.25">
      <c r="A1509">
        <v>9</v>
      </c>
      <c r="B1509" s="3" t="s">
        <v>135</v>
      </c>
      <c r="C1509" s="3" t="s">
        <v>3968</v>
      </c>
      <c r="D1509" s="2" t="s">
        <v>3824</v>
      </c>
      <c r="E1509" s="5">
        <v>207</v>
      </c>
    </row>
    <row r="1510" spans="1:5" x14ac:dyDescent="0.25">
      <c r="A1510">
        <v>9</v>
      </c>
      <c r="B1510" s="3" t="s">
        <v>138</v>
      </c>
      <c r="C1510" s="3" t="s">
        <v>3969</v>
      </c>
      <c r="D1510" s="2" t="s">
        <v>3824</v>
      </c>
      <c r="E1510" s="5">
        <v>271</v>
      </c>
    </row>
    <row r="1511" spans="1:5" x14ac:dyDescent="0.25">
      <c r="A1511">
        <v>9</v>
      </c>
      <c r="B1511" s="3" t="s">
        <v>136</v>
      </c>
      <c r="C1511" s="3" t="s">
        <v>3970</v>
      </c>
      <c r="D1511" s="2" t="s">
        <v>3824</v>
      </c>
      <c r="E1511" s="5">
        <v>276</v>
      </c>
    </row>
    <row r="1512" spans="1:5" x14ac:dyDescent="0.25">
      <c r="A1512">
        <v>9</v>
      </c>
      <c r="B1512" s="3" t="s">
        <v>137</v>
      </c>
      <c r="C1512" s="3" t="s">
        <v>3971</v>
      </c>
      <c r="D1512" s="2" t="s">
        <v>3824</v>
      </c>
      <c r="E1512" s="5">
        <v>277</v>
      </c>
    </row>
    <row r="1513" spans="1:5" x14ac:dyDescent="0.25">
      <c r="A1513">
        <v>9</v>
      </c>
      <c r="B1513" s="3" t="s">
        <v>139</v>
      </c>
      <c r="C1513" s="3" t="s">
        <v>3972</v>
      </c>
      <c r="D1513" s="2" t="s">
        <v>3824</v>
      </c>
      <c r="E1513" s="5">
        <v>290</v>
      </c>
    </row>
    <row r="1514" spans="1:5" x14ac:dyDescent="0.25">
      <c r="A1514">
        <v>9</v>
      </c>
      <c r="B1514" s="3" t="s">
        <v>140</v>
      </c>
      <c r="C1514" s="3" t="s">
        <v>3973</v>
      </c>
      <c r="D1514" s="2" t="s">
        <v>3824</v>
      </c>
      <c r="E1514" s="5">
        <v>293</v>
      </c>
    </row>
    <row r="1515" spans="1:5" x14ac:dyDescent="0.25">
      <c r="A1515">
        <v>9</v>
      </c>
      <c r="B1515" s="3" t="s">
        <v>141</v>
      </c>
      <c r="C1515" s="3" t="s">
        <v>3974</v>
      </c>
      <c r="D1515" s="2" t="s">
        <v>3824</v>
      </c>
      <c r="E1515" s="5">
        <v>248</v>
      </c>
    </row>
    <row r="1516" spans="1:5" x14ac:dyDescent="0.25">
      <c r="A1516">
        <v>9</v>
      </c>
      <c r="B1516" s="3" t="s">
        <v>142</v>
      </c>
      <c r="C1516" s="3" t="s">
        <v>3975</v>
      </c>
      <c r="D1516" s="2" t="s">
        <v>3824</v>
      </c>
      <c r="E1516" s="5">
        <v>250</v>
      </c>
    </row>
    <row r="1517" spans="1:5" x14ac:dyDescent="0.25">
      <c r="A1517">
        <v>9</v>
      </c>
      <c r="B1517" s="3" t="s">
        <v>145</v>
      </c>
      <c r="C1517" s="3" t="s">
        <v>3976</v>
      </c>
      <c r="D1517" s="2" t="s">
        <v>3824</v>
      </c>
      <c r="E1517" s="5">
        <v>292</v>
      </c>
    </row>
    <row r="1518" spans="1:5" x14ac:dyDescent="0.25">
      <c r="A1518">
        <v>9</v>
      </c>
      <c r="B1518" s="3" t="s">
        <v>146</v>
      </c>
      <c r="C1518" s="3" t="s">
        <v>3977</v>
      </c>
      <c r="D1518" s="2" t="s">
        <v>3824</v>
      </c>
      <c r="E1518" s="5">
        <v>251</v>
      </c>
    </row>
    <row r="1519" spans="1:5" x14ac:dyDescent="0.25">
      <c r="A1519">
        <v>9</v>
      </c>
      <c r="B1519" s="3" t="s">
        <v>143</v>
      </c>
      <c r="C1519" s="3" t="s">
        <v>3978</v>
      </c>
      <c r="D1519" s="2" t="s">
        <v>3824</v>
      </c>
      <c r="E1519" s="5">
        <v>250</v>
      </c>
    </row>
    <row r="1520" spans="1:5" x14ac:dyDescent="0.25">
      <c r="A1520">
        <v>9</v>
      </c>
      <c r="B1520" s="3" t="s">
        <v>144</v>
      </c>
      <c r="C1520" s="3" t="s">
        <v>3979</v>
      </c>
      <c r="D1520" s="2" t="s">
        <v>3824</v>
      </c>
      <c r="E1520" s="5">
        <v>250</v>
      </c>
    </row>
    <row r="1521" spans="1:5" x14ac:dyDescent="0.25">
      <c r="A1521">
        <v>9</v>
      </c>
      <c r="B1521" s="3" t="s">
        <v>147</v>
      </c>
      <c r="C1521" s="3" t="s">
        <v>3980</v>
      </c>
      <c r="D1521" s="2" t="s">
        <v>3824</v>
      </c>
      <c r="E1521" s="5">
        <v>230</v>
      </c>
    </row>
    <row r="1522" spans="1:5" x14ac:dyDescent="0.25">
      <c r="A1522">
        <v>9</v>
      </c>
      <c r="B1522" s="3" t="s">
        <v>148</v>
      </c>
      <c r="C1522" s="3" t="s">
        <v>3981</v>
      </c>
      <c r="D1522" s="2" t="s">
        <v>3824</v>
      </c>
      <c r="E1522" s="5">
        <v>288</v>
      </c>
    </row>
    <row r="1523" spans="1:5" x14ac:dyDescent="0.25">
      <c r="A1523">
        <v>9</v>
      </c>
      <c r="B1523" s="3" t="s">
        <v>149</v>
      </c>
      <c r="C1523" s="3" t="s">
        <v>3982</v>
      </c>
      <c r="D1523" s="2" t="s">
        <v>3824</v>
      </c>
      <c r="E1523" s="5">
        <v>236</v>
      </c>
    </row>
    <row r="1524" spans="1:5" x14ac:dyDescent="0.25">
      <c r="A1524">
        <v>9</v>
      </c>
      <c r="B1524" s="3" t="s">
        <v>150</v>
      </c>
      <c r="C1524" s="3" t="s">
        <v>3983</v>
      </c>
      <c r="D1524" s="2" t="s">
        <v>3824</v>
      </c>
      <c r="E1524" s="5">
        <v>266</v>
      </c>
    </row>
    <row r="1525" spans="1:5" x14ac:dyDescent="0.25">
      <c r="A1525">
        <v>9</v>
      </c>
      <c r="B1525" s="3" t="s">
        <v>151</v>
      </c>
      <c r="C1525" s="3" t="s">
        <v>3984</v>
      </c>
      <c r="D1525" s="2" t="s">
        <v>3824</v>
      </c>
      <c r="E1525" s="5">
        <v>261</v>
      </c>
    </row>
    <row r="1526" spans="1:5" x14ac:dyDescent="0.25">
      <c r="A1526">
        <v>9</v>
      </c>
      <c r="B1526" s="3" t="s">
        <v>152</v>
      </c>
      <c r="C1526" s="3" t="s">
        <v>3985</v>
      </c>
      <c r="D1526" s="2" t="s">
        <v>3824</v>
      </c>
      <c r="E1526" s="5">
        <v>262</v>
      </c>
    </row>
    <row r="1527" spans="1:5" x14ac:dyDescent="0.25">
      <c r="A1527">
        <v>9</v>
      </c>
      <c r="B1527" s="3" t="s">
        <v>153</v>
      </c>
      <c r="C1527" s="3" t="s">
        <v>3986</v>
      </c>
      <c r="D1527" s="2" t="s">
        <v>3824</v>
      </c>
      <c r="E1527" s="5">
        <v>265</v>
      </c>
    </row>
    <row r="1528" spans="1:5" x14ac:dyDescent="0.25">
      <c r="A1528">
        <v>9</v>
      </c>
      <c r="B1528" s="3" t="s">
        <v>154</v>
      </c>
      <c r="C1528" s="3" t="s">
        <v>3987</v>
      </c>
      <c r="D1528" s="2" t="s">
        <v>3824</v>
      </c>
      <c r="E1528" s="5">
        <v>254</v>
      </c>
    </row>
    <row r="1529" spans="1:5" x14ac:dyDescent="0.25">
      <c r="A1529">
        <v>9</v>
      </c>
      <c r="B1529" s="3" t="s">
        <v>155</v>
      </c>
      <c r="C1529" s="3" t="s">
        <v>3988</v>
      </c>
      <c r="D1529" s="2" t="s">
        <v>3824</v>
      </c>
      <c r="E1529" s="5">
        <v>249</v>
      </c>
    </row>
    <row r="1530" spans="1:5" x14ac:dyDescent="0.25">
      <c r="A1530">
        <v>9</v>
      </c>
      <c r="B1530" s="3" t="s">
        <v>156</v>
      </c>
      <c r="C1530" s="3" t="s">
        <v>3989</v>
      </c>
      <c r="D1530" s="2" t="s">
        <v>3824</v>
      </c>
      <c r="E1530" s="5">
        <v>254</v>
      </c>
    </row>
    <row r="1531" spans="1:5" x14ac:dyDescent="0.25">
      <c r="A1531">
        <v>9</v>
      </c>
      <c r="B1531" s="3" t="s">
        <v>157</v>
      </c>
      <c r="C1531" s="3" t="s">
        <v>3990</v>
      </c>
      <c r="D1531" s="2" t="s">
        <v>3824</v>
      </c>
      <c r="E1531" s="5">
        <v>253</v>
      </c>
    </row>
    <row r="1532" spans="1:5" x14ac:dyDescent="0.25">
      <c r="A1532">
        <v>9</v>
      </c>
      <c r="B1532" s="3" t="s">
        <v>158</v>
      </c>
      <c r="C1532" s="3" t="s">
        <v>3991</v>
      </c>
      <c r="D1532" s="2" t="s">
        <v>3824</v>
      </c>
      <c r="E1532" s="5">
        <v>260</v>
      </c>
    </row>
    <row r="1533" spans="1:5" x14ac:dyDescent="0.25">
      <c r="A1533">
        <v>9</v>
      </c>
      <c r="B1533" s="3" t="s">
        <v>159</v>
      </c>
      <c r="C1533" s="3" t="s">
        <v>3992</v>
      </c>
      <c r="D1533" s="2" t="s">
        <v>3824</v>
      </c>
      <c r="E1533" s="5">
        <v>259</v>
      </c>
    </row>
    <row r="1534" spans="1:5" x14ac:dyDescent="0.25">
      <c r="A1534">
        <v>9</v>
      </c>
      <c r="B1534" s="3" t="s">
        <v>160</v>
      </c>
      <c r="C1534" s="3" t="s">
        <v>3993</v>
      </c>
      <c r="D1534" s="2" t="s">
        <v>3824</v>
      </c>
      <c r="E1534" s="5">
        <v>253</v>
      </c>
    </row>
    <row r="1535" spans="1:5" x14ac:dyDescent="0.25">
      <c r="A1535">
        <v>9</v>
      </c>
      <c r="B1535" s="3" t="s">
        <v>161</v>
      </c>
      <c r="C1535" s="3" t="s">
        <v>3994</v>
      </c>
      <c r="D1535" s="2" t="s">
        <v>3824</v>
      </c>
      <c r="E1535" s="5">
        <v>257</v>
      </c>
    </row>
    <row r="1536" spans="1:5" x14ac:dyDescent="0.25">
      <c r="A1536">
        <v>9</v>
      </c>
      <c r="B1536" s="3" t="s">
        <v>162</v>
      </c>
      <c r="C1536" s="3" t="s">
        <v>3995</v>
      </c>
      <c r="D1536" s="2" t="s">
        <v>3824</v>
      </c>
      <c r="E1536" s="5">
        <v>263</v>
      </c>
    </row>
    <row r="1537" spans="1:5" x14ac:dyDescent="0.25">
      <c r="A1537">
        <v>9</v>
      </c>
      <c r="B1537" s="3" t="s">
        <v>163</v>
      </c>
      <c r="C1537" s="3" t="s">
        <v>3996</v>
      </c>
      <c r="D1537" s="2" t="s">
        <v>3824</v>
      </c>
      <c r="E1537" s="5">
        <v>264</v>
      </c>
    </row>
    <row r="1538" spans="1:5" x14ac:dyDescent="0.25">
      <c r="A1538">
        <v>9</v>
      </c>
      <c r="B1538" s="3" t="s">
        <v>164</v>
      </c>
      <c r="C1538" s="3" t="s">
        <v>3997</v>
      </c>
      <c r="D1538" s="2" t="s">
        <v>3824</v>
      </c>
      <c r="E1538" s="5">
        <v>264</v>
      </c>
    </row>
    <row r="1539" spans="1:5" x14ac:dyDescent="0.25">
      <c r="A1539">
        <v>9</v>
      </c>
      <c r="B1539" s="3" t="s">
        <v>165</v>
      </c>
      <c r="C1539" s="3" t="s">
        <v>3998</v>
      </c>
      <c r="D1539" s="2" t="s">
        <v>3824</v>
      </c>
      <c r="E1539" s="5">
        <v>244</v>
      </c>
    </row>
    <row r="1540" spans="1:5" x14ac:dyDescent="0.25">
      <c r="A1540">
        <v>9</v>
      </c>
      <c r="B1540" s="3" t="s">
        <v>166</v>
      </c>
      <c r="C1540" s="3" t="s">
        <v>3999</v>
      </c>
      <c r="D1540" s="2" t="s">
        <v>3824</v>
      </c>
      <c r="E1540" s="5">
        <v>239</v>
      </c>
    </row>
    <row r="1541" spans="1:5" x14ac:dyDescent="0.25">
      <c r="A1541">
        <v>9</v>
      </c>
      <c r="B1541" s="3" t="s">
        <v>167</v>
      </c>
      <c r="C1541" s="3" t="s">
        <v>4000</v>
      </c>
      <c r="D1541" s="2" t="s">
        <v>3824</v>
      </c>
      <c r="E1541" s="5">
        <v>239</v>
      </c>
    </row>
    <row r="1542" spans="1:5" x14ac:dyDescent="0.25">
      <c r="A1542">
        <v>9</v>
      </c>
      <c r="B1542" s="3" t="s">
        <v>168</v>
      </c>
      <c r="C1542" s="3" t="s">
        <v>4001</v>
      </c>
      <c r="D1542" s="2" t="s">
        <v>3824</v>
      </c>
      <c r="E1542" s="5">
        <v>240</v>
      </c>
    </row>
    <row r="1543" spans="1:5" x14ac:dyDescent="0.25">
      <c r="A1543">
        <v>9</v>
      </c>
      <c r="B1543" s="3" t="s">
        <v>171</v>
      </c>
      <c r="C1543" s="3" t="s">
        <v>4002</v>
      </c>
      <c r="D1543" s="2" t="s">
        <v>3824</v>
      </c>
      <c r="E1543" s="5">
        <v>235</v>
      </c>
    </row>
    <row r="1544" spans="1:5" x14ac:dyDescent="0.25">
      <c r="A1544">
        <v>9</v>
      </c>
      <c r="B1544" s="3" t="s">
        <v>169</v>
      </c>
      <c r="C1544" s="3" t="s">
        <v>4003</v>
      </c>
      <c r="D1544" s="2" t="s">
        <v>3824</v>
      </c>
      <c r="E1544" s="5">
        <v>235</v>
      </c>
    </row>
    <row r="1545" spans="1:5" x14ac:dyDescent="0.25">
      <c r="A1545">
        <v>9</v>
      </c>
      <c r="B1545" s="3" t="s">
        <v>170</v>
      </c>
      <c r="C1545" s="3" t="s">
        <v>4004</v>
      </c>
      <c r="D1545" s="2" t="s">
        <v>3824</v>
      </c>
      <c r="E1545" s="5">
        <v>235</v>
      </c>
    </row>
    <row r="1546" spans="1:5" x14ac:dyDescent="0.25">
      <c r="A1546">
        <v>9</v>
      </c>
      <c r="B1546" s="3" t="s">
        <v>174</v>
      </c>
      <c r="C1546" s="3" t="s">
        <v>4005</v>
      </c>
      <c r="D1546" s="2" t="s">
        <v>3824</v>
      </c>
      <c r="E1546" s="5">
        <v>239</v>
      </c>
    </row>
    <row r="1547" spans="1:5" x14ac:dyDescent="0.25">
      <c r="A1547">
        <v>9</v>
      </c>
      <c r="B1547" s="3" t="s">
        <v>172</v>
      </c>
      <c r="C1547" s="3" t="s">
        <v>4006</v>
      </c>
      <c r="D1547" s="2" t="s">
        <v>3824</v>
      </c>
      <c r="E1547" s="5">
        <v>261</v>
      </c>
    </row>
    <row r="1548" spans="1:5" x14ac:dyDescent="0.25">
      <c r="A1548">
        <v>9</v>
      </c>
      <c r="B1548" s="3" t="s">
        <v>173</v>
      </c>
      <c r="C1548" s="3" t="s">
        <v>4007</v>
      </c>
      <c r="D1548" s="2" t="s">
        <v>3824</v>
      </c>
      <c r="E1548" s="5">
        <v>246</v>
      </c>
    </row>
    <row r="1549" spans="1:5" x14ac:dyDescent="0.25">
      <c r="A1549">
        <v>9</v>
      </c>
      <c r="B1549" s="3" t="s">
        <v>175</v>
      </c>
      <c r="C1549" s="3" t="s">
        <v>4008</v>
      </c>
      <c r="D1549" s="2" t="s">
        <v>3824</v>
      </c>
      <c r="E1549" s="5">
        <v>240</v>
      </c>
    </row>
    <row r="1550" spans="1:5" x14ac:dyDescent="0.25">
      <c r="A1550">
        <v>9</v>
      </c>
      <c r="B1550" s="3" t="s">
        <v>176</v>
      </c>
      <c r="C1550" s="3" t="s">
        <v>4009</v>
      </c>
      <c r="D1550" s="2" t="s">
        <v>3824</v>
      </c>
      <c r="E1550" s="5">
        <v>239</v>
      </c>
    </row>
    <row r="1551" spans="1:5" x14ac:dyDescent="0.25">
      <c r="A1551">
        <v>9</v>
      </c>
      <c r="B1551" s="3" t="s">
        <v>177</v>
      </c>
      <c r="C1551" s="3" t="s">
        <v>4010</v>
      </c>
      <c r="D1551" s="2" t="s">
        <v>3824</v>
      </c>
      <c r="E1551" s="5">
        <v>239</v>
      </c>
    </row>
    <row r="1552" spans="1:5" x14ac:dyDescent="0.25">
      <c r="A1552">
        <v>9</v>
      </c>
      <c r="B1552" s="3" t="s">
        <v>178</v>
      </c>
      <c r="C1552" s="3" t="s">
        <v>4011</v>
      </c>
      <c r="D1552" s="2" t="s">
        <v>3824</v>
      </c>
      <c r="E1552" s="5">
        <v>237</v>
      </c>
    </row>
    <row r="1553" spans="1:5" x14ac:dyDescent="0.25">
      <c r="A1553">
        <v>9</v>
      </c>
      <c r="B1553" s="3" t="s">
        <v>179</v>
      </c>
      <c r="C1553" s="3" t="s">
        <v>4012</v>
      </c>
      <c r="D1553" s="2" t="s">
        <v>3824</v>
      </c>
      <c r="E1553" s="5">
        <v>239</v>
      </c>
    </row>
    <row r="1554" spans="1:5" x14ac:dyDescent="0.25">
      <c r="A1554">
        <v>9</v>
      </c>
      <c r="B1554" s="3" t="s">
        <v>180</v>
      </c>
      <c r="C1554" s="3" t="s">
        <v>4013</v>
      </c>
      <c r="D1554" s="2" t="s">
        <v>3824</v>
      </c>
      <c r="E1554" s="5">
        <v>239</v>
      </c>
    </row>
    <row r="1555" spans="1:5" x14ac:dyDescent="0.25">
      <c r="A1555">
        <v>9</v>
      </c>
      <c r="B1555" s="3" t="s">
        <v>181</v>
      </c>
      <c r="C1555" s="3" t="s">
        <v>4014</v>
      </c>
      <c r="D1555" s="2" t="s">
        <v>3824</v>
      </c>
      <c r="E1555" s="5">
        <v>245</v>
      </c>
    </row>
    <row r="1556" spans="1:5" x14ac:dyDescent="0.25">
      <c r="A1556">
        <v>9</v>
      </c>
      <c r="B1556" s="3" t="s">
        <v>182</v>
      </c>
      <c r="C1556" s="3" t="s">
        <v>4015</v>
      </c>
      <c r="D1556" s="2" t="s">
        <v>3824</v>
      </c>
      <c r="E1556" s="5">
        <v>246</v>
      </c>
    </row>
    <row r="1557" spans="1:5" x14ac:dyDescent="0.25">
      <c r="A1557">
        <v>9</v>
      </c>
      <c r="B1557" s="3" t="s">
        <v>183</v>
      </c>
      <c r="C1557" s="3" t="s">
        <v>4016</v>
      </c>
      <c r="D1557" s="2" t="s">
        <v>3824</v>
      </c>
      <c r="E1557" s="5">
        <v>247</v>
      </c>
    </row>
    <row r="1558" spans="1:5" x14ac:dyDescent="0.25">
      <c r="A1558">
        <v>9</v>
      </c>
      <c r="B1558" s="3" t="s">
        <v>187</v>
      </c>
      <c r="C1558" s="3" t="s">
        <v>4017</v>
      </c>
      <c r="D1558" s="2" t="s">
        <v>3824</v>
      </c>
      <c r="E1558" s="5">
        <v>245</v>
      </c>
    </row>
    <row r="1559" spans="1:5" x14ac:dyDescent="0.25">
      <c r="A1559">
        <v>9</v>
      </c>
      <c r="B1559" s="3" t="s">
        <v>185</v>
      </c>
      <c r="C1559" s="3" t="s">
        <v>4018</v>
      </c>
      <c r="D1559" s="2" t="s">
        <v>3824</v>
      </c>
      <c r="E1559" s="5">
        <v>247</v>
      </c>
    </row>
    <row r="1560" spans="1:5" x14ac:dyDescent="0.25">
      <c r="A1560">
        <v>9</v>
      </c>
      <c r="B1560" s="3" t="s">
        <v>186</v>
      </c>
      <c r="C1560" s="3" t="s">
        <v>4019</v>
      </c>
      <c r="D1560" s="2" t="s">
        <v>3824</v>
      </c>
      <c r="E1560" s="5">
        <v>259</v>
      </c>
    </row>
    <row r="1561" spans="1:5" x14ac:dyDescent="0.25">
      <c r="A1561">
        <v>9</v>
      </c>
      <c r="B1561" s="3" t="s">
        <v>184</v>
      </c>
      <c r="C1561" s="3" t="s">
        <v>4020</v>
      </c>
      <c r="D1561" s="2" t="s">
        <v>3824</v>
      </c>
      <c r="E1561" s="5">
        <v>237</v>
      </c>
    </row>
    <row r="1562" spans="1:5" x14ac:dyDescent="0.25">
      <c r="A1562">
        <v>9</v>
      </c>
      <c r="B1562" s="3" t="s">
        <v>194</v>
      </c>
      <c r="C1562" s="3" t="s">
        <v>4021</v>
      </c>
      <c r="D1562" s="2" t="s">
        <v>3824</v>
      </c>
      <c r="E1562" s="5">
        <v>236</v>
      </c>
    </row>
    <row r="1563" spans="1:5" x14ac:dyDescent="0.25">
      <c r="A1563">
        <v>9</v>
      </c>
      <c r="B1563" s="3" t="s">
        <v>195</v>
      </c>
      <c r="C1563" s="3" t="s">
        <v>4022</v>
      </c>
      <c r="D1563" s="2" t="s">
        <v>3824</v>
      </c>
      <c r="E1563" s="5">
        <v>243</v>
      </c>
    </row>
    <row r="1564" spans="1:5" x14ac:dyDescent="0.25">
      <c r="A1564">
        <v>9</v>
      </c>
      <c r="B1564" s="3" t="s">
        <v>196</v>
      </c>
      <c r="C1564" s="3" t="s">
        <v>4023</v>
      </c>
      <c r="D1564" s="2" t="s">
        <v>3824</v>
      </c>
      <c r="E1564" s="5">
        <v>239</v>
      </c>
    </row>
    <row r="1565" spans="1:5" x14ac:dyDescent="0.25">
      <c r="A1565">
        <v>9</v>
      </c>
      <c r="B1565" s="3" t="s">
        <v>197</v>
      </c>
      <c r="C1565" s="3" t="s">
        <v>4024</v>
      </c>
      <c r="D1565" s="2" t="s">
        <v>3824</v>
      </c>
      <c r="E1565" s="5">
        <v>239</v>
      </c>
    </row>
    <row r="1566" spans="1:5" x14ac:dyDescent="0.25">
      <c r="A1566">
        <v>9</v>
      </c>
      <c r="B1566" s="3" t="s">
        <v>198</v>
      </c>
      <c r="C1566" s="3" t="s">
        <v>4025</v>
      </c>
      <c r="D1566" s="2" t="s">
        <v>3824</v>
      </c>
      <c r="E1566" s="5">
        <v>241</v>
      </c>
    </row>
    <row r="1567" spans="1:5" x14ac:dyDescent="0.25">
      <c r="A1567">
        <v>9</v>
      </c>
      <c r="B1567" s="3" t="s">
        <v>199</v>
      </c>
      <c r="C1567" s="3" t="s">
        <v>4026</v>
      </c>
      <c r="D1567" s="2" t="s">
        <v>3824</v>
      </c>
      <c r="E1567" s="5">
        <v>239</v>
      </c>
    </row>
    <row r="1568" spans="1:5" x14ac:dyDescent="0.25">
      <c r="A1568">
        <v>9</v>
      </c>
      <c r="B1568" s="3" t="s">
        <v>200</v>
      </c>
      <c r="C1568" s="3" t="s">
        <v>4027</v>
      </c>
      <c r="D1568" s="2" t="s">
        <v>3824</v>
      </c>
      <c r="E1568" s="5">
        <v>246</v>
      </c>
    </row>
    <row r="1569" spans="1:5" x14ac:dyDescent="0.25">
      <c r="A1569">
        <v>9</v>
      </c>
      <c r="B1569" s="3" t="s">
        <v>201</v>
      </c>
      <c r="C1569" s="3" t="s">
        <v>4028</v>
      </c>
      <c r="D1569" s="2" t="s">
        <v>3824</v>
      </c>
      <c r="E1569" s="5">
        <v>237</v>
      </c>
    </row>
    <row r="1570" spans="1:5" x14ac:dyDescent="0.25">
      <c r="A1570">
        <v>9</v>
      </c>
      <c r="B1570" s="3" t="s">
        <v>202</v>
      </c>
      <c r="C1570" s="3" t="s">
        <v>4029</v>
      </c>
      <c r="D1570" s="2" t="s">
        <v>3824</v>
      </c>
      <c r="E1570" s="5">
        <v>238</v>
      </c>
    </row>
    <row r="1571" spans="1:5" x14ac:dyDescent="0.25">
      <c r="A1571">
        <v>9</v>
      </c>
      <c r="B1571" s="3" t="s">
        <v>189</v>
      </c>
      <c r="C1571" s="3" t="s">
        <v>4031</v>
      </c>
      <c r="D1571" s="2" t="s">
        <v>3824</v>
      </c>
      <c r="E1571" s="5">
        <v>232</v>
      </c>
    </row>
    <row r="1572" spans="1:5" x14ac:dyDescent="0.25">
      <c r="A1572">
        <v>9</v>
      </c>
      <c r="B1572" s="3" t="s">
        <v>191</v>
      </c>
      <c r="C1572" s="3" t="s">
        <v>4033</v>
      </c>
      <c r="D1572" s="2" t="s">
        <v>3824</v>
      </c>
      <c r="E1572" s="5">
        <v>127</v>
      </c>
    </row>
    <row r="1573" spans="1:5" x14ac:dyDescent="0.25">
      <c r="A1573">
        <v>9</v>
      </c>
      <c r="B1573" s="3" t="s">
        <v>192</v>
      </c>
      <c r="C1573" s="3" t="s">
        <v>4034</v>
      </c>
      <c r="D1573" s="2" t="s">
        <v>3824</v>
      </c>
      <c r="E1573" s="5">
        <v>239</v>
      </c>
    </row>
    <row r="1574" spans="1:5" x14ac:dyDescent="0.25">
      <c r="A1574">
        <v>9</v>
      </c>
      <c r="B1574" s="3" t="s">
        <v>193</v>
      </c>
      <c r="C1574" s="3" t="s">
        <v>4035</v>
      </c>
      <c r="D1574" s="2" t="s">
        <v>3824</v>
      </c>
      <c r="E1574" s="5">
        <v>251</v>
      </c>
    </row>
    <row r="1575" spans="1:5" x14ac:dyDescent="0.25">
      <c r="A1575">
        <v>9</v>
      </c>
      <c r="B1575" s="3" t="s">
        <v>203</v>
      </c>
      <c r="C1575" s="3" t="s">
        <v>4036</v>
      </c>
      <c r="D1575" s="2" t="s">
        <v>3824</v>
      </c>
      <c r="E1575" s="5">
        <v>234</v>
      </c>
    </row>
    <row r="1576" spans="1:5" x14ac:dyDescent="0.25">
      <c r="A1576">
        <v>9</v>
      </c>
      <c r="B1576" s="3" t="s">
        <v>204</v>
      </c>
      <c r="C1576" s="3" t="s">
        <v>4037</v>
      </c>
      <c r="D1576" s="2" t="s">
        <v>3824</v>
      </c>
      <c r="E1576" s="5">
        <v>234</v>
      </c>
    </row>
    <row r="1577" spans="1:5" x14ac:dyDescent="0.25">
      <c r="A1577">
        <v>9</v>
      </c>
      <c r="B1577" s="3" t="s">
        <v>205</v>
      </c>
      <c r="C1577" s="3" t="s">
        <v>4038</v>
      </c>
      <c r="D1577" s="2" t="s">
        <v>3824</v>
      </c>
      <c r="E1577" s="5">
        <v>234</v>
      </c>
    </row>
    <row r="1578" spans="1:5" x14ac:dyDescent="0.25">
      <c r="A1578">
        <v>9</v>
      </c>
      <c r="B1578" s="3" t="s">
        <v>206</v>
      </c>
      <c r="C1578" s="3" t="s">
        <v>4039</v>
      </c>
      <c r="D1578" s="2" t="s">
        <v>3824</v>
      </c>
      <c r="E1578" s="5">
        <v>162</v>
      </c>
    </row>
    <row r="1579" spans="1:5" x14ac:dyDescent="0.25">
      <c r="A1579">
        <v>9</v>
      </c>
      <c r="B1579" s="3" t="s">
        <v>208</v>
      </c>
      <c r="C1579" s="3" t="s">
        <v>4041</v>
      </c>
      <c r="D1579" s="2" t="s">
        <v>3824</v>
      </c>
      <c r="E1579" s="5">
        <v>239</v>
      </c>
    </row>
    <row r="1580" spans="1:5" x14ac:dyDescent="0.25">
      <c r="A1580">
        <v>9</v>
      </c>
      <c r="B1580" s="3" t="s">
        <v>209</v>
      </c>
      <c r="C1580" s="3" t="s">
        <v>4042</v>
      </c>
      <c r="D1580" s="2" t="s">
        <v>3824</v>
      </c>
      <c r="E1580" s="5">
        <v>235</v>
      </c>
    </row>
    <row r="1581" spans="1:5" x14ac:dyDescent="0.25">
      <c r="A1581">
        <v>9</v>
      </c>
      <c r="B1581" s="3" t="s">
        <v>211</v>
      </c>
      <c r="C1581" s="3" t="s">
        <v>4043</v>
      </c>
      <c r="D1581" s="2" t="s">
        <v>3824</v>
      </c>
      <c r="E1581" s="5">
        <v>234</v>
      </c>
    </row>
    <row r="1582" spans="1:5" x14ac:dyDescent="0.25">
      <c r="A1582">
        <v>9</v>
      </c>
      <c r="B1582" s="3" t="s">
        <v>212</v>
      </c>
      <c r="C1582" s="3" t="s">
        <v>4044</v>
      </c>
      <c r="D1582" s="2" t="s">
        <v>3824</v>
      </c>
      <c r="E1582" s="5">
        <v>232</v>
      </c>
    </row>
    <row r="1583" spans="1:5" x14ac:dyDescent="0.25">
      <c r="A1583">
        <v>9</v>
      </c>
      <c r="B1583" s="3" t="s">
        <v>210</v>
      </c>
      <c r="C1583" s="3" t="s">
        <v>4045</v>
      </c>
      <c r="D1583" s="2" t="s">
        <v>3824</v>
      </c>
      <c r="E1583" s="5">
        <v>234</v>
      </c>
    </row>
    <row r="1584" spans="1:5" x14ac:dyDescent="0.25">
      <c r="A1584">
        <v>9</v>
      </c>
      <c r="B1584" s="3" t="s">
        <v>214</v>
      </c>
      <c r="C1584" s="3" t="s">
        <v>4047</v>
      </c>
      <c r="D1584" s="2" t="s">
        <v>3824</v>
      </c>
      <c r="E1584" s="5">
        <v>237</v>
      </c>
    </row>
    <row r="1585" spans="1:5" x14ac:dyDescent="0.25">
      <c r="A1585">
        <v>9</v>
      </c>
      <c r="B1585" s="3" t="s">
        <v>215</v>
      </c>
      <c r="C1585" s="3" t="s">
        <v>4048</v>
      </c>
      <c r="D1585" s="2" t="s">
        <v>3824</v>
      </c>
      <c r="E1585" s="5">
        <v>234</v>
      </c>
    </row>
    <row r="1586" spans="1:5" x14ac:dyDescent="0.25">
      <c r="A1586">
        <v>9</v>
      </c>
      <c r="B1586" s="3" t="s">
        <v>216</v>
      </c>
      <c r="C1586" s="3" t="s">
        <v>4049</v>
      </c>
      <c r="D1586" s="2" t="s">
        <v>3824</v>
      </c>
      <c r="E1586" s="5">
        <v>126</v>
      </c>
    </row>
    <row r="1587" spans="1:5" x14ac:dyDescent="0.25">
      <c r="A1587">
        <v>9</v>
      </c>
      <c r="B1587" s="3" t="s">
        <v>218</v>
      </c>
      <c r="C1587" s="3" t="s">
        <v>4051</v>
      </c>
      <c r="D1587" s="2" t="s">
        <v>3824</v>
      </c>
      <c r="E1587" s="5">
        <v>243</v>
      </c>
    </row>
    <row r="1588" spans="1:5" x14ac:dyDescent="0.25">
      <c r="A1588">
        <v>9</v>
      </c>
      <c r="B1588" s="3" t="s">
        <v>219</v>
      </c>
      <c r="C1588" s="3" t="s">
        <v>4052</v>
      </c>
      <c r="D1588" s="2" t="s">
        <v>3824</v>
      </c>
      <c r="E1588" s="5">
        <v>234</v>
      </c>
    </row>
    <row r="1589" spans="1:5" x14ac:dyDescent="0.25">
      <c r="A1589">
        <v>9</v>
      </c>
      <c r="B1589" s="3" t="s">
        <v>222</v>
      </c>
      <c r="C1589" s="3" t="s">
        <v>4053</v>
      </c>
      <c r="D1589" s="2" t="s">
        <v>3824</v>
      </c>
      <c r="E1589" s="5">
        <v>107</v>
      </c>
    </row>
    <row r="1590" spans="1:5" x14ac:dyDescent="0.25">
      <c r="A1590">
        <v>9</v>
      </c>
      <c r="B1590" s="3" t="s">
        <v>220</v>
      </c>
      <c r="C1590" s="3" t="s">
        <v>4054</v>
      </c>
      <c r="D1590" s="2" t="s">
        <v>3824</v>
      </c>
      <c r="E1590" s="5">
        <v>234</v>
      </c>
    </row>
    <row r="1591" spans="1:5" x14ac:dyDescent="0.25">
      <c r="A1591">
        <v>9</v>
      </c>
      <c r="B1591" s="3" t="s">
        <v>221</v>
      </c>
      <c r="C1591" s="3" t="s">
        <v>4055</v>
      </c>
      <c r="D1591" s="2" t="s">
        <v>3824</v>
      </c>
      <c r="E1591" s="5">
        <v>234</v>
      </c>
    </row>
    <row r="1592" spans="1:5" x14ac:dyDescent="0.25">
      <c r="A1592">
        <v>9</v>
      </c>
      <c r="B1592" s="3" t="s">
        <v>223</v>
      </c>
      <c r="C1592" s="3" t="s">
        <v>4056</v>
      </c>
      <c r="D1592" s="2" t="s">
        <v>3824</v>
      </c>
      <c r="E1592" s="5">
        <v>238</v>
      </c>
    </row>
    <row r="1593" spans="1:5" x14ac:dyDescent="0.25">
      <c r="A1593">
        <v>9</v>
      </c>
      <c r="B1593" s="3" t="s">
        <v>224</v>
      </c>
      <c r="C1593" s="3" t="s">
        <v>4057</v>
      </c>
      <c r="D1593" s="2" t="s">
        <v>3824</v>
      </c>
      <c r="E1593" s="5">
        <v>231</v>
      </c>
    </row>
    <row r="1594" spans="1:5" x14ac:dyDescent="0.25">
      <c r="A1594">
        <v>9</v>
      </c>
      <c r="B1594" s="3" t="s">
        <v>225</v>
      </c>
      <c r="C1594" s="3" t="s">
        <v>4058</v>
      </c>
      <c r="D1594" s="2" t="s">
        <v>3824</v>
      </c>
      <c r="E1594" s="5">
        <v>232</v>
      </c>
    </row>
    <row r="1595" spans="1:5" x14ac:dyDescent="0.25">
      <c r="A1595">
        <v>9</v>
      </c>
      <c r="B1595" s="3" t="s">
        <v>226</v>
      </c>
      <c r="C1595" s="3" t="s">
        <v>4059</v>
      </c>
      <c r="D1595" s="2" t="s">
        <v>3824</v>
      </c>
      <c r="E1595" s="5">
        <v>231</v>
      </c>
    </row>
    <row r="1596" spans="1:5" x14ac:dyDescent="0.25">
      <c r="A1596">
        <v>9</v>
      </c>
      <c r="B1596" s="3" t="s">
        <v>228</v>
      </c>
      <c r="C1596" s="3" t="s">
        <v>4062</v>
      </c>
      <c r="D1596" s="2" t="s">
        <v>3824</v>
      </c>
      <c r="E1596" s="5">
        <v>237</v>
      </c>
    </row>
    <row r="1597" spans="1:5" x14ac:dyDescent="0.25">
      <c r="A1597">
        <v>9</v>
      </c>
      <c r="B1597" s="3" t="s">
        <v>231</v>
      </c>
      <c r="C1597" s="3" t="s">
        <v>4064</v>
      </c>
      <c r="D1597" s="2" t="s">
        <v>3824</v>
      </c>
      <c r="E1597" s="5">
        <v>239</v>
      </c>
    </row>
    <row r="1598" spans="1:5" x14ac:dyDescent="0.25">
      <c r="A1598">
        <v>9</v>
      </c>
      <c r="B1598" s="3" t="s">
        <v>232</v>
      </c>
      <c r="C1598" s="3" t="s">
        <v>4065</v>
      </c>
      <c r="D1598" s="2" t="s">
        <v>3824</v>
      </c>
      <c r="E1598" s="5">
        <v>239</v>
      </c>
    </row>
    <row r="1599" spans="1:5" x14ac:dyDescent="0.25">
      <c r="A1599">
        <v>9</v>
      </c>
      <c r="B1599" s="3" t="s">
        <v>233</v>
      </c>
      <c r="C1599" s="3" t="s">
        <v>4066</v>
      </c>
      <c r="D1599" s="2" t="s">
        <v>3824</v>
      </c>
      <c r="E1599" s="5">
        <v>241</v>
      </c>
    </row>
    <row r="1600" spans="1:5" x14ac:dyDescent="0.25">
      <c r="A1600">
        <v>9</v>
      </c>
      <c r="B1600" s="3" t="s">
        <v>234</v>
      </c>
      <c r="C1600" s="3" t="s">
        <v>4067</v>
      </c>
      <c r="D1600" s="2" t="s">
        <v>3824</v>
      </c>
      <c r="E1600" s="5">
        <v>240</v>
      </c>
    </row>
    <row r="1601" spans="1:5" x14ac:dyDescent="0.25">
      <c r="A1601">
        <v>9</v>
      </c>
      <c r="B1601" s="3" t="s">
        <v>235</v>
      </c>
      <c r="C1601" s="3" t="s">
        <v>4068</v>
      </c>
      <c r="D1601" s="2" t="s">
        <v>3824</v>
      </c>
      <c r="E1601" s="5">
        <v>240</v>
      </c>
    </row>
    <row r="1602" spans="1:5" x14ac:dyDescent="0.25">
      <c r="A1602">
        <v>9</v>
      </c>
      <c r="B1602" s="3" t="s">
        <v>236</v>
      </c>
      <c r="C1602" s="3" t="s">
        <v>4069</v>
      </c>
      <c r="D1602" s="2" t="s">
        <v>3824</v>
      </c>
      <c r="E1602" s="5">
        <v>240</v>
      </c>
    </row>
    <row r="1603" spans="1:5" x14ac:dyDescent="0.25">
      <c r="A1603">
        <v>9</v>
      </c>
      <c r="B1603" s="3" t="s">
        <v>237</v>
      </c>
      <c r="C1603" s="3" t="s">
        <v>4070</v>
      </c>
      <c r="D1603" s="2" t="s">
        <v>3824</v>
      </c>
      <c r="E1603" s="5">
        <v>241</v>
      </c>
    </row>
    <row r="1604" spans="1:5" x14ac:dyDescent="0.25">
      <c r="A1604">
        <v>9</v>
      </c>
      <c r="B1604" s="3" t="s">
        <v>238</v>
      </c>
      <c r="C1604" s="3" t="s">
        <v>4071</v>
      </c>
      <c r="D1604" s="2" t="s">
        <v>3824</v>
      </c>
      <c r="E1604" s="5">
        <v>241</v>
      </c>
    </row>
    <row r="1605" spans="1:5" x14ac:dyDescent="0.25">
      <c r="A1605">
        <v>9</v>
      </c>
      <c r="B1605" s="3" t="s">
        <v>239</v>
      </c>
      <c r="C1605" s="3" t="s">
        <v>4072</v>
      </c>
      <c r="D1605" s="2" t="s">
        <v>3824</v>
      </c>
      <c r="E1605" s="5">
        <v>240</v>
      </c>
    </row>
    <row r="1606" spans="1:5" x14ac:dyDescent="0.25">
      <c r="A1606">
        <v>9</v>
      </c>
      <c r="B1606" s="3" t="s">
        <v>240</v>
      </c>
      <c r="C1606" s="3" t="s">
        <v>4073</v>
      </c>
      <c r="D1606" s="2" t="s">
        <v>3824</v>
      </c>
      <c r="E1606" s="5">
        <v>241</v>
      </c>
    </row>
    <row r="1607" spans="1:5" x14ac:dyDescent="0.25">
      <c r="A1607">
        <v>9</v>
      </c>
      <c r="B1607" s="3" t="s">
        <v>241</v>
      </c>
      <c r="C1607" s="3" t="s">
        <v>4074</v>
      </c>
      <c r="D1607" s="2" t="s">
        <v>3824</v>
      </c>
      <c r="E1607" s="5">
        <v>241</v>
      </c>
    </row>
    <row r="1608" spans="1:5" x14ac:dyDescent="0.25">
      <c r="A1608">
        <v>9</v>
      </c>
      <c r="B1608" s="3" t="s">
        <v>243</v>
      </c>
      <c r="C1608" s="3" t="s">
        <v>4075</v>
      </c>
      <c r="D1608" s="2" t="s">
        <v>3824</v>
      </c>
      <c r="E1608" s="5">
        <v>235</v>
      </c>
    </row>
    <row r="1609" spans="1:5" x14ac:dyDescent="0.25">
      <c r="A1609">
        <v>9</v>
      </c>
      <c r="B1609" s="3" t="s">
        <v>244</v>
      </c>
      <c r="C1609" s="3" t="s">
        <v>4076</v>
      </c>
      <c r="D1609" s="2" t="s">
        <v>3824</v>
      </c>
      <c r="E1609" s="5">
        <v>244</v>
      </c>
    </row>
    <row r="1610" spans="1:5" x14ac:dyDescent="0.25">
      <c r="A1610">
        <v>9</v>
      </c>
      <c r="B1610" s="3" t="s">
        <v>245</v>
      </c>
      <c r="C1610" s="3" t="s">
        <v>4077</v>
      </c>
      <c r="D1610" s="2" t="s">
        <v>3824</v>
      </c>
      <c r="E1610" s="5">
        <v>242</v>
      </c>
    </row>
    <row r="1611" spans="1:5" x14ac:dyDescent="0.25">
      <c r="A1611">
        <v>9</v>
      </c>
      <c r="B1611" s="3" t="s">
        <v>246</v>
      </c>
      <c r="C1611" s="3" t="s">
        <v>4078</v>
      </c>
      <c r="D1611" s="2" t="s">
        <v>3824</v>
      </c>
      <c r="E1611" s="5">
        <v>241</v>
      </c>
    </row>
    <row r="1612" spans="1:5" x14ac:dyDescent="0.25">
      <c r="A1612">
        <v>9</v>
      </c>
      <c r="B1612" s="3" t="s">
        <v>247</v>
      </c>
      <c r="C1612" s="3" t="s">
        <v>4079</v>
      </c>
      <c r="D1612" s="2" t="s">
        <v>3824</v>
      </c>
      <c r="E1612" s="5">
        <v>245</v>
      </c>
    </row>
    <row r="1613" spans="1:5" x14ac:dyDescent="0.25">
      <c r="A1613">
        <v>9</v>
      </c>
      <c r="B1613" s="3" t="s">
        <v>248</v>
      </c>
      <c r="C1613" s="3" t="s">
        <v>4080</v>
      </c>
      <c r="D1613" s="2" t="s">
        <v>3824</v>
      </c>
      <c r="E1613" s="5">
        <v>241</v>
      </c>
    </row>
    <row r="1614" spans="1:5" x14ac:dyDescent="0.25">
      <c r="A1614">
        <v>9</v>
      </c>
      <c r="B1614" s="3" t="s">
        <v>242</v>
      </c>
      <c r="C1614" s="3" t="s">
        <v>4081</v>
      </c>
      <c r="D1614" s="2" t="s">
        <v>3824</v>
      </c>
      <c r="E1614" s="5">
        <v>241</v>
      </c>
    </row>
    <row r="1615" spans="1:5" x14ac:dyDescent="0.25">
      <c r="A1615">
        <v>9</v>
      </c>
      <c r="B1615" s="3" t="s">
        <v>249</v>
      </c>
      <c r="C1615" s="3" t="s">
        <v>4082</v>
      </c>
      <c r="D1615" s="2" t="s">
        <v>3824</v>
      </c>
      <c r="E1615" s="5">
        <v>241</v>
      </c>
    </row>
    <row r="1616" spans="1:5" x14ac:dyDescent="0.25">
      <c r="A1616">
        <v>9</v>
      </c>
      <c r="B1616" s="3" t="s">
        <v>250</v>
      </c>
      <c r="C1616" s="3" t="s">
        <v>4083</v>
      </c>
      <c r="D1616" s="2" t="s">
        <v>3824</v>
      </c>
      <c r="E1616" s="5">
        <v>241</v>
      </c>
    </row>
    <row r="1617" spans="1:5" x14ac:dyDescent="0.25">
      <c r="A1617">
        <v>9</v>
      </c>
      <c r="B1617" s="3" t="s">
        <v>251</v>
      </c>
      <c r="C1617" s="3" t="s">
        <v>4084</v>
      </c>
      <c r="D1617" s="2" t="s">
        <v>3824</v>
      </c>
      <c r="E1617" s="5">
        <v>241</v>
      </c>
    </row>
    <row r="1618" spans="1:5" x14ac:dyDescent="0.25">
      <c r="A1618">
        <v>9</v>
      </c>
      <c r="B1618" s="3" t="s">
        <v>252</v>
      </c>
      <c r="C1618" s="3" t="s">
        <v>4085</v>
      </c>
      <c r="D1618" s="2" t="s">
        <v>3824</v>
      </c>
      <c r="E1618" s="5">
        <v>241</v>
      </c>
    </row>
    <row r="1619" spans="1:5" x14ac:dyDescent="0.25">
      <c r="A1619">
        <v>9</v>
      </c>
      <c r="B1619" s="3" t="s">
        <v>253</v>
      </c>
      <c r="C1619" s="3" t="s">
        <v>4086</v>
      </c>
      <c r="D1619" s="2" t="s">
        <v>3824</v>
      </c>
      <c r="E1619" s="5">
        <v>243</v>
      </c>
    </row>
    <row r="1620" spans="1:5" x14ac:dyDescent="0.25">
      <c r="A1620">
        <v>9</v>
      </c>
      <c r="B1620" s="3" t="s">
        <v>254</v>
      </c>
      <c r="C1620" s="3" t="s">
        <v>4087</v>
      </c>
      <c r="D1620" s="2" t="s">
        <v>3824</v>
      </c>
      <c r="E1620" s="5">
        <v>240</v>
      </c>
    </row>
    <row r="1621" spans="1:5" x14ac:dyDescent="0.25">
      <c r="A1621">
        <v>9</v>
      </c>
      <c r="B1621" s="3" t="s">
        <v>255</v>
      </c>
      <c r="C1621" s="3" t="s">
        <v>4088</v>
      </c>
      <c r="D1621" s="2" t="s">
        <v>3824</v>
      </c>
      <c r="E1621" s="5">
        <v>240</v>
      </c>
    </row>
    <row r="1622" spans="1:5" x14ac:dyDescent="0.25">
      <c r="A1622">
        <v>9</v>
      </c>
      <c r="B1622" s="3" t="s">
        <v>256</v>
      </c>
      <c r="C1622" s="3" t="s">
        <v>4089</v>
      </c>
      <c r="D1622" s="2" t="s">
        <v>3824</v>
      </c>
      <c r="E1622" s="5">
        <v>223</v>
      </c>
    </row>
    <row r="1623" spans="1:5" x14ac:dyDescent="0.25">
      <c r="A1623">
        <v>9</v>
      </c>
      <c r="B1623" s="3" t="s">
        <v>257</v>
      </c>
      <c r="C1623" s="3" t="s">
        <v>4090</v>
      </c>
      <c r="D1623" s="2" t="s">
        <v>3824</v>
      </c>
      <c r="E1623" s="5">
        <v>242</v>
      </c>
    </row>
    <row r="1624" spans="1:5" x14ac:dyDescent="0.25">
      <c r="A1624">
        <v>9</v>
      </c>
      <c r="B1624" s="3" t="s">
        <v>258</v>
      </c>
      <c r="C1624" s="3" t="s">
        <v>4091</v>
      </c>
      <c r="D1624" s="2" t="s">
        <v>3824</v>
      </c>
      <c r="E1624" s="5">
        <v>242</v>
      </c>
    </row>
    <row r="1625" spans="1:5" x14ac:dyDescent="0.25">
      <c r="A1625">
        <v>9</v>
      </c>
      <c r="B1625" s="3" t="s">
        <v>259</v>
      </c>
      <c r="C1625" s="3" t="s">
        <v>4092</v>
      </c>
      <c r="D1625" s="2" t="s">
        <v>3824</v>
      </c>
      <c r="E1625" s="5">
        <v>241</v>
      </c>
    </row>
    <row r="1626" spans="1:5" x14ac:dyDescent="0.25">
      <c r="A1626">
        <v>9</v>
      </c>
      <c r="B1626" s="3" t="s">
        <v>260</v>
      </c>
      <c r="C1626" s="3" t="s">
        <v>4093</v>
      </c>
      <c r="D1626" s="2" t="s">
        <v>3824</v>
      </c>
      <c r="E1626" s="5">
        <v>241</v>
      </c>
    </row>
    <row r="1627" spans="1:5" x14ac:dyDescent="0.25">
      <c r="A1627">
        <v>9</v>
      </c>
      <c r="B1627" s="3" t="s">
        <v>261</v>
      </c>
      <c r="C1627" s="3" t="s">
        <v>4094</v>
      </c>
      <c r="D1627" s="2" t="s">
        <v>3824</v>
      </c>
      <c r="E1627" s="5">
        <v>244</v>
      </c>
    </row>
    <row r="1628" spans="1:5" x14ac:dyDescent="0.25">
      <c r="A1628">
        <v>9</v>
      </c>
      <c r="B1628" s="3" t="s">
        <v>262</v>
      </c>
      <c r="C1628" s="3" t="s">
        <v>4095</v>
      </c>
      <c r="D1628" s="2" t="s">
        <v>3824</v>
      </c>
      <c r="E1628" s="5">
        <v>241</v>
      </c>
    </row>
    <row r="1629" spans="1:5" x14ac:dyDescent="0.25">
      <c r="A1629">
        <v>9</v>
      </c>
      <c r="B1629" s="3" t="s">
        <v>263</v>
      </c>
      <c r="C1629" s="3" t="s">
        <v>4096</v>
      </c>
      <c r="D1629" s="2" t="s">
        <v>3824</v>
      </c>
      <c r="E1629" s="5">
        <v>241</v>
      </c>
    </row>
    <row r="1630" spans="1:5" x14ac:dyDescent="0.25">
      <c r="A1630">
        <v>9</v>
      </c>
      <c r="B1630" s="3" t="s">
        <v>284</v>
      </c>
      <c r="C1630" s="3" t="s">
        <v>4097</v>
      </c>
      <c r="D1630" s="2" t="s">
        <v>3824</v>
      </c>
      <c r="E1630" s="5">
        <v>241</v>
      </c>
    </row>
    <row r="1631" spans="1:5" x14ac:dyDescent="0.25">
      <c r="A1631">
        <v>9</v>
      </c>
      <c r="B1631" s="3" t="s">
        <v>285</v>
      </c>
      <c r="C1631" s="3" t="s">
        <v>4098</v>
      </c>
      <c r="D1631" s="2" t="s">
        <v>3824</v>
      </c>
      <c r="E1631" s="5">
        <v>241</v>
      </c>
    </row>
    <row r="1632" spans="1:5" x14ac:dyDescent="0.25">
      <c r="A1632">
        <v>9</v>
      </c>
      <c r="B1632" s="3" t="s">
        <v>286</v>
      </c>
      <c r="C1632" s="3" t="s">
        <v>4099</v>
      </c>
      <c r="D1632" s="2" t="s">
        <v>3824</v>
      </c>
      <c r="E1632" s="5">
        <v>241</v>
      </c>
    </row>
    <row r="1633" spans="1:5" x14ac:dyDescent="0.25">
      <c r="A1633">
        <v>9</v>
      </c>
      <c r="B1633" s="3" t="s">
        <v>287</v>
      </c>
      <c r="C1633" s="3" t="s">
        <v>4100</v>
      </c>
      <c r="D1633" s="2" t="s">
        <v>3824</v>
      </c>
      <c r="E1633" s="5">
        <v>245</v>
      </c>
    </row>
    <row r="1634" spans="1:5" x14ac:dyDescent="0.25">
      <c r="A1634">
        <v>9</v>
      </c>
      <c r="B1634" s="3" t="s">
        <v>288</v>
      </c>
      <c r="C1634" s="3" t="s">
        <v>4101</v>
      </c>
      <c r="D1634" s="2" t="s">
        <v>3824</v>
      </c>
      <c r="E1634" s="5">
        <v>241</v>
      </c>
    </row>
    <row r="1635" spans="1:5" x14ac:dyDescent="0.25">
      <c r="A1635">
        <v>9</v>
      </c>
      <c r="B1635" s="3" t="s">
        <v>289</v>
      </c>
      <c r="C1635" s="3" t="s">
        <v>4102</v>
      </c>
      <c r="D1635" s="2" t="s">
        <v>3824</v>
      </c>
      <c r="E1635" s="5">
        <v>242</v>
      </c>
    </row>
    <row r="1636" spans="1:5" x14ac:dyDescent="0.25">
      <c r="A1636">
        <v>9</v>
      </c>
      <c r="B1636" s="3" t="s">
        <v>290</v>
      </c>
      <c r="C1636" s="3" t="s">
        <v>4103</v>
      </c>
      <c r="D1636" s="2" t="s">
        <v>3824</v>
      </c>
      <c r="E1636" s="5">
        <v>244</v>
      </c>
    </row>
    <row r="1637" spans="1:5" x14ac:dyDescent="0.25">
      <c r="A1637">
        <v>9</v>
      </c>
      <c r="B1637" s="3" t="s">
        <v>291</v>
      </c>
      <c r="C1637" s="3" t="s">
        <v>4104</v>
      </c>
      <c r="D1637" s="2" t="s">
        <v>3824</v>
      </c>
      <c r="E1637" s="5">
        <v>110</v>
      </c>
    </row>
    <row r="1638" spans="1:5" x14ac:dyDescent="0.25">
      <c r="A1638">
        <v>9</v>
      </c>
      <c r="B1638" s="3" t="s">
        <v>292</v>
      </c>
      <c r="C1638" s="3" t="s">
        <v>4105</v>
      </c>
      <c r="D1638" s="2" t="s">
        <v>3824</v>
      </c>
      <c r="E1638" s="5">
        <v>240</v>
      </c>
    </row>
    <row r="1639" spans="1:5" x14ac:dyDescent="0.25">
      <c r="A1639">
        <v>9</v>
      </c>
      <c r="B1639" s="3" t="s">
        <v>293</v>
      </c>
      <c r="C1639" s="3" t="s">
        <v>4106</v>
      </c>
      <c r="D1639" s="2" t="s">
        <v>3824</v>
      </c>
      <c r="E1639" s="5">
        <v>241</v>
      </c>
    </row>
    <row r="1640" spans="1:5" x14ac:dyDescent="0.25">
      <c r="A1640">
        <v>9</v>
      </c>
      <c r="B1640" s="3" t="s">
        <v>294</v>
      </c>
      <c r="C1640" s="3" t="s">
        <v>4107</v>
      </c>
      <c r="D1640" s="2" t="s">
        <v>3824</v>
      </c>
      <c r="E1640" s="5">
        <v>241</v>
      </c>
    </row>
    <row r="1641" spans="1:5" x14ac:dyDescent="0.25">
      <c r="A1641">
        <v>9</v>
      </c>
      <c r="B1641" s="3" t="s">
        <v>295</v>
      </c>
      <c r="C1641" s="3" t="s">
        <v>4108</v>
      </c>
      <c r="D1641" s="2" t="s">
        <v>3824</v>
      </c>
      <c r="E1641" s="5">
        <v>241</v>
      </c>
    </row>
    <row r="1642" spans="1:5" x14ac:dyDescent="0.25">
      <c r="A1642">
        <v>9</v>
      </c>
      <c r="B1642" s="3" t="s">
        <v>297</v>
      </c>
      <c r="C1642" s="3" t="s">
        <v>4110</v>
      </c>
      <c r="D1642" s="2" t="s">
        <v>3824</v>
      </c>
      <c r="E1642" s="5">
        <v>241</v>
      </c>
    </row>
    <row r="1643" spans="1:5" x14ac:dyDescent="0.25">
      <c r="A1643">
        <v>9</v>
      </c>
      <c r="B1643" s="3" t="s">
        <v>298</v>
      </c>
      <c r="C1643" s="3" t="s">
        <v>4111</v>
      </c>
      <c r="D1643" s="2" t="s">
        <v>3824</v>
      </c>
      <c r="E1643" s="5">
        <v>241</v>
      </c>
    </row>
    <row r="1644" spans="1:5" x14ac:dyDescent="0.25">
      <c r="A1644">
        <v>9</v>
      </c>
      <c r="B1644" s="3" t="s">
        <v>299</v>
      </c>
      <c r="C1644" s="3" t="s">
        <v>4112</v>
      </c>
      <c r="D1644" s="2" t="s">
        <v>3824</v>
      </c>
      <c r="E1644" s="5">
        <v>241</v>
      </c>
    </row>
    <row r="1645" spans="1:5" x14ac:dyDescent="0.25">
      <c r="A1645">
        <v>9</v>
      </c>
      <c r="B1645" s="3" t="s">
        <v>300</v>
      </c>
      <c r="C1645" s="3" t="s">
        <v>4113</v>
      </c>
      <c r="D1645" s="2" t="s">
        <v>3824</v>
      </c>
      <c r="E1645" s="5">
        <v>242</v>
      </c>
    </row>
    <row r="1646" spans="1:5" x14ac:dyDescent="0.25">
      <c r="A1646">
        <v>9</v>
      </c>
      <c r="B1646" s="3" t="s">
        <v>264</v>
      </c>
      <c r="C1646" s="3" t="s">
        <v>4114</v>
      </c>
      <c r="D1646" s="2" t="s">
        <v>3824</v>
      </c>
      <c r="E1646" s="5">
        <v>242</v>
      </c>
    </row>
    <row r="1647" spans="1:5" x14ac:dyDescent="0.25">
      <c r="A1647">
        <v>9</v>
      </c>
      <c r="B1647" s="3" t="s">
        <v>265</v>
      </c>
      <c r="C1647" s="3" t="s">
        <v>4115</v>
      </c>
      <c r="D1647" s="2" t="s">
        <v>3824</v>
      </c>
      <c r="E1647" s="5">
        <v>241</v>
      </c>
    </row>
    <row r="1648" spans="1:5" x14ac:dyDescent="0.25">
      <c r="A1648">
        <v>9</v>
      </c>
      <c r="B1648" s="3" t="s">
        <v>266</v>
      </c>
      <c r="C1648" s="3" t="s">
        <v>4116</v>
      </c>
      <c r="D1648" s="2" t="s">
        <v>3824</v>
      </c>
      <c r="E1648" s="5">
        <v>242</v>
      </c>
    </row>
    <row r="1649" spans="1:5" x14ac:dyDescent="0.25">
      <c r="A1649">
        <v>9</v>
      </c>
      <c r="B1649" s="3" t="s">
        <v>267</v>
      </c>
      <c r="C1649" s="3" t="s">
        <v>4117</v>
      </c>
      <c r="D1649" s="2" t="s">
        <v>3824</v>
      </c>
      <c r="E1649" s="5">
        <v>242</v>
      </c>
    </row>
    <row r="1650" spans="1:5" x14ac:dyDescent="0.25">
      <c r="A1650">
        <v>9</v>
      </c>
      <c r="B1650" s="3" t="s">
        <v>268</v>
      </c>
      <c r="C1650" s="3" t="s">
        <v>4118</v>
      </c>
      <c r="D1650" s="2" t="s">
        <v>3824</v>
      </c>
      <c r="E1650" s="5">
        <v>106</v>
      </c>
    </row>
    <row r="1651" spans="1:5" x14ac:dyDescent="0.25">
      <c r="A1651">
        <v>9</v>
      </c>
      <c r="B1651" s="3" t="s">
        <v>271</v>
      </c>
      <c r="C1651" s="3" t="s">
        <v>4119</v>
      </c>
      <c r="D1651" s="2" t="s">
        <v>3824</v>
      </c>
      <c r="E1651" s="5">
        <v>241</v>
      </c>
    </row>
    <row r="1652" spans="1:5" x14ac:dyDescent="0.25">
      <c r="A1652">
        <v>9</v>
      </c>
      <c r="B1652" s="3" t="s">
        <v>272</v>
      </c>
      <c r="C1652" s="3" t="s">
        <v>4120</v>
      </c>
      <c r="D1652" s="2" t="s">
        <v>3824</v>
      </c>
      <c r="E1652" s="5">
        <v>243</v>
      </c>
    </row>
    <row r="1653" spans="1:5" x14ac:dyDescent="0.25">
      <c r="A1653">
        <v>9</v>
      </c>
      <c r="B1653" s="3" t="s">
        <v>269</v>
      </c>
      <c r="C1653" s="3" t="s">
        <v>4121</v>
      </c>
      <c r="D1653" s="2" t="s">
        <v>3824</v>
      </c>
      <c r="E1653" s="5">
        <v>242</v>
      </c>
    </row>
    <row r="1654" spans="1:5" x14ac:dyDescent="0.25">
      <c r="A1654">
        <v>9</v>
      </c>
      <c r="B1654" s="3" t="s">
        <v>270</v>
      </c>
      <c r="C1654" s="3" t="s">
        <v>4122</v>
      </c>
      <c r="D1654" s="2" t="s">
        <v>3824</v>
      </c>
      <c r="E1654" s="5">
        <v>241</v>
      </c>
    </row>
    <row r="1655" spans="1:5" x14ac:dyDescent="0.25">
      <c r="A1655">
        <v>9</v>
      </c>
      <c r="B1655" s="3" t="s">
        <v>273</v>
      </c>
      <c r="C1655" s="3" t="s">
        <v>4123</v>
      </c>
      <c r="D1655" s="2" t="s">
        <v>3824</v>
      </c>
      <c r="E1655" s="5">
        <v>241</v>
      </c>
    </row>
    <row r="1656" spans="1:5" x14ac:dyDescent="0.25">
      <c r="A1656">
        <v>9</v>
      </c>
      <c r="B1656" s="3" t="s">
        <v>274</v>
      </c>
      <c r="C1656" s="3" t="s">
        <v>4124</v>
      </c>
      <c r="D1656" s="2" t="s">
        <v>3824</v>
      </c>
      <c r="E1656" s="5">
        <v>243</v>
      </c>
    </row>
    <row r="1657" spans="1:5" x14ac:dyDescent="0.25">
      <c r="A1657">
        <v>9</v>
      </c>
      <c r="B1657" s="3" t="s">
        <v>275</v>
      </c>
      <c r="C1657" s="3" t="s">
        <v>4125</v>
      </c>
      <c r="D1657" s="2" t="s">
        <v>3824</v>
      </c>
      <c r="E1657" s="5">
        <v>241</v>
      </c>
    </row>
    <row r="1658" spans="1:5" x14ac:dyDescent="0.25">
      <c r="A1658">
        <v>9</v>
      </c>
      <c r="B1658" s="3" t="s">
        <v>276</v>
      </c>
      <c r="C1658" s="3" t="s">
        <v>4126</v>
      </c>
      <c r="D1658" s="2" t="s">
        <v>3824</v>
      </c>
      <c r="E1658" s="5">
        <v>241</v>
      </c>
    </row>
    <row r="1659" spans="1:5" x14ac:dyDescent="0.25">
      <c r="A1659">
        <v>9</v>
      </c>
      <c r="B1659" s="3" t="s">
        <v>278</v>
      </c>
      <c r="C1659" s="3" t="s">
        <v>4128</v>
      </c>
      <c r="D1659" s="2" t="s">
        <v>3824</v>
      </c>
      <c r="E1659" s="5">
        <v>242</v>
      </c>
    </row>
    <row r="1660" spans="1:5" x14ac:dyDescent="0.25">
      <c r="A1660">
        <v>9</v>
      </c>
      <c r="B1660" s="3" t="s">
        <v>279</v>
      </c>
      <c r="C1660" s="3" t="s">
        <v>4129</v>
      </c>
      <c r="D1660" s="2" t="s">
        <v>3824</v>
      </c>
      <c r="E1660" s="5">
        <v>241</v>
      </c>
    </row>
    <row r="1661" spans="1:5" x14ac:dyDescent="0.25">
      <c r="A1661">
        <v>9</v>
      </c>
      <c r="B1661" s="3" t="s">
        <v>280</v>
      </c>
      <c r="C1661" s="3" t="s">
        <v>4130</v>
      </c>
      <c r="D1661" s="2" t="s">
        <v>3824</v>
      </c>
      <c r="E1661" s="5">
        <v>240</v>
      </c>
    </row>
    <row r="1662" spans="1:5" x14ac:dyDescent="0.25">
      <c r="A1662">
        <v>9</v>
      </c>
      <c r="B1662" s="3" t="s">
        <v>281</v>
      </c>
      <c r="C1662" s="3" t="s">
        <v>4131</v>
      </c>
      <c r="D1662" s="2" t="s">
        <v>3824</v>
      </c>
      <c r="E1662" s="5">
        <v>241</v>
      </c>
    </row>
    <row r="1663" spans="1:5" x14ac:dyDescent="0.25">
      <c r="A1663">
        <v>9</v>
      </c>
      <c r="B1663" s="3" t="s">
        <v>283</v>
      </c>
      <c r="C1663" s="3" t="s">
        <v>4133</v>
      </c>
      <c r="D1663" s="2" t="s">
        <v>3824</v>
      </c>
      <c r="E1663" s="5">
        <v>246</v>
      </c>
    </row>
    <row r="1664" spans="1:5" x14ac:dyDescent="0.25">
      <c r="A1664">
        <v>9</v>
      </c>
      <c r="B1664" s="3" t="s">
        <v>301</v>
      </c>
      <c r="C1664" s="3" t="s">
        <v>4134</v>
      </c>
      <c r="D1664" s="2" t="s">
        <v>3824</v>
      </c>
      <c r="E1664" s="5">
        <v>264</v>
      </c>
    </row>
    <row r="1665" spans="1:5" x14ac:dyDescent="0.25">
      <c r="A1665">
        <v>9</v>
      </c>
      <c r="B1665" s="3" t="s">
        <v>302</v>
      </c>
      <c r="C1665" s="3" t="s">
        <v>4135</v>
      </c>
      <c r="D1665" s="2" t="s">
        <v>3824</v>
      </c>
      <c r="E1665" s="5">
        <v>254</v>
      </c>
    </row>
    <row r="1666" spans="1:5" x14ac:dyDescent="0.25">
      <c r="A1666">
        <v>9</v>
      </c>
      <c r="B1666" s="3" t="s">
        <v>303</v>
      </c>
      <c r="C1666" s="3" t="s">
        <v>4136</v>
      </c>
      <c r="D1666" s="2" t="s">
        <v>3824</v>
      </c>
      <c r="E1666" s="5">
        <v>258</v>
      </c>
    </row>
    <row r="1667" spans="1:5" x14ac:dyDescent="0.25">
      <c r="A1667">
        <v>9</v>
      </c>
      <c r="B1667" s="3" t="s">
        <v>304</v>
      </c>
      <c r="C1667" s="3" t="s">
        <v>4137</v>
      </c>
      <c r="D1667" s="2" t="s">
        <v>3824</v>
      </c>
      <c r="E1667" s="5">
        <v>253</v>
      </c>
    </row>
    <row r="1668" spans="1:5" x14ac:dyDescent="0.25">
      <c r="A1668">
        <v>9</v>
      </c>
      <c r="B1668" s="3" t="s">
        <v>305</v>
      </c>
      <c r="C1668" s="3" t="s">
        <v>4138</v>
      </c>
      <c r="D1668" s="2" t="s">
        <v>3824</v>
      </c>
      <c r="E1668" s="5">
        <v>248</v>
      </c>
    </row>
    <row r="1669" spans="1:5" x14ac:dyDescent="0.25">
      <c r="A1669">
        <v>9</v>
      </c>
      <c r="B1669" s="3" t="s">
        <v>306</v>
      </c>
      <c r="C1669" s="3" t="s">
        <v>4139</v>
      </c>
      <c r="D1669" s="2" t="s">
        <v>3824</v>
      </c>
      <c r="E1669" s="5">
        <v>250</v>
      </c>
    </row>
    <row r="1670" spans="1:5" x14ac:dyDescent="0.25">
      <c r="A1670">
        <v>9</v>
      </c>
      <c r="B1670" s="3" t="s">
        <v>307</v>
      </c>
      <c r="C1670" s="3" t="s">
        <v>4140</v>
      </c>
      <c r="D1670" s="2" t="s">
        <v>3824</v>
      </c>
      <c r="E1670" s="5">
        <v>245</v>
      </c>
    </row>
    <row r="1671" spans="1:5" x14ac:dyDescent="0.25">
      <c r="A1671">
        <v>9</v>
      </c>
      <c r="B1671" s="3" t="s">
        <v>308</v>
      </c>
      <c r="C1671" s="3" t="s">
        <v>4141</v>
      </c>
      <c r="D1671" s="2" t="s">
        <v>3824</v>
      </c>
      <c r="E1671" s="5">
        <v>311</v>
      </c>
    </row>
    <row r="1672" spans="1:5" x14ac:dyDescent="0.25">
      <c r="A1672">
        <v>9</v>
      </c>
      <c r="B1672" s="3" t="s">
        <v>309</v>
      </c>
      <c r="C1672" s="3" t="s">
        <v>4142</v>
      </c>
      <c r="D1672" s="2" t="s">
        <v>3824</v>
      </c>
      <c r="E1672" s="5">
        <v>261</v>
      </c>
    </row>
    <row r="1673" spans="1:5" x14ac:dyDescent="0.25">
      <c r="A1673">
        <v>9</v>
      </c>
      <c r="B1673" s="3" t="s">
        <v>310</v>
      </c>
      <c r="C1673" s="3" t="s">
        <v>4143</v>
      </c>
      <c r="D1673" s="2" t="s">
        <v>3824</v>
      </c>
      <c r="E1673" s="5">
        <v>261</v>
      </c>
    </row>
    <row r="1674" spans="1:5" x14ac:dyDescent="0.25">
      <c r="A1674">
        <v>9</v>
      </c>
      <c r="B1674" s="3" t="s">
        <v>311</v>
      </c>
      <c r="C1674" s="3" t="s">
        <v>4144</v>
      </c>
      <c r="D1674" s="2" t="s">
        <v>3824</v>
      </c>
      <c r="E1674" s="5">
        <v>268</v>
      </c>
    </row>
    <row r="1675" spans="1:5" x14ac:dyDescent="0.25">
      <c r="A1675">
        <v>9</v>
      </c>
      <c r="B1675" s="3" t="s">
        <v>312</v>
      </c>
      <c r="C1675" s="3" t="s">
        <v>4145</v>
      </c>
      <c r="D1675" s="2" t="s">
        <v>3824</v>
      </c>
      <c r="E1675" s="5">
        <v>275</v>
      </c>
    </row>
    <row r="1676" spans="1:5" x14ac:dyDescent="0.25">
      <c r="A1676">
        <v>9</v>
      </c>
      <c r="B1676" s="3" t="s">
        <v>313</v>
      </c>
      <c r="C1676" s="3" t="s">
        <v>4146</v>
      </c>
      <c r="D1676" s="2" t="s">
        <v>3824</v>
      </c>
      <c r="E1676" s="5">
        <v>264</v>
      </c>
    </row>
    <row r="1677" spans="1:5" x14ac:dyDescent="0.25">
      <c r="A1677">
        <v>9</v>
      </c>
      <c r="B1677" s="3" t="s">
        <v>314</v>
      </c>
      <c r="C1677" s="3" t="s">
        <v>4147</v>
      </c>
      <c r="D1677" s="2" t="s">
        <v>3824</v>
      </c>
      <c r="E1677" s="5">
        <v>258</v>
      </c>
    </row>
    <row r="1678" spans="1:5" x14ac:dyDescent="0.25">
      <c r="A1678">
        <v>9</v>
      </c>
      <c r="B1678" s="3" t="s">
        <v>315</v>
      </c>
      <c r="C1678" s="3" t="s">
        <v>4148</v>
      </c>
      <c r="D1678" s="2" t="s">
        <v>3824</v>
      </c>
      <c r="E1678" s="5">
        <v>269</v>
      </c>
    </row>
    <row r="1679" spans="1:5" x14ac:dyDescent="0.25">
      <c r="A1679">
        <v>9</v>
      </c>
      <c r="B1679" s="3" t="s">
        <v>316</v>
      </c>
      <c r="C1679" s="3" t="s">
        <v>4149</v>
      </c>
      <c r="D1679" s="2" t="s">
        <v>3824</v>
      </c>
      <c r="E1679" s="5">
        <v>268</v>
      </c>
    </row>
    <row r="1680" spans="1:5" x14ac:dyDescent="0.25">
      <c r="A1680">
        <v>9</v>
      </c>
      <c r="B1680" s="3" t="s">
        <v>317</v>
      </c>
      <c r="C1680" s="3" t="s">
        <v>4150</v>
      </c>
      <c r="D1680" s="2" t="s">
        <v>3824</v>
      </c>
      <c r="E1680" s="5">
        <v>255</v>
      </c>
    </row>
    <row r="1681" spans="1:5" x14ac:dyDescent="0.25">
      <c r="A1681">
        <v>9</v>
      </c>
      <c r="B1681" s="3" t="s">
        <v>318</v>
      </c>
      <c r="C1681" s="3" t="s">
        <v>4151</v>
      </c>
      <c r="D1681" s="2" t="s">
        <v>3824</v>
      </c>
      <c r="E1681" s="5">
        <v>255</v>
      </c>
    </row>
    <row r="1682" spans="1:5" x14ac:dyDescent="0.25">
      <c r="A1682">
        <v>9</v>
      </c>
      <c r="B1682" s="3" t="s">
        <v>319</v>
      </c>
      <c r="C1682" s="3" t="s">
        <v>4152</v>
      </c>
      <c r="D1682" s="2" t="s">
        <v>3824</v>
      </c>
      <c r="E1682" s="5">
        <v>271</v>
      </c>
    </row>
    <row r="1683" spans="1:5" x14ac:dyDescent="0.25">
      <c r="A1683">
        <v>9</v>
      </c>
      <c r="B1683" s="3" t="s">
        <v>320</v>
      </c>
      <c r="C1683" s="3" t="s">
        <v>4153</v>
      </c>
      <c r="D1683" s="2" t="s">
        <v>3824</v>
      </c>
      <c r="E1683" s="5">
        <v>261</v>
      </c>
    </row>
    <row r="1684" spans="1:5" x14ac:dyDescent="0.25">
      <c r="A1684">
        <v>9</v>
      </c>
      <c r="B1684" s="3" t="s">
        <v>321</v>
      </c>
      <c r="C1684" s="3" t="s">
        <v>4154</v>
      </c>
      <c r="D1684" s="2" t="s">
        <v>3824</v>
      </c>
      <c r="E1684" s="5">
        <v>261</v>
      </c>
    </row>
    <row r="1685" spans="1:5" x14ac:dyDescent="0.25">
      <c r="A1685">
        <v>9</v>
      </c>
      <c r="B1685" s="3" t="s">
        <v>322</v>
      </c>
      <c r="C1685" s="3" t="s">
        <v>4155</v>
      </c>
      <c r="D1685" s="2" t="s">
        <v>3824</v>
      </c>
      <c r="E1685" s="5">
        <v>264</v>
      </c>
    </row>
    <row r="1686" spans="1:5" x14ac:dyDescent="0.25">
      <c r="A1686">
        <v>9</v>
      </c>
      <c r="B1686" s="3" t="s">
        <v>323</v>
      </c>
      <c r="C1686" s="3" t="s">
        <v>4156</v>
      </c>
      <c r="D1686" s="2" t="s">
        <v>3824</v>
      </c>
      <c r="E1686" s="5">
        <v>260</v>
      </c>
    </row>
    <row r="1687" spans="1:5" x14ac:dyDescent="0.25">
      <c r="A1687">
        <v>9</v>
      </c>
      <c r="B1687" s="3" t="s">
        <v>327</v>
      </c>
      <c r="C1687" s="3" t="s">
        <v>4158</v>
      </c>
      <c r="D1687" s="2" t="s">
        <v>3824</v>
      </c>
      <c r="E1687" s="5">
        <v>268</v>
      </c>
    </row>
    <row r="1688" spans="1:5" x14ac:dyDescent="0.25">
      <c r="A1688">
        <v>9</v>
      </c>
      <c r="B1688" s="3" t="s">
        <v>325</v>
      </c>
      <c r="C1688" s="3" t="s">
        <v>4165</v>
      </c>
      <c r="D1688" s="2" t="s">
        <v>3824</v>
      </c>
      <c r="E1688" s="5">
        <v>270</v>
      </c>
    </row>
    <row r="1689" spans="1:5" x14ac:dyDescent="0.25">
      <c r="A1689">
        <v>9</v>
      </c>
      <c r="B1689" s="3" t="s">
        <v>326</v>
      </c>
      <c r="C1689" s="3" t="s">
        <v>4166</v>
      </c>
      <c r="D1689" s="2" t="s">
        <v>3824</v>
      </c>
      <c r="E1689" s="5">
        <v>264</v>
      </c>
    </row>
    <row r="1690" spans="1:5" x14ac:dyDescent="0.25">
      <c r="A1690">
        <v>9</v>
      </c>
      <c r="B1690" s="3" t="s">
        <v>335</v>
      </c>
      <c r="C1690" s="3" t="s">
        <v>4168</v>
      </c>
      <c r="D1690" s="2" t="s">
        <v>3824</v>
      </c>
      <c r="E1690" s="5">
        <v>260</v>
      </c>
    </row>
    <row r="1691" spans="1:5" x14ac:dyDescent="0.25">
      <c r="A1691">
        <v>9</v>
      </c>
      <c r="B1691" s="3" t="s">
        <v>336</v>
      </c>
      <c r="C1691" s="3" t="s">
        <v>4169</v>
      </c>
      <c r="D1691" s="2" t="s">
        <v>3824</v>
      </c>
      <c r="E1691" s="5">
        <v>258</v>
      </c>
    </row>
    <row r="1692" spans="1:5" x14ac:dyDescent="0.25">
      <c r="A1692">
        <v>9</v>
      </c>
      <c r="B1692" s="3" t="s">
        <v>341</v>
      </c>
      <c r="C1692" s="3" t="s">
        <v>4174</v>
      </c>
      <c r="D1692" s="2" t="s">
        <v>3824</v>
      </c>
      <c r="E1692" s="5">
        <v>267</v>
      </c>
    </row>
    <row r="1693" spans="1:5" x14ac:dyDescent="0.25">
      <c r="A1693">
        <v>9</v>
      </c>
      <c r="B1693" s="3" t="s">
        <v>342</v>
      </c>
      <c r="C1693" s="3" t="s">
        <v>4175</v>
      </c>
      <c r="D1693" s="2" t="s">
        <v>3824</v>
      </c>
      <c r="E1693" s="5">
        <v>268</v>
      </c>
    </row>
    <row r="1694" spans="1:5" x14ac:dyDescent="0.25">
      <c r="A1694">
        <v>9</v>
      </c>
      <c r="B1694" s="3" t="s">
        <v>344</v>
      </c>
      <c r="C1694" s="3" t="s">
        <v>4177</v>
      </c>
      <c r="D1694" s="2" t="s">
        <v>3824</v>
      </c>
      <c r="E1694" s="5">
        <v>256</v>
      </c>
    </row>
    <row r="1695" spans="1:5" x14ac:dyDescent="0.25">
      <c r="A1695">
        <v>9</v>
      </c>
      <c r="B1695" s="3" t="s">
        <v>347</v>
      </c>
      <c r="C1695" s="3" t="s">
        <v>4180</v>
      </c>
      <c r="D1695" s="2" t="s">
        <v>3824</v>
      </c>
      <c r="E1695" s="5">
        <v>248</v>
      </c>
    </row>
    <row r="1696" spans="1:5" x14ac:dyDescent="0.25">
      <c r="A1696">
        <v>9</v>
      </c>
      <c r="B1696" s="3" t="s">
        <v>350</v>
      </c>
      <c r="C1696" s="3" t="s">
        <v>4183</v>
      </c>
      <c r="D1696" s="2" t="s">
        <v>3824</v>
      </c>
      <c r="E1696" s="5">
        <v>261</v>
      </c>
    </row>
    <row r="1697" spans="1:5" x14ac:dyDescent="0.25">
      <c r="A1697">
        <v>9</v>
      </c>
      <c r="B1697" s="3" t="s">
        <v>351</v>
      </c>
      <c r="C1697" s="3" t="s">
        <v>4184</v>
      </c>
      <c r="D1697" s="2" t="s">
        <v>3824</v>
      </c>
      <c r="E1697" s="5">
        <v>264</v>
      </c>
    </row>
    <row r="1698" spans="1:5" x14ac:dyDescent="0.25">
      <c r="A1698">
        <v>9</v>
      </c>
      <c r="B1698" s="3" t="s">
        <v>352</v>
      </c>
      <c r="C1698" s="3" t="s">
        <v>4185</v>
      </c>
      <c r="D1698" s="2" t="s">
        <v>3824</v>
      </c>
      <c r="E1698" s="5">
        <v>253</v>
      </c>
    </row>
    <row r="1699" spans="1:5" x14ac:dyDescent="0.25">
      <c r="A1699">
        <v>9</v>
      </c>
      <c r="B1699" s="3" t="s">
        <v>353</v>
      </c>
      <c r="C1699" s="3" t="s">
        <v>4186</v>
      </c>
      <c r="D1699" s="2" t="s">
        <v>3824</v>
      </c>
      <c r="E1699" s="5">
        <v>256</v>
      </c>
    </row>
    <row r="1700" spans="1:5" x14ac:dyDescent="0.25">
      <c r="A1700">
        <v>9</v>
      </c>
      <c r="B1700" s="3" t="s">
        <v>354</v>
      </c>
      <c r="C1700" s="3" t="s">
        <v>4187</v>
      </c>
      <c r="D1700" s="2" t="s">
        <v>3824</v>
      </c>
      <c r="E1700" s="5">
        <v>240</v>
      </c>
    </row>
    <row r="1701" spans="1:5" x14ac:dyDescent="0.25">
      <c r="A1701">
        <v>9</v>
      </c>
      <c r="B1701" s="3" t="s">
        <v>355</v>
      </c>
      <c r="C1701" s="3" t="s">
        <v>4188</v>
      </c>
      <c r="D1701" s="2" t="s">
        <v>3824</v>
      </c>
      <c r="E1701" s="5">
        <v>264</v>
      </c>
    </row>
    <row r="1702" spans="1:5" x14ac:dyDescent="0.25">
      <c r="A1702">
        <v>9</v>
      </c>
      <c r="B1702" s="3" t="s">
        <v>356</v>
      </c>
      <c r="C1702" s="3" t="s">
        <v>4189</v>
      </c>
      <c r="D1702" s="2" t="s">
        <v>3824</v>
      </c>
      <c r="E1702" s="5">
        <v>263</v>
      </c>
    </row>
    <row r="1703" spans="1:5" x14ac:dyDescent="0.25">
      <c r="A1703">
        <v>9</v>
      </c>
      <c r="B1703" s="3" t="s">
        <v>357</v>
      </c>
      <c r="C1703" s="3" t="s">
        <v>4190</v>
      </c>
      <c r="D1703" s="2" t="s">
        <v>3824</v>
      </c>
      <c r="E1703" s="5">
        <v>273</v>
      </c>
    </row>
    <row r="1704" spans="1:5" x14ac:dyDescent="0.25">
      <c r="A1704">
        <v>9</v>
      </c>
      <c r="B1704" s="3" t="s">
        <v>359</v>
      </c>
      <c r="C1704" s="3" t="s">
        <v>4191</v>
      </c>
      <c r="D1704" s="2" t="s">
        <v>3824</v>
      </c>
      <c r="E1704" s="5">
        <v>258</v>
      </c>
    </row>
    <row r="1705" spans="1:5" x14ac:dyDescent="0.25">
      <c r="A1705">
        <v>9</v>
      </c>
      <c r="B1705" s="3" t="s">
        <v>360</v>
      </c>
      <c r="C1705" s="3" t="s">
        <v>4192</v>
      </c>
      <c r="D1705" s="2" t="s">
        <v>3824</v>
      </c>
      <c r="E1705" s="5">
        <v>256</v>
      </c>
    </row>
    <row r="1706" spans="1:5" x14ac:dyDescent="0.25">
      <c r="A1706">
        <v>9</v>
      </c>
      <c r="B1706" s="3" t="s">
        <v>361</v>
      </c>
      <c r="C1706" s="3" t="s">
        <v>4193</v>
      </c>
      <c r="D1706" s="2" t="s">
        <v>3824</v>
      </c>
      <c r="E1706" s="5">
        <v>263</v>
      </c>
    </row>
    <row r="1707" spans="1:5" x14ac:dyDescent="0.25">
      <c r="A1707">
        <v>9</v>
      </c>
      <c r="B1707" s="3" t="s">
        <v>365</v>
      </c>
      <c r="C1707" s="3" t="s">
        <v>4197</v>
      </c>
      <c r="D1707" s="2" t="s">
        <v>3824</v>
      </c>
      <c r="E1707" s="5">
        <v>257</v>
      </c>
    </row>
    <row r="1708" spans="1:5" x14ac:dyDescent="0.25">
      <c r="A1708">
        <v>9</v>
      </c>
      <c r="B1708" s="3" t="s">
        <v>366</v>
      </c>
      <c r="C1708" s="3" t="s">
        <v>4198</v>
      </c>
      <c r="D1708" s="2" t="s">
        <v>3824</v>
      </c>
      <c r="E1708" s="5">
        <v>259</v>
      </c>
    </row>
    <row r="1709" spans="1:5" x14ac:dyDescent="0.25">
      <c r="A1709">
        <v>9</v>
      </c>
      <c r="B1709" s="3" t="s">
        <v>367</v>
      </c>
      <c r="C1709" s="3" t="s">
        <v>4199</v>
      </c>
      <c r="D1709" s="2" t="s">
        <v>3824</v>
      </c>
      <c r="E1709" s="5">
        <v>259</v>
      </c>
    </row>
    <row r="1710" spans="1:5" x14ac:dyDescent="0.25">
      <c r="A1710">
        <v>9</v>
      </c>
      <c r="B1710" s="3" t="s">
        <v>368</v>
      </c>
      <c r="C1710" s="3" t="s">
        <v>4200</v>
      </c>
      <c r="D1710" s="2" t="s">
        <v>3824</v>
      </c>
      <c r="E1710" s="5">
        <v>259</v>
      </c>
    </row>
    <row r="1711" spans="1:5" x14ac:dyDescent="0.25">
      <c r="A1711">
        <v>9</v>
      </c>
      <c r="B1711" s="3" t="s">
        <v>369</v>
      </c>
      <c r="C1711" s="3" t="s">
        <v>4201</v>
      </c>
      <c r="D1711" s="2" t="s">
        <v>3824</v>
      </c>
      <c r="E1711" s="5">
        <v>259</v>
      </c>
    </row>
    <row r="1712" spans="1:5" x14ac:dyDescent="0.25">
      <c r="A1712">
        <v>9</v>
      </c>
      <c r="B1712" s="3" t="s">
        <v>358</v>
      </c>
      <c r="C1712" s="3" t="s">
        <v>4202</v>
      </c>
      <c r="D1712" s="2" t="s">
        <v>3824</v>
      </c>
      <c r="E1712" s="5">
        <v>269</v>
      </c>
    </row>
    <row r="1713" spans="1:5" x14ac:dyDescent="0.25">
      <c r="A1713">
        <v>9</v>
      </c>
      <c r="B1713" s="3" t="s">
        <v>370</v>
      </c>
      <c r="C1713" s="3" t="s">
        <v>4203</v>
      </c>
      <c r="D1713" s="2" t="s">
        <v>3824</v>
      </c>
      <c r="E1713" s="5">
        <v>256</v>
      </c>
    </row>
    <row r="1714" spans="1:5" x14ac:dyDescent="0.25">
      <c r="A1714">
        <v>9</v>
      </c>
      <c r="B1714" s="3" t="s">
        <v>371</v>
      </c>
      <c r="C1714" s="3" t="s">
        <v>4204</v>
      </c>
      <c r="D1714" s="2" t="s">
        <v>3824</v>
      </c>
      <c r="E1714" s="5">
        <v>254</v>
      </c>
    </row>
    <row r="1715" spans="1:5" x14ac:dyDescent="0.25">
      <c r="A1715">
        <v>9</v>
      </c>
      <c r="B1715" s="3" t="s">
        <v>372</v>
      </c>
      <c r="C1715" s="3" t="s">
        <v>4205</v>
      </c>
      <c r="D1715" s="2" t="s">
        <v>3824</v>
      </c>
      <c r="E1715" s="5">
        <v>263</v>
      </c>
    </row>
    <row r="1716" spans="1:5" x14ac:dyDescent="0.25">
      <c r="A1716">
        <v>9</v>
      </c>
      <c r="B1716" s="3" t="s">
        <v>373</v>
      </c>
      <c r="C1716" s="3" t="s">
        <v>4206</v>
      </c>
      <c r="D1716" s="2" t="s">
        <v>3824</v>
      </c>
      <c r="E1716" s="5">
        <v>264</v>
      </c>
    </row>
    <row r="1717" spans="1:5" x14ac:dyDescent="0.25">
      <c r="A1717">
        <v>9</v>
      </c>
      <c r="B1717" s="3" t="s">
        <v>374</v>
      </c>
      <c r="C1717" s="3" t="s">
        <v>4207</v>
      </c>
      <c r="D1717" s="2" t="s">
        <v>3824</v>
      </c>
      <c r="E1717" s="5">
        <v>252</v>
      </c>
    </row>
    <row r="1718" spans="1:5" x14ac:dyDescent="0.25">
      <c r="A1718">
        <v>9</v>
      </c>
      <c r="B1718" s="3" t="s">
        <v>375</v>
      </c>
      <c r="C1718" s="3" t="s">
        <v>4208</v>
      </c>
      <c r="D1718" s="2" t="s">
        <v>3824</v>
      </c>
      <c r="E1718" s="5">
        <v>265</v>
      </c>
    </row>
    <row r="1719" spans="1:5" x14ac:dyDescent="0.25">
      <c r="A1719">
        <v>9</v>
      </c>
      <c r="B1719" s="3" t="s">
        <v>376</v>
      </c>
      <c r="C1719" s="3" t="s">
        <v>4209</v>
      </c>
      <c r="D1719" s="2" t="s">
        <v>3824</v>
      </c>
      <c r="E1719" s="5">
        <v>253</v>
      </c>
    </row>
    <row r="1720" spans="1:5" x14ac:dyDescent="0.25">
      <c r="A1720">
        <v>9</v>
      </c>
      <c r="B1720" s="3" t="s">
        <v>377</v>
      </c>
      <c r="C1720" s="3" t="s">
        <v>4210</v>
      </c>
      <c r="D1720" s="2" t="s">
        <v>3824</v>
      </c>
      <c r="E1720" s="5">
        <v>252</v>
      </c>
    </row>
    <row r="1721" spans="1:5" x14ac:dyDescent="0.25">
      <c r="A1721">
        <v>9</v>
      </c>
      <c r="B1721" s="3" t="s">
        <v>378</v>
      </c>
      <c r="C1721" s="3" t="s">
        <v>4211</v>
      </c>
      <c r="D1721" s="2" t="s">
        <v>3824</v>
      </c>
      <c r="E1721" s="5">
        <v>252</v>
      </c>
    </row>
    <row r="1722" spans="1:5" x14ac:dyDescent="0.25">
      <c r="A1722">
        <v>9</v>
      </c>
      <c r="B1722" s="3" t="s">
        <v>379</v>
      </c>
      <c r="C1722" s="3" t="s">
        <v>4212</v>
      </c>
      <c r="D1722" s="2" t="s">
        <v>3824</v>
      </c>
      <c r="E1722" s="5">
        <v>252</v>
      </c>
    </row>
    <row r="1723" spans="1:5" x14ac:dyDescent="0.25">
      <c r="A1723">
        <v>9</v>
      </c>
      <c r="B1723" s="3" t="s">
        <v>380</v>
      </c>
      <c r="C1723" s="3" t="s">
        <v>4213</v>
      </c>
      <c r="D1723" s="2" t="s">
        <v>3824</v>
      </c>
      <c r="E1723" s="5">
        <v>252</v>
      </c>
    </row>
    <row r="1724" spans="1:5" x14ac:dyDescent="0.25">
      <c r="A1724">
        <v>9</v>
      </c>
      <c r="B1724" s="3" t="s">
        <v>381</v>
      </c>
      <c r="C1724" s="3" t="s">
        <v>4214</v>
      </c>
      <c r="D1724" s="2" t="s">
        <v>3824</v>
      </c>
      <c r="E1724" s="5">
        <v>256</v>
      </c>
    </row>
    <row r="1725" spans="1:5" x14ac:dyDescent="0.25">
      <c r="A1725">
        <v>9</v>
      </c>
      <c r="B1725" s="3" t="s">
        <v>382</v>
      </c>
      <c r="C1725" s="3" t="s">
        <v>4215</v>
      </c>
      <c r="D1725" s="2" t="s">
        <v>3824</v>
      </c>
      <c r="E1725" s="5">
        <v>231</v>
      </c>
    </row>
    <row r="1726" spans="1:5" x14ac:dyDescent="0.25">
      <c r="A1726">
        <v>9</v>
      </c>
      <c r="B1726" s="3" t="s">
        <v>383</v>
      </c>
      <c r="C1726" s="3" t="s">
        <v>4216</v>
      </c>
      <c r="D1726" s="2" t="s">
        <v>3824</v>
      </c>
      <c r="E1726" s="5">
        <v>264</v>
      </c>
    </row>
    <row r="1727" spans="1:5" x14ac:dyDescent="0.25">
      <c r="A1727">
        <v>9</v>
      </c>
      <c r="B1727" s="3" t="s">
        <v>384</v>
      </c>
      <c r="C1727" s="3" t="s">
        <v>4217</v>
      </c>
      <c r="D1727" s="2" t="s">
        <v>3824</v>
      </c>
      <c r="E1727" s="5">
        <v>259</v>
      </c>
    </row>
    <row r="1728" spans="1:5" x14ac:dyDescent="0.25">
      <c r="A1728">
        <v>9</v>
      </c>
      <c r="B1728" s="3" t="s">
        <v>385</v>
      </c>
      <c r="C1728" s="3" t="s">
        <v>4218</v>
      </c>
      <c r="D1728" s="2" t="s">
        <v>3824</v>
      </c>
      <c r="E1728" s="5">
        <v>272</v>
      </c>
    </row>
    <row r="1729" spans="1:5" x14ac:dyDescent="0.25">
      <c r="A1729">
        <v>9</v>
      </c>
      <c r="B1729" s="3" t="s">
        <v>389</v>
      </c>
      <c r="C1729" s="3" t="s">
        <v>4219</v>
      </c>
      <c r="D1729" s="2" t="s">
        <v>3824</v>
      </c>
      <c r="E1729" s="5">
        <v>256</v>
      </c>
    </row>
    <row r="1730" spans="1:5" x14ac:dyDescent="0.25">
      <c r="A1730">
        <v>9</v>
      </c>
      <c r="B1730" s="3" t="s">
        <v>390</v>
      </c>
      <c r="C1730" s="3" t="s">
        <v>4220</v>
      </c>
      <c r="D1730" s="2" t="s">
        <v>3824</v>
      </c>
      <c r="E1730" s="5">
        <v>256</v>
      </c>
    </row>
    <row r="1731" spans="1:5" x14ac:dyDescent="0.25">
      <c r="A1731">
        <v>9</v>
      </c>
      <c r="B1731" s="3" t="s">
        <v>391</v>
      </c>
      <c r="C1731" s="3" t="s">
        <v>4221</v>
      </c>
      <c r="D1731" s="2" t="s">
        <v>3824</v>
      </c>
      <c r="E1731" s="5">
        <v>257</v>
      </c>
    </row>
    <row r="1732" spans="1:5" x14ac:dyDescent="0.25">
      <c r="A1732">
        <v>9</v>
      </c>
      <c r="B1732" s="3" t="s">
        <v>392</v>
      </c>
      <c r="C1732" s="3" t="s">
        <v>4222</v>
      </c>
      <c r="D1732" s="2" t="s">
        <v>3824</v>
      </c>
      <c r="E1732" s="5">
        <v>252</v>
      </c>
    </row>
    <row r="1733" spans="1:5" x14ac:dyDescent="0.25">
      <c r="A1733">
        <v>9</v>
      </c>
      <c r="B1733" s="3" t="s">
        <v>393</v>
      </c>
      <c r="C1733" s="3" t="s">
        <v>4223</v>
      </c>
      <c r="D1733" s="2" t="s">
        <v>3824</v>
      </c>
      <c r="E1733" s="5">
        <v>259</v>
      </c>
    </row>
    <row r="1734" spans="1:5" x14ac:dyDescent="0.25">
      <c r="A1734">
        <v>9</v>
      </c>
      <c r="B1734" s="3" t="s">
        <v>394</v>
      </c>
      <c r="C1734" s="3" t="s">
        <v>4224</v>
      </c>
      <c r="D1734" s="2" t="s">
        <v>3824</v>
      </c>
      <c r="E1734" s="5">
        <v>285</v>
      </c>
    </row>
    <row r="1735" spans="1:5" x14ac:dyDescent="0.25">
      <c r="A1735">
        <v>9</v>
      </c>
      <c r="B1735" s="3" t="s">
        <v>386</v>
      </c>
      <c r="C1735" s="3" t="s">
        <v>4225</v>
      </c>
      <c r="D1735" s="2" t="s">
        <v>3824</v>
      </c>
      <c r="E1735" s="5">
        <v>207</v>
      </c>
    </row>
    <row r="1736" spans="1:5" x14ac:dyDescent="0.25">
      <c r="A1736">
        <v>9</v>
      </c>
      <c r="B1736" s="3" t="s">
        <v>387</v>
      </c>
      <c r="C1736" s="3" t="s">
        <v>4226</v>
      </c>
      <c r="D1736" s="2" t="s">
        <v>3824</v>
      </c>
      <c r="E1736" s="5">
        <v>258</v>
      </c>
    </row>
    <row r="1737" spans="1:5" x14ac:dyDescent="0.25">
      <c r="A1737">
        <v>9</v>
      </c>
      <c r="B1737" s="3" t="s">
        <v>388</v>
      </c>
      <c r="C1737" s="3" t="s">
        <v>4227</v>
      </c>
      <c r="D1737" s="2" t="s">
        <v>3824</v>
      </c>
      <c r="E1737" s="5">
        <v>268</v>
      </c>
    </row>
    <row r="1738" spans="1:5" x14ac:dyDescent="0.25">
      <c r="A1738">
        <v>9</v>
      </c>
      <c r="B1738" s="3" t="s">
        <v>395</v>
      </c>
      <c r="C1738" s="3" t="s">
        <v>4228</v>
      </c>
      <c r="D1738" s="2" t="s">
        <v>3824</v>
      </c>
      <c r="E1738" s="5">
        <v>262</v>
      </c>
    </row>
    <row r="1739" spans="1:5" x14ac:dyDescent="0.25">
      <c r="A1739">
        <v>9</v>
      </c>
      <c r="B1739" s="3" t="s">
        <v>396</v>
      </c>
      <c r="C1739" s="3" t="s">
        <v>4229</v>
      </c>
      <c r="D1739" s="2" t="s">
        <v>3824</v>
      </c>
      <c r="E1739" s="5">
        <v>270</v>
      </c>
    </row>
    <row r="1740" spans="1:5" x14ac:dyDescent="0.25">
      <c r="A1740">
        <v>9</v>
      </c>
      <c r="B1740" s="3" t="s">
        <v>397</v>
      </c>
      <c r="C1740" s="3" t="s">
        <v>4230</v>
      </c>
      <c r="D1740" s="2" t="s">
        <v>3824</v>
      </c>
      <c r="E1740" s="5">
        <v>260</v>
      </c>
    </row>
    <row r="1741" spans="1:5" x14ac:dyDescent="0.25">
      <c r="A1741">
        <v>9</v>
      </c>
      <c r="B1741" s="3" t="s">
        <v>398</v>
      </c>
      <c r="C1741" s="3" t="s">
        <v>4231</v>
      </c>
      <c r="D1741" s="2" t="s">
        <v>3824</v>
      </c>
      <c r="E1741" s="5">
        <v>263</v>
      </c>
    </row>
    <row r="1742" spans="1:5" x14ac:dyDescent="0.25">
      <c r="A1742">
        <v>9</v>
      </c>
      <c r="B1742" s="3" t="s">
        <v>399</v>
      </c>
      <c r="C1742" s="3" t="s">
        <v>4232</v>
      </c>
      <c r="D1742" s="2" t="s">
        <v>3824</v>
      </c>
      <c r="E1742" s="5">
        <v>265</v>
      </c>
    </row>
    <row r="1743" spans="1:5" x14ac:dyDescent="0.25">
      <c r="A1743">
        <v>9</v>
      </c>
      <c r="B1743" s="3" t="s">
        <v>400</v>
      </c>
      <c r="C1743" s="3" t="s">
        <v>4233</v>
      </c>
      <c r="D1743" s="2" t="s">
        <v>3824</v>
      </c>
      <c r="E1743" s="5">
        <v>260</v>
      </c>
    </row>
    <row r="1744" spans="1:5" x14ac:dyDescent="0.25">
      <c r="A1744">
        <v>9</v>
      </c>
      <c r="B1744" s="3" t="s">
        <v>402</v>
      </c>
      <c r="C1744" s="3" t="s">
        <v>4234</v>
      </c>
      <c r="D1744" s="2" t="s">
        <v>3824</v>
      </c>
      <c r="E1744" s="5">
        <v>259</v>
      </c>
    </row>
    <row r="1745" spans="1:5" x14ac:dyDescent="0.25">
      <c r="A1745">
        <v>9</v>
      </c>
      <c r="B1745" s="3" t="s">
        <v>401</v>
      </c>
      <c r="C1745" s="3" t="s">
        <v>4235</v>
      </c>
      <c r="D1745" s="2" t="s">
        <v>3824</v>
      </c>
      <c r="E1745" s="5">
        <v>264</v>
      </c>
    </row>
    <row r="1746" spans="1:5" x14ac:dyDescent="0.25">
      <c r="A1746">
        <v>9</v>
      </c>
      <c r="B1746" s="3" t="s">
        <v>403</v>
      </c>
      <c r="C1746" s="3" t="s">
        <v>4236</v>
      </c>
      <c r="D1746" s="2" t="s">
        <v>3824</v>
      </c>
      <c r="E1746" s="5">
        <v>268</v>
      </c>
    </row>
    <row r="1747" spans="1:5" x14ac:dyDescent="0.25">
      <c r="A1747">
        <v>9</v>
      </c>
      <c r="B1747" s="3" t="s">
        <v>404</v>
      </c>
      <c r="C1747" s="3" t="s">
        <v>4237</v>
      </c>
      <c r="D1747" s="2" t="s">
        <v>3824</v>
      </c>
      <c r="E1747" s="5">
        <v>258</v>
      </c>
    </row>
    <row r="1748" spans="1:5" x14ac:dyDescent="0.25">
      <c r="A1748">
        <v>9</v>
      </c>
      <c r="B1748" s="3" t="s">
        <v>405</v>
      </c>
      <c r="C1748" s="3" t="s">
        <v>4238</v>
      </c>
      <c r="D1748" s="2" t="s">
        <v>3824</v>
      </c>
      <c r="E1748" s="5">
        <v>276</v>
      </c>
    </row>
    <row r="1749" spans="1:5" x14ac:dyDescent="0.25">
      <c r="A1749">
        <v>9</v>
      </c>
      <c r="B1749" s="3" t="s">
        <v>406</v>
      </c>
      <c r="C1749" s="3" t="s">
        <v>4239</v>
      </c>
      <c r="D1749" s="2" t="s">
        <v>3824</v>
      </c>
      <c r="E1749" s="5">
        <v>273</v>
      </c>
    </row>
    <row r="1750" spans="1:5" x14ac:dyDescent="0.25">
      <c r="A1750">
        <v>9</v>
      </c>
      <c r="B1750" s="3" t="s">
        <v>407</v>
      </c>
      <c r="C1750" s="3" t="s">
        <v>4240</v>
      </c>
      <c r="D1750" s="2" t="s">
        <v>3824</v>
      </c>
      <c r="E1750" s="5">
        <v>273</v>
      </c>
    </row>
    <row r="1751" spans="1:5" x14ac:dyDescent="0.25">
      <c r="A1751">
        <v>9</v>
      </c>
      <c r="B1751" s="3" t="s">
        <v>409</v>
      </c>
      <c r="C1751" s="3" t="s">
        <v>4242</v>
      </c>
      <c r="D1751" s="2" t="s">
        <v>3824</v>
      </c>
      <c r="E1751" s="5">
        <v>268</v>
      </c>
    </row>
    <row r="1752" spans="1:5" x14ac:dyDescent="0.25">
      <c r="A1752">
        <v>9</v>
      </c>
      <c r="B1752" s="3" t="s">
        <v>410</v>
      </c>
      <c r="C1752" s="3" t="s">
        <v>4243</v>
      </c>
      <c r="D1752" s="2" t="s">
        <v>3824</v>
      </c>
      <c r="E1752" s="5">
        <v>268</v>
      </c>
    </row>
    <row r="1753" spans="1:5" x14ac:dyDescent="0.25">
      <c r="A1753">
        <v>9</v>
      </c>
      <c r="B1753" s="3" t="s">
        <v>411</v>
      </c>
      <c r="C1753" s="3" t="s">
        <v>4244</v>
      </c>
      <c r="D1753" s="2" t="s">
        <v>3824</v>
      </c>
      <c r="E1753" s="5">
        <v>266</v>
      </c>
    </row>
    <row r="1754" spans="1:5" x14ac:dyDescent="0.25">
      <c r="A1754">
        <v>9</v>
      </c>
      <c r="B1754" s="3" t="s">
        <v>415</v>
      </c>
      <c r="C1754" s="3" t="s">
        <v>4245</v>
      </c>
      <c r="D1754" s="2" t="s">
        <v>3824</v>
      </c>
      <c r="E1754" s="5">
        <v>253</v>
      </c>
    </row>
    <row r="1755" spans="1:5" x14ac:dyDescent="0.25">
      <c r="A1755">
        <v>9</v>
      </c>
      <c r="B1755" s="3" t="s">
        <v>416</v>
      </c>
      <c r="C1755" s="3" t="s">
        <v>4246</v>
      </c>
      <c r="D1755" s="2" t="s">
        <v>3824</v>
      </c>
      <c r="E1755" s="5">
        <v>257</v>
      </c>
    </row>
    <row r="1756" spans="1:5" x14ac:dyDescent="0.25">
      <c r="A1756">
        <v>9</v>
      </c>
      <c r="B1756" s="3" t="s">
        <v>417</v>
      </c>
      <c r="C1756" s="3" t="s">
        <v>4247</v>
      </c>
      <c r="D1756" s="2" t="s">
        <v>3824</v>
      </c>
      <c r="E1756" s="5">
        <v>271</v>
      </c>
    </row>
    <row r="1757" spans="1:5" x14ac:dyDescent="0.25">
      <c r="A1757">
        <v>9</v>
      </c>
      <c r="B1757" s="3" t="s">
        <v>418</v>
      </c>
      <c r="C1757" s="3" t="s">
        <v>4248</v>
      </c>
      <c r="D1757" s="2" t="s">
        <v>3824</v>
      </c>
      <c r="E1757" s="5">
        <v>240</v>
      </c>
    </row>
    <row r="1758" spans="1:5" x14ac:dyDescent="0.25">
      <c r="A1758">
        <v>9</v>
      </c>
      <c r="B1758" s="3" t="s">
        <v>413</v>
      </c>
      <c r="C1758" s="3" t="s">
        <v>4249</v>
      </c>
      <c r="D1758" s="2" t="s">
        <v>3824</v>
      </c>
      <c r="E1758" s="5">
        <v>268</v>
      </c>
    </row>
    <row r="1759" spans="1:5" x14ac:dyDescent="0.25">
      <c r="A1759">
        <v>9</v>
      </c>
      <c r="B1759" s="3" t="s">
        <v>414</v>
      </c>
      <c r="C1759" s="3" t="s">
        <v>4250</v>
      </c>
      <c r="D1759" s="2" t="s">
        <v>3824</v>
      </c>
      <c r="E1759" s="5">
        <v>267</v>
      </c>
    </row>
    <row r="1760" spans="1:5" x14ac:dyDescent="0.25">
      <c r="A1760">
        <v>9</v>
      </c>
      <c r="B1760" s="3" t="s">
        <v>412</v>
      </c>
      <c r="C1760" s="3" t="s">
        <v>4251</v>
      </c>
      <c r="D1760" s="2" t="s">
        <v>3824</v>
      </c>
      <c r="E1760" s="5">
        <v>270</v>
      </c>
    </row>
    <row r="1761" spans="1:5" x14ac:dyDescent="0.25">
      <c r="A1761">
        <v>9</v>
      </c>
      <c r="B1761" s="3" t="s">
        <v>420</v>
      </c>
      <c r="C1761" s="3" t="s">
        <v>4253</v>
      </c>
      <c r="D1761" s="2" t="s">
        <v>3824</v>
      </c>
      <c r="E1761" s="5">
        <v>269</v>
      </c>
    </row>
    <row r="1762" spans="1:5" x14ac:dyDescent="0.25">
      <c r="A1762">
        <v>9</v>
      </c>
      <c r="B1762" s="3" t="s">
        <v>421</v>
      </c>
      <c r="C1762" s="3" t="s">
        <v>4254</v>
      </c>
      <c r="D1762" s="2" t="s">
        <v>3824</v>
      </c>
      <c r="E1762" s="5">
        <v>260</v>
      </c>
    </row>
    <row r="1763" spans="1:5" x14ac:dyDescent="0.25">
      <c r="A1763">
        <v>9</v>
      </c>
      <c r="B1763" s="3" t="s">
        <v>422</v>
      </c>
      <c r="C1763" s="3" t="s">
        <v>4255</v>
      </c>
      <c r="D1763" s="2" t="s">
        <v>3824</v>
      </c>
      <c r="E1763" s="5">
        <v>263</v>
      </c>
    </row>
    <row r="1764" spans="1:5" x14ac:dyDescent="0.25">
      <c r="A1764">
        <v>9</v>
      </c>
      <c r="B1764" s="3" t="s">
        <v>423</v>
      </c>
      <c r="C1764" s="3" t="s">
        <v>4256</v>
      </c>
      <c r="D1764" s="2" t="s">
        <v>3824</v>
      </c>
      <c r="E1764" s="5">
        <v>263</v>
      </c>
    </row>
    <row r="1765" spans="1:5" x14ac:dyDescent="0.25">
      <c r="A1765">
        <v>9</v>
      </c>
      <c r="B1765" s="3" t="s">
        <v>424</v>
      </c>
      <c r="C1765" s="3" t="s">
        <v>4257</v>
      </c>
      <c r="D1765" s="2" t="s">
        <v>3824</v>
      </c>
      <c r="E1765" s="5">
        <v>251</v>
      </c>
    </row>
    <row r="1766" spans="1:5" x14ac:dyDescent="0.25">
      <c r="A1766">
        <v>9</v>
      </c>
      <c r="B1766" s="3" t="s">
        <v>425</v>
      </c>
      <c r="C1766" s="3" t="s">
        <v>4258</v>
      </c>
      <c r="D1766" s="2" t="s">
        <v>3824</v>
      </c>
      <c r="E1766" s="5">
        <v>229</v>
      </c>
    </row>
    <row r="1767" spans="1:5" x14ac:dyDescent="0.25">
      <c r="A1767">
        <v>9</v>
      </c>
      <c r="B1767" s="3" t="s">
        <v>426</v>
      </c>
      <c r="C1767" s="3" t="s">
        <v>4259</v>
      </c>
      <c r="D1767" s="2" t="s">
        <v>3824</v>
      </c>
      <c r="E1767" s="5">
        <v>250</v>
      </c>
    </row>
    <row r="1768" spans="1:5" x14ac:dyDescent="0.25">
      <c r="A1768">
        <v>9</v>
      </c>
      <c r="B1768" s="3" t="s">
        <v>427</v>
      </c>
      <c r="C1768" s="3" t="s">
        <v>4260</v>
      </c>
      <c r="D1768" s="2" t="s">
        <v>3824</v>
      </c>
      <c r="E1768" s="5">
        <v>254</v>
      </c>
    </row>
    <row r="1769" spans="1:5" x14ac:dyDescent="0.25">
      <c r="A1769">
        <v>9</v>
      </c>
      <c r="B1769" s="3" t="s">
        <v>428</v>
      </c>
      <c r="C1769" s="3" t="s">
        <v>4261</v>
      </c>
      <c r="D1769" s="2" t="s">
        <v>3824</v>
      </c>
      <c r="E1769" s="5">
        <v>251</v>
      </c>
    </row>
    <row r="1770" spans="1:5" x14ac:dyDescent="0.25">
      <c r="A1770">
        <v>9</v>
      </c>
      <c r="B1770" s="3" t="s">
        <v>429</v>
      </c>
      <c r="C1770" s="3" t="s">
        <v>4262</v>
      </c>
      <c r="D1770" s="2" t="s">
        <v>3824</v>
      </c>
      <c r="E1770" s="5">
        <v>257</v>
      </c>
    </row>
    <row r="1771" spans="1:5" x14ac:dyDescent="0.25">
      <c r="A1771">
        <v>9</v>
      </c>
      <c r="B1771" s="3" t="s">
        <v>430</v>
      </c>
      <c r="C1771" s="3" t="s">
        <v>4263</v>
      </c>
      <c r="D1771" s="2" t="s">
        <v>3824</v>
      </c>
      <c r="E1771" s="5">
        <v>253</v>
      </c>
    </row>
    <row r="1772" spans="1:5" x14ac:dyDescent="0.25">
      <c r="A1772">
        <v>9</v>
      </c>
      <c r="B1772" s="3" t="s">
        <v>431</v>
      </c>
      <c r="C1772" s="3" t="s">
        <v>4264</v>
      </c>
      <c r="D1772" s="2" t="s">
        <v>3824</v>
      </c>
      <c r="E1772" s="5">
        <v>253</v>
      </c>
    </row>
    <row r="1773" spans="1:5" x14ac:dyDescent="0.25">
      <c r="A1773">
        <v>9</v>
      </c>
      <c r="B1773" s="3" t="s">
        <v>432</v>
      </c>
      <c r="C1773" s="3" t="s">
        <v>4265</v>
      </c>
      <c r="D1773" s="2" t="s">
        <v>3824</v>
      </c>
      <c r="E1773" s="5">
        <v>253</v>
      </c>
    </row>
    <row r="1774" spans="1:5" x14ac:dyDescent="0.25">
      <c r="A1774">
        <v>9</v>
      </c>
      <c r="B1774" s="3" t="s">
        <v>433</v>
      </c>
      <c r="C1774" s="3" t="s">
        <v>4266</v>
      </c>
      <c r="D1774" s="2" t="s">
        <v>3824</v>
      </c>
      <c r="E1774" s="5">
        <v>253</v>
      </c>
    </row>
    <row r="1775" spans="1:5" x14ac:dyDescent="0.25">
      <c r="A1775">
        <v>9</v>
      </c>
      <c r="B1775" s="3" t="s">
        <v>434</v>
      </c>
      <c r="C1775" s="3" t="s">
        <v>4267</v>
      </c>
      <c r="D1775" s="2" t="s">
        <v>3824</v>
      </c>
      <c r="E1775" s="5">
        <v>261</v>
      </c>
    </row>
    <row r="1776" spans="1:5" x14ac:dyDescent="0.25">
      <c r="A1776">
        <v>9</v>
      </c>
      <c r="B1776" s="3" t="s">
        <v>435</v>
      </c>
      <c r="C1776" s="3" t="s">
        <v>4268</v>
      </c>
      <c r="D1776" s="2" t="s">
        <v>3824</v>
      </c>
      <c r="E1776" s="5">
        <v>256</v>
      </c>
    </row>
    <row r="1777" spans="1:5" x14ac:dyDescent="0.25">
      <c r="A1777">
        <v>9</v>
      </c>
      <c r="B1777" s="3" t="s">
        <v>436</v>
      </c>
      <c r="C1777" s="3" t="s">
        <v>4269</v>
      </c>
      <c r="D1777" s="2" t="s">
        <v>3824</v>
      </c>
      <c r="E1777" s="5">
        <v>256</v>
      </c>
    </row>
    <row r="1778" spans="1:5" x14ac:dyDescent="0.25">
      <c r="A1778">
        <v>9</v>
      </c>
      <c r="B1778" s="3" t="s">
        <v>437</v>
      </c>
      <c r="C1778" s="3" t="s">
        <v>4270</v>
      </c>
      <c r="D1778" s="2" t="s">
        <v>3824</v>
      </c>
      <c r="E1778" s="5">
        <v>256</v>
      </c>
    </row>
    <row r="1779" spans="1:5" x14ac:dyDescent="0.25">
      <c r="A1779">
        <v>9</v>
      </c>
      <c r="B1779" s="3" t="s">
        <v>438</v>
      </c>
      <c r="C1779" s="3" t="s">
        <v>4271</v>
      </c>
      <c r="D1779" s="2" t="s">
        <v>3824</v>
      </c>
      <c r="E1779" s="5">
        <v>249</v>
      </c>
    </row>
    <row r="1780" spans="1:5" x14ac:dyDescent="0.25">
      <c r="A1780">
        <v>9</v>
      </c>
      <c r="B1780" s="3" t="s">
        <v>440</v>
      </c>
      <c r="C1780" s="3" t="s">
        <v>4272</v>
      </c>
      <c r="D1780" s="2" t="s">
        <v>3824</v>
      </c>
      <c r="E1780" s="5">
        <v>255</v>
      </c>
    </row>
    <row r="1781" spans="1:5" x14ac:dyDescent="0.25">
      <c r="A1781">
        <v>9</v>
      </c>
      <c r="B1781" s="3" t="s">
        <v>441</v>
      </c>
      <c r="C1781" s="3" t="s">
        <v>4273</v>
      </c>
      <c r="D1781" s="2" t="s">
        <v>3824</v>
      </c>
      <c r="E1781" s="5">
        <v>255</v>
      </c>
    </row>
    <row r="1782" spans="1:5" x14ac:dyDescent="0.25">
      <c r="A1782">
        <v>9</v>
      </c>
      <c r="B1782" s="3" t="s">
        <v>439</v>
      </c>
      <c r="C1782" s="3" t="s">
        <v>4274</v>
      </c>
      <c r="D1782" s="2" t="s">
        <v>3824</v>
      </c>
      <c r="E1782" s="5">
        <v>252</v>
      </c>
    </row>
    <row r="1783" spans="1:5" x14ac:dyDescent="0.25">
      <c r="A1783">
        <v>9</v>
      </c>
      <c r="B1783" s="3" t="s">
        <v>442</v>
      </c>
      <c r="C1783" s="3" t="s">
        <v>4275</v>
      </c>
      <c r="D1783" s="2" t="s">
        <v>3824</v>
      </c>
      <c r="E1783" s="5">
        <v>253</v>
      </c>
    </row>
    <row r="1784" spans="1:5" x14ac:dyDescent="0.25">
      <c r="A1784">
        <v>9</v>
      </c>
      <c r="B1784" s="3" t="s">
        <v>443</v>
      </c>
      <c r="C1784" s="3" t="s">
        <v>4276</v>
      </c>
      <c r="D1784" s="2" t="s">
        <v>3824</v>
      </c>
      <c r="E1784" s="5">
        <v>253</v>
      </c>
    </row>
    <row r="1785" spans="1:5" x14ac:dyDescent="0.25">
      <c r="A1785">
        <v>9</v>
      </c>
      <c r="B1785" s="3" t="s">
        <v>444</v>
      </c>
      <c r="C1785" s="3" t="s">
        <v>4277</v>
      </c>
      <c r="D1785" s="2" t="s">
        <v>3824</v>
      </c>
      <c r="E1785" s="5">
        <v>253</v>
      </c>
    </row>
    <row r="1786" spans="1:5" x14ac:dyDescent="0.25">
      <c r="A1786">
        <v>9</v>
      </c>
      <c r="B1786" s="3" t="s">
        <v>447</v>
      </c>
      <c r="C1786" s="3" t="s">
        <v>4278</v>
      </c>
      <c r="D1786" s="2" t="s">
        <v>3824</v>
      </c>
      <c r="E1786" s="5">
        <v>255</v>
      </c>
    </row>
    <row r="1787" spans="1:5" x14ac:dyDescent="0.25">
      <c r="A1787">
        <v>9</v>
      </c>
      <c r="B1787" s="3" t="s">
        <v>445</v>
      </c>
      <c r="C1787" s="3" t="s">
        <v>4280</v>
      </c>
      <c r="D1787" s="2" t="s">
        <v>3824</v>
      </c>
      <c r="E1787" s="5">
        <v>262</v>
      </c>
    </row>
    <row r="1788" spans="1:5" x14ac:dyDescent="0.25">
      <c r="A1788">
        <v>9</v>
      </c>
      <c r="B1788" s="3" t="s">
        <v>446</v>
      </c>
      <c r="C1788" s="3" t="s">
        <v>4281</v>
      </c>
      <c r="D1788" s="2" t="s">
        <v>3824</v>
      </c>
      <c r="E1788" s="5">
        <v>259</v>
      </c>
    </row>
    <row r="1789" spans="1:5" x14ac:dyDescent="0.25">
      <c r="A1789">
        <v>9</v>
      </c>
      <c r="B1789" s="3" t="s">
        <v>449</v>
      </c>
      <c r="C1789" s="3" t="s">
        <v>4282</v>
      </c>
      <c r="D1789" s="2" t="s">
        <v>3824</v>
      </c>
      <c r="E1789" s="5">
        <v>255</v>
      </c>
    </row>
    <row r="1790" spans="1:5" x14ac:dyDescent="0.25">
      <c r="A1790">
        <v>9</v>
      </c>
      <c r="B1790" s="3" t="s">
        <v>450</v>
      </c>
      <c r="C1790" s="3" t="s">
        <v>4283</v>
      </c>
      <c r="D1790" s="2" t="s">
        <v>3824</v>
      </c>
      <c r="E1790" s="5">
        <v>252</v>
      </c>
    </row>
    <row r="1791" spans="1:5" x14ac:dyDescent="0.25">
      <c r="A1791">
        <v>9</v>
      </c>
      <c r="B1791" s="3" t="s">
        <v>451</v>
      </c>
      <c r="C1791" s="3" t="s">
        <v>4284</v>
      </c>
      <c r="D1791" s="2" t="s">
        <v>3824</v>
      </c>
      <c r="E1791" s="5">
        <v>254</v>
      </c>
    </row>
    <row r="1792" spans="1:5" x14ac:dyDescent="0.25">
      <c r="A1792">
        <v>9</v>
      </c>
      <c r="B1792" s="3" t="s">
        <v>452</v>
      </c>
      <c r="C1792" s="3" t="s">
        <v>4285</v>
      </c>
      <c r="D1792" s="2" t="s">
        <v>3824</v>
      </c>
      <c r="E1792" s="5">
        <v>265</v>
      </c>
    </row>
    <row r="1793" spans="1:5" x14ac:dyDescent="0.25">
      <c r="A1793">
        <v>9</v>
      </c>
      <c r="B1793" s="3" t="s">
        <v>453</v>
      </c>
      <c r="C1793" s="3" t="s">
        <v>4286</v>
      </c>
      <c r="D1793" s="2" t="s">
        <v>3824</v>
      </c>
      <c r="E1793" s="5">
        <v>255</v>
      </c>
    </row>
    <row r="1794" spans="1:5" x14ac:dyDescent="0.25">
      <c r="A1794">
        <v>9</v>
      </c>
      <c r="B1794" s="3" t="s">
        <v>454</v>
      </c>
      <c r="C1794" s="3" t="s">
        <v>4287</v>
      </c>
      <c r="D1794" s="2" t="s">
        <v>3824</v>
      </c>
      <c r="E1794" s="5">
        <v>255</v>
      </c>
    </row>
    <row r="1795" spans="1:5" x14ac:dyDescent="0.25">
      <c r="A1795">
        <v>9</v>
      </c>
      <c r="B1795" s="3" t="s">
        <v>455</v>
      </c>
      <c r="C1795" s="3" t="s">
        <v>4288</v>
      </c>
      <c r="D1795" s="2" t="s">
        <v>3824</v>
      </c>
      <c r="E1795" s="5">
        <v>255</v>
      </c>
    </row>
    <row r="1796" spans="1:5" x14ac:dyDescent="0.25">
      <c r="A1796">
        <v>9</v>
      </c>
      <c r="B1796" s="3" t="s">
        <v>456</v>
      </c>
      <c r="C1796" s="3" t="s">
        <v>4289</v>
      </c>
      <c r="D1796" s="2" t="s">
        <v>3824</v>
      </c>
      <c r="E1796" s="5">
        <v>255</v>
      </c>
    </row>
    <row r="1797" spans="1:5" x14ac:dyDescent="0.25">
      <c r="A1797">
        <v>9</v>
      </c>
      <c r="B1797" s="3" t="s">
        <v>457</v>
      </c>
      <c r="C1797" s="3" t="s">
        <v>4290</v>
      </c>
      <c r="D1797" s="2" t="s">
        <v>3824</v>
      </c>
      <c r="E1797" s="5">
        <v>256</v>
      </c>
    </row>
    <row r="1798" spans="1:5" x14ac:dyDescent="0.25">
      <c r="A1798">
        <v>9</v>
      </c>
      <c r="B1798" s="3" t="s">
        <v>459</v>
      </c>
      <c r="C1798" s="3" t="s">
        <v>4292</v>
      </c>
      <c r="D1798" s="2" t="s">
        <v>3824</v>
      </c>
      <c r="E1798" s="5">
        <v>261</v>
      </c>
    </row>
    <row r="1799" spans="1:5" x14ac:dyDescent="0.25">
      <c r="A1799">
        <v>9</v>
      </c>
      <c r="B1799" s="3" t="s">
        <v>460</v>
      </c>
      <c r="C1799" s="3" t="s">
        <v>4293</v>
      </c>
      <c r="D1799" s="2" t="s">
        <v>3824</v>
      </c>
      <c r="E1799" s="5">
        <v>246</v>
      </c>
    </row>
    <row r="1800" spans="1:5" x14ac:dyDescent="0.25">
      <c r="A1800">
        <v>9</v>
      </c>
      <c r="B1800" s="3" t="s">
        <v>462</v>
      </c>
      <c r="C1800" s="3" t="s">
        <v>4294</v>
      </c>
      <c r="D1800" s="2" t="s">
        <v>3824</v>
      </c>
      <c r="E1800" s="5">
        <v>245</v>
      </c>
    </row>
    <row r="1801" spans="1:5" x14ac:dyDescent="0.25">
      <c r="A1801">
        <v>9</v>
      </c>
      <c r="B1801" s="3" t="s">
        <v>463</v>
      </c>
      <c r="C1801" s="3" t="s">
        <v>4295</v>
      </c>
      <c r="D1801" s="2" t="s">
        <v>3824</v>
      </c>
      <c r="E1801" s="5">
        <v>121</v>
      </c>
    </row>
    <row r="1802" spans="1:5" x14ac:dyDescent="0.25">
      <c r="A1802">
        <v>9</v>
      </c>
      <c r="B1802" s="3" t="s">
        <v>461</v>
      </c>
      <c r="C1802" s="3" t="s">
        <v>4296</v>
      </c>
      <c r="D1802" s="2" t="s">
        <v>3824</v>
      </c>
      <c r="E1802" s="5">
        <v>254</v>
      </c>
    </row>
    <row r="1803" spans="1:5" x14ac:dyDescent="0.25">
      <c r="A1803">
        <v>9</v>
      </c>
      <c r="B1803" s="3" t="s">
        <v>464</v>
      </c>
      <c r="C1803" s="3" t="s">
        <v>4297</v>
      </c>
      <c r="D1803" s="2" t="s">
        <v>3824</v>
      </c>
      <c r="E1803" s="5">
        <v>251</v>
      </c>
    </row>
    <row r="1804" spans="1:5" x14ac:dyDescent="0.25">
      <c r="A1804">
        <v>9</v>
      </c>
      <c r="B1804" s="3" t="s">
        <v>466</v>
      </c>
      <c r="C1804" s="3" t="s">
        <v>4299</v>
      </c>
      <c r="D1804" s="2" t="s">
        <v>3824</v>
      </c>
      <c r="E1804" s="5">
        <v>250</v>
      </c>
    </row>
    <row r="1805" spans="1:5" x14ac:dyDescent="0.25">
      <c r="A1805">
        <v>9</v>
      </c>
      <c r="B1805" s="3" t="s">
        <v>467</v>
      </c>
      <c r="C1805" s="3" t="s">
        <v>4300</v>
      </c>
      <c r="D1805" s="2" t="s">
        <v>3824</v>
      </c>
      <c r="E1805" s="5">
        <v>251</v>
      </c>
    </row>
    <row r="1806" spans="1:5" x14ac:dyDescent="0.25">
      <c r="A1806">
        <v>9</v>
      </c>
      <c r="B1806" s="3" t="s">
        <v>468</v>
      </c>
      <c r="C1806" s="3" t="s">
        <v>4301</v>
      </c>
      <c r="D1806" s="2" t="s">
        <v>3824</v>
      </c>
      <c r="E1806" s="5">
        <v>257</v>
      </c>
    </row>
    <row r="1807" spans="1:5" x14ac:dyDescent="0.25">
      <c r="A1807">
        <v>9</v>
      </c>
      <c r="B1807" s="3" t="s">
        <v>469</v>
      </c>
      <c r="C1807" s="3" t="s">
        <v>4302</v>
      </c>
      <c r="D1807" s="2" t="s">
        <v>3824</v>
      </c>
      <c r="E1807" s="5">
        <v>238</v>
      </c>
    </row>
    <row r="1808" spans="1:5" x14ac:dyDescent="0.25">
      <c r="A1808">
        <v>9</v>
      </c>
      <c r="B1808" s="3" t="s">
        <v>470</v>
      </c>
      <c r="C1808" s="3" t="s">
        <v>4303</v>
      </c>
      <c r="D1808" s="2" t="s">
        <v>3824</v>
      </c>
      <c r="E1808" s="5">
        <v>254</v>
      </c>
    </row>
    <row r="1809" spans="1:6" x14ac:dyDescent="0.25">
      <c r="A1809">
        <v>9</v>
      </c>
      <c r="B1809" s="3" t="s">
        <v>471</v>
      </c>
      <c r="C1809" s="3" t="s">
        <v>4304</v>
      </c>
      <c r="D1809" s="2" t="s">
        <v>3824</v>
      </c>
      <c r="E1809" s="5">
        <v>256</v>
      </c>
    </row>
    <row r="1810" spans="1:6" x14ac:dyDescent="0.25">
      <c r="A1810">
        <v>9</v>
      </c>
      <c r="B1810" s="3" t="s">
        <v>472</v>
      </c>
      <c r="C1810" s="3" t="s">
        <v>4305</v>
      </c>
      <c r="D1810" s="2" t="s">
        <v>3824</v>
      </c>
      <c r="E1810" s="5">
        <v>257</v>
      </c>
    </row>
    <row r="1811" spans="1:6" x14ac:dyDescent="0.25">
      <c r="A1811">
        <v>9</v>
      </c>
      <c r="B1811" s="3" t="s">
        <v>473</v>
      </c>
      <c r="C1811" s="3" t="s">
        <v>4306</v>
      </c>
      <c r="D1811" s="2" t="s">
        <v>3824</v>
      </c>
      <c r="E1811" s="5">
        <v>250</v>
      </c>
    </row>
    <row r="1812" spans="1:6" x14ac:dyDescent="0.25">
      <c r="A1812">
        <v>9</v>
      </c>
      <c r="B1812" s="3" t="s">
        <v>474</v>
      </c>
      <c r="C1812" s="3" t="s">
        <v>4307</v>
      </c>
      <c r="D1812" s="2" t="s">
        <v>3824</v>
      </c>
      <c r="E1812" s="5">
        <v>257</v>
      </c>
    </row>
    <row r="1813" spans="1:6" x14ac:dyDescent="0.25">
      <c r="A1813">
        <v>9</v>
      </c>
      <c r="B1813" s="3" t="s">
        <v>475</v>
      </c>
      <c r="C1813" s="3" t="s">
        <v>4308</v>
      </c>
      <c r="D1813" s="2" t="s">
        <v>3824</v>
      </c>
      <c r="E1813" s="5">
        <v>251</v>
      </c>
    </row>
    <row r="1814" spans="1:6" x14ac:dyDescent="0.25">
      <c r="A1814">
        <v>9</v>
      </c>
      <c r="B1814" s="3" t="s">
        <v>476</v>
      </c>
      <c r="C1814" s="3" t="s">
        <v>4309</v>
      </c>
      <c r="D1814" s="2" t="s">
        <v>3824</v>
      </c>
      <c r="E1814" s="5">
        <v>263</v>
      </c>
    </row>
    <row r="1815" spans="1:6" x14ac:dyDescent="0.25">
      <c r="A1815">
        <v>9</v>
      </c>
      <c r="B1815" s="3" t="s">
        <v>477</v>
      </c>
      <c r="C1815" s="3" t="s">
        <v>4310</v>
      </c>
      <c r="D1815" s="2" t="s">
        <v>3824</v>
      </c>
      <c r="E1815" s="5">
        <v>226</v>
      </c>
    </row>
    <row r="1816" spans="1:6" x14ac:dyDescent="0.25">
      <c r="A1816">
        <v>9</v>
      </c>
      <c r="B1816" s="3" t="s">
        <v>478</v>
      </c>
      <c r="C1816" s="3" t="s">
        <v>4311</v>
      </c>
      <c r="D1816" s="2" t="s">
        <v>3824</v>
      </c>
      <c r="E1816" s="5">
        <v>242</v>
      </c>
    </row>
    <row r="1817" spans="1:6" x14ac:dyDescent="0.25">
      <c r="B1817" s="3" t="s">
        <v>1160</v>
      </c>
      <c r="C1817" s="3" t="s">
        <v>5009</v>
      </c>
      <c r="D1817" s="2" t="s">
        <v>3824</v>
      </c>
      <c r="E1817" s="5">
        <v>101</v>
      </c>
    </row>
    <row r="1818" spans="1:6" x14ac:dyDescent="0.25">
      <c r="B1818" s="3" t="s">
        <v>79</v>
      </c>
      <c r="C1818" s="3" t="s">
        <v>3922</v>
      </c>
      <c r="D1818" s="2" t="s">
        <v>3824</v>
      </c>
      <c r="E1818" s="5">
        <v>245</v>
      </c>
    </row>
    <row r="1819" spans="1:6" x14ac:dyDescent="0.25">
      <c r="B1819" s="3" t="s">
        <v>84</v>
      </c>
      <c r="C1819" s="3" t="s">
        <v>3911</v>
      </c>
      <c r="D1819" s="2" t="s">
        <v>3824</v>
      </c>
      <c r="E1819" s="5">
        <v>226</v>
      </c>
    </row>
    <row r="1820" spans="1:6" x14ac:dyDescent="0.25">
      <c r="B1820" s="3" t="s">
        <v>1009</v>
      </c>
      <c r="C1820" s="3" t="s">
        <v>4855</v>
      </c>
      <c r="D1820" s="2" t="s">
        <v>4850</v>
      </c>
      <c r="E1820" s="5">
        <v>108</v>
      </c>
    </row>
    <row r="1821" spans="1:6" x14ac:dyDescent="0.25">
      <c r="B1821" s="3" t="s">
        <v>1006</v>
      </c>
      <c r="C1821" s="3" t="s">
        <v>4852</v>
      </c>
      <c r="D1821" s="2" t="s">
        <v>4850</v>
      </c>
      <c r="E1821" s="5">
        <v>101</v>
      </c>
    </row>
    <row r="1822" spans="1:6" x14ac:dyDescent="0.25">
      <c r="B1822" s="3" t="s">
        <v>97</v>
      </c>
      <c r="C1822" s="3" t="s">
        <v>3930</v>
      </c>
      <c r="D1822" s="2" t="s">
        <v>3824</v>
      </c>
      <c r="E1822" s="5">
        <v>185</v>
      </c>
    </row>
    <row r="1823" spans="1:6" x14ac:dyDescent="0.25">
      <c r="B1823" s="3" t="s">
        <v>1350</v>
      </c>
      <c r="C1823" s="3" t="s">
        <v>5205</v>
      </c>
      <c r="D1823" s="2" t="s">
        <v>5202</v>
      </c>
      <c r="E1823" s="5">
        <v>330</v>
      </c>
      <c r="F1823" t="s">
        <v>3859</v>
      </c>
    </row>
    <row r="1824" spans="1:6" x14ac:dyDescent="0.25">
      <c r="B1824" s="3" t="s">
        <v>1352</v>
      </c>
      <c r="C1824" s="3" t="s">
        <v>5207</v>
      </c>
      <c r="D1824" s="2" t="s">
        <v>5202</v>
      </c>
      <c r="E1824" s="5">
        <v>317</v>
      </c>
      <c r="F1824" t="s">
        <v>3859</v>
      </c>
    </row>
    <row r="1825" spans="2:6" x14ac:dyDescent="0.25">
      <c r="B1825" s="3" t="s">
        <v>495</v>
      </c>
      <c r="C1825" s="3" t="s">
        <v>4332</v>
      </c>
      <c r="D1825" s="2" t="s">
        <v>4323</v>
      </c>
      <c r="E1825" s="5">
        <v>263</v>
      </c>
      <c r="F1825" t="s">
        <v>3825</v>
      </c>
    </row>
    <row r="1826" spans="2:6" x14ac:dyDescent="0.25">
      <c r="B1826" s="3" t="s">
        <v>611</v>
      </c>
      <c r="C1826" s="3" t="s">
        <v>4540</v>
      </c>
      <c r="D1826" s="2" t="s">
        <v>3824</v>
      </c>
      <c r="E1826" s="5">
        <v>363</v>
      </c>
      <c r="F1826" t="s">
        <v>4541</v>
      </c>
    </row>
    <row r="1827" spans="2:6" x14ac:dyDescent="0.25">
      <c r="B1827" s="3" t="s">
        <v>1035</v>
      </c>
      <c r="C1827" s="3" t="s">
        <v>4884</v>
      </c>
      <c r="D1827" s="2" t="s">
        <v>4334</v>
      </c>
      <c r="E1827" s="5">
        <v>335</v>
      </c>
      <c r="F1827" t="s">
        <v>3825</v>
      </c>
    </row>
    <row r="1828" spans="2:6" x14ac:dyDescent="0.25">
      <c r="B1828" s="3" t="s">
        <v>6</v>
      </c>
      <c r="C1828" s="3" t="s">
        <v>3835</v>
      </c>
      <c r="D1828" s="2" t="s">
        <v>3827</v>
      </c>
      <c r="E1828" s="5">
        <v>259</v>
      </c>
      <c r="F1828" t="s">
        <v>3825</v>
      </c>
    </row>
    <row r="1829" spans="2:6" x14ac:dyDescent="0.25">
      <c r="B1829" s="3" t="s">
        <v>7</v>
      </c>
      <c r="C1829" s="3" t="s">
        <v>3836</v>
      </c>
      <c r="D1829" s="2" t="s">
        <v>3827</v>
      </c>
      <c r="E1829" s="5">
        <v>280</v>
      </c>
      <c r="F1829" t="s">
        <v>3825</v>
      </c>
    </row>
    <row r="1830" spans="2:6" x14ac:dyDescent="0.25">
      <c r="B1830" s="3" t="s">
        <v>8</v>
      </c>
      <c r="C1830" s="3" t="s">
        <v>3837</v>
      </c>
      <c r="D1830" s="2" t="s">
        <v>3827</v>
      </c>
      <c r="E1830" s="5">
        <v>267</v>
      </c>
      <c r="F1830" t="s">
        <v>3825</v>
      </c>
    </row>
    <row r="1831" spans="2:6" x14ac:dyDescent="0.25">
      <c r="B1831" s="3" t="s">
        <v>9</v>
      </c>
      <c r="C1831" s="3" t="s">
        <v>3838</v>
      </c>
      <c r="D1831" s="2" t="s">
        <v>3827</v>
      </c>
      <c r="E1831" s="5">
        <v>272</v>
      </c>
      <c r="F1831" t="s">
        <v>3825</v>
      </c>
    </row>
    <row r="1832" spans="2:6" x14ac:dyDescent="0.25">
      <c r="B1832" s="3" t="s">
        <v>10</v>
      </c>
      <c r="C1832" s="3" t="s">
        <v>3839</v>
      </c>
      <c r="D1832" s="2" t="s">
        <v>3827</v>
      </c>
      <c r="E1832" s="5">
        <v>278</v>
      </c>
      <c r="F1832" t="s">
        <v>3825</v>
      </c>
    </row>
    <row r="1833" spans="2:6" x14ac:dyDescent="0.25">
      <c r="B1833" s="3" t="s">
        <v>11</v>
      </c>
      <c r="C1833" s="3" t="s">
        <v>3840</v>
      </c>
      <c r="D1833" s="2" t="s">
        <v>3827</v>
      </c>
      <c r="E1833" s="5">
        <v>273</v>
      </c>
      <c r="F1833" t="s">
        <v>3825</v>
      </c>
    </row>
    <row r="1834" spans="2:6" x14ac:dyDescent="0.25">
      <c r="B1834" s="3" t="s">
        <v>85</v>
      </c>
      <c r="C1834" s="3" t="s">
        <v>3912</v>
      </c>
      <c r="D1834" s="2" t="s">
        <v>3824</v>
      </c>
      <c r="E1834" s="5">
        <v>259</v>
      </c>
    </row>
    <row r="1835" spans="2:6" x14ac:dyDescent="0.25">
      <c r="B1835" s="3" t="s">
        <v>86</v>
      </c>
      <c r="C1835" s="3" t="s">
        <v>3913</v>
      </c>
      <c r="D1835" s="2" t="s">
        <v>3824</v>
      </c>
      <c r="E1835" s="5">
        <v>272</v>
      </c>
    </row>
    <row r="1836" spans="2:6" x14ac:dyDescent="0.25">
      <c r="B1836" s="3" t="s">
        <v>88</v>
      </c>
      <c r="C1836" s="3" t="s">
        <v>3914</v>
      </c>
      <c r="D1836" s="2" t="s">
        <v>3824</v>
      </c>
      <c r="E1836" s="5">
        <v>242</v>
      </c>
    </row>
    <row r="1837" spans="2:6" x14ac:dyDescent="0.25">
      <c r="B1837" s="3" t="s">
        <v>87</v>
      </c>
      <c r="C1837" s="3" t="s">
        <v>3915</v>
      </c>
      <c r="D1837" s="2" t="s">
        <v>3824</v>
      </c>
      <c r="E1837" s="5">
        <v>241</v>
      </c>
    </row>
    <row r="1838" spans="2:6" x14ac:dyDescent="0.25">
      <c r="B1838" s="3" t="s">
        <v>89</v>
      </c>
      <c r="C1838" s="3" t="s">
        <v>3916</v>
      </c>
      <c r="D1838" s="2" t="s">
        <v>3824</v>
      </c>
      <c r="E1838" s="5">
        <v>244</v>
      </c>
    </row>
    <row r="1839" spans="2:6" x14ac:dyDescent="0.25">
      <c r="B1839" s="3" t="s">
        <v>90</v>
      </c>
      <c r="C1839" s="3" t="s">
        <v>3917</v>
      </c>
      <c r="D1839" s="2" t="s">
        <v>3824</v>
      </c>
      <c r="E1839" s="5">
        <v>240</v>
      </c>
    </row>
    <row r="1840" spans="2:6" x14ac:dyDescent="0.25">
      <c r="B1840" s="3" t="s">
        <v>91</v>
      </c>
      <c r="C1840" s="3" t="s">
        <v>3918</v>
      </c>
      <c r="D1840" s="2" t="s">
        <v>3824</v>
      </c>
      <c r="E1840" s="5">
        <v>239</v>
      </c>
    </row>
    <row r="1841" spans="2:6" x14ac:dyDescent="0.25">
      <c r="B1841" s="3" t="s">
        <v>92</v>
      </c>
      <c r="C1841" s="3" t="s">
        <v>3919</v>
      </c>
      <c r="D1841" s="2" t="s">
        <v>3824</v>
      </c>
      <c r="E1841" s="5">
        <v>241</v>
      </c>
    </row>
    <row r="1842" spans="2:6" x14ac:dyDescent="0.25">
      <c r="B1842" s="3" t="s">
        <v>93</v>
      </c>
      <c r="C1842" s="3" t="s">
        <v>3920</v>
      </c>
      <c r="D1842" s="2" t="s">
        <v>3824</v>
      </c>
      <c r="E1842" s="5">
        <v>241</v>
      </c>
    </row>
    <row r="1843" spans="2:6" x14ac:dyDescent="0.25">
      <c r="B1843" s="3" t="s">
        <v>94</v>
      </c>
      <c r="C1843" s="3" t="s">
        <v>3921</v>
      </c>
      <c r="D1843" s="2" t="s">
        <v>3824</v>
      </c>
      <c r="E1843" s="5">
        <v>239</v>
      </c>
    </row>
    <row r="1844" spans="2:6" x14ac:dyDescent="0.25">
      <c r="B1844" s="3" t="s">
        <v>80</v>
      </c>
      <c r="C1844" s="3" t="s">
        <v>3923</v>
      </c>
      <c r="D1844" s="2" t="s">
        <v>3824</v>
      </c>
      <c r="E1844" s="5">
        <v>233</v>
      </c>
    </row>
    <row r="1845" spans="2:6" x14ac:dyDescent="0.25">
      <c r="B1845" s="3" t="s">
        <v>81</v>
      </c>
      <c r="C1845" s="3" t="s">
        <v>3924</v>
      </c>
      <c r="D1845" s="2" t="s">
        <v>3925</v>
      </c>
      <c r="E1845" s="5">
        <v>106</v>
      </c>
    </row>
    <row r="1846" spans="2:6" x14ac:dyDescent="0.25">
      <c r="B1846" s="3" t="s">
        <v>82</v>
      </c>
      <c r="C1846" s="3" t="s">
        <v>3926</v>
      </c>
      <c r="D1846" s="2" t="s">
        <v>3925</v>
      </c>
      <c r="E1846" s="5">
        <v>123</v>
      </c>
    </row>
    <row r="1847" spans="2:6" x14ac:dyDescent="0.25">
      <c r="B1847" s="3" t="s">
        <v>83</v>
      </c>
      <c r="C1847" s="3" t="s">
        <v>3927</v>
      </c>
      <c r="D1847" s="2" t="s">
        <v>3925</v>
      </c>
      <c r="E1847" s="5">
        <v>112</v>
      </c>
    </row>
    <row r="1848" spans="2:6" x14ac:dyDescent="0.25">
      <c r="B1848" s="3" t="s">
        <v>95</v>
      </c>
      <c r="C1848" s="3" t="s">
        <v>3928</v>
      </c>
      <c r="D1848" s="2" t="s">
        <v>3827</v>
      </c>
      <c r="E1848" s="5">
        <v>230</v>
      </c>
      <c r="F1848" t="s">
        <v>3825</v>
      </c>
    </row>
    <row r="1849" spans="2:6" x14ac:dyDescent="0.25">
      <c r="B1849" s="3" t="s">
        <v>96</v>
      </c>
      <c r="C1849" s="3" t="s">
        <v>3929</v>
      </c>
      <c r="D1849" s="2" t="s">
        <v>3824</v>
      </c>
      <c r="E1849" s="5">
        <v>323</v>
      </c>
    </row>
    <row r="1850" spans="2:6" x14ac:dyDescent="0.25">
      <c r="B1850" s="3" t="s">
        <v>98</v>
      </c>
      <c r="C1850" s="3" t="s">
        <v>3931</v>
      </c>
      <c r="D1850" s="2" t="s">
        <v>3824</v>
      </c>
      <c r="E1850" s="5">
        <v>263</v>
      </c>
    </row>
    <row r="1851" spans="2:6" x14ac:dyDescent="0.25">
      <c r="B1851" s="3" t="s">
        <v>479</v>
      </c>
      <c r="C1851" s="3" t="s">
        <v>4312</v>
      </c>
      <c r="D1851" s="2" t="s">
        <v>4313</v>
      </c>
      <c r="E1851" s="5">
        <v>250</v>
      </c>
    </row>
    <row r="1852" spans="2:6" x14ac:dyDescent="0.25">
      <c r="B1852" s="3" t="s">
        <v>480</v>
      </c>
      <c r="C1852" s="3" t="s">
        <v>4314</v>
      </c>
      <c r="D1852" s="2" t="s">
        <v>4315</v>
      </c>
      <c r="E1852" s="5">
        <v>268</v>
      </c>
      <c r="F1852" t="s">
        <v>3825</v>
      </c>
    </row>
    <row r="1853" spans="2:6" x14ac:dyDescent="0.25">
      <c r="B1853" s="3" t="s">
        <v>481</v>
      </c>
      <c r="C1853" s="3" t="s">
        <v>4316</v>
      </c>
      <c r="D1853" s="2" t="s">
        <v>4315</v>
      </c>
      <c r="E1853" s="5">
        <v>268</v>
      </c>
    </row>
    <row r="1854" spans="2:6" x14ac:dyDescent="0.25">
      <c r="B1854" s="3" t="s">
        <v>482</v>
      </c>
      <c r="C1854" s="3" t="s">
        <v>4317</v>
      </c>
      <c r="D1854" s="2" t="s">
        <v>4315</v>
      </c>
      <c r="E1854" s="5">
        <v>268</v>
      </c>
    </row>
    <row r="1855" spans="2:6" x14ac:dyDescent="0.25">
      <c r="B1855" s="3" t="s">
        <v>485</v>
      </c>
      <c r="C1855" s="3" t="s">
        <v>4318</v>
      </c>
      <c r="D1855" s="2" t="s">
        <v>4319</v>
      </c>
      <c r="E1855" s="5">
        <v>264</v>
      </c>
      <c r="F1855" t="s">
        <v>3825</v>
      </c>
    </row>
    <row r="1856" spans="2:6" x14ac:dyDescent="0.25">
      <c r="B1856" s="3" t="s">
        <v>483</v>
      </c>
      <c r="C1856" s="3" t="s">
        <v>4320</v>
      </c>
      <c r="D1856" s="2" t="s">
        <v>4319</v>
      </c>
      <c r="E1856" s="5">
        <v>269</v>
      </c>
    </row>
    <row r="1857" spans="2:6" x14ac:dyDescent="0.25">
      <c r="B1857" s="3" t="s">
        <v>484</v>
      </c>
      <c r="C1857" s="3" t="s">
        <v>4321</v>
      </c>
      <c r="D1857" s="2" t="s">
        <v>4319</v>
      </c>
      <c r="E1857" s="5">
        <v>267</v>
      </c>
      <c r="F1857" t="s">
        <v>3825</v>
      </c>
    </row>
    <row r="1858" spans="2:6" x14ac:dyDescent="0.25">
      <c r="B1858" s="3" t="s">
        <v>486</v>
      </c>
      <c r="C1858" s="3" t="s">
        <v>4322</v>
      </c>
      <c r="D1858" s="2" t="s">
        <v>4323</v>
      </c>
      <c r="E1858" s="5">
        <v>272</v>
      </c>
      <c r="F1858" t="s">
        <v>3825</v>
      </c>
    </row>
    <row r="1859" spans="2:6" x14ac:dyDescent="0.25">
      <c r="B1859" s="3" t="s">
        <v>489</v>
      </c>
      <c r="C1859" s="3" t="s">
        <v>4324</v>
      </c>
      <c r="D1859" s="2" t="s">
        <v>4323</v>
      </c>
      <c r="E1859" s="5">
        <v>256</v>
      </c>
      <c r="F1859" t="s">
        <v>3825</v>
      </c>
    </row>
    <row r="1860" spans="2:6" x14ac:dyDescent="0.25">
      <c r="B1860" s="3" t="s">
        <v>487</v>
      </c>
      <c r="C1860" s="3" t="s">
        <v>4325</v>
      </c>
      <c r="D1860" s="2" t="s">
        <v>4323</v>
      </c>
      <c r="E1860" s="5">
        <v>267</v>
      </c>
      <c r="F1860" t="s">
        <v>3825</v>
      </c>
    </row>
    <row r="1861" spans="2:6" x14ac:dyDescent="0.25">
      <c r="B1861" s="3" t="s">
        <v>488</v>
      </c>
      <c r="C1861" s="3" t="s">
        <v>4326</v>
      </c>
      <c r="D1861" s="2" t="s">
        <v>4323</v>
      </c>
      <c r="E1861" s="5">
        <v>267</v>
      </c>
      <c r="F1861" t="s">
        <v>3825</v>
      </c>
    </row>
    <row r="1862" spans="2:6" x14ac:dyDescent="0.25">
      <c r="B1862" s="3" t="s">
        <v>492</v>
      </c>
      <c r="C1862" s="3" t="s">
        <v>4327</v>
      </c>
      <c r="D1862" s="2" t="s">
        <v>4323</v>
      </c>
      <c r="E1862" s="5">
        <v>265</v>
      </c>
    </row>
    <row r="1863" spans="2:6" x14ac:dyDescent="0.25">
      <c r="B1863" s="3" t="s">
        <v>493</v>
      </c>
      <c r="C1863" s="3" t="s">
        <v>4328</v>
      </c>
      <c r="D1863" s="2" t="s">
        <v>4323</v>
      </c>
      <c r="E1863" s="5">
        <v>265</v>
      </c>
      <c r="F1863" t="s">
        <v>3825</v>
      </c>
    </row>
    <row r="1864" spans="2:6" x14ac:dyDescent="0.25">
      <c r="B1864" s="3" t="s">
        <v>490</v>
      </c>
      <c r="C1864" s="3" t="s">
        <v>4329</v>
      </c>
      <c r="D1864" s="2" t="s">
        <v>4323</v>
      </c>
      <c r="E1864" s="5">
        <v>270</v>
      </c>
      <c r="F1864" t="s">
        <v>3825</v>
      </c>
    </row>
    <row r="1865" spans="2:6" x14ac:dyDescent="0.25">
      <c r="B1865" s="3" t="s">
        <v>491</v>
      </c>
      <c r="C1865" s="3" t="s">
        <v>4330</v>
      </c>
      <c r="D1865" s="2" t="s">
        <v>4323</v>
      </c>
      <c r="E1865" s="5">
        <v>264</v>
      </c>
      <c r="F1865" t="s">
        <v>3825</v>
      </c>
    </row>
    <row r="1866" spans="2:6" x14ac:dyDescent="0.25">
      <c r="B1866" s="3" t="s">
        <v>494</v>
      </c>
      <c r="C1866" s="3" t="s">
        <v>4331</v>
      </c>
      <c r="D1866" s="2" t="s">
        <v>4323</v>
      </c>
      <c r="E1866" s="5">
        <v>271</v>
      </c>
      <c r="F1866" t="s">
        <v>3825</v>
      </c>
    </row>
    <row r="1867" spans="2:6" x14ac:dyDescent="0.25">
      <c r="B1867" s="3" t="s">
        <v>499</v>
      </c>
      <c r="C1867" s="3" t="s">
        <v>4333</v>
      </c>
      <c r="D1867" s="2" t="s">
        <v>4334</v>
      </c>
      <c r="E1867" s="5">
        <v>382</v>
      </c>
      <c r="F1867" t="s">
        <v>3825</v>
      </c>
    </row>
    <row r="1868" spans="2:6" x14ac:dyDescent="0.25">
      <c r="B1868" s="3" t="s">
        <v>500</v>
      </c>
      <c r="C1868" s="3" t="s">
        <v>4335</v>
      </c>
      <c r="D1868" s="2" t="s">
        <v>4334</v>
      </c>
      <c r="E1868" s="5">
        <v>293</v>
      </c>
      <c r="F1868" t="s">
        <v>3825</v>
      </c>
    </row>
    <row r="1869" spans="2:6" x14ac:dyDescent="0.25">
      <c r="B1869" s="3" t="s">
        <v>496</v>
      </c>
      <c r="C1869" s="3" t="s">
        <v>4336</v>
      </c>
      <c r="D1869" s="2" t="s">
        <v>4334</v>
      </c>
      <c r="E1869" s="5">
        <v>358</v>
      </c>
      <c r="F1869" t="s">
        <v>3825</v>
      </c>
    </row>
    <row r="1870" spans="2:6" x14ac:dyDescent="0.25">
      <c r="B1870" s="3" t="s">
        <v>497</v>
      </c>
      <c r="C1870" s="3" t="s">
        <v>4337</v>
      </c>
      <c r="D1870" s="2" t="s">
        <v>4334</v>
      </c>
      <c r="E1870" s="5">
        <v>346</v>
      </c>
      <c r="F1870" t="s">
        <v>3825</v>
      </c>
    </row>
    <row r="1871" spans="2:6" x14ac:dyDescent="0.25">
      <c r="B1871" s="3" t="s">
        <v>498</v>
      </c>
      <c r="C1871" s="3" t="s">
        <v>4338</v>
      </c>
      <c r="D1871" s="2" t="s">
        <v>4334</v>
      </c>
      <c r="E1871" s="5">
        <v>147</v>
      </c>
    </row>
    <row r="1872" spans="2:6" x14ac:dyDescent="0.25">
      <c r="B1872" s="3" t="s">
        <v>501</v>
      </c>
      <c r="C1872" s="3" t="s">
        <v>4339</v>
      </c>
      <c r="D1872" s="2" t="s">
        <v>3851</v>
      </c>
      <c r="E1872" s="5">
        <v>297</v>
      </c>
      <c r="F1872" t="s">
        <v>3825</v>
      </c>
    </row>
    <row r="1873" spans="2:6" x14ac:dyDescent="0.25">
      <c r="B1873" s="3" t="s">
        <v>502</v>
      </c>
      <c r="C1873" s="3" t="s">
        <v>4340</v>
      </c>
      <c r="D1873" s="2" t="s">
        <v>3851</v>
      </c>
      <c r="E1873" s="5">
        <v>336</v>
      </c>
      <c r="F1873" t="s">
        <v>3825</v>
      </c>
    </row>
    <row r="1874" spans="2:6" x14ac:dyDescent="0.25">
      <c r="B1874" s="3" t="s">
        <v>503</v>
      </c>
      <c r="C1874" s="3" t="s">
        <v>4341</v>
      </c>
      <c r="D1874" s="2" t="s">
        <v>3851</v>
      </c>
      <c r="E1874" s="5">
        <v>375</v>
      </c>
    </row>
    <row r="1875" spans="2:6" x14ac:dyDescent="0.25">
      <c r="B1875" s="3" t="s">
        <v>504</v>
      </c>
      <c r="C1875" s="3" t="s">
        <v>4342</v>
      </c>
      <c r="D1875" s="2" t="s">
        <v>3851</v>
      </c>
      <c r="E1875" s="5">
        <v>352</v>
      </c>
      <c r="F1875" t="s">
        <v>3825</v>
      </c>
    </row>
    <row r="1876" spans="2:6" x14ac:dyDescent="0.25">
      <c r="B1876" s="3" t="s">
        <v>505</v>
      </c>
      <c r="C1876" s="3" t="s">
        <v>4343</v>
      </c>
      <c r="D1876" s="2" t="s">
        <v>3851</v>
      </c>
      <c r="E1876" s="5">
        <v>364</v>
      </c>
      <c r="F1876" t="s">
        <v>3825</v>
      </c>
    </row>
    <row r="1877" spans="2:6" x14ac:dyDescent="0.25">
      <c r="B1877" s="3" t="s">
        <v>506</v>
      </c>
      <c r="C1877" s="3" t="s">
        <v>4344</v>
      </c>
      <c r="D1877" s="2" t="s">
        <v>3851</v>
      </c>
      <c r="E1877" s="5">
        <v>415</v>
      </c>
      <c r="F1877" t="s">
        <v>3825</v>
      </c>
    </row>
    <row r="1878" spans="2:6" x14ac:dyDescent="0.25">
      <c r="B1878" s="3" t="s">
        <v>507</v>
      </c>
      <c r="C1878" s="3" t="s">
        <v>4345</v>
      </c>
      <c r="D1878" s="2" t="s">
        <v>3851</v>
      </c>
      <c r="E1878" s="5">
        <v>363</v>
      </c>
      <c r="F1878" t="s">
        <v>3825</v>
      </c>
    </row>
    <row r="1879" spans="2:6" x14ac:dyDescent="0.25">
      <c r="B1879" s="3" t="s">
        <v>508</v>
      </c>
      <c r="C1879" s="3" t="s">
        <v>4346</v>
      </c>
      <c r="D1879" s="2" t="s">
        <v>3851</v>
      </c>
      <c r="E1879" s="5">
        <v>389</v>
      </c>
      <c r="F1879" t="s">
        <v>3825</v>
      </c>
    </row>
    <row r="1880" spans="2:6" x14ac:dyDescent="0.25">
      <c r="B1880" s="3" t="s">
        <v>606</v>
      </c>
      <c r="C1880" s="3" t="s">
        <v>4534</v>
      </c>
      <c r="D1880" s="2" t="s">
        <v>3824</v>
      </c>
      <c r="E1880" s="5">
        <v>193</v>
      </c>
    </row>
    <row r="1881" spans="2:6" x14ac:dyDescent="0.25">
      <c r="B1881" s="3" t="s">
        <v>607</v>
      </c>
      <c r="C1881" s="3" t="s">
        <v>4535</v>
      </c>
      <c r="D1881" s="2" t="s">
        <v>4536</v>
      </c>
      <c r="E1881" s="5">
        <v>228</v>
      </c>
      <c r="F1881" t="s">
        <v>4537</v>
      </c>
    </row>
    <row r="1882" spans="2:6" x14ac:dyDescent="0.25">
      <c r="B1882" s="3" t="s">
        <v>608</v>
      </c>
      <c r="C1882" s="3" t="s">
        <v>4538</v>
      </c>
      <c r="D1882" s="2" t="s">
        <v>4536</v>
      </c>
      <c r="E1882" s="5">
        <v>254</v>
      </c>
    </row>
    <row r="1883" spans="2:6" x14ac:dyDescent="0.25">
      <c r="B1883" s="3" t="s">
        <v>609</v>
      </c>
      <c r="C1883" s="3" t="s">
        <v>4539</v>
      </c>
      <c r="D1883" s="2" t="s">
        <v>4536</v>
      </c>
      <c r="E1883" s="5">
        <v>250</v>
      </c>
    </row>
    <row r="1884" spans="2:6" x14ac:dyDescent="0.25">
      <c r="B1884" s="3" t="s">
        <v>610</v>
      </c>
      <c r="C1884" s="3" t="s">
        <v>4542</v>
      </c>
      <c r="D1884" s="2" t="s">
        <v>4536</v>
      </c>
      <c r="E1884" s="5">
        <v>238</v>
      </c>
    </row>
    <row r="1885" spans="2:6" x14ac:dyDescent="0.25">
      <c r="B1885" s="3" t="s">
        <v>612</v>
      </c>
      <c r="C1885" s="3" t="s">
        <v>4543</v>
      </c>
      <c r="D1885" s="2" t="s">
        <v>4536</v>
      </c>
      <c r="E1885" s="5">
        <v>237</v>
      </c>
    </row>
    <row r="1886" spans="2:6" x14ac:dyDescent="0.25">
      <c r="B1886" s="3" t="s">
        <v>613</v>
      </c>
      <c r="C1886" s="3" t="s">
        <v>4544</v>
      </c>
      <c r="D1886" s="2" t="s">
        <v>4536</v>
      </c>
      <c r="E1886" s="5">
        <v>241</v>
      </c>
    </row>
    <row r="1887" spans="2:6" x14ac:dyDescent="0.25">
      <c r="B1887" s="3" t="s">
        <v>1002</v>
      </c>
      <c r="C1887" s="3" t="s">
        <v>4848</v>
      </c>
      <c r="D1887" s="2" t="s">
        <v>3827</v>
      </c>
      <c r="E1887" s="5">
        <v>256</v>
      </c>
    </row>
    <row r="1888" spans="2:6" x14ac:dyDescent="0.25">
      <c r="B1888" s="3" t="s">
        <v>1005</v>
      </c>
      <c r="C1888" s="3" t="s">
        <v>4849</v>
      </c>
      <c r="D1888" s="2" t="s">
        <v>4850</v>
      </c>
      <c r="E1888" s="5">
        <v>251</v>
      </c>
      <c r="F1888" t="s">
        <v>3859</v>
      </c>
    </row>
    <row r="1889" spans="2:6" x14ac:dyDescent="0.25">
      <c r="B1889" s="3" t="s">
        <v>1007</v>
      </c>
      <c r="C1889" s="3" t="s">
        <v>4851</v>
      </c>
      <c r="D1889" s="2" t="s">
        <v>4850</v>
      </c>
      <c r="E1889" s="5">
        <v>260</v>
      </c>
    </row>
    <row r="1890" spans="2:6" x14ac:dyDescent="0.25">
      <c r="B1890" s="3" t="s">
        <v>1008</v>
      </c>
      <c r="C1890" s="3" t="s">
        <v>4853</v>
      </c>
      <c r="D1890" s="2" t="s">
        <v>4850</v>
      </c>
      <c r="E1890" s="5">
        <v>732</v>
      </c>
      <c r="F1890" t="s">
        <v>4854</v>
      </c>
    </row>
    <row r="1891" spans="2:6" x14ac:dyDescent="0.25">
      <c r="B1891" s="3" t="s">
        <v>1004</v>
      </c>
      <c r="C1891" s="3" t="s">
        <v>4856</v>
      </c>
      <c r="D1891" s="2" t="s">
        <v>4850</v>
      </c>
      <c r="E1891" s="5">
        <v>252</v>
      </c>
      <c r="F1891" t="s">
        <v>3859</v>
      </c>
    </row>
    <row r="1892" spans="2:6" x14ac:dyDescent="0.25">
      <c r="B1892" s="3" t="s">
        <v>1003</v>
      </c>
      <c r="C1892" s="3" t="s">
        <v>4857</v>
      </c>
      <c r="D1892" s="2" t="s">
        <v>4858</v>
      </c>
      <c r="E1892" s="5">
        <v>253</v>
      </c>
      <c r="F1892" t="s">
        <v>3859</v>
      </c>
    </row>
    <row r="1893" spans="2:6" x14ac:dyDescent="0.25">
      <c r="B1893" s="3" t="s">
        <v>1034</v>
      </c>
      <c r="C1893" s="3" t="s">
        <v>4883</v>
      </c>
      <c r="D1893" s="2" t="s">
        <v>3824</v>
      </c>
      <c r="E1893" s="5">
        <v>99</v>
      </c>
    </row>
    <row r="1894" spans="2:6" x14ac:dyDescent="0.25">
      <c r="B1894" s="3" t="s">
        <v>1157</v>
      </c>
      <c r="C1894" s="3" t="s">
        <v>5005</v>
      </c>
      <c r="D1894" s="2" t="s">
        <v>3851</v>
      </c>
      <c r="E1894" s="5">
        <v>637</v>
      </c>
      <c r="F1894" t="s">
        <v>5006</v>
      </c>
    </row>
    <row r="1895" spans="2:6" x14ac:dyDescent="0.25">
      <c r="B1895" s="3" t="s">
        <v>1158</v>
      </c>
      <c r="C1895" s="3" t="s">
        <v>5007</v>
      </c>
      <c r="D1895" s="2" t="s">
        <v>3827</v>
      </c>
      <c r="E1895" s="5">
        <v>106</v>
      </c>
    </row>
    <row r="1896" spans="2:6" x14ac:dyDescent="0.25">
      <c r="B1896" s="3" t="s">
        <v>1159</v>
      </c>
      <c r="C1896" s="3" t="s">
        <v>5008</v>
      </c>
      <c r="D1896" s="2" t="s">
        <v>4536</v>
      </c>
      <c r="E1896" s="5">
        <v>108</v>
      </c>
    </row>
    <row r="1897" spans="2:6" x14ac:dyDescent="0.25">
      <c r="B1897" s="3" t="s">
        <v>1339</v>
      </c>
      <c r="C1897" s="3" t="s">
        <v>5191</v>
      </c>
      <c r="D1897" s="2" t="s">
        <v>3827</v>
      </c>
      <c r="E1897" s="5">
        <v>90</v>
      </c>
    </row>
    <row r="1898" spans="2:6" x14ac:dyDescent="0.25">
      <c r="B1898" s="3" t="s">
        <v>1340</v>
      </c>
      <c r="C1898" s="3" t="s">
        <v>5192</v>
      </c>
      <c r="D1898" s="2" t="s">
        <v>3827</v>
      </c>
      <c r="E1898" s="5">
        <v>89</v>
      </c>
    </row>
    <row r="1899" spans="2:6" x14ac:dyDescent="0.25">
      <c r="B1899" s="3" t="s">
        <v>1341</v>
      </c>
      <c r="C1899" s="3" t="s">
        <v>5193</v>
      </c>
      <c r="D1899" s="2" t="s">
        <v>3827</v>
      </c>
      <c r="E1899" s="5">
        <v>98</v>
      </c>
    </row>
    <row r="1900" spans="2:6" x14ac:dyDescent="0.25">
      <c r="B1900" s="3" t="s">
        <v>1342</v>
      </c>
      <c r="C1900" s="3" t="s">
        <v>5194</v>
      </c>
      <c r="D1900" s="2" t="s">
        <v>3827</v>
      </c>
      <c r="E1900" s="5">
        <v>97</v>
      </c>
    </row>
    <row r="1901" spans="2:6" x14ac:dyDescent="0.25">
      <c r="B1901" s="3" t="s">
        <v>1343</v>
      </c>
      <c r="C1901" s="3" t="s">
        <v>5195</v>
      </c>
      <c r="D1901" s="2" t="s">
        <v>3827</v>
      </c>
      <c r="E1901" s="5">
        <v>119</v>
      </c>
    </row>
    <row r="1902" spans="2:6" x14ac:dyDescent="0.25">
      <c r="B1902" s="3" t="s">
        <v>1344</v>
      </c>
      <c r="C1902" s="3" t="s">
        <v>5196</v>
      </c>
      <c r="D1902" s="2" t="s">
        <v>5197</v>
      </c>
      <c r="E1902" s="5">
        <v>245</v>
      </c>
    </row>
    <row r="1903" spans="2:6" x14ac:dyDescent="0.25">
      <c r="B1903" s="3" t="s">
        <v>1345</v>
      </c>
      <c r="C1903" s="3" t="s">
        <v>5198</v>
      </c>
      <c r="D1903" s="2" t="s">
        <v>4334</v>
      </c>
      <c r="E1903" s="5">
        <v>167</v>
      </c>
    </row>
    <row r="1904" spans="2:6" x14ac:dyDescent="0.25">
      <c r="B1904" s="3" t="s">
        <v>1346</v>
      </c>
      <c r="C1904" s="3" t="s">
        <v>5199</v>
      </c>
      <c r="D1904" s="2" t="s">
        <v>3851</v>
      </c>
      <c r="E1904" s="5">
        <v>312</v>
      </c>
    </row>
    <row r="1905" spans="2:6" x14ac:dyDescent="0.25">
      <c r="B1905" s="3" t="s">
        <v>1347</v>
      </c>
      <c r="C1905" s="3" t="s">
        <v>5200</v>
      </c>
      <c r="D1905" s="2" t="s">
        <v>3925</v>
      </c>
      <c r="E1905" s="5">
        <v>108</v>
      </c>
    </row>
    <row r="1906" spans="2:6" x14ac:dyDescent="0.25">
      <c r="B1906" s="3" t="s">
        <v>1348</v>
      </c>
      <c r="C1906" s="3" t="s">
        <v>5201</v>
      </c>
      <c r="D1906" s="2" t="s">
        <v>5202</v>
      </c>
      <c r="E1906" s="5">
        <v>281</v>
      </c>
      <c r="F1906" t="s">
        <v>3859</v>
      </c>
    </row>
    <row r="1907" spans="2:6" x14ac:dyDescent="0.25">
      <c r="B1907" s="3" t="s">
        <v>1349</v>
      </c>
      <c r="C1907" s="3" t="s">
        <v>5203</v>
      </c>
      <c r="D1907" s="2" t="s">
        <v>3851</v>
      </c>
      <c r="E1907" s="5">
        <v>493</v>
      </c>
      <c r="F1907" t="s">
        <v>5204</v>
      </c>
    </row>
    <row r="1908" spans="2:6" x14ac:dyDescent="0.25">
      <c r="B1908" s="3" t="s">
        <v>1351</v>
      </c>
      <c r="C1908" s="3" t="s">
        <v>5206</v>
      </c>
      <c r="D1908" s="2" t="s">
        <v>5202</v>
      </c>
      <c r="E1908" s="5">
        <v>299</v>
      </c>
    </row>
    <row r="1909" spans="2:6" x14ac:dyDescent="0.25">
      <c r="B1909" s="3" t="s">
        <v>1353</v>
      </c>
      <c r="C1909" s="3" t="s">
        <v>5208</v>
      </c>
      <c r="D1909" s="2" t="s">
        <v>4313</v>
      </c>
      <c r="E1909" s="5">
        <v>106</v>
      </c>
    </row>
    <row r="1910" spans="2:6" x14ac:dyDescent="0.25">
      <c r="B1910" s="3" t="s">
        <v>1354</v>
      </c>
      <c r="C1910" s="3" t="s">
        <v>5209</v>
      </c>
      <c r="D1910" s="2" t="s">
        <v>4313</v>
      </c>
      <c r="E1910" s="5">
        <v>106</v>
      </c>
    </row>
    <row r="1911" spans="2:6" x14ac:dyDescent="0.25">
      <c r="B1911" s="3" t="s">
        <v>1355</v>
      </c>
      <c r="C1911" s="3" t="s">
        <v>5210</v>
      </c>
      <c r="D1911" s="2" t="s">
        <v>5211</v>
      </c>
      <c r="E1911" s="5">
        <v>92</v>
      </c>
    </row>
    <row r="1912" spans="2:6" x14ac:dyDescent="0.25">
      <c r="B1912" s="3" t="s">
        <v>1356</v>
      </c>
      <c r="C1912" s="3" t="s">
        <v>5212</v>
      </c>
      <c r="D1912" s="2" t="s">
        <v>5211</v>
      </c>
      <c r="E1912" s="5">
        <v>94</v>
      </c>
    </row>
    <row r="1913" spans="2:6" x14ac:dyDescent="0.25">
      <c r="B1913" s="3" t="s">
        <v>1450</v>
      </c>
      <c r="C1913" s="3" t="s">
        <v>5306</v>
      </c>
      <c r="D1913" s="2" t="s">
        <v>5211</v>
      </c>
      <c r="E1913" s="5">
        <v>129</v>
      </c>
    </row>
    <row r="1914" spans="2:6" x14ac:dyDescent="0.25">
      <c r="E1914"/>
    </row>
    <row r="1915" spans="2:6" x14ac:dyDescent="0.25">
      <c r="E1915"/>
    </row>
    <row r="1916" spans="2:6" x14ac:dyDescent="0.25">
      <c r="E1916"/>
    </row>
    <row r="1917" spans="2:6" x14ac:dyDescent="0.25">
      <c r="E1917"/>
    </row>
    <row r="1918" spans="2:6" x14ac:dyDescent="0.25">
      <c r="E1918"/>
    </row>
    <row r="1919" spans="2:6" x14ac:dyDescent="0.25">
      <c r="E1919"/>
    </row>
    <row r="1920" spans="2:6" x14ac:dyDescent="0.25">
      <c r="E1920"/>
    </row>
    <row r="1921" spans="5:5" x14ac:dyDescent="0.25">
      <c r="E1921"/>
    </row>
    <row r="1922" spans="5:5" x14ac:dyDescent="0.25">
      <c r="E1922"/>
    </row>
    <row r="1923" spans="5:5" x14ac:dyDescent="0.25">
      <c r="E1923"/>
    </row>
    <row r="1924" spans="5:5" x14ac:dyDescent="0.25">
      <c r="E1924"/>
    </row>
    <row r="1925" spans="5:5" x14ac:dyDescent="0.25">
      <c r="E1925"/>
    </row>
    <row r="1926" spans="5:5" x14ac:dyDescent="0.25">
      <c r="E1926"/>
    </row>
    <row r="1927" spans="5:5" x14ac:dyDescent="0.25">
      <c r="E1927"/>
    </row>
    <row r="1928" spans="5:5" x14ac:dyDescent="0.25">
      <c r="E1928"/>
    </row>
    <row r="1929" spans="5:5" x14ac:dyDescent="0.25">
      <c r="E1929"/>
    </row>
    <row r="1930" spans="5:5" x14ac:dyDescent="0.25">
      <c r="E1930"/>
    </row>
    <row r="1931" spans="5:5" x14ac:dyDescent="0.25">
      <c r="E1931"/>
    </row>
    <row r="1932" spans="5:5" x14ac:dyDescent="0.25">
      <c r="E1932"/>
    </row>
    <row r="1933" spans="5:5" x14ac:dyDescent="0.25">
      <c r="E1933"/>
    </row>
    <row r="1934" spans="5:5" x14ac:dyDescent="0.25">
      <c r="E1934"/>
    </row>
  </sheetData>
  <sortState xmlns:xlrd2="http://schemas.microsoft.com/office/spreadsheetml/2017/richdata2" ref="A3:F1913">
    <sortCondition ref="A3:A1913"/>
  </sortState>
  <conditionalFormatting sqref="E2:E1913 E1935:E1048576">
    <cfRule type="cellIs" dxfId="0" priority="1" operator="lessThan">
      <formula>1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B881-9240-374A-9345-0FB7A8C54801}">
  <dimension ref="A2:F1915"/>
  <sheetViews>
    <sheetView workbookViewId="0">
      <selection activeCell="C19" sqref="C19"/>
    </sheetView>
  </sheetViews>
  <sheetFormatPr defaultColWidth="11" defaultRowHeight="15.75" x14ac:dyDescent="0.25"/>
  <cols>
    <col min="1" max="1" width="20.125" customWidth="1"/>
  </cols>
  <sheetData>
    <row r="2" spans="1:6" x14ac:dyDescent="0.25">
      <c r="A2" t="s">
        <v>1911</v>
      </c>
      <c r="B2" t="s">
        <v>5781</v>
      </c>
      <c r="F2" s="8"/>
    </row>
    <row r="4" spans="1:6" x14ac:dyDescent="0.25">
      <c r="A4" t="s">
        <v>5784</v>
      </c>
    </row>
    <row r="5" spans="1:6" x14ac:dyDescent="0.25">
      <c r="A5" s="9" t="s">
        <v>2521</v>
      </c>
      <c r="B5" s="9" t="s">
        <v>5785</v>
      </c>
    </row>
    <row r="6" spans="1:6" x14ac:dyDescent="0.25">
      <c r="A6" s="9" t="s">
        <v>3654</v>
      </c>
      <c r="B6" s="9" t="s">
        <v>5786</v>
      </c>
    </row>
    <row r="7" spans="1:6" x14ac:dyDescent="0.25">
      <c r="A7" s="9" t="s">
        <v>3785</v>
      </c>
      <c r="B7" s="9" t="s">
        <v>5787</v>
      </c>
    </row>
    <row r="8" spans="1:6" x14ac:dyDescent="0.25">
      <c r="A8" s="9" t="s">
        <v>3784</v>
      </c>
      <c r="B8" s="9" t="s">
        <v>5788</v>
      </c>
    </row>
    <row r="9" spans="1:6" x14ac:dyDescent="0.25">
      <c r="A9" s="9" t="s">
        <v>3083</v>
      </c>
      <c r="B9" s="9" t="s">
        <v>5789</v>
      </c>
    </row>
    <row r="10" spans="1:6" x14ac:dyDescent="0.25">
      <c r="A10" s="9" t="s">
        <v>3212</v>
      </c>
      <c r="B10" s="9" t="s">
        <v>5790</v>
      </c>
    </row>
    <row r="11" spans="1:6" x14ac:dyDescent="0.25">
      <c r="A11" s="9" t="s">
        <v>3195</v>
      </c>
      <c r="B11" s="9" t="s">
        <v>5791</v>
      </c>
    </row>
    <row r="12" spans="1:6" x14ac:dyDescent="0.25">
      <c r="A12" s="9" t="s">
        <v>3119</v>
      </c>
      <c r="B12" s="9" t="s">
        <v>5792</v>
      </c>
    </row>
    <row r="13" spans="1:6" x14ac:dyDescent="0.25">
      <c r="A13" s="9" t="s">
        <v>3194</v>
      </c>
      <c r="B13" s="9" t="s">
        <v>5793</v>
      </c>
    </row>
    <row r="14" spans="1:6" x14ac:dyDescent="0.25">
      <c r="A14" s="9" t="s">
        <v>3120</v>
      </c>
      <c r="B14" s="9" t="s">
        <v>5794</v>
      </c>
    </row>
    <row r="15" spans="1:6" x14ac:dyDescent="0.25">
      <c r="A15" s="9" t="s">
        <v>3141</v>
      </c>
      <c r="B15" s="9" t="s">
        <v>5795</v>
      </c>
    </row>
    <row r="16" spans="1:6" x14ac:dyDescent="0.25">
      <c r="A16" s="9" t="s">
        <v>3184</v>
      </c>
      <c r="B16" s="9" t="s">
        <v>5796</v>
      </c>
    </row>
    <row r="17" spans="1:2" x14ac:dyDescent="0.25">
      <c r="A17" s="9" t="s">
        <v>3132</v>
      </c>
      <c r="B17" s="9" t="s">
        <v>5797</v>
      </c>
    </row>
    <row r="18" spans="1:2" x14ac:dyDescent="0.25">
      <c r="A18" s="9" t="s">
        <v>3131</v>
      </c>
      <c r="B18" s="9" t="s">
        <v>5798</v>
      </c>
    </row>
    <row r="19" spans="1:2" x14ac:dyDescent="0.25">
      <c r="A19" s="9" t="s">
        <v>3171</v>
      </c>
      <c r="B19" s="9" t="s">
        <v>5799</v>
      </c>
    </row>
    <row r="20" spans="1:2" x14ac:dyDescent="0.25">
      <c r="A20" s="9" t="s">
        <v>3127</v>
      </c>
      <c r="B20" s="9" t="s">
        <v>5800</v>
      </c>
    </row>
    <row r="21" spans="1:2" x14ac:dyDescent="0.25">
      <c r="A21" s="9" t="s">
        <v>3126</v>
      </c>
      <c r="B21" s="9" t="s">
        <v>5801</v>
      </c>
    </row>
    <row r="22" spans="1:2" x14ac:dyDescent="0.25">
      <c r="A22" s="9" t="s">
        <v>3203</v>
      </c>
      <c r="B22" s="9" t="s">
        <v>5802</v>
      </c>
    </row>
    <row r="23" spans="1:2" x14ac:dyDescent="0.25">
      <c r="A23" s="9" t="s">
        <v>3073</v>
      </c>
      <c r="B23" s="9" t="s">
        <v>5803</v>
      </c>
    </row>
    <row r="24" spans="1:2" x14ac:dyDescent="0.25">
      <c r="A24" s="9" t="s">
        <v>3160</v>
      </c>
      <c r="B24" s="9" t="s">
        <v>5804</v>
      </c>
    </row>
    <row r="25" spans="1:2" x14ac:dyDescent="0.25">
      <c r="A25" s="9" t="s">
        <v>3535</v>
      </c>
      <c r="B25" s="9" t="s">
        <v>5805</v>
      </c>
    </row>
    <row r="26" spans="1:2" x14ac:dyDescent="0.25">
      <c r="A26" s="9" t="s">
        <v>3768</v>
      </c>
      <c r="B26" s="9" t="s">
        <v>5806</v>
      </c>
    </row>
    <row r="27" spans="1:2" x14ac:dyDescent="0.25">
      <c r="A27" s="9" t="s">
        <v>3079</v>
      </c>
      <c r="B27" s="9" t="s">
        <v>5807</v>
      </c>
    </row>
    <row r="28" spans="1:2" x14ac:dyDescent="0.25">
      <c r="A28" s="9" t="s">
        <v>3125</v>
      </c>
      <c r="B28" s="9" t="s">
        <v>5808</v>
      </c>
    </row>
    <row r="29" spans="1:2" x14ac:dyDescent="0.25">
      <c r="A29" s="9" t="s">
        <v>3365</v>
      </c>
      <c r="B29" s="9" t="s">
        <v>5809</v>
      </c>
    </row>
    <row r="30" spans="1:2" x14ac:dyDescent="0.25">
      <c r="A30" s="9" t="s">
        <v>3429</v>
      </c>
      <c r="B30" s="9" t="s">
        <v>5810</v>
      </c>
    </row>
    <row r="31" spans="1:2" x14ac:dyDescent="0.25">
      <c r="A31" s="9" t="s">
        <v>2626</v>
      </c>
      <c r="B31" s="9" t="s">
        <v>5811</v>
      </c>
    </row>
    <row r="32" spans="1:2" x14ac:dyDescent="0.25">
      <c r="A32" s="9" t="s">
        <v>2335</v>
      </c>
      <c r="B32" s="9" t="s">
        <v>5812</v>
      </c>
    </row>
    <row r="33" spans="1:2" x14ac:dyDescent="0.25">
      <c r="A33" s="9" t="s">
        <v>2334</v>
      </c>
      <c r="B33" s="9" t="s">
        <v>5813</v>
      </c>
    </row>
    <row r="34" spans="1:2" x14ac:dyDescent="0.25">
      <c r="A34" s="9" t="s">
        <v>3028</v>
      </c>
      <c r="B34" s="9" t="s">
        <v>5814</v>
      </c>
    </row>
    <row r="35" spans="1:2" x14ac:dyDescent="0.25">
      <c r="A35" s="9" t="s">
        <v>3034</v>
      </c>
      <c r="B35" s="9" t="s">
        <v>5815</v>
      </c>
    </row>
    <row r="36" spans="1:2" x14ac:dyDescent="0.25">
      <c r="A36" s="9" t="s">
        <v>3377</v>
      </c>
      <c r="B36" s="9" t="s">
        <v>5816</v>
      </c>
    </row>
    <row r="37" spans="1:2" x14ac:dyDescent="0.25">
      <c r="A37" s="9" t="s">
        <v>2756</v>
      </c>
      <c r="B37" s="9" t="s">
        <v>5817</v>
      </c>
    </row>
    <row r="38" spans="1:2" x14ac:dyDescent="0.25">
      <c r="A38" s="9" t="s">
        <v>2924</v>
      </c>
      <c r="B38" s="9" t="s">
        <v>5818</v>
      </c>
    </row>
    <row r="39" spans="1:2" x14ac:dyDescent="0.25">
      <c r="A39" s="9" t="s">
        <v>2427</v>
      </c>
      <c r="B39" s="9" t="s">
        <v>5819</v>
      </c>
    </row>
    <row r="40" spans="1:2" x14ac:dyDescent="0.25">
      <c r="A40" s="9" t="s">
        <v>2426</v>
      </c>
      <c r="B40" s="9" t="s">
        <v>5820</v>
      </c>
    </row>
    <row r="41" spans="1:2" x14ac:dyDescent="0.25">
      <c r="A41" s="9" t="s">
        <v>3033</v>
      </c>
      <c r="B41" s="9" t="s">
        <v>5821</v>
      </c>
    </row>
    <row r="42" spans="1:2" x14ac:dyDescent="0.25">
      <c r="A42" s="9" t="s">
        <v>1992</v>
      </c>
      <c r="B42" s="9" t="s">
        <v>5822</v>
      </c>
    </row>
    <row r="43" spans="1:2" x14ac:dyDescent="0.25">
      <c r="A43" s="9" t="s">
        <v>3409</v>
      </c>
      <c r="B43" s="9" t="s">
        <v>5823</v>
      </c>
    </row>
    <row r="44" spans="1:2" x14ac:dyDescent="0.25">
      <c r="A44" s="9" t="s">
        <v>3617</v>
      </c>
      <c r="B44" s="9" t="s">
        <v>5824</v>
      </c>
    </row>
    <row r="45" spans="1:2" x14ac:dyDescent="0.25">
      <c r="A45" s="9" t="s">
        <v>2322</v>
      </c>
      <c r="B45" s="9" t="s">
        <v>5825</v>
      </c>
    </row>
    <row r="46" spans="1:2" x14ac:dyDescent="0.25">
      <c r="A46" s="9" t="s">
        <v>2320</v>
      </c>
      <c r="B46" s="9" t="s">
        <v>5826</v>
      </c>
    </row>
    <row r="47" spans="1:2" x14ac:dyDescent="0.25">
      <c r="A47" s="9" t="s">
        <v>2295</v>
      </c>
      <c r="B47" s="9" t="s">
        <v>5827</v>
      </c>
    </row>
    <row r="48" spans="1:2" x14ac:dyDescent="0.25">
      <c r="A48" s="9" t="s">
        <v>2323</v>
      </c>
      <c r="B48" s="9" t="s">
        <v>5828</v>
      </c>
    </row>
    <row r="49" spans="1:2" x14ac:dyDescent="0.25">
      <c r="A49" s="9" t="s">
        <v>2302</v>
      </c>
      <c r="B49" s="9" t="s">
        <v>5829</v>
      </c>
    </row>
    <row r="50" spans="1:2" x14ac:dyDescent="0.25">
      <c r="A50" s="9" t="s">
        <v>2214</v>
      </c>
      <c r="B50" s="9" t="s">
        <v>5830</v>
      </c>
    </row>
    <row r="51" spans="1:2" x14ac:dyDescent="0.25">
      <c r="A51" s="9" t="s">
        <v>2216</v>
      </c>
      <c r="B51" s="9" t="s">
        <v>5831</v>
      </c>
    </row>
    <row r="52" spans="1:2" x14ac:dyDescent="0.25">
      <c r="A52" s="9" t="s">
        <v>3208</v>
      </c>
      <c r="B52" s="9" t="s">
        <v>5832</v>
      </c>
    </row>
    <row r="53" spans="1:2" x14ac:dyDescent="0.25">
      <c r="A53" s="9" t="s">
        <v>3138</v>
      </c>
      <c r="B53" s="9" t="s">
        <v>5833</v>
      </c>
    </row>
    <row r="54" spans="1:2" x14ac:dyDescent="0.25">
      <c r="A54" s="9" t="s">
        <v>2357</v>
      </c>
      <c r="B54" s="9" t="s">
        <v>5834</v>
      </c>
    </row>
    <row r="55" spans="1:2" x14ac:dyDescent="0.25">
      <c r="A55" s="9" t="s">
        <v>2528</v>
      </c>
      <c r="B55" s="9" t="s">
        <v>5835</v>
      </c>
    </row>
    <row r="56" spans="1:2" x14ac:dyDescent="0.25">
      <c r="A56" s="9" t="s">
        <v>3549</v>
      </c>
      <c r="B56" s="9" t="s">
        <v>5836</v>
      </c>
    </row>
    <row r="57" spans="1:2" x14ac:dyDescent="0.25">
      <c r="A57" s="9" t="s">
        <v>3685</v>
      </c>
      <c r="B57" s="9" t="s">
        <v>5837</v>
      </c>
    </row>
    <row r="58" spans="1:2" x14ac:dyDescent="0.25">
      <c r="A58" s="9" t="s">
        <v>3684</v>
      </c>
      <c r="B58" s="9" t="s">
        <v>5838</v>
      </c>
    </row>
    <row r="59" spans="1:2" x14ac:dyDescent="0.25">
      <c r="A59" s="9" t="s">
        <v>3616</v>
      </c>
      <c r="B59" s="9" t="s">
        <v>5839</v>
      </c>
    </row>
    <row r="60" spans="1:2" x14ac:dyDescent="0.25">
      <c r="A60" s="9" t="s">
        <v>3687</v>
      </c>
      <c r="B60" s="9" t="s">
        <v>5840</v>
      </c>
    </row>
    <row r="61" spans="1:2" x14ac:dyDescent="0.25">
      <c r="A61" s="9" t="s">
        <v>3622</v>
      </c>
      <c r="B61" s="9" t="s">
        <v>5841</v>
      </c>
    </row>
    <row r="62" spans="1:2" x14ac:dyDescent="0.25">
      <c r="A62" s="9" t="s">
        <v>3686</v>
      </c>
      <c r="B62" s="9" t="s">
        <v>5842</v>
      </c>
    </row>
    <row r="63" spans="1:2" x14ac:dyDescent="0.25">
      <c r="A63" s="9" t="s">
        <v>2791</v>
      </c>
      <c r="B63" s="9" t="s">
        <v>5843</v>
      </c>
    </row>
    <row r="64" spans="1:2" x14ac:dyDescent="0.25">
      <c r="A64" s="9" t="s">
        <v>2228</v>
      </c>
      <c r="B64" s="9" t="s">
        <v>5844</v>
      </c>
    </row>
    <row r="65" spans="1:2" x14ac:dyDescent="0.25">
      <c r="A65" s="9" t="s">
        <v>2917</v>
      </c>
      <c r="B65" s="9" t="s">
        <v>5845</v>
      </c>
    </row>
    <row r="66" spans="1:2" x14ac:dyDescent="0.25">
      <c r="A66" s="9" t="s">
        <v>2944</v>
      </c>
      <c r="B66" s="9" t="s">
        <v>5846</v>
      </c>
    </row>
    <row r="67" spans="1:2" x14ac:dyDescent="0.25">
      <c r="A67" s="9" t="s">
        <v>2945</v>
      </c>
      <c r="B67" s="9" t="s">
        <v>5847</v>
      </c>
    </row>
    <row r="68" spans="1:2" x14ac:dyDescent="0.25">
      <c r="A68" s="9" t="s">
        <v>2649</v>
      </c>
      <c r="B68" s="9" t="s">
        <v>5848</v>
      </c>
    </row>
    <row r="69" spans="1:2" x14ac:dyDescent="0.25">
      <c r="A69" s="9" t="s">
        <v>3366</v>
      </c>
      <c r="B69" s="9" t="s">
        <v>5849</v>
      </c>
    </row>
    <row r="70" spans="1:2" x14ac:dyDescent="0.25">
      <c r="A70" s="9" t="s">
        <v>2662</v>
      </c>
      <c r="B70" s="9" t="s">
        <v>5850</v>
      </c>
    </row>
    <row r="71" spans="1:2" x14ac:dyDescent="0.25">
      <c r="A71" s="9" t="s">
        <v>2943</v>
      </c>
      <c r="B71" s="9" t="s">
        <v>5851</v>
      </c>
    </row>
    <row r="72" spans="1:2" x14ac:dyDescent="0.25">
      <c r="A72" s="9" t="s">
        <v>2939</v>
      </c>
      <c r="B72" s="9" t="s">
        <v>5852</v>
      </c>
    </row>
    <row r="73" spans="1:2" x14ac:dyDescent="0.25">
      <c r="A73" s="9" t="s">
        <v>2930</v>
      </c>
      <c r="B73" s="9" t="s">
        <v>5853</v>
      </c>
    </row>
    <row r="74" spans="1:2" x14ac:dyDescent="0.25">
      <c r="A74" s="9" t="s">
        <v>2934</v>
      </c>
      <c r="B74" s="9" t="s">
        <v>5854</v>
      </c>
    </row>
    <row r="75" spans="1:2" x14ac:dyDescent="0.25">
      <c r="A75" s="9" t="s">
        <v>3124</v>
      </c>
      <c r="B75" s="9" t="s">
        <v>5855</v>
      </c>
    </row>
    <row r="76" spans="1:2" x14ac:dyDescent="0.25">
      <c r="A76" s="9" t="s">
        <v>3128</v>
      </c>
      <c r="B76" s="9" t="s">
        <v>5856</v>
      </c>
    </row>
    <row r="77" spans="1:2" x14ac:dyDescent="0.25">
      <c r="A77" s="9" t="s">
        <v>3123</v>
      </c>
      <c r="B77" s="9" t="s">
        <v>5857</v>
      </c>
    </row>
    <row r="78" spans="1:2" x14ac:dyDescent="0.25">
      <c r="A78" s="9" t="s">
        <v>2012</v>
      </c>
      <c r="B78" s="9" t="s">
        <v>5858</v>
      </c>
    </row>
    <row r="79" spans="1:2" x14ac:dyDescent="0.25">
      <c r="A79" s="9" t="s">
        <v>3683</v>
      </c>
      <c r="B79" s="9" t="s">
        <v>5859</v>
      </c>
    </row>
    <row r="80" spans="1:2" x14ac:dyDescent="0.25">
      <c r="A80" s="9" t="s">
        <v>2699</v>
      </c>
      <c r="B80" s="9" t="s">
        <v>5860</v>
      </c>
    </row>
    <row r="81" spans="1:2" x14ac:dyDescent="0.25">
      <c r="A81" s="9" t="s">
        <v>2421</v>
      </c>
      <c r="B81" s="9" t="s">
        <v>5861</v>
      </c>
    </row>
    <row r="82" spans="1:2" x14ac:dyDescent="0.25">
      <c r="A82" s="9" t="s">
        <v>2843</v>
      </c>
      <c r="B82" s="9" t="s">
        <v>5862</v>
      </c>
    </row>
    <row r="83" spans="1:2" x14ac:dyDescent="0.25">
      <c r="A83" s="9" t="s">
        <v>3258</v>
      </c>
      <c r="B83" s="9" t="s">
        <v>5863</v>
      </c>
    </row>
    <row r="84" spans="1:2" x14ac:dyDescent="0.25">
      <c r="A84" s="9" t="s">
        <v>2933</v>
      </c>
      <c r="B84" s="9" t="s">
        <v>5864</v>
      </c>
    </row>
    <row r="85" spans="1:2" x14ac:dyDescent="0.25">
      <c r="A85" s="9" t="s">
        <v>2923</v>
      </c>
      <c r="B85" s="9" t="s">
        <v>5865</v>
      </c>
    </row>
    <row r="86" spans="1:2" x14ac:dyDescent="0.25">
      <c r="A86" s="9" t="s">
        <v>3556</v>
      </c>
      <c r="B86" s="9" t="s">
        <v>5866</v>
      </c>
    </row>
    <row r="87" spans="1:2" x14ac:dyDescent="0.25">
      <c r="A87" s="9" t="s">
        <v>2931</v>
      </c>
      <c r="B87" s="9" t="s">
        <v>5867</v>
      </c>
    </row>
    <row r="88" spans="1:2" x14ac:dyDescent="0.25">
      <c r="A88" s="9" t="s">
        <v>2921</v>
      </c>
      <c r="B88" s="9" t="s">
        <v>5868</v>
      </c>
    </row>
    <row r="89" spans="1:2" x14ac:dyDescent="0.25">
      <c r="A89" s="9" t="s">
        <v>2937</v>
      </c>
      <c r="B89" s="9" t="s">
        <v>5869</v>
      </c>
    </row>
    <row r="90" spans="1:2" x14ac:dyDescent="0.25">
      <c r="A90" s="9" t="s">
        <v>2935</v>
      </c>
      <c r="B90" s="9" t="s">
        <v>5870</v>
      </c>
    </row>
    <row r="91" spans="1:2" x14ac:dyDescent="0.25">
      <c r="A91" s="9" t="s">
        <v>3554</v>
      </c>
      <c r="B91" s="9" t="s">
        <v>5871</v>
      </c>
    </row>
    <row r="92" spans="1:2" x14ac:dyDescent="0.25">
      <c r="A92" s="9" t="s">
        <v>2938</v>
      </c>
      <c r="B92" s="9" t="s">
        <v>5872</v>
      </c>
    </row>
    <row r="93" spans="1:2" x14ac:dyDescent="0.25">
      <c r="A93" s="9" t="s">
        <v>2932</v>
      </c>
      <c r="B93" s="9" t="s">
        <v>5873</v>
      </c>
    </row>
    <row r="94" spans="1:2" x14ac:dyDescent="0.25">
      <c r="A94" s="9" t="s">
        <v>2591</v>
      </c>
      <c r="B94" s="9" t="s">
        <v>5874</v>
      </c>
    </row>
    <row r="95" spans="1:2" x14ac:dyDescent="0.25">
      <c r="A95" s="9" t="s">
        <v>2535</v>
      </c>
      <c r="B95" s="9" t="s">
        <v>5875</v>
      </c>
    </row>
    <row r="96" spans="1:2" x14ac:dyDescent="0.25">
      <c r="A96" s="9" t="s">
        <v>2534</v>
      </c>
      <c r="B96" s="9" t="s">
        <v>5876</v>
      </c>
    </row>
    <row r="97" spans="1:2" x14ac:dyDescent="0.25">
      <c r="A97" s="9" t="s">
        <v>2583</v>
      </c>
      <c r="B97" s="9" t="s">
        <v>5877</v>
      </c>
    </row>
    <row r="98" spans="1:2" x14ac:dyDescent="0.25">
      <c r="A98" s="9" t="s">
        <v>2501</v>
      </c>
      <c r="B98" s="9" t="s">
        <v>5878</v>
      </c>
    </row>
    <row r="99" spans="1:2" x14ac:dyDescent="0.25">
      <c r="A99" s="9" t="s">
        <v>2537</v>
      </c>
      <c r="B99" s="9" t="s">
        <v>5879</v>
      </c>
    </row>
    <row r="100" spans="1:2" x14ac:dyDescent="0.25">
      <c r="A100" s="9" t="s">
        <v>2507</v>
      </c>
      <c r="B100" s="9" t="s">
        <v>5880</v>
      </c>
    </row>
    <row r="101" spans="1:2" x14ac:dyDescent="0.25">
      <c r="A101" s="9" t="s">
        <v>2383</v>
      </c>
      <c r="B101" s="9" t="s">
        <v>5881</v>
      </c>
    </row>
    <row r="102" spans="1:2" x14ac:dyDescent="0.25">
      <c r="A102" s="9" t="s">
        <v>2936</v>
      </c>
      <c r="B102" s="9" t="s">
        <v>5882</v>
      </c>
    </row>
    <row r="103" spans="1:2" x14ac:dyDescent="0.25">
      <c r="A103" s="9" t="s">
        <v>3408</v>
      </c>
      <c r="B103" s="9" t="s">
        <v>5883</v>
      </c>
    </row>
    <row r="104" spans="1:2" x14ac:dyDescent="0.25">
      <c r="A104" s="9" t="s">
        <v>2941</v>
      </c>
      <c r="B104" s="9" t="s">
        <v>5884</v>
      </c>
    </row>
    <row r="105" spans="1:2" x14ac:dyDescent="0.25">
      <c r="A105" s="9" t="s">
        <v>2942</v>
      </c>
      <c r="B105" s="9" t="s">
        <v>5885</v>
      </c>
    </row>
    <row r="106" spans="1:2" x14ac:dyDescent="0.25">
      <c r="A106" s="9" t="s">
        <v>2831</v>
      </c>
      <c r="B106" s="9" t="s">
        <v>5886</v>
      </c>
    </row>
    <row r="107" spans="1:2" x14ac:dyDescent="0.25">
      <c r="A107" s="9" t="s">
        <v>2410</v>
      </c>
      <c r="B107" s="9" t="s">
        <v>5887</v>
      </c>
    </row>
    <row r="108" spans="1:2" x14ac:dyDescent="0.25">
      <c r="A108" s="9" t="s">
        <v>3538</v>
      </c>
      <c r="B108" s="9" t="s">
        <v>5888</v>
      </c>
    </row>
    <row r="109" spans="1:2" x14ac:dyDescent="0.25">
      <c r="A109" s="9" t="s">
        <v>3548</v>
      </c>
      <c r="B109" s="9" t="s">
        <v>5889</v>
      </c>
    </row>
    <row r="110" spans="1:2" x14ac:dyDescent="0.25">
      <c r="A110" s="9" t="s">
        <v>2926</v>
      </c>
      <c r="B110" s="9" t="s">
        <v>5890</v>
      </c>
    </row>
    <row r="111" spans="1:2" x14ac:dyDescent="0.25">
      <c r="A111" s="9" t="s">
        <v>2946</v>
      </c>
      <c r="B111" s="9" t="s">
        <v>5891</v>
      </c>
    </row>
    <row r="112" spans="1:2" x14ac:dyDescent="0.25">
      <c r="A112" s="9" t="s">
        <v>3529</v>
      </c>
      <c r="B112" s="9" t="s">
        <v>5892</v>
      </c>
    </row>
    <row r="113" spans="1:2" x14ac:dyDescent="0.25">
      <c r="A113" s="9" t="s">
        <v>1996</v>
      </c>
      <c r="B113" s="9" t="s">
        <v>5893</v>
      </c>
    </row>
    <row r="114" spans="1:2" x14ac:dyDescent="0.25">
      <c r="A114" s="9" t="s">
        <v>2570</v>
      </c>
      <c r="B114" s="9" t="s">
        <v>5894</v>
      </c>
    </row>
    <row r="115" spans="1:2" x14ac:dyDescent="0.25">
      <c r="A115" s="9" t="s">
        <v>2300</v>
      </c>
      <c r="B115" s="9" t="s">
        <v>5895</v>
      </c>
    </row>
    <row r="116" spans="1:2" x14ac:dyDescent="0.25">
      <c r="A116" s="9" t="s">
        <v>2879</v>
      </c>
      <c r="B116" s="9" t="s">
        <v>5896</v>
      </c>
    </row>
    <row r="117" spans="1:2" x14ac:dyDescent="0.25">
      <c r="A117" s="9" t="s">
        <v>3563</v>
      </c>
      <c r="B117" s="9" t="s">
        <v>5897</v>
      </c>
    </row>
    <row r="118" spans="1:2" x14ac:dyDescent="0.25">
      <c r="A118" s="9" t="s">
        <v>2420</v>
      </c>
      <c r="B118" s="9" t="s">
        <v>5898</v>
      </c>
    </row>
    <row r="119" spans="1:2" x14ac:dyDescent="0.25">
      <c r="A119" s="9" t="s">
        <v>3552</v>
      </c>
      <c r="B119" s="9" t="s">
        <v>5899</v>
      </c>
    </row>
    <row r="120" spans="1:2" x14ac:dyDescent="0.25">
      <c r="A120" s="9" t="s">
        <v>2813</v>
      </c>
      <c r="B120" s="9" t="s">
        <v>5900</v>
      </c>
    </row>
    <row r="121" spans="1:2" x14ac:dyDescent="0.25">
      <c r="A121" s="9" t="s">
        <v>3555</v>
      </c>
      <c r="B121" s="9" t="s">
        <v>5901</v>
      </c>
    </row>
    <row r="122" spans="1:2" x14ac:dyDescent="0.25">
      <c r="A122" s="9" t="s">
        <v>1998</v>
      </c>
      <c r="B122" s="9" t="s">
        <v>5902</v>
      </c>
    </row>
    <row r="123" spans="1:2" x14ac:dyDescent="0.25">
      <c r="A123" s="9" t="s">
        <v>3562</v>
      </c>
      <c r="B123" s="9" t="s">
        <v>5903</v>
      </c>
    </row>
    <row r="124" spans="1:2" x14ac:dyDescent="0.25">
      <c r="A124" s="9" t="s">
        <v>2639</v>
      </c>
      <c r="B124" s="9" t="s">
        <v>5904</v>
      </c>
    </row>
    <row r="125" spans="1:2" x14ac:dyDescent="0.25">
      <c r="A125" s="9" t="s">
        <v>3551</v>
      </c>
      <c r="B125" s="9" t="s">
        <v>5905</v>
      </c>
    </row>
    <row r="126" spans="1:2" x14ac:dyDescent="0.25">
      <c r="A126" s="9" t="s">
        <v>2762</v>
      </c>
      <c r="B126" s="9" t="s">
        <v>5906</v>
      </c>
    </row>
    <row r="127" spans="1:2" x14ac:dyDescent="0.25">
      <c r="A127" s="9" t="s">
        <v>2781</v>
      </c>
      <c r="B127" s="9" t="s">
        <v>5907</v>
      </c>
    </row>
    <row r="128" spans="1:2" x14ac:dyDescent="0.25">
      <c r="A128" s="9" t="s">
        <v>2096</v>
      </c>
      <c r="B128" s="9" t="s">
        <v>5908</v>
      </c>
    </row>
    <row r="129" spans="1:2" x14ac:dyDescent="0.25">
      <c r="A129" s="9" t="s">
        <v>2095</v>
      </c>
      <c r="B129" s="9" t="s">
        <v>5909</v>
      </c>
    </row>
    <row r="130" spans="1:2" x14ac:dyDescent="0.25">
      <c r="A130" s="9" t="s">
        <v>2011</v>
      </c>
      <c r="B130" s="9" t="s">
        <v>5910</v>
      </c>
    </row>
    <row r="131" spans="1:2" x14ac:dyDescent="0.25">
      <c r="A131" s="9" t="s">
        <v>2698</v>
      </c>
      <c r="B131" s="9" t="s">
        <v>5911</v>
      </c>
    </row>
    <row r="132" spans="1:2" x14ac:dyDescent="0.25">
      <c r="A132" s="9" t="s">
        <v>2728</v>
      </c>
      <c r="B132" s="9" t="s">
        <v>5912</v>
      </c>
    </row>
    <row r="133" spans="1:2" x14ac:dyDescent="0.25">
      <c r="A133" s="9" t="s">
        <v>2686</v>
      </c>
      <c r="B133" s="9" t="s">
        <v>5913</v>
      </c>
    </row>
    <row r="134" spans="1:2" x14ac:dyDescent="0.25">
      <c r="A134" s="9" t="s">
        <v>2846</v>
      </c>
      <c r="B134" s="9" t="s">
        <v>5914</v>
      </c>
    </row>
    <row r="135" spans="1:2" x14ac:dyDescent="0.25">
      <c r="A135" s="9" t="s">
        <v>2891</v>
      </c>
      <c r="B135" s="9" t="s">
        <v>5915</v>
      </c>
    </row>
    <row r="136" spans="1:2" x14ac:dyDescent="0.25">
      <c r="A136" s="9" t="s">
        <v>2909</v>
      </c>
      <c r="B136" s="9" t="s">
        <v>5916</v>
      </c>
    </row>
    <row r="137" spans="1:2" x14ac:dyDescent="0.25">
      <c r="A137" s="9" t="s">
        <v>2905</v>
      </c>
      <c r="B137" s="9" t="s">
        <v>5917</v>
      </c>
    </row>
    <row r="138" spans="1:2" x14ac:dyDescent="0.25">
      <c r="A138" s="9" t="s">
        <v>2820</v>
      </c>
      <c r="B138" s="9" t="s">
        <v>5918</v>
      </c>
    </row>
    <row r="139" spans="1:2" x14ac:dyDescent="0.25">
      <c r="A139" s="9" t="s">
        <v>2644</v>
      </c>
      <c r="B139" s="9" t="s">
        <v>5919</v>
      </c>
    </row>
    <row r="140" spans="1:2" x14ac:dyDescent="0.25">
      <c r="A140" s="9" t="s">
        <v>1917</v>
      </c>
      <c r="B140" s="9" t="s">
        <v>5920</v>
      </c>
    </row>
    <row r="141" spans="1:2" x14ac:dyDescent="0.25">
      <c r="A141" s="9" t="s">
        <v>2780</v>
      </c>
      <c r="B141" s="9" t="s">
        <v>5921</v>
      </c>
    </row>
    <row r="142" spans="1:2" x14ac:dyDescent="0.25">
      <c r="A142" s="9" t="s">
        <v>2904</v>
      </c>
      <c r="B142" s="9" t="s">
        <v>5922</v>
      </c>
    </row>
    <row r="143" spans="1:2" x14ac:dyDescent="0.25">
      <c r="A143" s="9" t="s">
        <v>2553</v>
      </c>
      <c r="B143" s="9" t="s">
        <v>5923</v>
      </c>
    </row>
    <row r="144" spans="1:2" x14ac:dyDescent="0.25">
      <c r="A144" s="9" t="s">
        <v>2563</v>
      </c>
      <c r="B144" s="9" t="s">
        <v>5924</v>
      </c>
    </row>
    <row r="145" spans="1:2" x14ac:dyDescent="0.25">
      <c r="A145" s="9" t="s">
        <v>2277</v>
      </c>
      <c r="B145" s="9" t="s">
        <v>5925</v>
      </c>
    </row>
    <row r="146" spans="1:2" x14ac:dyDescent="0.25">
      <c r="A146" s="9" t="s">
        <v>2282</v>
      </c>
      <c r="B146" s="9" t="s">
        <v>5926</v>
      </c>
    </row>
    <row r="147" spans="1:2" x14ac:dyDescent="0.25">
      <c r="A147" s="9" t="s">
        <v>2224</v>
      </c>
      <c r="B147" s="9" t="s">
        <v>5927</v>
      </c>
    </row>
    <row r="148" spans="1:2" x14ac:dyDescent="0.25">
      <c r="A148" s="9" t="s">
        <v>2275</v>
      </c>
      <c r="B148" s="9" t="s">
        <v>5928</v>
      </c>
    </row>
    <row r="149" spans="1:2" x14ac:dyDescent="0.25">
      <c r="A149" s="9" t="s">
        <v>2803</v>
      </c>
      <c r="B149" s="9" t="s">
        <v>5929</v>
      </c>
    </row>
    <row r="150" spans="1:2" x14ac:dyDescent="0.25">
      <c r="A150" s="9" t="s">
        <v>2882</v>
      </c>
      <c r="B150" s="9" t="s">
        <v>5930</v>
      </c>
    </row>
    <row r="151" spans="1:2" x14ac:dyDescent="0.25">
      <c r="A151" s="9" t="s">
        <v>2590</v>
      </c>
      <c r="B151" s="9" t="s">
        <v>5931</v>
      </c>
    </row>
    <row r="152" spans="1:2" x14ac:dyDescent="0.25">
      <c r="A152" s="9" t="s">
        <v>2227</v>
      </c>
      <c r="B152" s="9" t="s">
        <v>5932</v>
      </c>
    </row>
    <row r="153" spans="1:2" x14ac:dyDescent="0.25">
      <c r="A153" s="9" t="s">
        <v>2907</v>
      </c>
      <c r="B153" s="9" t="s">
        <v>5933</v>
      </c>
    </row>
    <row r="154" spans="1:2" x14ac:dyDescent="0.25">
      <c r="A154" s="9" t="s">
        <v>2230</v>
      </c>
      <c r="B154" s="9" t="s">
        <v>5934</v>
      </c>
    </row>
    <row r="155" spans="1:2" x14ac:dyDescent="0.25">
      <c r="A155" s="9" t="s">
        <v>2226</v>
      </c>
      <c r="B155" s="9" t="s">
        <v>5935</v>
      </c>
    </row>
    <row r="156" spans="1:2" x14ac:dyDescent="0.25">
      <c r="A156" s="9" t="s">
        <v>3542</v>
      </c>
      <c r="B156" s="9" t="s">
        <v>5936</v>
      </c>
    </row>
    <row r="157" spans="1:2" x14ac:dyDescent="0.25">
      <c r="A157" s="9" t="s">
        <v>2646</v>
      </c>
      <c r="B157" s="9" t="s">
        <v>5937</v>
      </c>
    </row>
    <row r="158" spans="1:2" x14ac:dyDescent="0.25">
      <c r="A158" s="9" t="s">
        <v>2274</v>
      </c>
      <c r="B158" s="9" t="s">
        <v>5938</v>
      </c>
    </row>
    <row r="159" spans="1:2" x14ac:dyDescent="0.25">
      <c r="A159" s="9" t="s">
        <v>2574</v>
      </c>
      <c r="B159" s="9" t="s">
        <v>5939</v>
      </c>
    </row>
    <row r="160" spans="1:2" x14ac:dyDescent="0.25">
      <c r="A160" s="9" t="s">
        <v>2752</v>
      </c>
      <c r="B160" s="9" t="s">
        <v>5940</v>
      </c>
    </row>
    <row r="161" spans="1:2" x14ac:dyDescent="0.25">
      <c r="A161" s="9" t="s">
        <v>2830</v>
      </c>
      <c r="B161" s="9" t="s">
        <v>5941</v>
      </c>
    </row>
    <row r="162" spans="1:2" x14ac:dyDescent="0.25">
      <c r="A162" s="9" t="s">
        <v>2808</v>
      </c>
      <c r="B162" s="9" t="s">
        <v>5942</v>
      </c>
    </row>
    <row r="163" spans="1:2" x14ac:dyDescent="0.25">
      <c r="A163" s="9" t="s">
        <v>2560</v>
      </c>
      <c r="B163" s="9" t="s">
        <v>5943</v>
      </c>
    </row>
    <row r="164" spans="1:2" x14ac:dyDescent="0.25">
      <c r="A164" s="9" t="s">
        <v>2630</v>
      </c>
      <c r="B164" s="9" t="s">
        <v>5944</v>
      </c>
    </row>
    <row r="165" spans="1:2" x14ac:dyDescent="0.25">
      <c r="A165" s="9" t="s">
        <v>2866</v>
      </c>
      <c r="B165" s="9" t="s">
        <v>5945</v>
      </c>
    </row>
    <row r="166" spans="1:2" x14ac:dyDescent="0.25">
      <c r="A166" s="9" t="s">
        <v>2229</v>
      </c>
      <c r="B166" s="9" t="s">
        <v>5946</v>
      </c>
    </row>
    <row r="167" spans="1:2" x14ac:dyDescent="0.25">
      <c r="A167" s="9" t="s">
        <v>2910</v>
      </c>
      <c r="B167" s="9" t="s">
        <v>5947</v>
      </c>
    </row>
    <row r="168" spans="1:2" x14ac:dyDescent="0.25">
      <c r="A168" s="9" t="s">
        <v>2911</v>
      </c>
      <c r="B168" s="9" t="s">
        <v>5948</v>
      </c>
    </row>
    <row r="169" spans="1:2" x14ac:dyDescent="0.25">
      <c r="A169" s="9" t="s">
        <v>2912</v>
      </c>
      <c r="B169" s="9" t="s">
        <v>5949</v>
      </c>
    </row>
    <row r="170" spans="1:2" x14ac:dyDescent="0.25">
      <c r="A170" s="9" t="s">
        <v>2913</v>
      </c>
      <c r="B170" s="9" t="s">
        <v>5950</v>
      </c>
    </row>
    <row r="171" spans="1:2" x14ac:dyDescent="0.25">
      <c r="A171" s="9" t="s">
        <v>2908</v>
      </c>
      <c r="B171" s="9" t="s">
        <v>5951</v>
      </c>
    </row>
    <row r="172" spans="1:2" x14ac:dyDescent="0.25">
      <c r="A172" s="9" t="s">
        <v>2248</v>
      </c>
      <c r="B172" s="9" t="s">
        <v>5952</v>
      </c>
    </row>
    <row r="173" spans="1:2" x14ac:dyDescent="0.25">
      <c r="A173" s="9" t="s">
        <v>2906</v>
      </c>
      <c r="B173" s="9" t="s">
        <v>5953</v>
      </c>
    </row>
    <row r="174" spans="1:2" x14ac:dyDescent="0.25">
      <c r="A174" s="9" t="s">
        <v>3545</v>
      </c>
      <c r="B174" s="9" t="s">
        <v>5954</v>
      </c>
    </row>
    <row r="175" spans="1:2" x14ac:dyDescent="0.25">
      <c r="A175" s="9" t="s">
        <v>3543</v>
      </c>
      <c r="B175" s="9" t="s">
        <v>5955</v>
      </c>
    </row>
    <row r="176" spans="1:2" x14ac:dyDescent="0.25">
      <c r="A176" s="9" t="s">
        <v>2815</v>
      </c>
      <c r="B176" s="9" t="s">
        <v>5956</v>
      </c>
    </row>
    <row r="177" spans="1:2" x14ac:dyDescent="0.25">
      <c r="A177" s="9" t="s">
        <v>2914</v>
      </c>
      <c r="B177" s="9" t="s">
        <v>5957</v>
      </c>
    </row>
    <row r="178" spans="1:2" x14ac:dyDescent="0.25">
      <c r="A178" s="9" t="s">
        <v>3791</v>
      </c>
      <c r="B178" s="9" t="s">
        <v>5958</v>
      </c>
    </row>
    <row r="179" spans="1:2" x14ac:dyDescent="0.25">
      <c r="A179" s="9" t="s">
        <v>3696</v>
      </c>
      <c r="B179" s="9" t="s">
        <v>5959</v>
      </c>
    </row>
    <row r="180" spans="1:2" x14ac:dyDescent="0.25">
      <c r="A180" s="9" t="s">
        <v>3623</v>
      </c>
      <c r="B180" s="9" t="s">
        <v>5960</v>
      </c>
    </row>
    <row r="181" spans="1:2" x14ac:dyDescent="0.25">
      <c r="A181" s="9" t="s">
        <v>3625</v>
      </c>
      <c r="B181" s="9" t="s">
        <v>5961</v>
      </c>
    </row>
    <row r="182" spans="1:2" x14ac:dyDescent="0.25">
      <c r="A182" s="9" t="s">
        <v>3694</v>
      </c>
      <c r="B182" s="9" t="s">
        <v>5962</v>
      </c>
    </row>
    <row r="183" spans="1:2" x14ac:dyDescent="0.25">
      <c r="A183" s="9" t="s">
        <v>3627</v>
      </c>
      <c r="B183" s="9" t="s">
        <v>5963</v>
      </c>
    </row>
    <row r="184" spans="1:2" x14ac:dyDescent="0.25">
      <c r="A184" s="9" t="s">
        <v>3626</v>
      </c>
      <c r="B184" s="9" t="s">
        <v>5964</v>
      </c>
    </row>
    <row r="185" spans="1:2" x14ac:dyDescent="0.25">
      <c r="A185" s="9" t="s">
        <v>3620</v>
      </c>
      <c r="B185" s="9" t="s">
        <v>5965</v>
      </c>
    </row>
    <row r="186" spans="1:2" x14ac:dyDescent="0.25">
      <c r="A186" s="9" t="s">
        <v>3619</v>
      </c>
      <c r="B186" s="9" t="s">
        <v>5966</v>
      </c>
    </row>
    <row r="187" spans="1:2" x14ac:dyDescent="0.25">
      <c r="A187" s="9" t="s">
        <v>3630</v>
      </c>
      <c r="B187" s="9" t="s">
        <v>5967</v>
      </c>
    </row>
    <row r="188" spans="1:2" x14ac:dyDescent="0.25">
      <c r="A188" s="9" t="s">
        <v>2919</v>
      </c>
      <c r="B188" s="9" t="s">
        <v>5968</v>
      </c>
    </row>
    <row r="189" spans="1:2" x14ac:dyDescent="0.25">
      <c r="A189" s="9" t="s">
        <v>2916</v>
      </c>
      <c r="B189" s="9" t="s">
        <v>5969</v>
      </c>
    </row>
    <row r="190" spans="1:2" x14ac:dyDescent="0.25">
      <c r="A190" s="9" t="s">
        <v>3631</v>
      </c>
      <c r="B190" s="9" t="s">
        <v>5970</v>
      </c>
    </row>
    <row r="191" spans="1:2" x14ac:dyDescent="0.25">
      <c r="A191" s="9" t="s">
        <v>2922</v>
      </c>
      <c r="B191" s="9" t="s">
        <v>5971</v>
      </c>
    </row>
    <row r="192" spans="1:2" x14ac:dyDescent="0.25">
      <c r="A192" s="9" t="s">
        <v>2927</v>
      </c>
      <c r="B192" s="9" t="s">
        <v>5972</v>
      </c>
    </row>
    <row r="193" spans="1:2" x14ac:dyDescent="0.25">
      <c r="A193" s="9" t="s">
        <v>2915</v>
      </c>
      <c r="B193" s="9" t="s">
        <v>5973</v>
      </c>
    </row>
    <row r="194" spans="1:2" x14ac:dyDescent="0.25">
      <c r="A194" s="9" t="s">
        <v>2536</v>
      </c>
      <c r="B194" s="9" t="s">
        <v>5974</v>
      </c>
    </row>
    <row r="195" spans="1:2" x14ac:dyDescent="0.25">
      <c r="A195" s="9" t="s">
        <v>3673</v>
      </c>
      <c r="B195" s="9" t="s">
        <v>5975</v>
      </c>
    </row>
    <row r="196" spans="1:2" x14ac:dyDescent="0.25">
      <c r="A196" s="9" t="s">
        <v>2940</v>
      </c>
      <c r="B196" s="9" t="s">
        <v>5976</v>
      </c>
    </row>
    <row r="197" spans="1:2" x14ac:dyDescent="0.25">
      <c r="A197" s="9" t="s">
        <v>2929</v>
      </c>
      <c r="B197" s="9" t="s">
        <v>5977</v>
      </c>
    </row>
    <row r="198" spans="1:2" x14ac:dyDescent="0.25">
      <c r="A198" s="9" t="s">
        <v>2928</v>
      </c>
      <c r="B198" s="9" t="s">
        <v>5978</v>
      </c>
    </row>
    <row r="199" spans="1:2" x14ac:dyDescent="0.25">
      <c r="A199" s="9" t="s">
        <v>3558</v>
      </c>
      <c r="B199" s="9" t="s">
        <v>5979</v>
      </c>
    </row>
    <row r="200" spans="1:2" x14ac:dyDescent="0.25">
      <c r="A200" s="9" t="s">
        <v>3698</v>
      </c>
      <c r="B200" s="9" t="s">
        <v>5980</v>
      </c>
    </row>
    <row r="201" spans="1:2" x14ac:dyDescent="0.25">
      <c r="A201" s="9" t="s">
        <v>2637</v>
      </c>
      <c r="B201" s="9" t="s">
        <v>5981</v>
      </c>
    </row>
    <row r="202" spans="1:2" x14ac:dyDescent="0.25">
      <c r="A202" s="9" t="s">
        <v>2918</v>
      </c>
      <c r="B202" s="9" t="s">
        <v>5982</v>
      </c>
    </row>
    <row r="203" spans="1:2" x14ac:dyDescent="0.25">
      <c r="A203" s="9" t="s">
        <v>2573</v>
      </c>
      <c r="B203" s="9" t="s">
        <v>5983</v>
      </c>
    </row>
    <row r="204" spans="1:2" x14ac:dyDescent="0.25">
      <c r="A204" s="9" t="s">
        <v>3585</v>
      </c>
      <c r="B204" s="9" t="s">
        <v>5984</v>
      </c>
    </row>
    <row r="205" spans="1:2" x14ac:dyDescent="0.25">
      <c r="A205" s="9" t="s">
        <v>3662</v>
      </c>
      <c r="B205" s="9" t="s">
        <v>5985</v>
      </c>
    </row>
    <row r="206" spans="1:2" x14ac:dyDescent="0.25">
      <c r="A206" s="9" t="s">
        <v>3803</v>
      </c>
      <c r="B206" s="9" t="s">
        <v>5986</v>
      </c>
    </row>
    <row r="207" spans="1:2" x14ac:dyDescent="0.25">
      <c r="A207" s="9" t="s">
        <v>3561</v>
      </c>
      <c r="B207" s="9" t="s">
        <v>5987</v>
      </c>
    </row>
    <row r="208" spans="1:2" x14ac:dyDescent="0.25">
      <c r="A208" s="9" t="s">
        <v>3672</v>
      </c>
      <c r="B208" s="9" t="s">
        <v>5988</v>
      </c>
    </row>
    <row r="209" spans="1:2" x14ac:dyDescent="0.25">
      <c r="A209" s="9" t="s">
        <v>1914</v>
      </c>
      <c r="B209" s="9" t="s">
        <v>5989</v>
      </c>
    </row>
    <row r="210" spans="1:2" x14ac:dyDescent="0.25">
      <c r="A210" s="9" t="s">
        <v>3575</v>
      </c>
      <c r="B210" s="9" t="s">
        <v>5990</v>
      </c>
    </row>
    <row r="211" spans="1:2" x14ac:dyDescent="0.25">
      <c r="A211" s="9" t="s">
        <v>3574</v>
      </c>
      <c r="B211" s="9" t="s">
        <v>5991</v>
      </c>
    </row>
    <row r="212" spans="1:2" x14ac:dyDescent="0.25">
      <c r="A212" s="9" t="s">
        <v>3560</v>
      </c>
      <c r="B212" s="9" t="s">
        <v>5992</v>
      </c>
    </row>
    <row r="213" spans="1:2" x14ac:dyDescent="0.25">
      <c r="A213" s="9" t="s">
        <v>3573</v>
      </c>
      <c r="B213" s="9" t="s">
        <v>5993</v>
      </c>
    </row>
    <row r="214" spans="1:2" x14ac:dyDescent="0.25">
      <c r="A214" s="9" t="s">
        <v>3775</v>
      </c>
      <c r="B214" s="9" t="s">
        <v>5994</v>
      </c>
    </row>
    <row r="215" spans="1:2" x14ac:dyDescent="0.25">
      <c r="A215" s="9" t="s">
        <v>3576</v>
      </c>
      <c r="B215" s="9" t="s">
        <v>5995</v>
      </c>
    </row>
    <row r="216" spans="1:2" x14ac:dyDescent="0.25">
      <c r="A216" s="9" t="s">
        <v>3581</v>
      </c>
      <c r="B216" s="9" t="s">
        <v>5996</v>
      </c>
    </row>
    <row r="217" spans="1:2" x14ac:dyDescent="0.25">
      <c r="A217" s="9" t="s">
        <v>3580</v>
      </c>
      <c r="B217" s="9" t="s">
        <v>5997</v>
      </c>
    </row>
    <row r="218" spans="1:2" x14ac:dyDescent="0.25">
      <c r="A218" s="9" t="s">
        <v>3382</v>
      </c>
      <c r="B218" s="9" t="s">
        <v>5998</v>
      </c>
    </row>
    <row r="219" spans="1:2" x14ac:dyDescent="0.25">
      <c r="A219" s="9" t="s">
        <v>3536</v>
      </c>
      <c r="B219" s="9" t="s">
        <v>5999</v>
      </c>
    </row>
    <row r="220" spans="1:2" x14ac:dyDescent="0.25">
      <c r="A220" s="9" t="s">
        <v>2925</v>
      </c>
      <c r="B220" s="9" t="s">
        <v>6000</v>
      </c>
    </row>
    <row r="221" spans="1:2" x14ac:dyDescent="0.25">
      <c r="A221" s="9" t="s">
        <v>3380</v>
      </c>
      <c r="B221" s="9" t="s">
        <v>6001</v>
      </c>
    </row>
    <row r="222" spans="1:2" x14ac:dyDescent="0.25">
      <c r="A222" s="9" t="s">
        <v>3379</v>
      </c>
      <c r="B222" s="9" t="s">
        <v>6002</v>
      </c>
    </row>
    <row r="223" spans="1:2" x14ac:dyDescent="0.25">
      <c r="A223" s="9" t="s">
        <v>3565</v>
      </c>
      <c r="B223" s="9" t="s">
        <v>6003</v>
      </c>
    </row>
    <row r="224" spans="1:2" x14ac:dyDescent="0.25">
      <c r="A224" s="9" t="s">
        <v>2650</v>
      </c>
      <c r="B224" s="9" t="s">
        <v>6004</v>
      </c>
    </row>
    <row r="225" spans="1:2" x14ac:dyDescent="0.25">
      <c r="A225" s="9" t="s">
        <v>3564</v>
      </c>
      <c r="B225" s="9" t="s">
        <v>6005</v>
      </c>
    </row>
    <row r="226" spans="1:2" x14ac:dyDescent="0.25">
      <c r="A226" s="9" t="s">
        <v>3578</v>
      </c>
      <c r="B226" s="9" t="s">
        <v>6006</v>
      </c>
    </row>
    <row r="227" spans="1:2" x14ac:dyDescent="0.25">
      <c r="A227" s="9" t="s">
        <v>2652</v>
      </c>
      <c r="B227" s="9" t="s">
        <v>6007</v>
      </c>
    </row>
    <row r="228" spans="1:2" x14ac:dyDescent="0.25">
      <c r="A228" s="9" t="s">
        <v>3121</v>
      </c>
      <c r="B228" s="9" t="s">
        <v>6008</v>
      </c>
    </row>
    <row r="229" spans="1:2" x14ac:dyDescent="0.25">
      <c r="A229" s="9" t="s">
        <v>2635</v>
      </c>
      <c r="B229" s="9" t="s">
        <v>6009</v>
      </c>
    </row>
    <row r="230" spans="1:2" x14ac:dyDescent="0.25">
      <c r="A230" s="9" t="s">
        <v>3362</v>
      </c>
      <c r="B230" s="9" t="s">
        <v>6010</v>
      </c>
    </row>
    <row r="231" spans="1:2" x14ac:dyDescent="0.25">
      <c r="A231" s="9" t="s">
        <v>2870</v>
      </c>
      <c r="B231" s="9" t="s">
        <v>6011</v>
      </c>
    </row>
    <row r="232" spans="1:2" x14ac:dyDescent="0.25">
      <c r="A232" s="9" t="s">
        <v>2875</v>
      </c>
      <c r="B232" s="9" t="s">
        <v>6012</v>
      </c>
    </row>
    <row r="233" spans="1:2" x14ac:dyDescent="0.25">
      <c r="A233" s="9" t="s">
        <v>2667</v>
      </c>
      <c r="B233" s="9" t="s">
        <v>6013</v>
      </c>
    </row>
    <row r="234" spans="1:2" x14ac:dyDescent="0.25">
      <c r="A234" s="9" t="s">
        <v>2542</v>
      </c>
      <c r="B234" s="9" t="s">
        <v>6014</v>
      </c>
    </row>
    <row r="235" spans="1:2" x14ac:dyDescent="0.25">
      <c r="A235" s="9" t="s">
        <v>3544</v>
      </c>
      <c r="B235" s="9" t="s">
        <v>6015</v>
      </c>
    </row>
    <row r="236" spans="1:2" x14ac:dyDescent="0.25">
      <c r="A236" s="9" t="s">
        <v>2848</v>
      </c>
      <c r="B236" s="9" t="s">
        <v>6016</v>
      </c>
    </row>
    <row r="237" spans="1:2" x14ac:dyDescent="0.25">
      <c r="A237" s="9" t="s">
        <v>2822</v>
      </c>
      <c r="B237" s="9" t="s">
        <v>6017</v>
      </c>
    </row>
    <row r="238" spans="1:2" x14ac:dyDescent="0.25">
      <c r="A238" s="9" t="s">
        <v>2853</v>
      </c>
      <c r="B238" s="9" t="s">
        <v>6018</v>
      </c>
    </row>
    <row r="239" spans="1:2" x14ac:dyDescent="0.25">
      <c r="A239" s="9" t="s">
        <v>2901</v>
      </c>
      <c r="B239" s="9" t="s">
        <v>6019</v>
      </c>
    </row>
    <row r="240" spans="1:2" x14ac:dyDescent="0.25">
      <c r="A240" s="9" t="s">
        <v>2852</v>
      </c>
      <c r="B240" s="9" t="s">
        <v>6020</v>
      </c>
    </row>
    <row r="241" spans="1:2" x14ac:dyDescent="0.25">
      <c r="A241" s="9" t="s">
        <v>2673</v>
      </c>
      <c r="B241" s="9" t="s">
        <v>6021</v>
      </c>
    </row>
    <row r="242" spans="1:2" x14ac:dyDescent="0.25">
      <c r="A242" s="9" t="s">
        <v>2806</v>
      </c>
      <c r="B242" s="9" t="s">
        <v>6022</v>
      </c>
    </row>
    <row r="243" spans="1:2" x14ac:dyDescent="0.25">
      <c r="A243" s="9" t="s">
        <v>2886</v>
      </c>
      <c r="B243" s="9" t="s">
        <v>6023</v>
      </c>
    </row>
    <row r="244" spans="1:2" x14ac:dyDescent="0.25">
      <c r="A244" s="9" t="s">
        <v>2802</v>
      </c>
      <c r="B244" s="9" t="s">
        <v>6024</v>
      </c>
    </row>
    <row r="245" spans="1:2" x14ac:dyDescent="0.25">
      <c r="A245" s="9" t="s">
        <v>2730</v>
      </c>
      <c r="B245" s="9" t="s">
        <v>6025</v>
      </c>
    </row>
    <row r="246" spans="1:2" x14ac:dyDescent="0.25">
      <c r="A246" s="9" t="s">
        <v>2835</v>
      </c>
      <c r="B246" s="9" t="s">
        <v>6026</v>
      </c>
    </row>
    <row r="247" spans="1:2" x14ac:dyDescent="0.25">
      <c r="A247" s="9" t="s">
        <v>2880</v>
      </c>
      <c r="B247" s="9" t="s">
        <v>6027</v>
      </c>
    </row>
    <row r="248" spans="1:2" x14ac:dyDescent="0.25">
      <c r="A248" s="9" t="s">
        <v>2533</v>
      </c>
      <c r="B248" s="9" t="s">
        <v>6028</v>
      </c>
    </row>
    <row r="249" spans="1:2" x14ac:dyDescent="0.25">
      <c r="A249" s="9" t="s">
        <v>3734</v>
      </c>
      <c r="B249" s="9" t="s">
        <v>6029</v>
      </c>
    </row>
    <row r="250" spans="1:2" x14ac:dyDescent="0.25">
      <c r="A250" s="9" t="s">
        <v>3790</v>
      </c>
      <c r="B250" s="9" t="s">
        <v>6030</v>
      </c>
    </row>
    <row r="251" spans="1:2" x14ac:dyDescent="0.25">
      <c r="A251" s="9" t="s">
        <v>3789</v>
      </c>
      <c r="B251" s="9" t="s">
        <v>6031</v>
      </c>
    </row>
    <row r="252" spans="1:2" x14ac:dyDescent="0.25">
      <c r="A252" s="9" t="s">
        <v>2841</v>
      </c>
      <c r="B252" s="9" t="s">
        <v>6032</v>
      </c>
    </row>
    <row r="253" spans="1:2" x14ac:dyDescent="0.25">
      <c r="A253" s="9" t="s">
        <v>2864</v>
      </c>
      <c r="B253" s="9" t="s">
        <v>6033</v>
      </c>
    </row>
    <row r="254" spans="1:2" x14ac:dyDescent="0.25">
      <c r="A254" s="9" t="s">
        <v>2865</v>
      </c>
      <c r="B254" s="9" t="s">
        <v>6034</v>
      </c>
    </row>
    <row r="255" spans="1:2" x14ac:dyDescent="0.25">
      <c r="A255" s="9" t="s">
        <v>2490</v>
      </c>
      <c r="B255" s="9" t="s">
        <v>6035</v>
      </c>
    </row>
    <row r="256" spans="1:2" x14ac:dyDescent="0.25">
      <c r="A256" s="9" t="s">
        <v>2489</v>
      </c>
      <c r="B256" s="9" t="s">
        <v>6036</v>
      </c>
    </row>
    <row r="257" spans="1:2" x14ac:dyDescent="0.25">
      <c r="A257" s="9" t="s">
        <v>2515</v>
      </c>
      <c r="B257" s="9" t="s">
        <v>6037</v>
      </c>
    </row>
    <row r="258" spans="1:2" x14ac:dyDescent="0.25">
      <c r="A258" s="9" t="s">
        <v>2778</v>
      </c>
      <c r="B258" s="9" t="s">
        <v>6038</v>
      </c>
    </row>
    <row r="259" spans="1:2" x14ac:dyDescent="0.25">
      <c r="A259" s="9" t="s">
        <v>2776</v>
      </c>
      <c r="B259" s="9" t="s">
        <v>6039</v>
      </c>
    </row>
    <row r="260" spans="1:2" x14ac:dyDescent="0.25">
      <c r="A260" s="9" t="s">
        <v>2382</v>
      </c>
      <c r="B260" s="9" t="s">
        <v>6040</v>
      </c>
    </row>
    <row r="261" spans="1:2" x14ac:dyDescent="0.25">
      <c r="A261" s="9" t="s">
        <v>2954</v>
      </c>
      <c r="B261" s="9" t="s">
        <v>6041</v>
      </c>
    </row>
    <row r="262" spans="1:2" x14ac:dyDescent="0.25">
      <c r="A262" s="9" t="s">
        <v>2844</v>
      </c>
      <c r="B262" s="9" t="s">
        <v>6042</v>
      </c>
    </row>
    <row r="263" spans="1:2" x14ac:dyDescent="0.25">
      <c r="A263" s="9" t="s">
        <v>2740</v>
      </c>
      <c r="B263" s="9" t="s">
        <v>6043</v>
      </c>
    </row>
    <row r="264" spans="1:2" x14ac:dyDescent="0.25">
      <c r="A264" s="9" t="s">
        <v>2082</v>
      </c>
      <c r="B264" s="9" t="s">
        <v>6044</v>
      </c>
    </row>
    <row r="265" spans="1:2" x14ac:dyDescent="0.25">
      <c r="A265" s="9" t="s">
        <v>2532</v>
      </c>
      <c r="B265" s="9" t="s">
        <v>6045</v>
      </c>
    </row>
    <row r="266" spans="1:2" x14ac:dyDescent="0.25">
      <c r="A266" s="9" t="s">
        <v>3671</v>
      </c>
      <c r="B266" s="9" t="s">
        <v>6046</v>
      </c>
    </row>
    <row r="267" spans="1:2" x14ac:dyDescent="0.25">
      <c r="A267" s="9" t="s">
        <v>2689</v>
      </c>
      <c r="B267" s="9" t="s">
        <v>6047</v>
      </c>
    </row>
    <row r="268" spans="1:2" x14ac:dyDescent="0.25">
      <c r="A268" s="9" t="s">
        <v>2074</v>
      </c>
      <c r="B268" s="9" t="s">
        <v>6048</v>
      </c>
    </row>
    <row r="269" spans="1:2" x14ac:dyDescent="0.25">
      <c r="A269" s="9" t="s">
        <v>2772</v>
      </c>
      <c r="B269" s="9" t="s">
        <v>6049</v>
      </c>
    </row>
    <row r="270" spans="1:2" x14ac:dyDescent="0.25">
      <c r="A270" s="9" t="s">
        <v>2346</v>
      </c>
      <c r="B270" s="9" t="s">
        <v>6050</v>
      </c>
    </row>
    <row r="271" spans="1:2" x14ac:dyDescent="0.25">
      <c r="A271" s="9" t="s">
        <v>2272</v>
      </c>
      <c r="B271" s="9" t="s">
        <v>6051</v>
      </c>
    </row>
    <row r="272" spans="1:2" x14ac:dyDescent="0.25">
      <c r="A272" s="9" t="s">
        <v>2281</v>
      </c>
      <c r="B272" s="9" t="s">
        <v>6052</v>
      </c>
    </row>
    <row r="273" spans="1:2" x14ac:dyDescent="0.25">
      <c r="A273" s="9" t="s">
        <v>2231</v>
      </c>
      <c r="B273" s="9" t="s">
        <v>6053</v>
      </c>
    </row>
    <row r="274" spans="1:2" x14ac:dyDescent="0.25">
      <c r="A274" s="9" t="s">
        <v>3589</v>
      </c>
      <c r="B274" s="9" t="s">
        <v>6054</v>
      </c>
    </row>
    <row r="275" spans="1:2" x14ac:dyDescent="0.25">
      <c r="A275" s="9" t="s">
        <v>3567</v>
      </c>
      <c r="B275" s="9" t="s">
        <v>6055</v>
      </c>
    </row>
    <row r="276" spans="1:2" x14ac:dyDescent="0.25">
      <c r="A276" s="9" t="s">
        <v>3624</v>
      </c>
      <c r="B276" s="9" t="s">
        <v>6056</v>
      </c>
    </row>
    <row r="277" spans="1:2" x14ac:dyDescent="0.25">
      <c r="A277" s="9" t="s">
        <v>3675</v>
      </c>
      <c r="B277" s="9" t="s">
        <v>6057</v>
      </c>
    </row>
    <row r="278" spans="1:2" x14ac:dyDescent="0.25">
      <c r="A278" s="9" t="s">
        <v>3797</v>
      </c>
      <c r="B278" s="9" t="s">
        <v>6058</v>
      </c>
    </row>
    <row r="279" spans="1:2" x14ac:dyDescent="0.25">
      <c r="A279" s="9" t="s">
        <v>3796</v>
      </c>
      <c r="B279" s="9" t="s">
        <v>6059</v>
      </c>
    </row>
    <row r="280" spans="1:2" x14ac:dyDescent="0.25">
      <c r="A280" s="9" t="s">
        <v>2552</v>
      </c>
      <c r="B280" s="9" t="s">
        <v>6060</v>
      </c>
    </row>
    <row r="281" spans="1:2" x14ac:dyDescent="0.25">
      <c r="A281" s="9" t="s">
        <v>2554</v>
      </c>
      <c r="B281" s="9" t="s">
        <v>6061</v>
      </c>
    </row>
    <row r="282" spans="1:2" x14ac:dyDescent="0.25">
      <c r="A282" s="9" t="s">
        <v>2551</v>
      </c>
      <c r="B282" s="9" t="s">
        <v>6062</v>
      </c>
    </row>
    <row r="283" spans="1:2" x14ac:dyDescent="0.25">
      <c r="A283" s="9" t="s">
        <v>3588</v>
      </c>
      <c r="B283" s="9" t="s">
        <v>6063</v>
      </c>
    </row>
    <row r="284" spans="1:2" x14ac:dyDescent="0.25">
      <c r="A284" s="9" t="s">
        <v>3587</v>
      </c>
      <c r="B284" s="9" t="s">
        <v>6064</v>
      </c>
    </row>
    <row r="285" spans="1:2" x14ac:dyDescent="0.25">
      <c r="A285" s="9" t="s">
        <v>3583</v>
      </c>
      <c r="B285" s="9" t="s">
        <v>6065</v>
      </c>
    </row>
    <row r="286" spans="1:2" x14ac:dyDescent="0.25">
      <c r="A286" s="9" t="s">
        <v>3586</v>
      </c>
      <c r="B286" s="9" t="s">
        <v>6066</v>
      </c>
    </row>
    <row r="287" spans="1:2" x14ac:dyDescent="0.25">
      <c r="A287" s="9" t="s">
        <v>2850</v>
      </c>
      <c r="B287" s="9" t="s">
        <v>6067</v>
      </c>
    </row>
    <row r="288" spans="1:2" x14ac:dyDescent="0.25">
      <c r="A288" s="9" t="s">
        <v>2896</v>
      </c>
      <c r="B288" s="9" t="s">
        <v>6068</v>
      </c>
    </row>
    <row r="289" spans="1:2" x14ac:dyDescent="0.25">
      <c r="A289" s="9" t="s">
        <v>2695</v>
      </c>
      <c r="B289" s="9" t="s">
        <v>6069</v>
      </c>
    </row>
    <row r="290" spans="1:2" x14ac:dyDescent="0.25">
      <c r="A290" s="9" t="s">
        <v>3615</v>
      </c>
      <c r="B290" s="9" t="s">
        <v>6070</v>
      </c>
    </row>
    <row r="291" spans="1:2" x14ac:dyDescent="0.25">
      <c r="A291" s="9" t="s">
        <v>2638</v>
      </c>
      <c r="B291" s="9" t="s">
        <v>6071</v>
      </c>
    </row>
    <row r="292" spans="1:2" x14ac:dyDescent="0.25">
      <c r="A292" s="9" t="s">
        <v>2632</v>
      </c>
      <c r="B292" s="9" t="s">
        <v>6072</v>
      </c>
    </row>
    <row r="293" spans="1:2" x14ac:dyDescent="0.25">
      <c r="A293" s="9" t="s">
        <v>2793</v>
      </c>
      <c r="B293" s="9" t="s">
        <v>6073</v>
      </c>
    </row>
    <row r="294" spans="1:2" x14ac:dyDescent="0.25">
      <c r="A294" s="9" t="s">
        <v>2798</v>
      </c>
      <c r="B294" s="9" t="s">
        <v>6074</v>
      </c>
    </row>
    <row r="295" spans="1:2" x14ac:dyDescent="0.25">
      <c r="A295" s="9" t="s">
        <v>2859</v>
      </c>
      <c r="B295" s="9" t="s">
        <v>6075</v>
      </c>
    </row>
    <row r="296" spans="1:2" x14ac:dyDescent="0.25">
      <c r="A296" s="9" t="s">
        <v>2899</v>
      </c>
      <c r="B296" s="9" t="s">
        <v>6076</v>
      </c>
    </row>
    <row r="297" spans="1:2" x14ac:dyDescent="0.25">
      <c r="A297" s="9" t="s">
        <v>3755</v>
      </c>
      <c r="B297" s="9" t="s">
        <v>6077</v>
      </c>
    </row>
    <row r="298" spans="1:2" x14ac:dyDescent="0.25">
      <c r="A298" s="9" t="s">
        <v>3757</v>
      </c>
      <c r="B298" s="9" t="s">
        <v>6078</v>
      </c>
    </row>
    <row r="299" spans="1:2" x14ac:dyDescent="0.25">
      <c r="A299" s="9" t="s">
        <v>3756</v>
      </c>
      <c r="B299" s="9" t="s">
        <v>6079</v>
      </c>
    </row>
    <row r="300" spans="1:2" x14ac:dyDescent="0.25">
      <c r="A300" s="9" t="s">
        <v>3689</v>
      </c>
      <c r="B300" s="9" t="s">
        <v>6080</v>
      </c>
    </row>
    <row r="301" spans="1:2" x14ac:dyDescent="0.25">
      <c r="A301" s="9" t="s">
        <v>3691</v>
      </c>
      <c r="B301" s="9" t="s">
        <v>6081</v>
      </c>
    </row>
    <row r="302" spans="1:2" x14ac:dyDescent="0.25">
      <c r="A302" s="9" t="s">
        <v>2425</v>
      </c>
      <c r="B302" s="9" t="s">
        <v>6082</v>
      </c>
    </row>
    <row r="303" spans="1:2" x14ac:dyDescent="0.25">
      <c r="A303" s="9" t="s">
        <v>2893</v>
      </c>
      <c r="B303" s="9" t="s">
        <v>6083</v>
      </c>
    </row>
    <row r="304" spans="1:2" x14ac:dyDescent="0.25">
      <c r="A304" s="9" t="s">
        <v>3695</v>
      </c>
      <c r="B304" s="9" t="s">
        <v>6084</v>
      </c>
    </row>
    <row r="305" spans="1:2" x14ac:dyDescent="0.25">
      <c r="A305" s="9" t="s">
        <v>2225</v>
      </c>
      <c r="B305" s="9" t="s">
        <v>6085</v>
      </c>
    </row>
    <row r="306" spans="1:2" x14ac:dyDescent="0.25">
      <c r="A306" s="9" t="s">
        <v>2849</v>
      </c>
      <c r="B306" s="9" t="s">
        <v>6086</v>
      </c>
    </row>
    <row r="307" spans="1:2" x14ac:dyDescent="0.25">
      <c r="A307" s="9" t="s">
        <v>2973</v>
      </c>
      <c r="B307" s="9" t="s">
        <v>6087</v>
      </c>
    </row>
    <row r="308" spans="1:2" x14ac:dyDescent="0.25">
      <c r="A308" s="9" t="s">
        <v>2701</v>
      </c>
      <c r="B308" s="9" t="s">
        <v>6088</v>
      </c>
    </row>
    <row r="309" spans="1:2" x14ac:dyDescent="0.25">
      <c r="A309" s="9" t="s">
        <v>3256</v>
      </c>
      <c r="B309" s="9" t="s">
        <v>6089</v>
      </c>
    </row>
    <row r="310" spans="1:2" x14ac:dyDescent="0.25">
      <c r="A310" s="9" t="s">
        <v>2218</v>
      </c>
      <c r="B310" s="9" t="s">
        <v>6090</v>
      </c>
    </row>
    <row r="311" spans="1:2" x14ac:dyDescent="0.25">
      <c r="A311" s="9" t="s">
        <v>2239</v>
      </c>
      <c r="B311" s="9" t="s">
        <v>6091</v>
      </c>
    </row>
    <row r="312" spans="1:2" x14ac:dyDescent="0.25">
      <c r="A312" s="9" t="s">
        <v>2677</v>
      </c>
      <c r="B312" s="9" t="s">
        <v>6092</v>
      </c>
    </row>
    <row r="313" spans="1:2" x14ac:dyDescent="0.25">
      <c r="A313" s="9" t="s">
        <v>2883</v>
      </c>
      <c r="B313" s="9" t="s">
        <v>6093</v>
      </c>
    </row>
    <row r="314" spans="1:2" x14ac:dyDescent="0.25">
      <c r="A314" s="9" t="s">
        <v>2654</v>
      </c>
      <c r="B314" s="9" t="s">
        <v>6094</v>
      </c>
    </row>
    <row r="315" spans="1:2" x14ac:dyDescent="0.25">
      <c r="A315" s="9" t="s">
        <v>2902</v>
      </c>
      <c r="B315" s="9" t="s">
        <v>6095</v>
      </c>
    </row>
    <row r="316" spans="1:2" x14ac:dyDescent="0.25">
      <c r="A316" s="9" t="s">
        <v>2892</v>
      </c>
      <c r="B316" s="9" t="s">
        <v>6096</v>
      </c>
    </row>
    <row r="317" spans="1:2" x14ac:dyDescent="0.25">
      <c r="A317" s="9" t="s">
        <v>2697</v>
      </c>
      <c r="B317" s="9" t="s">
        <v>6097</v>
      </c>
    </row>
    <row r="318" spans="1:2" x14ac:dyDescent="0.25">
      <c r="A318" s="9" t="s">
        <v>2783</v>
      </c>
      <c r="B318" s="9" t="s">
        <v>6098</v>
      </c>
    </row>
    <row r="319" spans="1:2" x14ac:dyDescent="0.25">
      <c r="A319" s="9" t="s">
        <v>2884</v>
      </c>
      <c r="B319" s="9" t="s">
        <v>6099</v>
      </c>
    </row>
    <row r="320" spans="1:2" x14ac:dyDescent="0.25">
      <c r="A320" s="9" t="s">
        <v>2895</v>
      </c>
      <c r="B320" s="9" t="s">
        <v>6100</v>
      </c>
    </row>
    <row r="321" spans="1:2" x14ac:dyDescent="0.25">
      <c r="A321" s="9" t="s">
        <v>2854</v>
      </c>
      <c r="B321" s="9" t="s">
        <v>6101</v>
      </c>
    </row>
    <row r="322" spans="1:2" x14ac:dyDescent="0.25">
      <c r="A322" s="9" t="s">
        <v>2862</v>
      </c>
      <c r="B322" s="9" t="s">
        <v>6102</v>
      </c>
    </row>
    <row r="323" spans="1:2" x14ac:dyDescent="0.25">
      <c r="A323" s="9" t="s">
        <v>2814</v>
      </c>
      <c r="B323" s="9" t="s">
        <v>6103</v>
      </c>
    </row>
    <row r="324" spans="1:2" x14ac:dyDescent="0.25">
      <c r="A324" s="9" t="s">
        <v>2800</v>
      </c>
      <c r="B324" s="9" t="s">
        <v>6104</v>
      </c>
    </row>
    <row r="325" spans="1:2" x14ac:dyDescent="0.25">
      <c r="A325" s="9" t="s">
        <v>2787</v>
      </c>
      <c r="B325" s="9" t="s">
        <v>6105</v>
      </c>
    </row>
    <row r="326" spans="1:2" x14ac:dyDescent="0.25">
      <c r="A326" s="9" t="s">
        <v>2804</v>
      </c>
      <c r="B326" s="9" t="s">
        <v>6106</v>
      </c>
    </row>
    <row r="327" spans="1:2" x14ac:dyDescent="0.25">
      <c r="A327" s="9" t="s">
        <v>2856</v>
      </c>
      <c r="B327" s="9" t="s">
        <v>6107</v>
      </c>
    </row>
    <row r="328" spans="1:2" x14ac:dyDescent="0.25">
      <c r="A328" s="9" t="s">
        <v>2903</v>
      </c>
      <c r="B328" s="9" t="s">
        <v>6108</v>
      </c>
    </row>
    <row r="329" spans="1:2" x14ac:dyDescent="0.25">
      <c r="A329" s="9" t="s">
        <v>2863</v>
      </c>
      <c r="B329" s="9" t="s">
        <v>6109</v>
      </c>
    </row>
    <row r="330" spans="1:2" x14ac:dyDescent="0.25">
      <c r="A330" s="9" t="s">
        <v>2801</v>
      </c>
      <c r="B330" s="9" t="s">
        <v>6110</v>
      </c>
    </row>
    <row r="331" spans="1:2" x14ac:dyDescent="0.25">
      <c r="A331" s="9" t="s">
        <v>2873</v>
      </c>
      <c r="B331" s="9" t="s">
        <v>6111</v>
      </c>
    </row>
    <row r="332" spans="1:2" x14ac:dyDescent="0.25">
      <c r="A332" s="9" t="s">
        <v>2679</v>
      </c>
      <c r="B332" s="9" t="s">
        <v>6112</v>
      </c>
    </row>
    <row r="333" spans="1:2" x14ac:dyDescent="0.25">
      <c r="A333" s="9" t="s">
        <v>2541</v>
      </c>
      <c r="B333" s="9" t="s">
        <v>6113</v>
      </c>
    </row>
    <row r="334" spans="1:2" x14ac:dyDescent="0.25">
      <c r="A334" s="9" t="s">
        <v>2545</v>
      </c>
      <c r="B334" s="9" t="s">
        <v>6114</v>
      </c>
    </row>
    <row r="335" spans="1:2" x14ac:dyDescent="0.25">
      <c r="A335" s="9" t="s">
        <v>2877</v>
      </c>
      <c r="B335" s="9" t="s">
        <v>6115</v>
      </c>
    </row>
    <row r="336" spans="1:2" x14ac:dyDescent="0.25">
      <c r="A336" s="9" t="s">
        <v>2653</v>
      </c>
      <c r="B336" s="9" t="s">
        <v>6116</v>
      </c>
    </row>
    <row r="337" spans="1:2" x14ac:dyDescent="0.25">
      <c r="A337" s="9" t="s">
        <v>2663</v>
      </c>
      <c r="B337" s="9" t="s">
        <v>6117</v>
      </c>
    </row>
    <row r="338" spans="1:2" x14ac:dyDescent="0.25">
      <c r="A338" s="9" t="s">
        <v>3724</v>
      </c>
      <c r="B338" s="9" t="s">
        <v>6118</v>
      </c>
    </row>
    <row r="339" spans="1:2" x14ac:dyDescent="0.25">
      <c r="A339" s="9" t="s">
        <v>3547</v>
      </c>
      <c r="B339" s="9" t="s">
        <v>6119</v>
      </c>
    </row>
    <row r="340" spans="1:2" x14ac:dyDescent="0.25">
      <c r="A340" s="9" t="s">
        <v>2628</v>
      </c>
      <c r="B340" s="9" t="s">
        <v>6120</v>
      </c>
    </row>
    <row r="341" spans="1:2" x14ac:dyDescent="0.25">
      <c r="A341" s="9" t="s">
        <v>2674</v>
      </c>
      <c r="B341" s="9" t="s">
        <v>6121</v>
      </c>
    </row>
    <row r="342" spans="1:2" x14ac:dyDescent="0.25">
      <c r="A342" s="9" t="s">
        <v>2962</v>
      </c>
      <c r="B342" s="9" t="s">
        <v>6122</v>
      </c>
    </row>
    <row r="343" spans="1:2" x14ac:dyDescent="0.25">
      <c r="A343" s="9" t="s">
        <v>2299</v>
      </c>
      <c r="B343" s="9" t="s">
        <v>6123</v>
      </c>
    </row>
    <row r="344" spans="1:2" x14ac:dyDescent="0.25">
      <c r="A344" s="9" t="s">
        <v>2956</v>
      </c>
      <c r="B344" s="9" t="s">
        <v>6124</v>
      </c>
    </row>
    <row r="345" spans="1:2" x14ac:dyDescent="0.25">
      <c r="A345" s="9" t="s">
        <v>2959</v>
      </c>
      <c r="B345" s="9" t="s">
        <v>6125</v>
      </c>
    </row>
    <row r="346" spans="1:2" x14ac:dyDescent="0.25">
      <c r="A346" s="9" t="s">
        <v>2796</v>
      </c>
      <c r="B346" s="9" t="s">
        <v>6126</v>
      </c>
    </row>
    <row r="347" spans="1:2" x14ac:dyDescent="0.25">
      <c r="A347" s="9" t="s">
        <v>2627</v>
      </c>
      <c r="B347" s="9" t="s">
        <v>6127</v>
      </c>
    </row>
    <row r="348" spans="1:2" x14ac:dyDescent="0.25">
      <c r="A348" s="9" t="s">
        <v>2685</v>
      </c>
      <c r="B348" s="9" t="s">
        <v>6128</v>
      </c>
    </row>
    <row r="349" spans="1:2" x14ac:dyDescent="0.25">
      <c r="A349" s="9" t="s">
        <v>2766</v>
      </c>
      <c r="B349" s="9" t="s">
        <v>6129</v>
      </c>
    </row>
    <row r="350" spans="1:2" x14ac:dyDescent="0.25">
      <c r="A350" s="9" t="s">
        <v>2691</v>
      </c>
      <c r="B350" s="9" t="s">
        <v>6130</v>
      </c>
    </row>
    <row r="351" spans="1:2" x14ac:dyDescent="0.25">
      <c r="A351" s="9" t="s">
        <v>2687</v>
      </c>
      <c r="B351" s="9" t="s">
        <v>6131</v>
      </c>
    </row>
    <row r="352" spans="1:2" x14ac:dyDescent="0.25">
      <c r="A352" s="9" t="s">
        <v>2754</v>
      </c>
      <c r="B352" s="9" t="s">
        <v>6132</v>
      </c>
    </row>
    <row r="353" spans="1:2" x14ac:dyDescent="0.25">
      <c r="A353" s="9" t="s">
        <v>3595</v>
      </c>
      <c r="B353" s="9" t="s">
        <v>6133</v>
      </c>
    </row>
    <row r="354" spans="1:2" x14ac:dyDescent="0.25">
      <c r="A354" s="9" t="s">
        <v>3597</v>
      </c>
      <c r="B354" s="9" t="s">
        <v>6134</v>
      </c>
    </row>
    <row r="355" spans="1:2" x14ac:dyDescent="0.25">
      <c r="A355" s="9" t="s">
        <v>2770</v>
      </c>
      <c r="B355" s="9" t="s">
        <v>6135</v>
      </c>
    </row>
    <row r="356" spans="1:2" x14ac:dyDescent="0.25">
      <c r="A356" s="9" t="s">
        <v>2779</v>
      </c>
      <c r="B356" s="9" t="s">
        <v>6136</v>
      </c>
    </row>
    <row r="357" spans="1:2" x14ac:dyDescent="0.25">
      <c r="A357" s="9" t="s">
        <v>2703</v>
      </c>
      <c r="B357" s="9" t="s">
        <v>6137</v>
      </c>
    </row>
    <row r="358" spans="1:2" x14ac:dyDescent="0.25">
      <c r="A358" s="9" t="s">
        <v>2763</v>
      </c>
      <c r="B358" s="9" t="s">
        <v>6138</v>
      </c>
    </row>
    <row r="359" spans="1:2" x14ac:dyDescent="0.25">
      <c r="A359" s="9" t="s">
        <v>2708</v>
      </c>
      <c r="B359" s="9" t="s">
        <v>6139</v>
      </c>
    </row>
    <row r="360" spans="1:2" x14ac:dyDescent="0.25">
      <c r="A360" s="9" t="s">
        <v>3527</v>
      </c>
      <c r="B360" s="9" t="s">
        <v>6140</v>
      </c>
    </row>
    <row r="361" spans="1:2" x14ac:dyDescent="0.25">
      <c r="A361" s="9" t="s">
        <v>2833</v>
      </c>
      <c r="B361" s="9" t="s">
        <v>6141</v>
      </c>
    </row>
    <row r="362" spans="1:2" x14ac:dyDescent="0.25">
      <c r="A362" s="9" t="s">
        <v>2840</v>
      </c>
      <c r="B362" s="9" t="s">
        <v>6142</v>
      </c>
    </row>
    <row r="363" spans="1:2" x14ac:dyDescent="0.25">
      <c r="A363" s="9" t="s">
        <v>2739</v>
      </c>
      <c r="B363" s="9" t="s">
        <v>6143</v>
      </c>
    </row>
    <row r="364" spans="1:2" x14ac:dyDescent="0.25">
      <c r="A364" s="9" t="s">
        <v>3584</v>
      </c>
      <c r="B364" s="9" t="s">
        <v>6144</v>
      </c>
    </row>
    <row r="365" spans="1:2" x14ac:dyDescent="0.25">
      <c r="A365" s="9" t="s">
        <v>3566</v>
      </c>
      <c r="B365" s="9" t="s">
        <v>6145</v>
      </c>
    </row>
    <row r="366" spans="1:2" x14ac:dyDescent="0.25">
      <c r="A366" s="9" t="s">
        <v>2898</v>
      </c>
      <c r="B366" s="9" t="s">
        <v>6146</v>
      </c>
    </row>
    <row r="367" spans="1:2" x14ac:dyDescent="0.25">
      <c r="A367" s="9" t="s">
        <v>2547</v>
      </c>
      <c r="B367" s="9" t="s">
        <v>6147</v>
      </c>
    </row>
    <row r="368" spans="1:2" x14ac:dyDescent="0.25">
      <c r="A368" s="9" t="s">
        <v>2842</v>
      </c>
      <c r="B368" s="9" t="s">
        <v>6148</v>
      </c>
    </row>
    <row r="369" spans="1:2" x14ac:dyDescent="0.25">
      <c r="A369" s="9" t="s">
        <v>2881</v>
      </c>
      <c r="B369" s="9" t="s">
        <v>6149</v>
      </c>
    </row>
    <row r="370" spans="1:2" x14ac:dyDescent="0.25">
      <c r="A370" s="9" t="s">
        <v>2735</v>
      </c>
      <c r="B370" s="9" t="s">
        <v>6150</v>
      </c>
    </row>
    <row r="371" spans="1:2" x14ac:dyDescent="0.25">
      <c r="A371" s="9" t="s">
        <v>2744</v>
      </c>
      <c r="B371" s="9" t="s">
        <v>6151</v>
      </c>
    </row>
    <row r="372" spans="1:2" x14ac:dyDescent="0.25">
      <c r="A372" s="9" t="s">
        <v>2889</v>
      </c>
      <c r="B372" s="9" t="s">
        <v>6152</v>
      </c>
    </row>
    <row r="373" spans="1:2" x14ac:dyDescent="0.25">
      <c r="A373" s="9" t="s">
        <v>2008</v>
      </c>
      <c r="B373" s="9" t="s">
        <v>6153</v>
      </c>
    </row>
    <row r="374" spans="1:2" x14ac:dyDescent="0.25">
      <c r="A374" s="9" t="s">
        <v>2010</v>
      </c>
      <c r="B374" s="9" t="s">
        <v>6154</v>
      </c>
    </row>
    <row r="375" spans="1:2" x14ac:dyDescent="0.25">
      <c r="A375" s="9" t="s">
        <v>2009</v>
      </c>
      <c r="B375" s="9" t="s">
        <v>6155</v>
      </c>
    </row>
    <row r="376" spans="1:2" x14ac:dyDescent="0.25">
      <c r="A376" s="9" t="s">
        <v>2661</v>
      </c>
      <c r="B376" s="9" t="s">
        <v>6156</v>
      </c>
    </row>
    <row r="377" spans="1:2" x14ac:dyDescent="0.25">
      <c r="A377" s="9" t="s">
        <v>2782</v>
      </c>
      <c r="B377" s="9" t="s">
        <v>6157</v>
      </c>
    </row>
    <row r="378" spans="1:2" x14ac:dyDescent="0.25">
      <c r="A378" s="9" t="s">
        <v>2826</v>
      </c>
      <c r="B378" s="9" t="s">
        <v>6158</v>
      </c>
    </row>
    <row r="379" spans="1:2" x14ac:dyDescent="0.25">
      <c r="A379" s="9" t="s">
        <v>2858</v>
      </c>
      <c r="B379" s="9" t="s">
        <v>6159</v>
      </c>
    </row>
    <row r="380" spans="1:2" x14ac:dyDescent="0.25">
      <c r="A380" s="9" t="s">
        <v>2824</v>
      </c>
      <c r="B380" s="9" t="s">
        <v>6160</v>
      </c>
    </row>
    <row r="381" spans="1:2" x14ac:dyDescent="0.25">
      <c r="A381" s="9" t="s">
        <v>2659</v>
      </c>
      <c r="B381" s="9" t="s">
        <v>6161</v>
      </c>
    </row>
    <row r="382" spans="1:2" x14ac:dyDescent="0.25">
      <c r="A382" s="9" t="s">
        <v>2823</v>
      </c>
      <c r="B382" s="9" t="s">
        <v>6162</v>
      </c>
    </row>
    <row r="383" spans="1:2" x14ac:dyDescent="0.25">
      <c r="A383" s="9" t="s">
        <v>2665</v>
      </c>
      <c r="B383" s="9" t="s">
        <v>6163</v>
      </c>
    </row>
    <row r="384" spans="1:2" x14ac:dyDescent="0.25">
      <c r="A384" s="9" t="s">
        <v>2819</v>
      </c>
      <c r="B384" s="9" t="s">
        <v>6164</v>
      </c>
    </row>
    <row r="385" spans="1:2" x14ac:dyDescent="0.25">
      <c r="A385" s="9" t="s">
        <v>3541</v>
      </c>
      <c r="B385" s="9" t="s">
        <v>6165</v>
      </c>
    </row>
    <row r="386" spans="1:2" x14ac:dyDescent="0.25">
      <c r="A386" s="9" t="s">
        <v>3540</v>
      </c>
      <c r="B386" s="9" t="s">
        <v>6166</v>
      </c>
    </row>
    <row r="387" spans="1:2" x14ac:dyDescent="0.25">
      <c r="A387" s="9" t="s">
        <v>2634</v>
      </c>
      <c r="B387" s="9" t="s">
        <v>6167</v>
      </c>
    </row>
    <row r="388" spans="1:2" x14ac:dyDescent="0.25">
      <c r="A388" s="9" t="s">
        <v>3570</v>
      </c>
      <c r="B388" s="9" t="s">
        <v>6168</v>
      </c>
    </row>
    <row r="389" spans="1:2" x14ac:dyDescent="0.25">
      <c r="A389" s="9" t="s">
        <v>2878</v>
      </c>
      <c r="B389" s="9" t="s">
        <v>6169</v>
      </c>
    </row>
    <row r="390" spans="1:2" x14ac:dyDescent="0.25">
      <c r="A390" s="9" t="s">
        <v>2693</v>
      </c>
      <c r="B390" s="9" t="s">
        <v>6170</v>
      </c>
    </row>
    <row r="391" spans="1:2" x14ac:dyDescent="0.25">
      <c r="A391" s="9" t="s">
        <v>2749</v>
      </c>
      <c r="B391" s="9" t="s">
        <v>6171</v>
      </c>
    </row>
    <row r="392" spans="1:2" x14ac:dyDescent="0.25">
      <c r="A392" s="9" t="s">
        <v>2732</v>
      </c>
      <c r="B392" s="9" t="s">
        <v>6172</v>
      </c>
    </row>
    <row r="393" spans="1:2" x14ac:dyDescent="0.25">
      <c r="A393" s="9" t="s">
        <v>2847</v>
      </c>
      <c r="B393" s="9" t="s">
        <v>6173</v>
      </c>
    </row>
    <row r="394" spans="1:2" x14ac:dyDescent="0.25">
      <c r="A394" s="9" t="s">
        <v>3792</v>
      </c>
      <c r="B394" s="9" t="s">
        <v>6174</v>
      </c>
    </row>
    <row r="395" spans="1:2" x14ac:dyDescent="0.25">
      <c r="A395" s="9" t="s">
        <v>2887</v>
      </c>
      <c r="B395" s="9" t="s">
        <v>6175</v>
      </c>
    </row>
    <row r="396" spans="1:2" x14ac:dyDescent="0.25">
      <c r="A396" s="9" t="s">
        <v>2839</v>
      </c>
      <c r="B396" s="9" t="s">
        <v>6176</v>
      </c>
    </row>
    <row r="397" spans="1:2" x14ac:dyDescent="0.25">
      <c r="A397" s="9" t="s">
        <v>2805</v>
      </c>
      <c r="B397" s="9" t="s">
        <v>6177</v>
      </c>
    </row>
    <row r="398" spans="1:2" x14ac:dyDescent="0.25">
      <c r="A398" s="9" t="s">
        <v>2885</v>
      </c>
      <c r="B398" s="9" t="s">
        <v>6178</v>
      </c>
    </row>
    <row r="399" spans="1:2" x14ac:dyDescent="0.25">
      <c r="A399" s="9" t="s">
        <v>2631</v>
      </c>
      <c r="B399" s="9" t="s">
        <v>6179</v>
      </c>
    </row>
    <row r="400" spans="1:2" x14ac:dyDescent="0.25">
      <c r="A400" s="9" t="s">
        <v>2799</v>
      </c>
      <c r="B400" s="9" t="s">
        <v>6180</v>
      </c>
    </row>
    <row r="401" spans="1:2" x14ac:dyDescent="0.25">
      <c r="A401" s="9" t="s">
        <v>2894</v>
      </c>
      <c r="B401" s="9" t="s">
        <v>6181</v>
      </c>
    </row>
    <row r="402" spans="1:2" x14ac:dyDescent="0.25">
      <c r="A402" s="9" t="s">
        <v>2792</v>
      </c>
      <c r="B402" s="9" t="s">
        <v>6182</v>
      </c>
    </row>
    <row r="403" spans="1:2" x14ac:dyDescent="0.25">
      <c r="A403" s="9" t="s">
        <v>2810</v>
      </c>
      <c r="B403" s="9" t="s">
        <v>6183</v>
      </c>
    </row>
    <row r="404" spans="1:2" x14ac:dyDescent="0.25">
      <c r="A404" s="9" t="s">
        <v>2809</v>
      </c>
      <c r="B404" s="9" t="s">
        <v>6184</v>
      </c>
    </row>
    <row r="405" spans="1:2" x14ac:dyDescent="0.25">
      <c r="A405" s="9" t="s">
        <v>2874</v>
      </c>
      <c r="B405" s="9" t="s">
        <v>6185</v>
      </c>
    </row>
    <row r="406" spans="1:2" x14ac:dyDescent="0.25">
      <c r="A406" s="9" t="s">
        <v>2861</v>
      </c>
      <c r="B406" s="9" t="s">
        <v>6186</v>
      </c>
    </row>
    <row r="407" spans="1:2" x14ac:dyDescent="0.25">
      <c r="A407" s="9" t="s">
        <v>2829</v>
      </c>
      <c r="B407" s="9" t="s">
        <v>6187</v>
      </c>
    </row>
    <row r="408" spans="1:2" x14ac:dyDescent="0.25">
      <c r="A408" s="9" t="s">
        <v>2812</v>
      </c>
      <c r="B408" s="9" t="s">
        <v>6188</v>
      </c>
    </row>
    <row r="409" spans="1:2" x14ac:dyDescent="0.25">
      <c r="A409" s="9" t="s">
        <v>2860</v>
      </c>
      <c r="B409" s="9" t="s">
        <v>6189</v>
      </c>
    </row>
    <row r="410" spans="1:2" x14ac:dyDescent="0.25">
      <c r="A410" s="9" t="s">
        <v>2872</v>
      </c>
      <c r="B410" s="9" t="s">
        <v>6190</v>
      </c>
    </row>
    <row r="411" spans="1:2" x14ac:dyDescent="0.25">
      <c r="A411" s="9" t="s">
        <v>2869</v>
      </c>
      <c r="B411" s="9" t="s">
        <v>6191</v>
      </c>
    </row>
    <row r="412" spans="1:2" x14ac:dyDescent="0.25">
      <c r="A412" s="9" t="s">
        <v>2807</v>
      </c>
      <c r="B412" s="9" t="s">
        <v>6192</v>
      </c>
    </row>
    <row r="413" spans="1:2" x14ac:dyDescent="0.25">
      <c r="A413" s="9" t="s">
        <v>2867</v>
      </c>
      <c r="B413" s="9" t="s">
        <v>6193</v>
      </c>
    </row>
    <row r="414" spans="1:2" x14ac:dyDescent="0.25">
      <c r="A414" s="9" t="s">
        <v>2868</v>
      </c>
      <c r="B414" s="9" t="s">
        <v>6194</v>
      </c>
    </row>
    <row r="415" spans="1:2" x14ac:dyDescent="0.25">
      <c r="A415" s="9" t="s">
        <v>2888</v>
      </c>
      <c r="B415" s="9" t="s">
        <v>6195</v>
      </c>
    </row>
    <row r="416" spans="1:2" x14ac:dyDescent="0.25">
      <c r="A416" s="9" t="s">
        <v>3534</v>
      </c>
      <c r="B416" s="9" t="s">
        <v>6196</v>
      </c>
    </row>
    <row r="417" spans="1:2" x14ac:dyDescent="0.25">
      <c r="A417" s="9" t="s">
        <v>2777</v>
      </c>
      <c r="B417" s="9" t="s">
        <v>6197</v>
      </c>
    </row>
    <row r="418" spans="1:2" x14ac:dyDescent="0.25">
      <c r="A418" s="9" t="s">
        <v>2692</v>
      </c>
      <c r="B418" s="9" t="s">
        <v>6198</v>
      </c>
    </row>
    <row r="419" spans="1:2" x14ac:dyDescent="0.25">
      <c r="A419" s="9" t="s">
        <v>2955</v>
      </c>
      <c r="B419" s="9" t="s">
        <v>6199</v>
      </c>
    </row>
    <row r="420" spans="1:2" x14ac:dyDescent="0.25">
      <c r="A420" s="9" t="s">
        <v>2629</v>
      </c>
      <c r="B420" s="9" t="s">
        <v>6200</v>
      </c>
    </row>
    <row r="421" spans="1:2" x14ac:dyDescent="0.25">
      <c r="A421" s="9" t="s">
        <v>2550</v>
      </c>
      <c r="B421" s="9" t="s">
        <v>6201</v>
      </c>
    </row>
    <row r="422" spans="1:2" x14ac:dyDescent="0.25">
      <c r="A422" s="9" t="s">
        <v>3571</v>
      </c>
      <c r="B422" s="9" t="s">
        <v>6202</v>
      </c>
    </row>
    <row r="423" spans="1:2" x14ac:dyDescent="0.25">
      <c r="A423" s="9" t="s">
        <v>2702</v>
      </c>
      <c r="B423" s="9" t="s">
        <v>6203</v>
      </c>
    </row>
    <row r="424" spans="1:2" x14ac:dyDescent="0.25">
      <c r="A424" s="9" t="s">
        <v>2775</v>
      </c>
      <c r="B424" s="9" t="s">
        <v>6204</v>
      </c>
    </row>
    <row r="425" spans="1:2" x14ac:dyDescent="0.25">
      <c r="A425" s="9" t="s">
        <v>2696</v>
      </c>
      <c r="B425" s="9" t="s">
        <v>6205</v>
      </c>
    </row>
    <row r="426" spans="1:2" x14ac:dyDescent="0.25">
      <c r="A426" s="9" t="s">
        <v>2705</v>
      </c>
      <c r="B426" s="9" t="s">
        <v>6206</v>
      </c>
    </row>
    <row r="427" spans="1:2" x14ac:dyDescent="0.25">
      <c r="A427" s="9" t="s">
        <v>2773</v>
      </c>
      <c r="B427" s="9" t="s">
        <v>6207</v>
      </c>
    </row>
    <row r="428" spans="1:2" x14ac:dyDescent="0.25">
      <c r="A428" s="9" t="s">
        <v>2688</v>
      </c>
      <c r="B428" s="9" t="s">
        <v>6208</v>
      </c>
    </row>
    <row r="429" spans="1:2" x14ac:dyDescent="0.25">
      <c r="A429" s="9" t="s">
        <v>2726</v>
      </c>
      <c r="B429" s="9" t="s">
        <v>6209</v>
      </c>
    </row>
    <row r="430" spans="1:2" x14ac:dyDescent="0.25">
      <c r="A430" s="9" t="s">
        <v>2890</v>
      </c>
      <c r="B430" s="9" t="s">
        <v>6210</v>
      </c>
    </row>
    <row r="431" spans="1:2" x14ac:dyDescent="0.25">
      <c r="A431" s="9" t="s">
        <v>2641</v>
      </c>
      <c r="B431" s="9" t="s">
        <v>6211</v>
      </c>
    </row>
    <row r="432" spans="1:2" x14ac:dyDescent="0.25">
      <c r="A432" s="9" t="s">
        <v>2774</v>
      </c>
      <c r="B432" s="9" t="s">
        <v>6212</v>
      </c>
    </row>
    <row r="433" spans="1:2" x14ac:dyDescent="0.25">
      <c r="A433" s="9" t="s">
        <v>2897</v>
      </c>
      <c r="B433" s="9" t="s">
        <v>6213</v>
      </c>
    </row>
    <row r="434" spans="1:2" x14ac:dyDescent="0.25">
      <c r="A434" s="9" t="s">
        <v>2725</v>
      </c>
      <c r="B434" s="9" t="s">
        <v>6214</v>
      </c>
    </row>
    <row r="435" spans="1:2" x14ac:dyDescent="0.25">
      <c r="A435" s="9" t="s">
        <v>2724</v>
      </c>
      <c r="B435" s="9" t="s">
        <v>6215</v>
      </c>
    </row>
    <row r="436" spans="1:2" x14ac:dyDescent="0.25">
      <c r="A436" s="9" t="s">
        <v>2737</v>
      </c>
      <c r="B436" s="9" t="s">
        <v>6216</v>
      </c>
    </row>
    <row r="437" spans="1:2" x14ac:dyDescent="0.25">
      <c r="A437" s="9" t="s">
        <v>2733</v>
      </c>
      <c r="B437" s="9" t="s">
        <v>6217</v>
      </c>
    </row>
    <row r="438" spans="1:2" x14ac:dyDescent="0.25">
      <c r="A438" s="9" t="s">
        <v>2871</v>
      </c>
      <c r="B438" s="9" t="s">
        <v>6218</v>
      </c>
    </row>
    <row r="439" spans="1:2" x14ac:dyDescent="0.25">
      <c r="A439" s="9" t="s">
        <v>2592</v>
      </c>
      <c r="B439" s="9" t="s">
        <v>6219</v>
      </c>
    </row>
    <row r="440" spans="1:2" x14ac:dyDescent="0.25">
      <c r="A440" s="9" t="s">
        <v>3817</v>
      </c>
      <c r="B440" s="9" t="s">
        <v>6220</v>
      </c>
    </row>
    <row r="441" spans="1:2" x14ac:dyDescent="0.25">
      <c r="A441" s="9" t="s">
        <v>2655</v>
      </c>
      <c r="B441" s="9" t="s">
        <v>6221</v>
      </c>
    </row>
    <row r="442" spans="1:2" x14ac:dyDescent="0.25">
      <c r="A442" s="9" t="s">
        <v>2648</v>
      </c>
      <c r="B442" s="9" t="s">
        <v>6222</v>
      </c>
    </row>
    <row r="443" spans="1:2" x14ac:dyDescent="0.25">
      <c r="A443" s="9" t="s">
        <v>3537</v>
      </c>
      <c r="B443" s="9" t="s">
        <v>6223</v>
      </c>
    </row>
    <row r="444" spans="1:2" x14ac:dyDescent="0.25">
      <c r="A444" s="9" t="s">
        <v>1933</v>
      </c>
      <c r="B444" s="9" t="s">
        <v>6224</v>
      </c>
    </row>
    <row r="445" spans="1:2" x14ac:dyDescent="0.25">
      <c r="A445" s="9" t="s">
        <v>2920</v>
      </c>
      <c r="B445" s="9" t="s">
        <v>6225</v>
      </c>
    </row>
    <row r="446" spans="1:2" x14ac:dyDescent="0.25">
      <c r="A446" s="9" t="s">
        <v>3569</v>
      </c>
      <c r="B446" s="9" t="s">
        <v>6226</v>
      </c>
    </row>
    <row r="447" spans="1:2" x14ac:dyDescent="0.25">
      <c r="A447" s="9" t="s">
        <v>3568</v>
      </c>
      <c r="B447" s="9" t="s">
        <v>6227</v>
      </c>
    </row>
    <row r="448" spans="1:2" x14ac:dyDescent="0.25">
      <c r="A448" s="9" t="s">
        <v>2710</v>
      </c>
      <c r="B448" s="9" t="s">
        <v>6228</v>
      </c>
    </row>
    <row r="449" spans="1:2" x14ac:dyDescent="0.25">
      <c r="A449" s="9" t="s">
        <v>2647</v>
      </c>
      <c r="B449" s="9" t="s">
        <v>6229</v>
      </c>
    </row>
    <row r="450" spans="1:2" x14ac:dyDescent="0.25">
      <c r="A450" s="9" t="s">
        <v>3254</v>
      </c>
      <c r="B450" s="9" t="s">
        <v>6230</v>
      </c>
    </row>
    <row r="451" spans="1:2" x14ac:dyDescent="0.25">
      <c r="A451" s="9" t="s">
        <v>3039</v>
      </c>
      <c r="B451" s="9" t="s">
        <v>6231</v>
      </c>
    </row>
    <row r="452" spans="1:2" x14ac:dyDescent="0.25">
      <c r="A452" s="9" t="s">
        <v>3006</v>
      </c>
      <c r="B452" s="9" t="s">
        <v>6232</v>
      </c>
    </row>
    <row r="453" spans="1:2" x14ac:dyDescent="0.25">
      <c r="A453" s="9" t="s">
        <v>3003</v>
      </c>
      <c r="B453" s="9" t="s">
        <v>6233</v>
      </c>
    </row>
    <row r="454" spans="1:2" x14ac:dyDescent="0.25">
      <c r="A454" s="9" t="s">
        <v>3000</v>
      </c>
      <c r="B454" s="9" t="s">
        <v>6234</v>
      </c>
    </row>
    <row r="455" spans="1:2" x14ac:dyDescent="0.25">
      <c r="A455" s="9" t="s">
        <v>2999</v>
      </c>
      <c r="B455" s="9" t="s">
        <v>6235</v>
      </c>
    </row>
    <row r="456" spans="1:2" x14ac:dyDescent="0.25">
      <c r="A456" s="9" t="s">
        <v>3001</v>
      </c>
      <c r="B456" s="9" t="s">
        <v>6236</v>
      </c>
    </row>
    <row r="457" spans="1:2" x14ac:dyDescent="0.25">
      <c r="A457" s="9" t="s">
        <v>3015</v>
      </c>
      <c r="B457" s="9" t="s">
        <v>6237</v>
      </c>
    </row>
    <row r="458" spans="1:2" x14ac:dyDescent="0.25">
      <c r="A458" s="9" t="s">
        <v>2837</v>
      </c>
      <c r="B458" s="9" t="s">
        <v>6238</v>
      </c>
    </row>
    <row r="459" spans="1:2" x14ac:dyDescent="0.25">
      <c r="A459" s="9" t="s">
        <v>2964</v>
      </c>
      <c r="B459" s="9" t="s">
        <v>6239</v>
      </c>
    </row>
    <row r="460" spans="1:2" x14ac:dyDescent="0.25">
      <c r="A460" s="9" t="s">
        <v>2838</v>
      </c>
      <c r="B460" s="9" t="s">
        <v>6240</v>
      </c>
    </row>
    <row r="461" spans="1:2" x14ac:dyDescent="0.25">
      <c r="A461" s="9" t="s">
        <v>3531</v>
      </c>
      <c r="B461" s="9" t="s">
        <v>6241</v>
      </c>
    </row>
    <row r="462" spans="1:2" x14ac:dyDescent="0.25">
      <c r="A462" s="9" t="s">
        <v>2651</v>
      </c>
      <c r="B462" s="9" t="s">
        <v>6242</v>
      </c>
    </row>
    <row r="463" spans="1:2" x14ac:dyDescent="0.25">
      <c r="A463" s="9" t="s">
        <v>3577</v>
      </c>
      <c r="B463" s="9" t="s">
        <v>6243</v>
      </c>
    </row>
    <row r="464" spans="1:2" x14ac:dyDescent="0.25">
      <c r="A464" s="9" t="s">
        <v>3533</v>
      </c>
      <c r="B464" s="9" t="s">
        <v>6244</v>
      </c>
    </row>
    <row r="465" spans="1:2" x14ac:dyDescent="0.25">
      <c r="A465" s="9" t="s">
        <v>2706</v>
      </c>
      <c r="B465" s="9" t="s">
        <v>6245</v>
      </c>
    </row>
    <row r="466" spans="1:2" x14ac:dyDescent="0.25">
      <c r="A466" s="9" t="s">
        <v>3693</v>
      </c>
      <c r="B466" s="9" t="s">
        <v>6246</v>
      </c>
    </row>
    <row r="467" spans="1:2" x14ac:dyDescent="0.25">
      <c r="A467" s="9" t="s">
        <v>2415</v>
      </c>
      <c r="B467" s="9" t="s">
        <v>6247</v>
      </c>
    </row>
    <row r="468" spans="1:2" x14ac:dyDescent="0.25">
      <c r="A468" s="9" t="s">
        <v>3802</v>
      </c>
      <c r="B468" s="9" t="s">
        <v>6248</v>
      </c>
    </row>
    <row r="469" spans="1:2" x14ac:dyDescent="0.25">
      <c r="A469" s="9" t="s">
        <v>2747</v>
      </c>
      <c r="B469" s="9" t="s">
        <v>6249</v>
      </c>
    </row>
    <row r="470" spans="1:2" x14ac:dyDescent="0.25">
      <c r="A470" s="9" t="s">
        <v>3648</v>
      </c>
      <c r="B470" s="9" t="s">
        <v>6250</v>
      </c>
    </row>
    <row r="471" spans="1:2" x14ac:dyDescent="0.25">
      <c r="A471" s="9" t="s">
        <v>3635</v>
      </c>
      <c r="B471" s="9" t="s">
        <v>6251</v>
      </c>
    </row>
    <row r="472" spans="1:2" x14ac:dyDescent="0.25">
      <c r="A472" s="9" t="s">
        <v>3532</v>
      </c>
      <c r="B472" s="9" t="s">
        <v>6252</v>
      </c>
    </row>
    <row r="473" spans="1:2" x14ac:dyDescent="0.25">
      <c r="A473" s="9" t="s">
        <v>2666</v>
      </c>
      <c r="B473" s="9" t="s">
        <v>6253</v>
      </c>
    </row>
    <row r="474" spans="1:2" x14ac:dyDescent="0.25">
      <c r="A474" s="9" t="s">
        <v>2678</v>
      </c>
      <c r="B474" s="9" t="s">
        <v>6254</v>
      </c>
    </row>
    <row r="475" spans="1:2" x14ac:dyDescent="0.25">
      <c r="A475" s="9" t="s">
        <v>2668</v>
      </c>
      <c r="B475" s="9" t="s">
        <v>6255</v>
      </c>
    </row>
    <row r="476" spans="1:2" x14ac:dyDescent="0.25">
      <c r="A476" s="9" t="s">
        <v>2664</v>
      </c>
      <c r="B476" s="9" t="s">
        <v>6256</v>
      </c>
    </row>
    <row r="477" spans="1:2" x14ac:dyDescent="0.25">
      <c r="A477" s="9" t="s">
        <v>2672</v>
      </c>
      <c r="B477" s="9" t="s">
        <v>6257</v>
      </c>
    </row>
    <row r="478" spans="1:2" x14ac:dyDescent="0.25">
      <c r="A478" s="9" t="s">
        <v>2682</v>
      </c>
      <c r="B478" s="9" t="s">
        <v>6258</v>
      </c>
    </row>
    <row r="479" spans="1:2" x14ac:dyDescent="0.25">
      <c r="A479" s="9" t="s">
        <v>2821</v>
      </c>
      <c r="B479" s="9" t="s">
        <v>6259</v>
      </c>
    </row>
    <row r="480" spans="1:2" x14ac:dyDescent="0.25">
      <c r="A480" s="9" t="s">
        <v>2712</v>
      </c>
      <c r="B480" s="9" t="s">
        <v>6260</v>
      </c>
    </row>
    <row r="481" spans="1:2" x14ac:dyDescent="0.25">
      <c r="A481" s="9" t="s">
        <v>2818</v>
      </c>
      <c r="B481" s="9" t="s">
        <v>6261</v>
      </c>
    </row>
    <row r="482" spans="1:2" x14ac:dyDescent="0.25">
      <c r="A482" s="9" t="s">
        <v>2717</v>
      </c>
      <c r="B482" s="9" t="s">
        <v>6262</v>
      </c>
    </row>
    <row r="483" spans="1:2" x14ac:dyDescent="0.25">
      <c r="A483" s="9" t="s">
        <v>2670</v>
      </c>
      <c r="B483" s="9" t="s">
        <v>6263</v>
      </c>
    </row>
    <row r="484" spans="1:2" x14ac:dyDescent="0.25">
      <c r="A484" s="9" t="s">
        <v>2669</v>
      </c>
      <c r="B484" s="9" t="s">
        <v>6264</v>
      </c>
    </row>
    <row r="485" spans="1:2" x14ac:dyDescent="0.25">
      <c r="A485" s="9" t="s">
        <v>2721</v>
      </c>
      <c r="B485" s="9" t="s">
        <v>6265</v>
      </c>
    </row>
    <row r="486" spans="1:2" x14ac:dyDescent="0.25">
      <c r="A486" s="9" t="s">
        <v>2748</v>
      </c>
      <c r="B486" s="9" t="s">
        <v>6266</v>
      </c>
    </row>
    <row r="487" spans="1:2" x14ac:dyDescent="0.25">
      <c r="A487" s="9" t="s">
        <v>2683</v>
      </c>
      <c r="B487" s="9" t="s">
        <v>6267</v>
      </c>
    </row>
    <row r="488" spans="1:2" x14ac:dyDescent="0.25">
      <c r="A488" s="9" t="s">
        <v>2676</v>
      </c>
      <c r="B488" s="9" t="s">
        <v>6268</v>
      </c>
    </row>
    <row r="489" spans="1:2" x14ac:dyDescent="0.25">
      <c r="A489" s="9" t="s">
        <v>2684</v>
      </c>
      <c r="B489" s="9" t="s">
        <v>6269</v>
      </c>
    </row>
    <row r="490" spans="1:2" x14ac:dyDescent="0.25">
      <c r="A490" s="9" t="s">
        <v>3530</v>
      </c>
      <c r="B490" s="9" t="s">
        <v>6270</v>
      </c>
    </row>
    <row r="491" spans="1:2" x14ac:dyDescent="0.25">
      <c r="A491" s="9" t="s">
        <v>2704</v>
      </c>
      <c r="B491" s="9" t="s">
        <v>6271</v>
      </c>
    </row>
    <row r="492" spans="1:2" x14ac:dyDescent="0.25">
      <c r="A492" s="9" t="s">
        <v>2690</v>
      </c>
      <c r="B492" s="9" t="s">
        <v>6272</v>
      </c>
    </row>
    <row r="493" spans="1:2" x14ac:dyDescent="0.25">
      <c r="A493" s="9" t="s">
        <v>3779</v>
      </c>
      <c r="B493" s="9" t="s">
        <v>6273</v>
      </c>
    </row>
    <row r="494" spans="1:2" x14ac:dyDescent="0.25">
      <c r="A494" s="9" t="s">
        <v>3611</v>
      </c>
      <c r="B494" s="9" t="s">
        <v>6274</v>
      </c>
    </row>
    <row r="495" spans="1:2" x14ac:dyDescent="0.25">
      <c r="A495" s="9" t="s">
        <v>3257</v>
      </c>
      <c r="B495" s="9" t="s">
        <v>6275</v>
      </c>
    </row>
    <row r="496" spans="1:2" x14ac:dyDescent="0.25">
      <c r="A496" s="9" t="s">
        <v>3592</v>
      </c>
      <c r="B496" s="9" t="s">
        <v>6276</v>
      </c>
    </row>
    <row r="497" spans="1:2" x14ac:dyDescent="0.25">
      <c r="A497" s="9" t="s">
        <v>3594</v>
      </c>
      <c r="B497" s="9" t="s">
        <v>6277</v>
      </c>
    </row>
    <row r="498" spans="1:2" x14ac:dyDescent="0.25">
      <c r="A498" s="9" t="s">
        <v>2845</v>
      </c>
      <c r="B498" s="9" t="s">
        <v>6278</v>
      </c>
    </row>
    <row r="499" spans="1:2" x14ac:dyDescent="0.25">
      <c r="A499" s="9" t="s">
        <v>2750</v>
      </c>
      <c r="B499" s="9" t="s">
        <v>6279</v>
      </c>
    </row>
    <row r="500" spans="1:2" x14ac:dyDescent="0.25">
      <c r="A500" s="9" t="s">
        <v>2709</v>
      </c>
      <c r="B500" s="9" t="s">
        <v>6280</v>
      </c>
    </row>
    <row r="501" spans="1:2" x14ac:dyDescent="0.25">
      <c r="A501" s="9" t="s">
        <v>2760</v>
      </c>
      <c r="B501" s="9" t="s">
        <v>6281</v>
      </c>
    </row>
    <row r="502" spans="1:2" x14ac:dyDescent="0.25">
      <c r="A502" s="9" t="s">
        <v>2707</v>
      </c>
      <c r="B502" s="9" t="s">
        <v>6282</v>
      </c>
    </row>
    <row r="503" spans="1:2" x14ac:dyDescent="0.25">
      <c r="A503" s="9" t="s">
        <v>3605</v>
      </c>
      <c r="B503" s="9" t="s">
        <v>6283</v>
      </c>
    </row>
    <row r="504" spans="1:2" x14ac:dyDescent="0.25">
      <c r="A504" s="9" t="s">
        <v>3607</v>
      </c>
      <c r="B504" s="9" t="s">
        <v>6284</v>
      </c>
    </row>
    <row r="505" spans="1:2" x14ac:dyDescent="0.25">
      <c r="A505" s="9" t="s">
        <v>3610</v>
      </c>
      <c r="B505" s="9" t="s">
        <v>6285</v>
      </c>
    </row>
    <row r="506" spans="1:2" x14ac:dyDescent="0.25">
      <c r="A506" s="9" t="s">
        <v>2761</v>
      </c>
      <c r="B506" s="9" t="s">
        <v>6286</v>
      </c>
    </row>
    <row r="507" spans="1:2" x14ac:dyDescent="0.25">
      <c r="A507" s="9" t="s">
        <v>2559</v>
      </c>
      <c r="B507" s="9" t="s">
        <v>6287</v>
      </c>
    </row>
    <row r="508" spans="1:2" x14ac:dyDescent="0.25">
      <c r="A508" s="9" t="s">
        <v>3813</v>
      </c>
      <c r="B508" s="9" t="s">
        <v>6288</v>
      </c>
    </row>
    <row r="509" spans="1:2" x14ac:dyDescent="0.25">
      <c r="A509" s="9" t="s">
        <v>3664</v>
      </c>
      <c r="B509" s="9" t="s">
        <v>6289</v>
      </c>
    </row>
    <row r="510" spans="1:2" x14ac:dyDescent="0.25">
      <c r="A510" s="9" t="s">
        <v>3799</v>
      </c>
      <c r="B510" s="9" t="s">
        <v>6290</v>
      </c>
    </row>
    <row r="511" spans="1:2" x14ac:dyDescent="0.25">
      <c r="A511" s="9" t="s">
        <v>3525</v>
      </c>
      <c r="B511" s="9" t="s">
        <v>6291</v>
      </c>
    </row>
    <row r="512" spans="1:2" x14ac:dyDescent="0.25">
      <c r="A512" s="9" t="s">
        <v>3666</v>
      </c>
      <c r="B512" s="9" t="s">
        <v>6292</v>
      </c>
    </row>
    <row r="513" spans="1:2" x14ac:dyDescent="0.25">
      <c r="A513" s="9" t="s">
        <v>2742</v>
      </c>
      <c r="B513" s="9" t="s">
        <v>6293</v>
      </c>
    </row>
    <row r="514" spans="1:2" x14ac:dyDescent="0.25">
      <c r="A514" s="9" t="s">
        <v>3606</v>
      </c>
      <c r="B514" s="9" t="s">
        <v>6294</v>
      </c>
    </row>
    <row r="515" spans="1:2" x14ac:dyDescent="0.25">
      <c r="A515" s="9" t="s">
        <v>3682</v>
      </c>
      <c r="B515" s="9" t="s">
        <v>6295</v>
      </c>
    </row>
    <row r="516" spans="1:2" x14ac:dyDescent="0.25">
      <c r="A516" s="9" t="s">
        <v>2694</v>
      </c>
      <c r="B516" s="9" t="s">
        <v>6296</v>
      </c>
    </row>
    <row r="517" spans="1:2" x14ac:dyDescent="0.25">
      <c r="A517" s="9" t="s">
        <v>2753</v>
      </c>
      <c r="B517" s="9" t="s">
        <v>6297</v>
      </c>
    </row>
    <row r="518" spans="1:2" x14ac:dyDescent="0.25">
      <c r="A518" s="9" t="s">
        <v>2731</v>
      </c>
      <c r="B518" s="9" t="s">
        <v>6298</v>
      </c>
    </row>
    <row r="519" spans="1:2" x14ac:dyDescent="0.25">
      <c r="A519" s="9" t="s">
        <v>2836</v>
      </c>
      <c r="B519" s="9" t="s">
        <v>6299</v>
      </c>
    </row>
    <row r="520" spans="1:2" x14ac:dyDescent="0.25">
      <c r="A520" s="9" t="s">
        <v>2811</v>
      </c>
      <c r="B520" s="9" t="s">
        <v>6300</v>
      </c>
    </row>
    <row r="521" spans="1:2" x14ac:dyDescent="0.25">
      <c r="A521" s="9" t="s">
        <v>2827</v>
      </c>
      <c r="B521" s="9" t="s">
        <v>6301</v>
      </c>
    </row>
    <row r="522" spans="1:2" x14ac:dyDescent="0.25">
      <c r="A522" s="9" t="s">
        <v>2546</v>
      </c>
      <c r="B522" s="9" t="s">
        <v>6302</v>
      </c>
    </row>
    <row r="523" spans="1:2" x14ac:dyDescent="0.25">
      <c r="A523" s="9" t="s">
        <v>2828</v>
      </c>
      <c r="B523" s="9" t="s">
        <v>6303</v>
      </c>
    </row>
    <row r="524" spans="1:2" x14ac:dyDescent="0.25">
      <c r="A524" s="9" t="s">
        <v>2671</v>
      </c>
      <c r="B524" s="9" t="s">
        <v>6304</v>
      </c>
    </row>
    <row r="525" spans="1:2" x14ac:dyDescent="0.25">
      <c r="A525" s="9" t="s">
        <v>2518</v>
      </c>
      <c r="B525" s="9" t="s">
        <v>6305</v>
      </c>
    </row>
    <row r="526" spans="1:2" x14ac:dyDescent="0.25">
      <c r="A526" s="9" t="s">
        <v>2788</v>
      </c>
      <c r="B526" s="9" t="s">
        <v>6306</v>
      </c>
    </row>
    <row r="527" spans="1:2" x14ac:dyDescent="0.25">
      <c r="A527" s="9" t="s">
        <v>2786</v>
      </c>
      <c r="B527" s="9" t="s">
        <v>6307</v>
      </c>
    </row>
    <row r="528" spans="1:2" x14ac:dyDescent="0.25">
      <c r="A528" s="9" t="s">
        <v>3260</v>
      </c>
      <c r="B528" s="9" t="s">
        <v>6308</v>
      </c>
    </row>
    <row r="529" spans="1:2" x14ac:dyDescent="0.25">
      <c r="A529" s="9" t="s">
        <v>2757</v>
      </c>
      <c r="B529" s="9" t="s">
        <v>6309</v>
      </c>
    </row>
    <row r="530" spans="1:2" x14ac:dyDescent="0.25">
      <c r="A530" s="9" t="s">
        <v>2769</v>
      </c>
      <c r="B530" s="9" t="s">
        <v>6310</v>
      </c>
    </row>
    <row r="531" spans="1:2" x14ac:dyDescent="0.25">
      <c r="A531" s="9" t="s">
        <v>2768</v>
      </c>
      <c r="B531" s="9" t="s">
        <v>6311</v>
      </c>
    </row>
    <row r="532" spans="1:2" x14ac:dyDescent="0.25">
      <c r="A532" s="9" t="s">
        <v>2759</v>
      </c>
      <c r="B532" s="9" t="s">
        <v>6312</v>
      </c>
    </row>
    <row r="533" spans="1:2" x14ac:dyDescent="0.25">
      <c r="A533" s="9" t="s">
        <v>2094</v>
      </c>
      <c r="B533" s="9" t="s">
        <v>6313</v>
      </c>
    </row>
    <row r="534" spans="1:2" x14ac:dyDescent="0.25">
      <c r="A534" s="9" t="s">
        <v>2633</v>
      </c>
      <c r="B534" s="9" t="s">
        <v>6314</v>
      </c>
    </row>
    <row r="535" spans="1:2" x14ac:dyDescent="0.25">
      <c r="A535" s="9" t="s">
        <v>3701</v>
      </c>
      <c r="B535" s="9" t="s">
        <v>6315</v>
      </c>
    </row>
    <row r="536" spans="1:2" x14ac:dyDescent="0.25">
      <c r="A536" s="9" t="s">
        <v>3731</v>
      </c>
      <c r="B536" s="9" t="s">
        <v>6316</v>
      </c>
    </row>
    <row r="537" spans="1:2" x14ac:dyDescent="0.25">
      <c r="A537" s="9" t="s">
        <v>3653</v>
      </c>
      <c r="B537" s="9" t="s">
        <v>6317</v>
      </c>
    </row>
    <row r="538" spans="1:2" x14ac:dyDescent="0.25">
      <c r="A538" s="9" t="s">
        <v>3822</v>
      </c>
      <c r="B538" s="9" t="s">
        <v>6318</v>
      </c>
    </row>
    <row r="539" spans="1:2" x14ac:dyDescent="0.25">
      <c r="A539" s="9" t="s">
        <v>3821</v>
      </c>
      <c r="B539" s="9" t="s">
        <v>6319</v>
      </c>
    </row>
    <row r="540" spans="1:2" x14ac:dyDescent="0.25">
      <c r="A540" s="9" t="s">
        <v>3800</v>
      </c>
      <c r="B540" s="9" t="s">
        <v>6320</v>
      </c>
    </row>
    <row r="541" spans="1:2" x14ac:dyDescent="0.25">
      <c r="A541" s="9" t="s">
        <v>3668</v>
      </c>
      <c r="B541" s="9" t="s">
        <v>6321</v>
      </c>
    </row>
    <row r="542" spans="1:2" x14ac:dyDescent="0.25">
      <c r="A542" s="9" t="s">
        <v>2539</v>
      </c>
      <c r="B542" s="9" t="s">
        <v>6322</v>
      </c>
    </row>
    <row r="543" spans="1:2" x14ac:dyDescent="0.25">
      <c r="A543" s="9" t="s">
        <v>3699</v>
      </c>
      <c r="B543" s="9" t="s">
        <v>6323</v>
      </c>
    </row>
    <row r="544" spans="1:2" x14ac:dyDescent="0.25">
      <c r="A544" s="9" t="s">
        <v>2680</v>
      </c>
      <c r="B544" s="9" t="s">
        <v>6324</v>
      </c>
    </row>
    <row r="545" spans="1:2" x14ac:dyDescent="0.25">
      <c r="A545" s="9" t="s">
        <v>2606</v>
      </c>
      <c r="B545" s="9" t="s">
        <v>6325</v>
      </c>
    </row>
    <row r="546" spans="1:2" x14ac:dyDescent="0.25">
      <c r="A546" s="9" t="s">
        <v>3814</v>
      </c>
      <c r="B546" s="9" t="s">
        <v>6326</v>
      </c>
    </row>
    <row r="547" spans="1:2" x14ac:dyDescent="0.25">
      <c r="A547" s="9" t="s">
        <v>2755</v>
      </c>
      <c r="B547" s="9" t="s">
        <v>6327</v>
      </c>
    </row>
    <row r="548" spans="1:2" x14ac:dyDescent="0.25">
      <c r="A548" s="9" t="s">
        <v>3593</v>
      </c>
      <c r="B548" s="9" t="s">
        <v>6328</v>
      </c>
    </row>
    <row r="549" spans="1:2" x14ac:dyDescent="0.25">
      <c r="A549" s="9" t="s">
        <v>2656</v>
      </c>
      <c r="B549" s="9" t="s">
        <v>6329</v>
      </c>
    </row>
    <row r="550" spans="1:2" x14ac:dyDescent="0.25">
      <c r="A550" s="9" t="s">
        <v>3820</v>
      </c>
      <c r="B550" s="9" t="s">
        <v>6330</v>
      </c>
    </row>
    <row r="551" spans="1:2" x14ac:dyDescent="0.25">
      <c r="A551" s="9" t="s">
        <v>3819</v>
      </c>
      <c r="B551" s="9" t="s">
        <v>6331</v>
      </c>
    </row>
    <row r="552" spans="1:2" x14ac:dyDescent="0.25">
      <c r="A552" s="9" t="s">
        <v>2751</v>
      </c>
      <c r="B552" s="9" t="s">
        <v>6332</v>
      </c>
    </row>
    <row r="553" spans="1:2" x14ac:dyDescent="0.25">
      <c r="A553" s="9" t="s">
        <v>3808</v>
      </c>
      <c r="B553" s="9" t="s">
        <v>6333</v>
      </c>
    </row>
    <row r="554" spans="1:2" x14ac:dyDescent="0.25">
      <c r="A554" s="9" t="s">
        <v>3805</v>
      </c>
      <c r="B554" s="9" t="s">
        <v>6334</v>
      </c>
    </row>
    <row r="555" spans="1:2" x14ac:dyDescent="0.25">
      <c r="A555" s="9" t="s">
        <v>3539</v>
      </c>
      <c r="B555" s="9" t="s">
        <v>6335</v>
      </c>
    </row>
    <row r="556" spans="1:2" x14ac:dyDescent="0.25">
      <c r="A556" s="9" t="s">
        <v>3553</v>
      </c>
      <c r="B556" s="9" t="s">
        <v>6336</v>
      </c>
    </row>
    <row r="557" spans="1:2" x14ac:dyDescent="0.25">
      <c r="A557" s="9" t="s">
        <v>3646</v>
      </c>
      <c r="B557" s="9" t="s">
        <v>6337</v>
      </c>
    </row>
    <row r="558" spans="1:2" x14ac:dyDescent="0.25">
      <c r="A558" s="9" t="s">
        <v>2795</v>
      </c>
      <c r="B558" s="9" t="s">
        <v>6338</v>
      </c>
    </row>
    <row r="559" spans="1:2" x14ac:dyDescent="0.25">
      <c r="A559" s="9" t="s">
        <v>2643</v>
      </c>
      <c r="B559" s="9" t="s">
        <v>6339</v>
      </c>
    </row>
    <row r="560" spans="1:2" x14ac:dyDescent="0.25">
      <c r="A560" s="9" t="s">
        <v>2645</v>
      </c>
      <c r="B560" s="9" t="s">
        <v>6340</v>
      </c>
    </row>
    <row r="561" spans="1:2" x14ac:dyDescent="0.25">
      <c r="A561" s="9" t="s">
        <v>3629</v>
      </c>
      <c r="B561" s="9" t="s">
        <v>6341</v>
      </c>
    </row>
    <row r="562" spans="1:2" x14ac:dyDescent="0.25">
      <c r="A562" s="9" t="s">
        <v>3818</v>
      </c>
      <c r="B562" s="9" t="s">
        <v>6342</v>
      </c>
    </row>
    <row r="563" spans="1:2" x14ac:dyDescent="0.25">
      <c r="A563" s="9" t="s">
        <v>3680</v>
      </c>
      <c r="B563" s="9" t="s">
        <v>6343</v>
      </c>
    </row>
    <row r="564" spans="1:2" x14ac:dyDescent="0.25">
      <c r="A564" s="9" t="s">
        <v>3681</v>
      </c>
      <c r="B564" s="9" t="s">
        <v>6344</v>
      </c>
    </row>
    <row r="565" spans="1:2" x14ac:dyDescent="0.25">
      <c r="A565" s="9" t="s">
        <v>2790</v>
      </c>
      <c r="B565" s="9" t="s">
        <v>6345</v>
      </c>
    </row>
    <row r="566" spans="1:2" x14ac:dyDescent="0.25">
      <c r="A566" s="9" t="s">
        <v>2958</v>
      </c>
      <c r="B566" s="9" t="s">
        <v>6346</v>
      </c>
    </row>
    <row r="567" spans="1:2" x14ac:dyDescent="0.25">
      <c r="A567" s="9" t="s">
        <v>2555</v>
      </c>
      <c r="B567" s="9" t="s">
        <v>6347</v>
      </c>
    </row>
    <row r="568" spans="1:2" x14ac:dyDescent="0.25">
      <c r="A568" s="9" t="s">
        <v>2660</v>
      </c>
      <c r="B568" s="9" t="s">
        <v>6348</v>
      </c>
    </row>
    <row r="569" spans="1:2" x14ac:dyDescent="0.25">
      <c r="A569" s="9" t="s">
        <v>2767</v>
      </c>
      <c r="B569" s="9" t="s">
        <v>6349</v>
      </c>
    </row>
    <row r="570" spans="1:2" x14ac:dyDescent="0.25">
      <c r="A570" s="9" t="s">
        <v>3604</v>
      </c>
      <c r="B570" s="9" t="s">
        <v>6350</v>
      </c>
    </row>
    <row r="571" spans="1:2" x14ac:dyDescent="0.25">
      <c r="A571" s="9" t="s">
        <v>3069</v>
      </c>
      <c r="B571" s="9" t="s">
        <v>6351</v>
      </c>
    </row>
    <row r="572" spans="1:2" x14ac:dyDescent="0.25">
      <c r="A572" s="9" t="s">
        <v>2797</v>
      </c>
      <c r="B572" s="9" t="s">
        <v>6352</v>
      </c>
    </row>
    <row r="573" spans="1:2" x14ac:dyDescent="0.25">
      <c r="A573" s="9" t="s">
        <v>2771</v>
      </c>
      <c r="B573" s="9" t="s">
        <v>6353</v>
      </c>
    </row>
    <row r="574" spans="1:2" x14ac:dyDescent="0.25">
      <c r="A574" s="9" t="s">
        <v>3524</v>
      </c>
      <c r="B574" s="9" t="s">
        <v>6354</v>
      </c>
    </row>
    <row r="575" spans="1:2" x14ac:dyDescent="0.25">
      <c r="A575" s="9" t="s">
        <v>3526</v>
      </c>
      <c r="B575" s="9" t="s">
        <v>6355</v>
      </c>
    </row>
    <row r="576" spans="1:2" x14ac:dyDescent="0.25">
      <c r="A576" s="9" t="s">
        <v>3528</v>
      </c>
      <c r="B576" s="9" t="s">
        <v>6356</v>
      </c>
    </row>
    <row r="577" spans="1:2" x14ac:dyDescent="0.25">
      <c r="A577" s="9" t="s">
        <v>3579</v>
      </c>
      <c r="B577" s="9" t="s">
        <v>6357</v>
      </c>
    </row>
    <row r="578" spans="1:2" x14ac:dyDescent="0.25">
      <c r="A578" s="9" t="s">
        <v>3070</v>
      </c>
      <c r="B578" s="9" t="s">
        <v>6358</v>
      </c>
    </row>
    <row r="579" spans="1:2" x14ac:dyDescent="0.25">
      <c r="A579" s="9" t="s">
        <v>2987</v>
      </c>
      <c r="B579" s="9" t="s">
        <v>6359</v>
      </c>
    </row>
    <row r="580" spans="1:2" x14ac:dyDescent="0.25">
      <c r="A580" s="9" t="s">
        <v>3614</v>
      </c>
      <c r="B580" s="9" t="s">
        <v>6360</v>
      </c>
    </row>
    <row r="581" spans="1:2" x14ac:dyDescent="0.25">
      <c r="A581" s="9" t="s">
        <v>3655</v>
      </c>
      <c r="B581" s="9" t="s">
        <v>6361</v>
      </c>
    </row>
    <row r="582" spans="1:2" x14ac:dyDescent="0.25">
      <c r="A582" s="9" t="s">
        <v>3737</v>
      </c>
      <c r="B582" s="9" t="s">
        <v>6362</v>
      </c>
    </row>
    <row r="583" spans="1:2" x14ac:dyDescent="0.25">
      <c r="A583" s="9" t="s">
        <v>3732</v>
      </c>
      <c r="B583" s="9" t="s">
        <v>6363</v>
      </c>
    </row>
    <row r="584" spans="1:2" x14ac:dyDescent="0.25">
      <c r="A584" s="9" t="s">
        <v>2900</v>
      </c>
      <c r="B584" s="9" t="s">
        <v>6364</v>
      </c>
    </row>
    <row r="585" spans="1:2" x14ac:dyDescent="0.25">
      <c r="A585" s="9" t="s">
        <v>2180</v>
      </c>
      <c r="B585" s="9" t="s">
        <v>6365</v>
      </c>
    </row>
    <row r="586" spans="1:2" x14ac:dyDescent="0.25">
      <c r="A586" s="9" t="s">
        <v>2876</v>
      </c>
      <c r="B586" s="9" t="s">
        <v>6366</v>
      </c>
    </row>
    <row r="587" spans="1:2" x14ac:dyDescent="0.25">
      <c r="A587" s="9" t="s">
        <v>2743</v>
      </c>
      <c r="B587" s="9" t="s">
        <v>6367</v>
      </c>
    </row>
    <row r="588" spans="1:2" x14ac:dyDescent="0.25">
      <c r="A588" s="9" t="s">
        <v>2741</v>
      </c>
      <c r="B588" s="9" t="s">
        <v>6368</v>
      </c>
    </row>
    <row r="589" spans="1:2" x14ac:dyDescent="0.25">
      <c r="A589" s="9" t="s">
        <v>2765</v>
      </c>
      <c r="B589" s="9" t="s">
        <v>6369</v>
      </c>
    </row>
    <row r="590" spans="1:2" x14ac:dyDescent="0.25">
      <c r="A590" s="9" t="s">
        <v>2764</v>
      </c>
      <c r="B590" s="9" t="s">
        <v>6370</v>
      </c>
    </row>
    <row r="591" spans="1:2" x14ac:dyDescent="0.25">
      <c r="A591" s="9" t="s">
        <v>2738</v>
      </c>
      <c r="B591" s="9" t="s">
        <v>6371</v>
      </c>
    </row>
    <row r="592" spans="1:2" x14ac:dyDescent="0.25">
      <c r="A592" s="9" t="s">
        <v>2723</v>
      </c>
      <c r="B592" s="9" t="s">
        <v>6372</v>
      </c>
    </row>
    <row r="593" spans="1:2" x14ac:dyDescent="0.25">
      <c r="A593" s="9" t="s">
        <v>2549</v>
      </c>
      <c r="B593" s="9" t="s">
        <v>6373</v>
      </c>
    </row>
    <row r="594" spans="1:2" x14ac:dyDescent="0.25">
      <c r="A594" s="9" t="s">
        <v>2832</v>
      </c>
      <c r="B594" s="9" t="s">
        <v>6374</v>
      </c>
    </row>
    <row r="595" spans="1:2" x14ac:dyDescent="0.25">
      <c r="A595" s="9" t="s">
        <v>2734</v>
      </c>
      <c r="B595" s="9" t="s">
        <v>6375</v>
      </c>
    </row>
    <row r="596" spans="1:2" x14ac:dyDescent="0.25">
      <c r="A596" s="9" t="s">
        <v>2700</v>
      </c>
      <c r="B596" s="9" t="s">
        <v>6376</v>
      </c>
    </row>
    <row r="597" spans="1:2" x14ac:dyDescent="0.25">
      <c r="A597" s="9" t="s">
        <v>3031</v>
      </c>
      <c r="B597" s="9" t="s">
        <v>6377</v>
      </c>
    </row>
    <row r="598" spans="1:2" x14ac:dyDescent="0.25">
      <c r="A598" s="9" t="s">
        <v>2681</v>
      </c>
      <c r="B598" s="9" t="s">
        <v>6378</v>
      </c>
    </row>
    <row r="599" spans="1:2" x14ac:dyDescent="0.25">
      <c r="A599" s="9" t="s">
        <v>3723</v>
      </c>
      <c r="B599" s="9" t="s">
        <v>6379</v>
      </c>
    </row>
    <row r="600" spans="1:2" x14ac:dyDescent="0.25">
      <c r="A600" s="9" t="s">
        <v>3674</v>
      </c>
      <c r="B600" s="9" t="s">
        <v>6380</v>
      </c>
    </row>
    <row r="601" spans="1:2" x14ac:dyDescent="0.25">
      <c r="A601" s="9" t="s">
        <v>3793</v>
      </c>
      <c r="B601" s="9" t="s">
        <v>6381</v>
      </c>
    </row>
    <row r="602" spans="1:2" x14ac:dyDescent="0.25">
      <c r="A602" s="9" t="s">
        <v>3798</v>
      </c>
      <c r="B602" s="9" t="s">
        <v>6382</v>
      </c>
    </row>
    <row r="603" spans="1:2" x14ac:dyDescent="0.25">
      <c r="A603" s="9" t="s">
        <v>3795</v>
      </c>
      <c r="B603" s="9" t="s">
        <v>6383</v>
      </c>
    </row>
    <row r="604" spans="1:2" x14ac:dyDescent="0.25">
      <c r="A604" s="9" t="s">
        <v>3481</v>
      </c>
      <c r="B604" s="9" t="s">
        <v>6384</v>
      </c>
    </row>
    <row r="605" spans="1:2" x14ac:dyDescent="0.25">
      <c r="A605" s="9" t="s">
        <v>3422</v>
      </c>
      <c r="B605" s="9" t="s">
        <v>6385</v>
      </c>
    </row>
    <row r="606" spans="1:2" x14ac:dyDescent="0.25">
      <c r="A606" s="9" t="s">
        <v>3649</v>
      </c>
      <c r="B606" s="9" t="s">
        <v>6386</v>
      </c>
    </row>
    <row r="607" spans="1:2" x14ac:dyDescent="0.25">
      <c r="A607" s="9" t="s">
        <v>3650</v>
      </c>
      <c r="B607" s="9" t="s">
        <v>6387</v>
      </c>
    </row>
    <row r="608" spans="1:2" x14ac:dyDescent="0.25">
      <c r="A608" s="9" t="s">
        <v>3647</v>
      </c>
      <c r="B608" s="9" t="s">
        <v>6388</v>
      </c>
    </row>
    <row r="609" spans="1:2" x14ac:dyDescent="0.25">
      <c r="A609" s="9" t="s">
        <v>3733</v>
      </c>
      <c r="B609" s="9" t="s">
        <v>6389</v>
      </c>
    </row>
    <row r="610" spans="1:2" x14ac:dyDescent="0.25">
      <c r="A610" s="9" t="s">
        <v>3736</v>
      </c>
      <c r="B610" s="9" t="s">
        <v>6390</v>
      </c>
    </row>
    <row r="611" spans="1:2" x14ac:dyDescent="0.25">
      <c r="A611" s="9" t="s">
        <v>3747</v>
      </c>
      <c r="B611" s="9" t="s">
        <v>6391</v>
      </c>
    </row>
    <row r="612" spans="1:2" x14ac:dyDescent="0.25">
      <c r="A612" s="9" t="s">
        <v>3745</v>
      </c>
      <c r="B612" s="9" t="s">
        <v>6392</v>
      </c>
    </row>
    <row r="613" spans="1:2" x14ac:dyDescent="0.25">
      <c r="A613" s="9" t="s">
        <v>3710</v>
      </c>
      <c r="B613" s="9" t="s">
        <v>6393</v>
      </c>
    </row>
    <row r="614" spans="1:2" x14ac:dyDescent="0.25">
      <c r="A614" s="9" t="s">
        <v>3717</v>
      </c>
      <c r="B614" s="9" t="s">
        <v>6394</v>
      </c>
    </row>
    <row r="615" spans="1:2" x14ac:dyDescent="0.25">
      <c r="A615" s="9" t="s">
        <v>3656</v>
      </c>
      <c r="B615" s="9" t="s">
        <v>6395</v>
      </c>
    </row>
    <row r="616" spans="1:2" x14ac:dyDescent="0.25">
      <c r="A616" s="9" t="s">
        <v>3741</v>
      </c>
      <c r="B616" s="9" t="s">
        <v>6396</v>
      </c>
    </row>
    <row r="617" spans="1:2" x14ac:dyDescent="0.25">
      <c r="A617" s="9" t="s">
        <v>3659</v>
      </c>
      <c r="B617" s="9" t="s">
        <v>6397</v>
      </c>
    </row>
    <row r="618" spans="1:2" x14ac:dyDescent="0.25">
      <c r="A618" s="9" t="s">
        <v>3658</v>
      </c>
      <c r="B618" s="9" t="s">
        <v>6398</v>
      </c>
    </row>
    <row r="619" spans="1:2" x14ac:dyDescent="0.25">
      <c r="A619" s="9" t="s">
        <v>3657</v>
      </c>
      <c r="B619" s="9" t="s">
        <v>6399</v>
      </c>
    </row>
    <row r="620" spans="1:2" x14ac:dyDescent="0.25">
      <c r="A620" s="9" t="s">
        <v>3715</v>
      </c>
      <c r="B620" s="9" t="s">
        <v>6400</v>
      </c>
    </row>
    <row r="621" spans="1:2" x14ac:dyDescent="0.25">
      <c r="A621" s="9" t="s">
        <v>3676</v>
      </c>
      <c r="B621" s="9" t="s">
        <v>6401</v>
      </c>
    </row>
    <row r="622" spans="1:2" x14ac:dyDescent="0.25">
      <c r="A622" s="9" t="s">
        <v>3774</v>
      </c>
      <c r="B622" s="9" t="s">
        <v>6402</v>
      </c>
    </row>
    <row r="623" spans="1:2" x14ac:dyDescent="0.25">
      <c r="A623" s="9" t="s">
        <v>3640</v>
      </c>
      <c r="B623" s="9" t="s">
        <v>6403</v>
      </c>
    </row>
    <row r="624" spans="1:2" x14ac:dyDescent="0.25">
      <c r="A624" s="9" t="s">
        <v>3763</v>
      </c>
      <c r="B624" s="9" t="s">
        <v>6404</v>
      </c>
    </row>
    <row r="625" spans="1:2" x14ac:dyDescent="0.25">
      <c r="A625" s="9" t="s">
        <v>3801</v>
      </c>
      <c r="B625" s="9" t="s">
        <v>6405</v>
      </c>
    </row>
    <row r="626" spans="1:2" x14ac:dyDescent="0.25">
      <c r="A626" s="9" t="s">
        <v>3661</v>
      </c>
      <c r="B626" s="9" t="s">
        <v>6406</v>
      </c>
    </row>
    <row r="627" spans="1:2" x14ac:dyDescent="0.25">
      <c r="A627" s="9" t="s">
        <v>3122</v>
      </c>
      <c r="B627" s="9" t="s">
        <v>6407</v>
      </c>
    </row>
    <row r="628" spans="1:2" x14ac:dyDescent="0.25">
      <c r="A628" s="9" t="s">
        <v>3750</v>
      </c>
      <c r="B628" s="9" t="s">
        <v>6408</v>
      </c>
    </row>
    <row r="629" spans="1:2" x14ac:dyDescent="0.25">
      <c r="A629" s="9" t="s">
        <v>3748</v>
      </c>
      <c r="B629" s="9" t="s">
        <v>6409</v>
      </c>
    </row>
    <row r="630" spans="1:2" x14ac:dyDescent="0.25">
      <c r="A630" s="9" t="s">
        <v>3712</v>
      </c>
      <c r="B630" s="9" t="s">
        <v>6410</v>
      </c>
    </row>
    <row r="631" spans="1:2" x14ac:dyDescent="0.25">
      <c r="A631" s="9" t="s">
        <v>3711</v>
      </c>
      <c r="B631" s="9" t="s">
        <v>6411</v>
      </c>
    </row>
    <row r="632" spans="1:2" x14ac:dyDescent="0.25">
      <c r="A632" s="9" t="s">
        <v>3651</v>
      </c>
      <c r="B632" s="9" t="s">
        <v>6412</v>
      </c>
    </row>
    <row r="633" spans="1:2" x14ac:dyDescent="0.25">
      <c r="A633" s="9" t="s">
        <v>3665</v>
      </c>
      <c r="B633" s="9" t="s">
        <v>6413</v>
      </c>
    </row>
    <row r="634" spans="1:2" x14ac:dyDescent="0.25">
      <c r="A634" s="9" t="s">
        <v>3642</v>
      </c>
      <c r="B634" s="9" t="s">
        <v>6414</v>
      </c>
    </row>
    <row r="635" spans="1:2" x14ac:dyDescent="0.25">
      <c r="A635" s="9" t="s">
        <v>3806</v>
      </c>
      <c r="B635" s="9" t="s">
        <v>6415</v>
      </c>
    </row>
    <row r="636" spans="1:2" x14ac:dyDescent="0.25">
      <c r="A636" s="9" t="s">
        <v>3716</v>
      </c>
      <c r="B636" s="9" t="s">
        <v>6416</v>
      </c>
    </row>
    <row r="637" spans="1:2" x14ac:dyDescent="0.25">
      <c r="A637" s="9" t="s">
        <v>3758</v>
      </c>
      <c r="B637" s="9" t="s">
        <v>6417</v>
      </c>
    </row>
    <row r="638" spans="1:2" x14ac:dyDescent="0.25">
      <c r="A638" s="9" t="s">
        <v>3559</v>
      </c>
      <c r="B638" s="9" t="s">
        <v>6418</v>
      </c>
    </row>
    <row r="639" spans="1:2" x14ac:dyDescent="0.25">
      <c r="A639" s="9" t="s">
        <v>3770</v>
      </c>
      <c r="B639" s="9" t="s">
        <v>6419</v>
      </c>
    </row>
    <row r="640" spans="1:2" x14ac:dyDescent="0.25">
      <c r="A640" s="9" t="s">
        <v>3688</v>
      </c>
      <c r="B640" s="9" t="s">
        <v>6420</v>
      </c>
    </row>
    <row r="641" spans="1:2" x14ac:dyDescent="0.25">
      <c r="A641" s="9" t="s">
        <v>3746</v>
      </c>
      <c r="B641" s="9" t="s">
        <v>6421</v>
      </c>
    </row>
    <row r="642" spans="1:2" x14ac:dyDescent="0.25">
      <c r="A642" s="9" t="s">
        <v>3744</v>
      </c>
      <c r="B642" s="9" t="s">
        <v>6422</v>
      </c>
    </row>
    <row r="643" spans="1:2" x14ac:dyDescent="0.25">
      <c r="A643" s="9" t="s">
        <v>3730</v>
      </c>
      <c r="B643" s="9" t="s">
        <v>6423</v>
      </c>
    </row>
    <row r="644" spans="1:2" x14ac:dyDescent="0.25">
      <c r="A644" s="9" t="s">
        <v>3636</v>
      </c>
      <c r="B644" s="9" t="s">
        <v>6424</v>
      </c>
    </row>
    <row r="645" spans="1:2" x14ac:dyDescent="0.25">
      <c r="A645" s="9" t="s">
        <v>3708</v>
      </c>
      <c r="B645" s="9" t="s">
        <v>6425</v>
      </c>
    </row>
    <row r="646" spans="1:2" x14ac:dyDescent="0.25">
      <c r="A646" s="9" t="s">
        <v>3781</v>
      </c>
      <c r="B646" s="9" t="s">
        <v>6426</v>
      </c>
    </row>
    <row r="647" spans="1:2" x14ac:dyDescent="0.25">
      <c r="A647" s="9" t="s">
        <v>3729</v>
      </c>
      <c r="B647" s="9" t="s">
        <v>6427</v>
      </c>
    </row>
    <row r="648" spans="1:2" x14ac:dyDescent="0.25">
      <c r="A648" s="9" t="s">
        <v>3667</v>
      </c>
      <c r="B648" s="9" t="s">
        <v>6428</v>
      </c>
    </row>
    <row r="649" spans="1:2" x14ac:dyDescent="0.25">
      <c r="A649" s="9" t="s">
        <v>3735</v>
      </c>
      <c r="B649" s="9" t="s">
        <v>6429</v>
      </c>
    </row>
    <row r="650" spans="1:2" x14ac:dyDescent="0.25">
      <c r="A650" s="9" t="s">
        <v>2855</v>
      </c>
      <c r="B650" s="9" t="s">
        <v>6430</v>
      </c>
    </row>
    <row r="651" spans="1:2" x14ac:dyDescent="0.25">
      <c r="A651" s="9" t="s">
        <v>2834</v>
      </c>
      <c r="B651" s="9" t="s">
        <v>6431</v>
      </c>
    </row>
    <row r="652" spans="1:2" x14ac:dyDescent="0.25">
      <c r="A652" s="9" t="s">
        <v>3697</v>
      </c>
      <c r="B652" s="9" t="s">
        <v>6432</v>
      </c>
    </row>
    <row r="653" spans="1:2" x14ac:dyDescent="0.25">
      <c r="A653" s="9" t="s">
        <v>3140</v>
      </c>
      <c r="B653" s="9" t="s">
        <v>6433</v>
      </c>
    </row>
    <row r="654" spans="1:2" x14ac:dyDescent="0.25">
      <c r="A654" s="9" t="s">
        <v>3110</v>
      </c>
      <c r="B654" s="9" t="s">
        <v>6434</v>
      </c>
    </row>
    <row r="655" spans="1:2" x14ac:dyDescent="0.25">
      <c r="A655" s="9" t="s">
        <v>2526</v>
      </c>
      <c r="B655" s="9" t="s">
        <v>6435</v>
      </c>
    </row>
    <row r="656" spans="1:2" x14ac:dyDescent="0.25">
      <c r="A656" s="9" t="s">
        <v>3618</v>
      </c>
      <c r="B656" s="9" t="s">
        <v>6436</v>
      </c>
    </row>
    <row r="657" spans="1:2" x14ac:dyDescent="0.25">
      <c r="A657" s="9" t="s">
        <v>3608</v>
      </c>
      <c r="B657" s="9" t="s">
        <v>6437</v>
      </c>
    </row>
    <row r="658" spans="1:2" x14ac:dyDescent="0.25">
      <c r="A658" s="9" t="s">
        <v>3546</v>
      </c>
      <c r="B658" s="9" t="s">
        <v>6438</v>
      </c>
    </row>
    <row r="659" spans="1:2" x14ac:dyDescent="0.25">
      <c r="A659" s="9" t="s">
        <v>3268</v>
      </c>
      <c r="B659" s="9" t="s">
        <v>6439</v>
      </c>
    </row>
    <row r="660" spans="1:2" x14ac:dyDescent="0.25">
      <c r="A660" s="9" t="s">
        <v>2419</v>
      </c>
      <c r="B660" s="9" t="s">
        <v>6440</v>
      </c>
    </row>
    <row r="661" spans="1:2" x14ac:dyDescent="0.25">
      <c r="A661" s="9" t="s">
        <v>3550</v>
      </c>
      <c r="B661" s="9" t="s">
        <v>6441</v>
      </c>
    </row>
    <row r="662" spans="1:2" x14ac:dyDescent="0.25">
      <c r="A662" s="9" t="s">
        <v>3557</v>
      </c>
      <c r="B662" s="9" t="s">
        <v>6442</v>
      </c>
    </row>
    <row r="663" spans="1:2" x14ac:dyDescent="0.25">
      <c r="A663" s="9" t="s">
        <v>3252</v>
      </c>
      <c r="B663" s="9" t="s">
        <v>6443</v>
      </c>
    </row>
    <row r="664" spans="1:2" x14ac:dyDescent="0.25">
      <c r="A664" s="9" t="s">
        <v>3603</v>
      </c>
      <c r="B664" s="9" t="s">
        <v>6444</v>
      </c>
    </row>
    <row r="665" spans="1:2" x14ac:dyDescent="0.25">
      <c r="A665" s="9" t="s">
        <v>3669</v>
      </c>
      <c r="B665" s="9" t="s">
        <v>6445</v>
      </c>
    </row>
    <row r="666" spans="1:2" x14ac:dyDescent="0.25">
      <c r="A666" s="9" t="s">
        <v>3002</v>
      </c>
      <c r="B666" s="9" t="s">
        <v>6446</v>
      </c>
    </row>
    <row r="667" spans="1:2" x14ac:dyDescent="0.25">
      <c r="A667" s="9" t="s">
        <v>3572</v>
      </c>
      <c r="B667" s="9" t="s">
        <v>6447</v>
      </c>
    </row>
    <row r="668" spans="1:2" x14ac:dyDescent="0.25">
      <c r="A668" s="9" t="s">
        <v>2544</v>
      </c>
      <c r="B668" s="9" t="s">
        <v>6448</v>
      </c>
    </row>
    <row r="669" spans="1:2" x14ac:dyDescent="0.25">
      <c r="A669" s="9" t="s">
        <v>2785</v>
      </c>
      <c r="B669" s="9" t="s">
        <v>6449</v>
      </c>
    </row>
    <row r="670" spans="1:2" x14ac:dyDescent="0.25">
      <c r="A670" s="9" t="s">
        <v>2657</v>
      </c>
      <c r="B670" s="9" t="s">
        <v>6450</v>
      </c>
    </row>
    <row r="671" spans="1:2" x14ac:dyDescent="0.25">
      <c r="A671" s="9" t="s">
        <v>2150</v>
      </c>
      <c r="B671" s="9" t="s">
        <v>6451</v>
      </c>
    </row>
    <row r="672" spans="1:2" x14ac:dyDescent="0.25">
      <c r="A672" s="9" t="s">
        <v>2636</v>
      </c>
      <c r="B672" s="9" t="s">
        <v>6452</v>
      </c>
    </row>
    <row r="673" spans="1:2" x14ac:dyDescent="0.25">
      <c r="A673" s="9" t="s">
        <v>3738</v>
      </c>
      <c r="B673" s="9" t="s">
        <v>6453</v>
      </c>
    </row>
    <row r="674" spans="1:2" x14ac:dyDescent="0.25">
      <c r="A674" s="9" t="s">
        <v>3600</v>
      </c>
      <c r="B674" s="9" t="s">
        <v>6454</v>
      </c>
    </row>
    <row r="675" spans="1:2" x14ac:dyDescent="0.25">
      <c r="A675" s="9" t="s">
        <v>3599</v>
      </c>
      <c r="B675" s="9" t="s">
        <v>6455</v>
      </c>
    </row>
    <row r="676" spans="1:2" x14ac:dyDescent="0.25">
      <c r="A676" s="9" t="s">
        <v>3613</v>
      </c>
      <c r="B676" s="9" t="s">
        <v>6456</v>
      </c>
    </row>
    <row r="677" spans="1:2" x14ac:dyDescent="0.25">
      <c r="A677" s="9" t="s">
        <v>3598</v>
      </c>
      <c r="B677" s="9" t="s">
        <v>6457</v>
      </c>
    </row>
    <row r="678" spans="1:2" x14ac:dyDescent="0.25">
      <c r="A678" s="9" t="s">
        <v>3601</v>
      </c>
      <c r="B678" s="9" t="s">
        <v>6458</v>
      </c>
    </row>
    <row r="679" spans="1:2" x14ac:dyDescent="0.25">
      <c r="A679" s="9" t="s">
        <v>3602</v>
      </c>
      <c r="B679" s="9" t="s">
        <v>6459</v>
      </c>
    </row>
    <row r="680" spans="1:2" x14ac:dyDescent="0.25">
      <c r="A680" s="9" t="s">
        <v>2851</v>
      </c>
      <c r="B680" s="9" t="s">
        <v>6460</v>
      </c>
    </row>
    <row r="681" spans="1:2" x14ac:dyDescent="0.25">
      <c r="A681" s="9" t="s">
        <v>2597</v>
      </c>
      <c r="B681" s="9" t="s">
        <v>6461</v>
      </c>
    </row>
    <row r="682" spans="1:2" x14ac:dyDescent="0.25">
      <c r="A682" s="9" t="s">
        <v>3153</v>
      </c>
      <c r="B682" s="9" t="s">
        <v>6462</v>
      </c>
    </row>
    <row r="683" spans="1:2" x14ac:dyDescent="0.25">
      <c r="A683" s="9" t="s">
        <v>3139</v>
      </c>
      <c r="B683" s="9" t="s">
        <v>6463</v>
      </c>
    </row>
    <row r="684" spans="1:2" x14ac:dyDescent="0.25">
      <c r="A684" s="9" t="s">
        <v>3149</v>
      </c>
      <c r="B684" s="9" t="s">
        <v>6464</v>
      </c>
    </row>
    <row r="685" spans="1:2" x14ac:dyDescent="0.25">
      <c r="A685" s="9" t="s">
        <v>3080</v>
      </c>
      <c r="B685" s="9" t="s">
        <v>6465</v>
      </c>
    </row>
    <row r="686" spans="1:2" x14ac:dyDescent="0.25">
      <c r="A686" s="9" t="s">
        <v>3077</v>
      </c>
      <c r="B686" s="9" t="s">
        <v>6466</v>
      </c>
    </row>
    <row r="687" spans="1:2" x14ac:dyDescent="0.25">
      <c r="A687" s="9" t="s">
        <v>3082</v>
      </c>
      <c r="B687" s="9" t="s">
        <v>6467</v>
      </c>
    </row>
    <row r="688" spans="1:2" x14ac:dyDescent="0.25">
      <c r="A688" s="9" t="s">
        <v>3788</v>
      </c>
      <c r="B688" s="9" t="s">
        <v>6468</v>
      </c>
    </row>
    <row r="689" spans="1:2" x14ac:dyDescent="0.25">
      <c r="A689" s="9" t="s">
        <v>2575</v>
      </c>
      <c r="B689" s="9" t="s">
        <v>6469</v>
      </c>
    </row>
    <row r="690" spans="1:2" x14ac:dyDescent="0.25">
      <c r="A690" s="9" t="s">
        <v>3078</v>
      </c>
      <c r="B690" s="9" t="s">
        <v>6470</v>
      </c>
    </row>
    <row r="691" spans="1:2" x14ac:dyDescent="0.25">
      <c r="A691" s="9" t="s">
        <v>3211</v>
      </c>
      <c r="B691" s="9" t="s">
        <v>6471</v>
      </c>
    </row>
    <row r="692" spans="1:2" x14ac:dyDescent="0.25">
      <c r="A692" s="9" t="s">
        <v>3155</v>
      </c>
      <c r="B692" s="9" t="s">
        <v>6472</v>
      </c>
    </row>
    <row r="693" spans="1:2" x14ac:dyDescent="0.25">
      <c r="A693" s="9" t="s">
        <v>3264</v>
      </c>
      <c r="B693" s="9" t="s">
        <v>6473</v>
      </c>
    </row>
    <row r="694" spans="1:2" x14ac:dyDescent="0.25">
      <c r="A694" s="9" t="s">
        <v>3263</v>
      </c>
      <c r="B694" s="9" t="s">
        <v>6474</v>
      </c>
    </row>
    <row r="695" spans="1:2" x14ac:dyDescent="0.25">
      <c r="A695" s="9" t="s">
        <v>3262</v>
      </c>
      <c r="B695" s="9" t="s">
        <v>6475</v>
      </c>
    </row>
    <row r="696" spans="1:2" x14ac:dyDescent="0.25">
      <c r="A696" s="9" t="s">
        <v>3133</v>
      </c>
      <c r="B696" s="9" t="s">
        <v>6476</v>
      </c>
    </row>
    <row r="697" spans="1:2" x14ac:dyDescent="0.25">
      <c r="A697" s="9" t="s">
        <v>3174</v>
      </c>
      <c r="B697" s="9" t="s">
        <v>6477</v>
      </c>
    </row>
    <row r="698" spans="1:2" x14ac:dyDescent="0.25">
      <c r="A698" s="9" t="s">
        <v>3157</v>
      </c>
      <c r="B698" s="9" t="s">
        <v>6478</v>
      </c>
    </row>
    <row r="699" spans="1:2" x14ac:dyDescent="0.25">
      <c r="A699" s="9" t="s">
        <v>3158</v>
      </c>
      <c r="B699" s="9" t="s">
        <v>6479</v>
      </c>
    </row>
    <row r="700" spans="1:2" x14ac:dyDescent="0.25">
      <c r="A700" s="9" t="s">
        <v>3145</v>
      </c>
      <c r="B700" s="9" t="s">
        <v>6480</v>
      </c>
    </row>
    <row r="701" spans="1:2" x14ac:dyDescent="0.25">
      <c r="A701" s="9" t="s">
        <v>3176</v>
      </c>
      <c r="B701" s="9" t="s">
        <v>6481</v>
      </c>
    </row>
    <row r="702" spans="1:2" x14ac:dyDescent="0.25">
      <c r="A702" s="9" t="s">
        <v>3267</v>
      </c>
      <c r="B702" s="9" t="s">
        <v>6482</v>
      </c>
    </row>
    <row r="703" spans="1:2" x14ac:dyDescent="0.25">
      <c r="A703" s="9" t="s">
        <v>2520</v>
      </c>
      <c r="B703" s="9" t="s">
        <v>6483</v>
      </c>
    </row>
    <row r="704" spans="1:2" x14ac:dyDescent="0.25">
      <c r="A704" s="9" t="s">
        <v>3143</v>
      </c>
      <c r="B704" s="9" t="s">
        <v>6484</v>
      </c>
    </row>
    <row r="705" spans="1:2" x14ac:dyDescent="0.25">
      <c r="A705" s="9" t="s">
        <v>3150</v>
      </c>
      <c r="B705" s="9" t="s">
        <v>6485</v>
      </c>
    </row>
    <row r="706" spans="1:2" x14ac:dyDescent="0.25">
      <c r="A706" s="9" t="s">
        <v>3148</v>
      </c>
      <c r="B706" s="9" t="s">
        <v>6486</v>
      </c>
    </row>
    <row r="707" spans="1:2" x14ac:dyDescent="0.25">
      <c r="A707" s="9" t="s">
        <v>3144</v>
      </c>
      <c r="B707" s="9" t="s">
        <v>6487</v>
      </c>
    </row>
    <row r="708" spans="1:2" x14ac:dyDescent="0.25">
      <c r="A708" s="9" t="s">
        <v>3130</v>
      </c>
      <c r="B708" s="9" t="s">
        <v>6488</v>
      </c>
    </row>
    <row r="709" spans="1:2" x14ac:dyDescent="0.25">
      <c r="A709" s="9" t="s">
        <v>3129</v>
      </c>
      <c r="B709" s="9" t="s">
        <v>6489</v>
      </c>
    </row>
    <row r="710" spans="1:2" x14ac:dyDescent="0.25">
      <c r="A710" s="9" t="s">
        <v>3216</v>
      </c>
      <c r="B710" s="9" t="s">
        <v>6490</v>
      </c>
    </row>
    <row r="711" spans="1:2" x14ac:dyDescent="0.25">
      <c r="A711" s="9" t="s">
        <v>3215</v>
      </c>
      <c r="B711" s="9" t="s">
        <v>6491</v>
      </c>
    </row>
    <row r="712" spans="1:2" x14ac:dyDescent="0.25">
      <c r="A712" s="9" t="s">
        <v>2594</v>
      </c>
      <c r="B712" s="9" t="s">
        <v>6492</v>
      </c>
    </row>
    <row r="713" spans="1:2" x14ac:dyDescent="0.25">
      <c r="A713" s="9" t="s">
        <v>2784</v>
      </c>
      <c r="B713" s="9" t="s">
        <v>6493</v>
      </c>
    </row>
    <row r="714" spans="1:2" x14ac:dyDescent="0.25">
      <c r="A714" s="9" t="s">
        <v>2711</v>
      </c>
      <c r="B714" s="9" t="s">
        <v>6494</v>
      </c>
    </row>
    <row r="715" spans="1:2" x14ac:dyDescent="0.25">
      <c r="A715" s="9" t="s">
        <v>2758</v>
      </c>
      <c r="B715" s="9" t="s">
        <v>6495</v>
      </c>
    </row>
    <row r="716" spans="1:2" x14ac:dyDescent="0.25">
      <c r="A716" s="9" t="s">
        <v>3759</v>
      </c>
      <c r="B716" s="9" t="s">
        <v>6496</v>
      </c>
    </row>
    <row r="717" spans="1:2" x14ac:dyDescent="0.25">
      <c r="A717" s="9" t="s">
        <v>3762</v>
      </c>
      <c r="B717" s="9" t="s">
        <v>6497</v>
      </c>
    </row>
    <row r="718" spans="1:2" x14ac:dyDescent="0.25">
      <c r="A718" s="9" t="s">
        <v>3761</v>
      </c>
      <c r="B718" s="9" t="s">
        <v>6498</v>
      </c>
    </row>
    <row r="719" spans="1:2" x14ac:dyDescent="0.25">
      <c r="A719" s="9" t="s">
        <v>3772</v>
      </c>
      <c r="B719" s="9" t="s">
        <v>6499</v>
      </c>
    </row>
    <row r="720" spans="1:2" x14ac:dyDescent="0.25">
      <c r="A720" s="9" t="s">
        <v>2992</v>
      </c>
      <c r="B720" s="9" t="s">
        <v>6500</v>
      </c>
    </row>
    <row r="721" spans="1:2" x14ac:dyDescent="0.25">
      <c r="A721" s="9" t="s">
        <v>2640</v>
      </c>
      <c r="B721" s="9" t="s">
        <v>6501</v>
      </c>
    </row>
    <row r="722" spans="1:2" x14ac:dyDescent="0.25">
      <c r="A722" s="9" t="s">
        <v>3251</v>
      </c>
      <c r="B722" s="9" t="s">
        <v>6502</v>
      </c>
    </row>
    <row r="723" spans="1:2" x14ac:dyDescent="0.25">
      <c r="A723" s="9" t="s">
        <v>3690</v>
      </c>
      <c r="B723" s="9" t="s">
        <v>6503</v>
      </c>
    </row>
    <row r="724" spans="1:2" x14ac:dyDescent="0.25">
      <c r="A724" s="9" t="s">
        <v>2729</v>
      </c>
      <c r="B724" s="9" t="s">
        <v>6504</v>
      </c>
    </row>
    <row r="725" spans="1:2" x14ac:dyDescent="0.25">
      <c r="A725" s="9" t="s">
        <v>2727</v>
      </c>
      <c r="B725" s="9" t="s">
        <v>6505</v>
      </c>
    </row>
    <row r="726" spans="1:2" x14ac:dyDescent="0.25">
      <c r="A726" s="9" t="s">
        <v>2543</v>
      </c>
      <c r="B726" s="9" t="s">
        <v>6506</v>
      </c>
    </row>
    <row r="727" spans="1:2" x14ac:dyDescent="0.25">
      <c r="A727" s="9" t="s">
        <v>2417</v>
      </c>
      <c r="B727" s="9" t="s">
        <v>6507</v>
      </c>
    </row>
    <row r="728" spans="1:2" x14ac:dyDescent="0.25">
      <c r="A728" s="9" t="s">
        <v>2557</v>
      </c>
      <c r="B728" s="9" t="s">
        <v>6508</v>
      </c>
    </row>
    <row r="729" spans="1:2" x14ac:dyDescent="0.25">
      <c r="A729" s="9" t="s">
        <v>2413</v>
      </c>
      <c r="B729" s="9" t="s">
        <v>6509</v>
      </c>
    </row>
    <row r="730" spans="1:2" x14ac:dyDescent="0.25">
      <c r="A730" s="9" t="s">
        <v>2416</v>
      </c>
      <c r="B730" s="9" t="s">
        <v>6510</v>
      </c>
    </row>
    <row r="731" spans="1:2" x14ac:dyDescent="0.25">
      <c r="A731" s="9" t="s">
        <v>2418</v>
      </c>
      <c r="B731" s="9" t="s">
        <v>6511</v>
      </c>
    </row>
    <row r="732" spans="1:2" x14ac:dyDescent="0.25">
      <c r="A732" s="9" t="s">
        <v>2572</v>
      </c>
      <c r="B732" s="9" t="s">
        <v>6512</v>
      </c>
    </row>
    <row r="733" spans="1:2" x14ac:dyDescent="0.25">
      <c r="A733" s="9" t="s">
        <v>2522</v>
      </c>
      <c r="B733" s="9" t="s">
        <v>6513</v>
      </c>
    </row>
    <row r="734" spans="1:2" x14ac:dyDescent="0.25">
      <c r="A734" s="9" t="s">
        <v>3782</v>
      </c>
      <c r="B734" s="9" t="s">
        <v>6514</v>
      </c>
    </row>
    <row r="735" spans="1:2" x14ac:dyDescent="0.25">
      <c r="A735" s="9" t="s">
        <v>3780</v>
      </c>
      <c r="B735" s="9" t="s">
        <v>6515</v>
      </c>
    </row>
    <row r="736" spans="1:2" x14ac:dyDescent="0.25">
      <c r="A736" s="9" t="s">
        <v>3261</v>
      </c>
      <c r="B736" s="9" t="s">
        <v>6516</v>
      </c>
    </row>
    <row r="737" spans="1:2" x14ac:dyDescent="0.25">
      <c r="A737" s="9" t="s">
        <v>3071</v>
      </c>
      <c r="B737" s="9" t="s">
        <v>6517</v>
      </c>
    </row>
    <row r="738" spans="1:2" x14ac:dyDescent="0.25">
      <c r="A738" s="9" t="s">
        <v>3179</v>
      </c>
      <c r="B738" s="9" t="s">
        <v>6518</v>
      </c>
    </row>
    <row r="739" spans="1:2" x14ac:dyDescent="0.25">
      <c r="A739" s="9" t="s">
        <v>2593</v>
      </c>
      <c r="B739" s="9" t="s">
        <v>6519</v>
      </c>
    </row>
    <row r="740" spans="1:2" x14ac:dyDescent="0.25">
      <c r="A740" s="9" t="s">
        <v>3719</v>
      </c>
      <c r="B740" s="9" t="s">
        <v>6520</v>
      </c>
    </row>
    <row r="741" spans="1:2" x14ac:dyDescent="0.25">
      <c r="A741" s="9" t="s">
        <v>3679</v>
      </c>
      <c r="B741" s="9" t="s">
        <v>6521</v>
      </c>
    </row>
    <row r="742" spans="1:2" x14ac:dyDescent="0.25">
      <c r="A742" s="9" t="s">
        <v>3678</v>
      </c>
      <c r="B742" s="9" t="s">
        <v>6522</v>
      </c>
    </row>
    <row r="743" spans="1:2" x14ac:dyDescent="0.25">
      <c r="A743" s="9" t="s">
        <v>3612</v>
      </c>
      <c r="B743" s="9" t="s">
        <v>6523</v>
      </c>
    </row>
    <row r="744" spans="1:2" x14ac:dyDescent="0.25">
      <c r="A744" s="9" t="s">
        <v>3807</v>
      </c>
      <c r="B744" s="9" t="s">
        <v>6524</v>
      </c>
    </row>
    <row r="745" spans="1:2" x14ac:dyDescent="0.25">
      <c r="A745" s="9" t="s">
        <v>3740</v>
      </c>
      <c r="B745" s="9" t="s">
        <v>6525</v>
      </c>
    </row>
    <row r="746" spans="1:2" x14ac:dyDescent="0.25">
      <c r="A746" s="9" t="s">
        <v>2972</v>
      </c>
      <c r="B746" s="9" t="s">
        <v>6526</v>
      </c>
    </row>
    <row r="747" spans="1:2" x14ac:dyDescent="0.25">
      <c r="A747" s="9" t="s">
        <v>3381</v>
      </c>
      <c r="B747" s="9" t="s">
        <v>6527</v>
      </c>
    </row>
    <row r="748" spans="1:2" x14ac:dyDescent="0.25">
      <c r="A748" s="9" t="s">
        <v>3804</v>
      </c>
      <c r="B748" s="9" t="s">
        <v>6528</v>
      </c>
    </row>
    <row r="749" spans="1:2" x14ac:dyDescent="0.25">
      <c r="A749" s="9" t="s">
        <v>3517</v>
      </c>
      <c r="B749" s="9" t="s">
        <v>6529</v>
      </c>
    </row>
    <row r="750" spans="1:2" x14ac:dyDescent="0.25">
      <c r="A750" s="9" t="s">
        <v>3628</v>
      </c>
      <c r="B750" s="9" t="s">
        <v>6530</v>
      </c>
    </row>
    <row r="751" spans="1:2" x14ac:dyDescent="0.25">
      <c r="A751" s="9" t="s">
        <v>2675</v>
      </c>
      <c r="B751" s="9" t="s">
        <v>6531</v>
      </c>
    </row>
    <row r="752" spans="1:2" x14ac:dyDescent="0.25">
      <c r="A752" s="9" t="s">
        <v>3159</v>
      </c>
      <c r="B752" s="9" t="s">
        <v>6532</v>
      </c>
    </row>
    <row r="753" spans="1:2" x14ac:dyDescent="0.25">
      <c r="A753" s="9" t="s">
        <v>3117</v>
      </c>
      <c r="B753" s="9" t="s">
        <v>6533</v>
      </c>
    </row>
    <row r="754" spans="1:2" x14ac:dyDescent="0.25">
      <c r="A754" s="9" t="s">
        <v>2736</v>
      </c>
      <c r="B754" s="9" t="s">
        <v>6534</v>
      </c>
    </row>
    <row r="755" spans="1:2" x14ac:dyDescent="0.25">
      <c r="A755" s="9" t="s">
        <v>3767</v>
      </c>
      <c r="B755" s="9" t="s">
        <v>6535</v>
      </c>
    </row>
    <row r="756" spans="1:2" x14ac:dyDescent="0.25">
      <c r="A756" s="9" t="s">
        <v>3714</v>
      </c>
      <c r="B756" s="9" t="s">
        <v>6536</v>
      </c>
    </row>
    <row r="757" spans="1:2" x14ac:dyDescent="0.25">
      <c r="A757" s="9" t="s">
        <v>2720</v>
      </c>
      <c r="B757" s="9" t="s">
        <v>6537</v>
      </c>
    </row>
    <row r="758" spans="1:2" x14ac:dyDescent="0.25">
      <c r="A758" s="9" t="s">
        <v>1916</v>
      </c>
      <c r="B758" s="9" t="s">
        <v>6538</v>
      </c>
    </row>
    <row r="759" spans="1:2" x14ac:dyDescent="0.25">
      <c r="A759" s="9" t="s">
        <v>3726</v>
      </c>
      <c r="B759" s="9" t="s">
        <v>6539</v>
      </c>
    </row>
    <row r="760" spans="1:2" x14ac:dyDescent="0.25">
      <c r="A760" s="9" t="s">
        <v>3372</v>
      </c>
      <c r="B760" s="9" t="s">
        <v>6540</v>
      </c>
    </row>
    <row r="761" spans="1:2" x14ac:dyDescent="0.25">
      <c r="A761" s="9" t="s">
        <v>3259</v>
      </c>
      <c r="B761" s="9" t="s">
        <v>6541</v>
      </c>
    </row>
    <row r="762" spans="1:2" x14ac:dyDescent="0.25">
      <c r="A762" s="9" t="s">
        <v>2007</v>
      </c>
      <c r="B762" s="9" t="s">
        <v>6542</v>
      </c>
    </row>
    <row r="763" spans="1:2" x14ac:dyDescent="0.25">
      <c r="A763" s="9" t="s">
        <v>3692</v>
      </c>
      <c r="B763" s="9" t="s">
        <v>6543</v>
      </c>
    </row>
    <row r="764" spans="1:2" x14ac:dyDescent="0.25">
      <c r="A764" s="9" t="s">
        <v>3136</v>
      </c>
      <c r="B764" s="9" t="s">
        <v>6544</v>
      </c>
    </row>
    <row r="765" spans="1:2" x14ac:dyDescent="0.25">
      <c r="A765" s="9" t="s">
        <v>3383</v>
      </c>
      <c r="B765" s="9" t="s">
        <v>6545</v>
      </c>
    </row>
    <row r="766" spans="1:2" x14ac:dyDescent="0.25">
      <c r="A766" s="9" t="s">
        <v>3135</v>
      </c>
      <c r="B766" s="9" t="s">
        <v>6546</v>
      </c>
    </row>
    <row r="767" spans="1:2" x14ac:dyDescent="0.25">
      <c r="A767" s="9" t="s">
        <v>3590</v>
      </c>
      <c r="B767" s="9" t="s">
        <v>6547</v>
      </c>
    </row>
    <row r="768" spans="1:2" x14ac:dyDescent="0.25">
      <c r="A768" s="9" t="s">
        <v>3161</v>
      </c>
      <c r="B768" s="9" t="s">
        <v>6548</v>
      </c>
    </row>
    <row r="769" spans="1:2" x14ac:dyDescent="0.25">
      <c r="A769" s="9" t="s">
        <v>3170</v>
      </c>
      <c r="B769" s="9" t="s">
        <v>6549</v>
      </c>
    </row>
    <row r="770" spans="1:2" x14ac:dyDescent="0.25">
      <c r="A770" s="9" t="s">
        <v>3520</v>
      </c>
      <c r="B770" s="9" t="s">
        <v>6550</v>
      </c>
    </row>
    <row r="771" spans="1:2" x14ac:dyDescent="0.25">
      <c r="A771" s="9" t="s">
        <v>3086</v>
      </c>
      <c r="B771" s="9" t="s">
        <v>6551</v>
      </c>
    </row>
    <row r="772" spans="1:2" x14ac:dyDescent="0.25">
      <c r="A772" s="9" t="s">
        <v>3085</v>
      </c>
      <c r="B772" s="9" t="s">
        <v>6552</v>
      </c>
    </row>
    <row r="773" spans="1:2" x14ac:dyDescent="0.25">
      <c r="A773" s="9" t="s">
        <v>3815</v>
      </c>
      <c r="B773" s="9" t="s">
        <v>6553</v>
      </c>
    </row>
    <row r="774" spans="1:2" x14ac:dyDescent="0.25">
      <c r="A774" s="9" t="s">
        <v>3721</v>
      </c>
      <c r="B774" s="9" t="s">
        <v>6554</v>
      </c>
    </row>
    <row r="775" spans="1:2" x14ac:dyDescent="0.25">
      <c r="A775" s="9" t="s">
        <v>3609</v>
      </c>
      <c r="B775" s="9" t="s">
        <v>6555</v>
      </c>
    </row>
    <row r="776" spans="1:2" x14ac:dyDescent="0.25">
      <c r="A776" s="9" t="s">
        <v>3718</v>
      </c>
      <c r="B776" s="9" t="s">
        <v>6556</v>
      </c>
    </row>
    <row r="777" spans="1:2" x14ac:dyDescent="0.25">
      <c r="A777" s="9" t="s">
        <v>2714</v>
      </c>
      <c r="B777" s="9" t="s">
        <v>6557</v>
      </c>
    </row>
    <row r="778" spans="1:2" x14ac:dyDescent="0.25">
      <c r="A778" s="9" t="s">
        <v>2349</v>
      </c>
      <c r="B778" s="9" t="s">
        <v>6558</v>
      </c>
    </row>
    <row r="779" spans="1:2" x14ac:dyDescent="0.25">
      <c r="A779" s="9" t="s">
        <v>2348</v>
      </c>
      <c r="B779" s="9" t="s">
        <v>6559</v>
      </c>
    </row>
    <row r="780" spans="1:2" x14ac:dyDescent="0.25">
      <c r="A780" s="9" t="s">
        <v>2327</v>
      </c>
      <c r="B780" s="9" t="s">
        <v>6560</v>
      </c>
    </row>
    <row r="781" spans="1:2" x14ac:dyDescent="0.25">
      <c r="A781" s="9" t="s">
        <v>2319</v>
      </c>
      <c r="B781" s="9" t="s">
        <v>6561</v>
      </c>
    </row>
    <row r="782" spans="1:2" x14ac:dyDescent="0.25">
      <c r="A782" s="9" t="s">
        <v>2318</v>
      </c>
      <c r="B782" s="9" t="s">
        <v>6562</v>
      </c>
    </row>
    <row r="783" spans="1:2" x14ac:dyDescent="0.25">
      <c r="A783" s="9" t="s">
        <v>2324</v>
      </c>
      <c r="B783" s="9" t="s">
        <v>6563</v>
      </c>
    </row>
    <row r="784" spans="1:2" x14ac:dyDescent="0.25">
      <c r="A784" s="9" t="s">
        <v>2332</v>
      </c>
      <c r="B784" s="9" t="s">
        <v>6564</v>
      </c>
    </row>
    <row r="785" spans="1:2" x14ac:dyDescent="0.25">
      <c r="A785" s="9" t="s">
        <v>2333</v>
      </c>
      <c r="B785" s="9" t="s">
        <v>6565</v>
      </c>
    </row>
    <row r="786" spans="1:2" x14ac:dyDescent="0.25">
      <c r="A786" s="9" t="s">
        <v>2298</v>
      </c>
      <c r="B786" s="9" t="s">
        <v>6566</v>
      </c>
    </row>
    <row r="787" spans="1:2" x14ac:dyDescent="0.25">
      <c r="A787" s="9" t="s">
        <v>2303</v>
      </c>
      <c r="B787" s="9" t="s">
        <v>6567</v>
      </c>
    </row>
    <row r="788" spans="1:2" x14ac:dyDescent="0.25">
      <c r="A788" s="9" t="s">
        <v>2294</v>
      </c>
      <c r="B788" s="9" t="s">
        <v>6568</v>
      </c>
    </row>
    <row r="789" spans="1:2" x14ac:dyDescent="0.25">
      <c r="A789" s="9" t="s">
        <v>2259</v>
      </c>
      <c r="B789" s="9" t="s">
        <v>6569</v>
      </c>
    </row>
    <row r="790" spans="1:2" x14ac:dyDescent="0.25">
      <c r="A790" s="9" t="s">
        <v>2235</v>
      </c>
      <c r="B790" s="9" t="s">
        <v>6570</v>
      </c>
    </row>
    <row r="791" spans="1:2" x14ac:dyDescent="0.25">
      <c r="A791" s="9" t="s">
        <v>2256</v>
      </c>
      <c r="B791" s="9" t="s">
        <v>6571</v>
      </c>
    </row>
    <row r="792" spans="1:2" x14ac:dyDescent="0.25">
      <c r="A792" s="9" t="s">
        <v>2222</v>
      </c>
      <c r="B792" s="9" t="s">
        <v>6572</v>
      </c>
    </row>
    <row r="793" spans="1:2" x14ac:dyDescent="0.25">
      <c r="A793" s="9" t="s">
        <v>2221</v>
      </c>
      <c r="B793" s="9" t="s">
        <v>6573</v>
      </c>
    </row>
    <row r="794" spans="1:2" x14ac:dyDescent="0.25">
      <c r="A794" s="9" t="s">
        <v>2330</v>
      </c>
      <c r="B794" s="9" t="s">
        <v>6574</v>
      </c>
    </row>
    <row r="795" spans="1:2" x14ac:dyDescent="0.25">
      <c r="A795" s="9" t="s">
        <v>2278</v>
      </c>
      <c r="B795" s="9" t="s">
        <v>6575</v>
      </c>
    </row>
    <row r="796" spans="1:2" x14ac:dyDescent="0.25">
      <c r="A796" s="9" t="s">
        <v>3118</v>
      </c>
      <c r="B796" s="9" t="s">
        <v>6576</v>
      </c>
    </row>
    <row r="797" spans="1:2" x14ac:dyDescent="0.25">
      <c r="A797" s="9" t="s">
        <v>2571</v>
      </c>
      <c r="B797" s="9" t="s">
        <v>6577</v>
      </c>
    </row>
    <row r="798" spans="1:2" x14ac:dyDescent="0.25">
      <c r="A798" s="9" t="s">
        <v>3230</v>
      </c>
      <c r="B798" s="9" t="s">
        <v>6578</v>
      </c>
    </row>
    <row r="799" spans="1:2" x14ac:dyDescent="0.25">
      <c r="A799" s="9" t="s">
        <v>3178</v>
      </c>
      <c r="B799" s="9" t="s">
        <v>6579</v>
      </c>
    </row>
    <row r="800" spans="1:2" x14ac:dyDescent="0.25">
      <c r="A800" s="9" t="s">
        <v>3218</v>
      </c>
      <c r="B800" s="9" t="s">
        <v>6580</v>
      </c>
    </row>
    <row r="801" spans="1:2" x14ac:dyDescent="0.25">
      <c r="A801" s="9" t="s">
        <v>3232</v>
      </c>
      <c r="B801" s="9" t="s">
        <v>6581</v>
      </c>
    </row>
    <row r="802" spans="1:2" x14ac:dyDescent="0.25">
      <c r="A802" s="9" t="s">
        <v>2373</v>
      </c>
      <c r="B802" s="9" t="s">
        <v>6582</v>
      </c>
    </row>
    <row r="803" spans="1:2" x14ac:dyDescent="0.25">
      <c r="A803" s="9" t="s">
        <v>2358</v>
      </c>
      <c r="B803" s="9" t="s">
        <v>6583</v>
      </c>
    </row>
    <row r="804" spans="1:2" x14ac:dyDescent="0.25">
      <c r="A804" s="9" t="s">
        <v>2339</v>
      </c>
      <c r="B804" s="9" t="s">
        <v>6584</v>
      </c>
    </row>
    <row r="805" spans="1:2" x14ac:dyDescent="0.25">
      <c r="A805" s="9" t="s">
        <v>2342</v>
      </c>
      <c r="B805" s="9" t="s">
        <v>6585</v>
      </c>
    </row>
    <row r="806" spans="1:2" x14ac:dyDescent="0.25">
      <c r="A806" s="9" t="s">
        <v>2340</v>
      </c>
      <c r="B806" s="9" t="s">
        <v>6586</v>
      </c>
    </row>
    <row r="807" spans="1:2" x14ac:dyDescent="0.25">
      <c r="A807" s="9" t="s">
        <v>2369</v>
      </c>
      <c r="B807" s="9" t="s">
        <v>6587</v>
      </c>
    </row>
    <row r="808" spans="1:2" x14ac:dyDescent="0.25">
      <c r="A808" s="9" t="s">
        <v>2386</v>
      </c>
      <c r="B808" s="9" t="s">
        <v>6588</v>
      </c>
    </row>
    <row r="809" spans="1:2" x14ac:dyDescent="0.25">
      <c r="A809" s="9" t="s">
        <v>2381</v>
      </c>
      <c r="B809" s="9" t="s">
        <v>6589</v>
      </c>
    </row>
    <row r="810" spans="1:2" x14ac:dyDescent="0.25">
      <c r="A810" s="9" t="s">
        <v>2380</v>
      </c>
      <c r="B810" s="9" t="s">
        <v>6590</v>
      </c>
    </row>
    <row r="811" spans="1:2" x14ac:dyDescent="0.25">
      <c r="A811" s="9" t="s">
        <v>2379</v>
      </c>
      <c r="B811" s="9" t="s">
        <v>6591</v>
      </c>
    </row>
    <row r="812" spans="1:2" x14ac:dyDescent="0.25">
      <c r="A812" s="9" t="s">
        <v>2531</v>
      </c>
      <c r="B812" s="9" t="s">
        <v>6592</v>
      </c>
    </row>
    <row r="813" spans="1:2" x14ac:dyDescent="0.25">
      <c r="A813" s="9" t="s">
        <v>3743</v>
      </c>
      <c r="B813" s="9" t="s">
        <v>6593</v>
      </c>
    </row>
    <row r="814" spans="1:2" x14ac:dyDescent="0.25">
      <c r="A814" s="9" t="s">
        <v>3713</v>
      </c>
      <c r="B814" s="9" t="s">
        <v>6594</v>
      </c>
    </row>
    <row r="815" spans="1:2" x14ac:dyDescent="0.25">
      <c r="A815" s="9" t="s">
        <v>2561</v>
      </c>
      <c r="B815" s="9" t="s">
        <v>6595</v>
      </c>
    </row>
    <row r="816" spans="1:2" x14ac:dyDescent="0.25">
      <c r="A816" s="9" t="s">
        <v>2530</v>
      </c>
      <c r="B816" s="9" t="s">
        <v>6596</v>
      </c>
    </row>
    <row r="817" spans="1:2" x14ac:dyDescent="0.25">
      <c r="A817" s="9" t="s">
        <v>2857</v>
      </c>
      <c r="B817" s="9" t="s">
        <v>6597</v>
      </c>
    </row>
    <row r="818" spans="1:2" x14ac:dyDescent="0.25">
      <c r="A818" s="9" t="s">
        <v>1993</v>
      </c>
      <c r="B818" s="9" t="s">
        <v>6598</v>
      </c>
    </row>
    <row r="819" spans="1:2" x14ac:dyDescent="0.25">
      <c r="A819" s="9" t="s">
        <v>2437</v>
      </c>
      <c r="B819" s="9" t="s">
        <v>6599</v>
      </c>
    </row>
    <row r="820" spans="1:2" x14ac:dyDescent="0.25">
      <c r="A820" s="9" t="s">
        <v>2440</v>
      </c>
      <c r="B820" s="9" t="s">
        <v>6600</v>
      </c>
    </row>
    <row r="821" spans="1:2" x14ac:dyDescent="0.25">
      <c r="A821" s="9" t="s">
        <v>2444</v>
      </c>
      <c r="B821" s="9" t="s">
        <v>6601</v>
      </c>
    </row>
    <row r="822" spans="1:2" x14ac:dyDescent="0.25">
      <c r="A822" s="9" t="s">
        <v>2527</v>
      </c>
      <c r="B822" s="9" t="s">
        <v>6602</v>
      </c>
    </row>
    <row r="823" spans="1:2" x14ac:dyDescent="0.25">
      <c r="A823" s="9" t="s">
        <v>1995</v>
      </c>
      <c r="B823" s="9" t="s">
        <v>6603</v>
      </c>
    </row>
    <row r="824" spans="1:2" x14ac:dyDescent="0.25">
      <c r="A824" s="9" t="s">
        <v>1994</v>
      </c>
      <c r="B824" s="9" t="s">
        <v>6604</v>
      </c>
    </row>
    <row r="825" spans="1:2" x14ac:dyDescent="0.25">
      <c r="A825" s="9" t="s">
        <v>2529</v>
      </c>
      <c r="B825" s="9" t="s">
        <v>6605</v>
      </c>
    </row>
    <row r="826" spans="1:2" x14ac:dyDescent="0.25">
      <c r="A826" s="9" t="s">
        <v>3253</v>
      </c>
      <c r="B826" s="9" t="s">
        <v>6606</v>
      </c>
    </row>
    <row r="827" spans="1:2" x14ac:dyDescent="0.25">
      <c r="A827" s="9" t="s">
        <v>3749</v>
      </c>
      <c r="B827" s="9" t="s">
        <v>6607</v>
      </c>
    </row>
    <row r="828" spans="1:2" x14ac:dyDescent="0.25">
      <c r="A828" s="9" t="s">
        <v>3752</v>
      </c>
      <c r="B828" s="9" t="s">
        <v>6608</v>
      </c>
    </row>
    <row r="829" spans="1:2" x14ac:dyDescent="0.25">
      <c r="A829" s="9" t="s">
        <v>3706</v>
      </c>
      <c r="B829" s="9" t="s">
        <v>6609</v>
      </c>
    </row>
    <row r="830" spans="1:2" x14ac:dyDescent="0.25">
      <c r="A830" s="9" t="s">
        <v>3670</v>
      </c>
      <c r="B830" s="9" t="s">
        <v>6610</v>
      </c>
    </row>
    <row r="831" spans="1:2" x14ac:dyDescent="0.25">
      <c r="A831" s="9" t="s">
        <v>3709</v>
      </c>
      <c r="B831" s="9" t="s">
        <v>6611</v>
      </c>
    </row>
    <row r="832" spans="1:2" x14ac:dyDescent="0.25">
      <c r="A832" s="9" t="s">
        <v>3783</v>
      </c>
      <c r="B832" s="9" t="s">
        <v>6612</v>
      </c>
    </row>
    <row r="833" spans="1:2" x14ac:dyDescent="0.25">
      <c r="A833" s="9" t="s">
        <v>3778</v>
      </c>
      <c r="B833" s="9" t="s">
        <v>6613</v>
      </c>
    </row>
    <row r="834" spans="1:2" x14ac:dyDescent="0.25">
      <c r="A834" s="9" t="s">
        <v>2953</v>
      </c>
      <c r="B834" s="9" t="s">
        <v>6614</v>
      </c>
    </row>
    <row r="835" spans="1:2" x14ac:dyDescent="0.25">
      <c r="A835" s="9" t="s">
        <v>3794</v>
      </c>
      <c r="B835" s="9" t="s">
        <v>6615</v>
      </c>
    </row>
    <row r="836" spans="1:2" x14ac:dyDescent="0.25">
      <c r="A836" s="9" t="s">
        <v>2642</v>
      </c>
      <c r="B836" s="9" t="s">
        <v>6616</v>
      </c>
    </row>
    <row r="837" spans="1:2" x14ac:dyDescent="0.25">
      <c r="A837" s="9" t="s">
        <v>3809</v>
      </c>
      <c r="B837" s="9" t="s">
        <v>6617</v>
      </c>
    </row>
    <row r="838" spans="1:2" x14ac:dyDescent="0.25">
      <c r="A838" s="9" t="s">
        <v>2548</v>
      </c>
      <c r="B838" s="9" t="s">
        <v>6618</v>
      </c>
    </row>
    <row r="839" spans="1:2" x14ac:dyDescent="0.25">
      <c r="A839" s="9" t="s">
        <v>3523</v>
      </c>
      <c r="B839" s="9" t="s">
        <v>6619</v>
      </c>
    </row>
    <row r="840" spans="1:2" x14ac:dyDescent="0.25">
      <c r="A840" s="9" t="s">
        <v>3522</v>
      </c>
      <c r="B840" s="9" t="s">
        <v>6620</v>
      </c>
    </row>
    <row r="841" spans="1:2" x14ac:dyDescent="0.25">
      <c r="A841" s="9" t="s">
        <v>3521</v>
      </c>
      <c r="B841" s="9" t="s">
        <v>6621</v>
      </c>
    </row>
    <row r="842" spans="1:2" x14ac:dyDescent="0.25">
      <c r="A842" s="9" t="s">
        <v>3518</v>
      </c>
      <c r="B842" s="9" t="s">
        <v>6622</v>
      </c>
    </row>
    <row r="843" spans="1:2" x14ac:dyDescent="0.25">
      <c r="A843" s="9" t="s">
        <v>3084</v>
      </c>
      <c r="B843" s="9" t="s">
        <v>6623</v>
      </c>
    </row>
    <row r="844" spans="1:2" x14ac:dyDescent="0.25">
      <c r="A844" s="9" t="s">
        <v>3233</v>
      </c>
      <c r="B844" s="9" t="s">
        <v>6624</v>
      </c>
    </row>
    <row r="845" spans="1:2" x14ac:dyDescent="0.25">
      <c r="A845" s="9" t="s">
        <v>3151</v>
      </c>
      <c r="B845" s="9" t="s">
        <v>6625</v>
      </c>
    </row>
    <row r="846" spans="1:2" x14ac:dyDescent="0.25">
      <c r="A846" s="9" t="s">
        <v>3677</v>
      </c>
      <c r="B846" s="9" t="s">
        <v>6626</v>
      </c>
    </row>
    <row r="847" spans="1:2" x14ac:dyDescent="0.25">
      <c r="A847" s="9" t="s">
        <v>3764</v>
      </c>
      <c r="B847" s="9" t="s">
        <v>6627</v>
      </c>
    </row>
    <row r="848" spans="1:2" x14ac:dyDescent="0.25">
      <c r="A848" s="9" t="s">
        <v>3154</v>
      </c>
      <c r="B848" s="9" t="s">
        <v>6628</v>
      </c>
    </row>
    <row r="849" spans="1:2" x14ac:dyDescent="0.25">
      <c r="A849" s="9" t="s">
        <v>3725</v>
      </c>
      <c r="B849" s="9" t="s">
        <v>6629</v>
      </c>
    </row>
    <row r="850" spans="1:2" x14ac:dyDescent="0.25">
      <c r="A850" s="9" t="s">
        <v>3771</v>
      </c>
      <c r="B850" s="9" t="s">
        <v>6630</v>
      </c>
    </row>
    <row r="851" spans="1:2" x14ac:dyDescent="0.25">
      <c r="A851" s="9" t="s">
        <v>1990</v>
      </c>
      <c r="B851" s="9" t="s">
        <v>6631</v>
      </c>
    </row>
    <row r="852" spans="1:2" x14ac:dyDescent="0.25">
      <c r="A852" s="9" t="s">
        <v>3152</v>
      </c>
      <c r="B852" s="9" t="s">
        <v>6632</v>
      </c>
    </row>
    <row r="853" spans="1:2" x14ac:dyDescent="0.25">
      <c r="A853" s="9" t="s">
        <v>3112</v>
      </c>
      <c r="B853" s="9" t="s">
        <v>6633</v>
      </c>
    </row>
    <row r="854" spans="1:2" x14ac:dyDescent="0.25">
      <c r="A854" s="9" t="s">
        <v>3081</v>
      </c>
      <c r="B854" s="9" t="s">
        <v>6634</v>
      </c>
    </row>
    <row r="855" spans="1:2" x14ac:dyDescent="0.25">
      <c r="A855" s="9" t="s">
        <v>3114</v>
      </c>
      <c r="B855" s="9" t="s">
        <v>6635</v>
      </c>
    </row>
    <row r="856" spans="1:2" x14ac:dyDescent="0.25">
      <c r="A856" s="9" t="s">
        <v>3147</v>
      </c>
      <c r="B856" s="9" t="s">
        <v>6636</v>
      </c>
    </row>
    <row r="857" spans="1:2" x14ac:dyDescent="0.25">
      <c r="A857" s="9" t="s">
        <v>3111</v>
      </c>
      <c r="B857" s="9" t="s">
        <v>6637</v>
      </c>
    </row>
    <row r="858" spans="1:2" x14ac:dyDescent="0.25">
      <c r="A858" s="9" t="s">
        <v>3175</v>
      </c>
      <c r="B858" s="9" t="s">
        <v>6638</v>
      </c>
    </row>
    <row r="859" spans="1:2" x14ac:dyDescent="0.25">
      <c r="A859" s="9" t="s">
        <v>3156</v>
      </c>
      <c r="B859" s="9" t="s">
        <v>6639</v>
      </c>
    </row>
    <row r="860" spans="1:2" x14ac:dyDescent="0.25">
      <c r="A860" s="9" t="s">
        <v>3146</v>
      </c>
      <c r="B860" s="9" t="s">
        <v>6640</v>
      </c>
    </row>
    <row r="861" spans="1:2" x14ac:dyDescent="0.25">
      <c r="A861" s="9" t="s">
        <v>2577</v>
      </c>
      <c r="B861" s="9" t="s">
        <v>6641</v>
      </c>
    </row>
    <row r="862" spans="1:2" x14ac:dyDescent="0.25">
      <c r="A862" s="9" t="s">
        <v>3306</v>
      </c>
      <c r="B862" s="9" t="s">
        <v>6642</v>
      </c>
    </row>
    <row r="863" spans="1:2" x14ac:dyDescent="0.25">
      <c r="A863" s="9" t="s">
        <v>3364</v>
      </c>
      <c r="B863" s="9" t="s">
        <v>6643</v>
      </c>
    </row>
    <row r="864" spans="1:2" x14ac:dyDescent="0.25">
      <c r="A864" s="9" t="s">
        <v>3226</v>
      </c>
      <c r="B864" s="9" t="s">
        <v>6644</v>
      </c>
    </row>
    <row r="865" spans="1:2" x14ac:dyDescent="0.25">
      <c r="A865" s="9" t="s">
        <v>3249</v>
      </c>
      <c r="B865" s="9" t="s">
        <v>6645</v>
      </c>
    </row>
    <row r="866" spans="1:2" x14ac:dyDescent="0.25">
      <c r="A866" s="9" t="s">
        <v>2523</v>
      </c>
      <c r="B866" s="9" t="s">
        <v>6646</v>
      </c>
    </row>
    <row r="867" spans="1:2" x14ac:dyDescent="0.25">
      <c r="A867" s="9" t="s">
        <v>3777</v>
      </c>
      <c r="B867" s="9" t="s">
        <v>6647</v>
      </c>
    </row>
    <row r="868" spans="1:2" x14ac:dyDescent="0.25">
      <c r="A868" s="9" t="s">
        <v>3645</v>
      </c>
      <c r="B868" s="9" t="s">
        <v>6648</v>
      </c>
    </row>
    <row r="869" spans="1:2" x14ac:dyDescent="0.25">
      <c r="A869" s="9" t="s">
        <v>3643</v>
      </c>
      <c r="B869" s="9" t="s">
        <v>6649</v>
      </c>
    </row>
    <row r="870" spans="1:2" x14ac:dyDescent="0.25">
      <c r="A870" s="9" t="s">
        <v>3766</v>
      </c>
      <c r="B870" s="9" t="s">
        <v>6650</v>
      </c>
    </row>
    <row r="871" spans="1:2" x14ac:dyDescent="0.25">
      <c r="A871" s="9" t="s">
        <v>3765</v>
      </c>
      <c r="B871" s="9" t="s">
        <v>6651</v>
      </c>
    </row>
    <row r="872" spans="1:2" x14ac:dyDescent="0.25">
      <c r="A872" s="9" t="s">
        <v>3660</v>
      </c>
      <c r="B872" s="9" t="s">
        <v>6652</v>
      </c>
    </row>
    <row r="873" spans="1:2" x14ac:dyDescent="0.25">
      <c r="A873" s="9" t="s">
        <v>3638</v>
      </c>
      <c r="B873" s="9" t="s">
        <v>6653</v>
      </c>
    </row>
    <row r="874" spans="1:2" x14ac:dyDescent="0.25">
      <c r="A874" s="9" t="s">
        <v>3304</v>
      </c>
      <c r="B874" s="9" t="s">
        <v>6654</v>
      </c>
    </row>
    <row r="875" spans="1:2" x14ac:dyDescent="0.25">
      <c r="A875" s="9" t="s">
        <v>3309</v>
      </c>
      <c r="B875" s="9" t="s">
        <v>6655</v>
      </c>
    </row>
    <row r="876" spans="1:2" x14ac:dyDescent="0.25">
      <c r="A876" s="9" t="s">
        <v>2816</v>
      </c>
      <c r="B876" s="9" t="s">
        <v>6656</v>
      </c>
    </row>
    <row r="877" spans="1:2" x14ac:dyDescent="0.25">
      <c r="A877" s="9" t="s">
        <v>2789</v>
      </c>
      <c r="B877" s="9" t="s">
        <v>6657</v>
      </c>
    </row>
    <row r="878" spans="1:2" x14ac:dyDescent="0.25">
      <c r="A878" s="9" t="s">
        <v>2825</v>
      </c>
      <c r="B878" s="9" t="s">
        <v>6658</v>
      </c>
    </row>
    <row r="879" spans="1:2" x14ac:dyDescent="0.25">
      <c r="A879" s="9" t="s">
        <v>3336</v>
      </c>
      <c r="B879" s="9" t="s">
        <v>6659</v>
      </c>
    </row>
    <row r="880" spans="1:2" x14ac:dyDescent="0.25">
      <c r="A880" s="9" t="s">
        <v>3727</v>
      </c>
      <c r="B880" s="9" t="s">
        <v>6660</v>
      </c>
    </row>
    <row r="881" spans="1:2" x14ac:dyDescent="0.25">
      <c r="A881" s="9" t="s">
        <v>3641</v>
      </c>
      <c r="B881" s="9" t="s">
        <v>6661</v>
      </c>
    </row>
    <row r="882" spans="1:2" x14ac:dyDescent="0.25">
      <c r="A882" s="9" t="s">
        <v>3728</v>
      </c>
      <c r="B882" s="9" t="s">
        <v>6662</v>
      </c>
    </row>
    <row r="883" spans="1:2" x14ac:dyDescent="0.25">
      <c r="A883" s="9" t="s">
        <v>3722</v>
      </c>
      <c r="B883" s="9" t="s">
        <v>6663</v>
      </c>
    </row>
    <row r="884" spans="1:2" x14ac:dyDescent="0.25">
      <c r="A884" s="9" t="s">
        <v>2414</v>
      </c>
      <c r="B884" s="9" t="s">
        <v>6664</v>
      </c>
    </row>
    <row r="885" spans="1:2" x14ac:dyDescent="0.25">
      <c r="A885" s="9" t="s">
        <v>1957</v>
      </c>
      <c r="B885" s="9" t="s">
        <v>6665</v>
      </c>
    </row>
    <row r="886" spans="1:2" x14ac:dyDescent="0.25">
      <c r="A886" s="9" t="s">
        <v>3702</v>
      </c>
      <c r="B886" s="9" t="s">
        <v>6666</v>
      </c>
    </row>
    <row r="887" spans="1:2" x14ac:dyDescent="0.25">
      <c r="A887" s="9" t="s">
        <v>3385</v>
      </c>
      <c r="B887" s="9" t="s">
        <v>6667</v>
      </c>
    </row>
    <row r="888" spans="1:2" x14ac:dyDescent="0.25">
      <c r="A888" s="9" t="s">
        <v>3387</v>
      </c>
      <c r="B888" s="9" t="s">
        <v>6668</v>
      </c>
    </row>
    <row r="889" spans="1:2" x14ac:dyDescent="0.25">
      <c r="A889" s="9" t="s">
        <v>2658</v>
      </c>
      <c r="B889" s="9" t="s">
        <v>6669</v>
      </c>
    </row>
    <row r="890" spans="1:2" x14ac:dyDescent="0.25">
      <c r="A890" s="9" t="s">
        <v>3704</v>
      </c>
      <c r="B890" s="9" t="s">
        <v>6670</v>
      </c>
    </row>
    <row r="891" spans="1:2" x14ac:dyDescent="0.25">
      <c r="A891" s="9" t="s">
        <v>3703</v>
      </c>
      <c r="B891" s="9" t="s">
        <v>6671</v>
      </c>
    </row>
    <row r="892" spans="1:2" x14ac:dyDescent="0.25">
      <c r="A892" s="9" t="s">
        <v>3700</v>
      </c>
      <c r="B892" s="9" t="s">
        <v>6672</v>
      </c>
    </row>
    <row r="893" spans="1:2" x14ac:dyDescent="0.25">
      <c r="A893" s="9" t="s">
        <v>3390</v>
      </c>
      <c r="B893" s="9" t="s">
        <v>6673</v>
      </c>
    </row>
    <row r="894" spans="1:2" x14ac:dyDescent="0.25">
      <c r="A894" s="9" t="s">
        <v>3388</v>
      </c>
      <c r="B894" s="9" t="s">
        <v>6674</v>
      </c>
    </row>
    <row r="895" spans="1:2" x14ac:dyDescent="0.25">
      <c r="A895" s="9" t="s">
        <v>3389</v>
      </c>
      <c r="B895" s="9" t="s">
        <v>6675</v>
      </c>
    </row>
    <row r="896" spans="1:2" x14ac:dyDescent="0.25">
      <c r="A896" s="9" t="s">
        <v>2722</v>
      </c>
      <c r="B896" s="9" t="s">
        <v>6676</v>
      </c>
    </row>
    <row r="897" spans="1:2" x14ac:dyDescent="0.25">
      <c r="A897" s="9" t="s">
        <v>3386</v>
      </c>
      <c r="B897" s="9" t="s">
        <v>6677</v>
      </c>
    </row>
    <row r="898" spans="1:2" x14ac:dyDescent="0.25">
      <c r="A898" s="9" t="s">
        <v>3375</v>
      </c>
      <c r="B898" s="9" t="s">
        <v>6678</v>
      </c>
    </row>
    <row r="899" spans="1:2" x14ac:dyDescent="0.25">
      <c r="A899" s="9" t="s">
        <v>3707</v>
      </c>
      <c r="B899" s="9" t="s">
        <v>6679</v>
      </c>
    </row>
    <row r="900" spans="1:2" x14ac:dyDescent="0.25">
      <c r="A900" s="9" t="s">
        <v>2718</v>
      </c>
      <c r="B900" s="9" t="s">
        <v>6680</v>
      </c>
    </row>
    <row r="901" spans="1:2" x14ac:dyDescent="0.25">
      <c r="A901" s="9" t="s">
        <v>2719</v>
      </c>
      <c r="B901" s="9" t="s">
        <v>6681</v>
      </c>
    </row>
    <row r="902" spans="1:2" x14ac:dyDescent="0.25">
      <c r="A902" s="9" t="s">
        <v>2713</v>
      </c>
      <c r="B902" s="9" t="s">
        <v>6682</v>
      </c>
    </row>
    <row r="903" spans="1:2" x14ac:dyDescent="0.25">
      <c r="A903" s="9" t="s">
        <v>2745</v>
      </c>
      <c r="B903" s="9" t="s">
        <v>6683</v>
      </c>
    </row>
    <row r="904" spans="1:2" x14ac:dyDescent="0.25">
      <c r="A904" s="9" t="s">
        <v>2746</v>
      </c>
      <c r="B904" s="9" t="s">
        <v>6684</v>
      </c>
    </row>
    <row r="905" spans="1:2" x14ac:dyDescent="0.25">
      <c r="A905" s="9" t="s">
        <v>3384</v>
      </c>
      <c r="B905" s="9" t="s">
        <v>6685</v>
      </c>
    </row>
    <row r="906" spans="1:2" x14ac:dyDescent="0.25">
      <c r="A906" s="9" t="s">
        <v>2794</v>
      </c>
      <c r="B906" s="9" t="s">
        <v>6686</v>
      </c>
    </row>
    <row r="907" spans="1:2" x14ac:dyDescent="0.25">
      <c r="A907" s="9" t="s">
        <v>3634</v>
      </c>
      <c r="B907" s="9" t="s">
        <v>6687</v>
      </c>
    </row>
    <row r="908" spans="1:2" x14ac:dyDescent="0.25">
      <c r="A908" s="9" t="s">
        <v>3373</v>
      </c>
      <c r="B908" s="9" t="s">
        <v>6688</v>
      </c>
    </row>
    <row r="909" spans="1:2" x14ac:dyDescent="0.25">
      <c r="A909" s="9" t="s">
        <v>3325</v>
      </c>
      <c r="B909" s="9" t="s">
        <v>6689</v>
      </c>
    </row>
    <row r="910" spans="1:2" x14ac:dyDescent="0.25">
      <c r="A910" s="9" t="s">
        <v>3412</v>
      </c>
      <c r="B910" s="9" t="s">
        <v>6690</v>
      </c>
    </row>
    <row r="911" spans="1:2" x14ac:dyDescent="0.25">
      <c r="A911" s="9" t="s">
        <v>3305</v>
      </c>
      <c r="B911" s="9" t="s">
        <v>6691</v>
      </c>
    </row>
    <row r="912" spans="1:2" x14ac:dyDescent="0.25">
      <c r="A912" s="9" t="s">
        <v>3333</v>
      </c>
      <c r="B912" s="9" t="s">
        <v>6692</v>
      </c>
    </row>
    <row r="913" spans="1:2" x14ac:dyDescent="0.25">
      <c r="A913" s="9" t="s">
        <v>3378</v>
      </c>
      <c r="B913" s="9" t="s">
        <v>6693</v>
      </c>
    </row>
    <row r="914" spans="1:2" x14ac:dyDescent="0.25">
      <c r="A914" s="9" t="s">
        <v>3329</v>
      </c>
      <c r="B914" s="9" t="s">
        <v>6694</v>
      </c>
    </row>
    <row r="915" spans="1:2" x14ac:dyDescent="0.25">
      <c r="A915" s="9" t="s">
        <v>3328</v>
      </c>
      <c r="B915" s="9" t="s">
        <v>6695</v>
      </c>
    </row>
    <row r="916" spans="1:2" x14ac:dyDescent="0.25">
      <c r="A916" s="9" t="s">
        <v>3760</v>
      </c>
      <c r="B916" s="9" t="s">
        <v>6696</v>
      </c>
    </row>
    <row r="917" spans="1:2" x14ac:dyDescent="0.25">
      <c r="A917" s="9" t="s">
        <v>2576</v>
      </c>
      <c r="B917" s="9" t="s">
        <v>6697</v>
      </c>
    </row>
    <row r="918" spans="1:2" x14ac:dyDescent="0.25">
      <c r="A918" s="9" t="s">
        <v>2562</v>
      </c>
      <c r="B918" s="9" t="s">
        <v>6698</v>
      </c>
    </row>
    <row r="919" spans="1:2" x14ac:dyDescent="0.25">
      <c r="A919" s="9" t="s">
        <v>3637</v>
      </c>
      <c r="B919" s="9" t="s">
        <v>6699</v>
      </c>
    </row>
    <row r="920" spans="1:2" x14ac:dyDescent="0.25">
      <c r="A920" s="9" t="s">
        <v>2716</v>
      </c>
      <c r="B920" s="9" t="s">
        <v>6700</v>
      </c>
    </row>
    <row r="921" spans="1:2" x14ac:dyDescent="0.25">
      <c r="A921" s="9" t="s">
        <v>2715</v>
      </c>
      <c r="B921" s="9" t="s">
        <v>6701</v>
      </c>
    </row>
    <row r="922" spans="1:2" x14ac:dyDescent="0.25">
      <c r="A922" s="9" t="s">
        <v>2268</v>
      </c>
      <c r="B922" s="9" t="s">
        <v>6702</v>
      </c>
    </row>
    <row r="923" spans="1:2" x14ac:dyDescent="0.25">
      <c r="A923" s="9" t="s">
        <v>2360</v>
      </c>
      <c r="B923" s="9" t="s">
        <v>6703</v>
      </c>
    </row>
    <row r="924" spans="1:2" x14ac:dyDescent="0.25">
      <c r="A924" s="9" t="s">
        <v>2326</v>
      </c>
      <c r="B924" s="9" t="s">
        <v>6704</v>
      </c>
    </row>
    <row r="925" spans="1:2" x14ac:dyDescent="0.25">
      <c r="A925" s="9" t="s">
        <v>2265</v>
      </c>
      <c r="B925" s="9" t="s">
        <v>6705</v>
      </c>
    </row>
    <row r="926" spans="1:2" x14ac:dyDescent="0.25">
      <c r="A926" s="9" t="s">
        <v>2245</v>
      </c>
      <c r="B926" s="9" t="s">
        <v>6706</v>
      </c>
    </row>
    <row r="927" spans="1:2" x14ac:dyDescent="0.25">
      <c r="A927" s="9" t="s">
        <v>2244</v>
      </c>
      <c r="B927" s="9" t="s">
        <v>6707</v>
      </c>
    </row>
    <row r="928" spans="1:2" x14ac:dyDescent="0.25">
      <c r="A928" s="9" t="s">
        <v>2374</v>
      </c>
      <c r="B928" s="9" t="s">
        <v>6708</v>
      </c>
    </row>
    <row r="929" spans="1:2" x14ac:dyDescent="0.25">
      <c r="A929" s="9" t="s">
        <v>2270</v>
      </c>
      <c r="B929" s="9" t="s">
        <v>6709</v>
      </c>
    </row>
    <row r="930" spans="1:2" x14ac:dyDescent="0.25">
      <c r="A930" s="9" t="s">
        <v>2242</v>
      </c>
      <c r="B930" s="9" t="s">
        <v>6710</v>
      </c>
    </row>
    <row r="931" spans="1:2" x14ac:dyDescent="0.25">
      <c r="A931" s="9" t="s">
        <v>2263</v>
      </c>
      <c r="B931" s="9" t="s">
        <v>6711</v>
      </c>
    </row>
    <row r="932" spans="1:2" x14ac:dyDescent="0.25">
      <c r="A932" s="9" t="s">
        <v>2267</v>
      </c>
      <c r="B932" s="9" t="s">
        <v>6712</v>
      </c>
    </row>
    <row r="933" spans="1:2" x14ac:dyDescent="0.25">
      <c r="A933" s="9" t="s">
        <v>2288</v>
      </c>
      <c r="B933" s="9" t="s">
        <v>6713</v>
      </c>
    </row>
    <row r="934" spans="1:2" x14ac:dyDescent="0.25">
      <c r="A934" s="9" t="s">
        <v>2289</v>
      </c>
      <c r="B934" s="9" t="s">
        <v>6714</v>
      </c>
    </row>
    <row r="935" spans="1:2" x14ac:dyDescent="0.25">
      <c r="A935" s="9" t="s">
        <v>2266</v>
      </c>
      <c r="B935" s="9" t="s">
        <v>6715</v>
      </c>
    </row>
    <row r="936" spans="1:2" x14ac:dyDescent="0.25">
      <c r="A936" s="9" t="s">
        <v>3219</v>
      </c>
      <c r="B936" s="9" t="s">
        <v>6716</v>
      </c>
    </row>
    <row r="937" spans="1:2" x14ac:dyDescent="0.25">
      <c r="A937" s="9" t="s">
        <v>2317</v>
      </c>
      <c r="B937" s="9" t="s">
        <v>6717</v>
      </c>
    </row>
    <row r="938" spans="1:2" x14ac:dyDescent="0.25">
      <c r="A938" s="9" t="s">
        <v>2359</v>
      </c>
      <c r="B938" s="9" t="s">
        <v>6718</v>
      </c>
    </row>
    <row r="939" spans="1:2" x14ac:dyDescent="0.25">
      <c r="A939" s="9" t="s">
        <v>2243</v>
      </c>
      <c r="B939" s="9" t="s">
        <v>6719</v>
      </c>
    </row>
    <row r="940" spans="1:2" x14ac:dyDescent="0.25">
      <c r="A940" s="9" t="s">
        <v>2255</v>
      </c>
      <c r="B940" s="9" t="s">
        <v>6720</v>
      </c>
    </row>
    <row r="941" spans="1:2" x14ac:dyDescent="0.25">
      <c r="A941" s="9" t="s">
        <v>2297</v>
      </c>
      <c r="B941" s="9" t="s">
        <v>6721</v>
      </c>
    </row>
    <row r="942" spans="1:2" x14ac:dyDescent="0.25">
      <c r="A942" s="9" t="s">
        <v>2375</v>
      </c>
      <c r="B942" s="9" t="s">
        <v>6722</v>
      </c>
    </row>
    <row r="943" spans="1:2" x14ac:dyDescent="0.25">
      <c r="A943" s="9" t="s">
        <v>2307</v>
      </c>
      <c r="B943" s="9" t="s">
        <v>6723</v>
      </c>
    </row>
    <row r="944" spans="1:2" x14ac:dyDescent="0.25">
      <c r="A944" s="9" t="s">
        <v>2347</v>
      </c>
      <c r="B944" s="9" t="s">
        <v>6724</v>
      </c>
    </row>
    <row r="945" spans="1:2" x14ac:dyDescent="0.25">
      <c r="A945" s="9" t="s">
        <v>2353</v>
      </c>
      <c r="B945" s="9" t="s">
        <v>6725</v>
      </c>
    </row>
    <row r="946" spans="1:2" x14ac:dyDescent="0.25">
      <c r="A946" s="9" t="s">
        <v>2328</v>
      </c>
      <c r="B946" s="9" t="s">
        <v>6726</v>
      </c>
    </row>
    <row r="947" spans="1:2" x14ac:dyDescent="0.25">
      <c r="A947" s="9" t="s">
        <v>2329</v>
      </c>
      <c r="B947" s="9" t="s">
        <v>6727</v>
      </c>
    </row>
    <row r="948" spans="1:2" x14ac:dyDescent="0.25">
      <c r="A948" s="9" t="s">
        <v>2306</v>
      </c>
      <c r="B948" s="9" t="s">
        <v>6728</v>
      </c>
    </row>
    <row r="949" spans="1:2" x14ac:dyDescent="0.25">
      <c r="A949" s="9" t="s">
        <v>2331</v>
      </c>
      <c r="B949" s="9" t="s">
        <v>6729</v>
      </c>
    </row>
    <row r="950" spans="1:2" x14ac:dyDescent="0.25">
      <c r="A950" s="9" t="s">
        <v>2325</v>
      </c>
      <c r="B950" s="9" t="s">
        <v>6730</v>
      </c>
    </row>
    <row r="951" spans="1:2" x14ac:dyDescent="0.25">
      <c r="A951" s="9" t="s">
        <v>2305</v>
      </c>
      <c r="B951" s="9" t="s">
        <v>6731</v>
      </c>
    </row>
    <row r="952" spans="1:2" x14ac:dyDescent="0.25">
      <c r="A952" s="9" t="s">
        <v>2304</v>
      </c>
      <c r="B952" s="9" t="s">
        <v>6732</v>
      </c>
    </row>
    <row r="953" spans="1:2" x14ac:dyDescent="0.25">
      <c r="A953" s="9" t="s">
        <v>2296</v>
      </c>
      <c r="B953" s="9" t="s">
        <v>6733</v>
      </c>
    </row>
    <row r="954" spans="1:2" x14ac:dyDescent="0.25">
      <c r="A954" s="9" t="s">
        <v>2258</v>
      </c>
      <c r="B954" s="9" t="s">
        <v>6734</v>
      </c>
    </row>
    <row r="955" spans="1:2" x14ac:dyDescent="0.25">
      <c r="A955" s="9" t="s">
        <v>2257</v>
      </c>
      <c r="B955" s="9" t="s">
        <v>6735</v>
      </c>
    </row>
    <row r="956" spans="1:2" x14ac:dyDescent="0.25">
      <c r="A956" s="9" t="s">
        <v>2301</v>
      </c>
      <c r="B956" s="9" t="s">
        <v>6736</v>
      </c>
    </row>
    <row r="957" spans="1:2" x14ac:dyDescent="0.25">
      <c r="A957" s="9" t="s">
        <v>2293</v>
      </c>
      <c r="B957" s="9" t="s">
        <v>6737</v>
      </c>
    </row>
    <row r="958" spans="1:2" x14ac:dyDescent="0.25">
      <c r="A958" s="9" t="s">
        <v>2313</v>
      </c>
      <c r="B958" s="9" t="s">
        <v>6738</v>
      </c>
    </row>
    <row r="959" spans="1:2" x14ac:dyDescent="0.25">
      <c r="A959" s="9" t="s">
        <v>2308</v>
      </c>
      <c r="B959" s="9" t="s">
        <v>6739</v>
      </c>
    </row>
    <row r="960" spans="1:2" x14ac:dyDescent="0.25">
      <c r="A960" s="9" t="s">
        <v>2311</v>
      </c>
      <c r="B960" s="9" t="s">
        <v>6740</v>
      </c>
    </row>
    <row r="961" spans="1:2" x14ac:dyDescent="0.25">
      <c r="A961" s="9" t="s">
        <v>2309</v>
      </c>
      <c r="B961" s="9" t="s">
        <v>6741</v>
      </c>
    </row>
    <row r="962" spans="1:2" x14ac:dyDescent="0.25">
      <c r="A962" s="9" t="s">
        <v>2316</v>
      </c>
      <c r="B962" s="9" t="s">
        <v>6742</v>
      </c>
    </row>
    <row r="963" spans="1:2" x14ac:dyDescent="0.25">
      <c r="A963" s="9" t="s">
        <v>2315</v>
      </c>
      <c r="B963" s="9" t="s">
        <v>6743</v>
      </c>
    </row>
    <row r="964" spans="1:2" x14ac:dyDescent="0.25">
      <c r="A964" s="9" t="s">
        <v>2312</v>
      </c>
      <c r="B964" s="9" t="s">
        <v>6744</v>
      </c>
    </row>
    <row r="965" spans="1:2" x14ac:dyDescent="0.25">
      <c r="A965" s="9" t="s">
        <v>2356</v>
      </c>
      <c r="B965" s="9" t="s">
        <v>6745</v>
      </c>
    </row>
    <row r="966" spans="1:2" x14ac:dyDescent="0.25">
      <c r="A966" s="9" t="s">
        <v>2350</v>
      </c>
      <c r="B966" s="9" t="s">
        <v>6746</v>
      </c>
    </row>
    <row r="967" spans="1:2" x14ac:dyDescent="0.25">
      <c r="A967" s="9" t="s">
        <v>2310</v>
      </c>
      <c r="B967" s="9" t="s">
        <v>6747</v>
      </c>
    </row>
    <row r="968" spans="1:2" x14ac:dyDescent="0.25">
      <c r="A968" s="9" t="s">
        <v>2343</v>
      </c>
      <c r="B968" s="9" t="s">
        <v>6748</v>
      </c>
    </row>
    <row r="969" spans="1:2" x14ac:dyDescent="0.25">
      <c r="A969" s="9" t="s">
        <v>2345</v>
      </c>
      <c r="B969" s="9" t="s">
        <v>6749</v>
      </c>
    </row>
    <row r="970" spans="1:2" x14ac:dyDescent="0.25">
      <c r="A970" s="9" t="s">
        <v>2344</v>
      </c>
      <c r="B970" s="9" t="s">
        <v>6750</v>
      </c>
    </row>
    <row r="971" spans="1:2" x14ac:dyDescent="0.25">
      <c r="A971" s="9" t="s">
        <v>2364</v>
      </c>
      <c r="B971" s="9" t="s">
        <v>6751</v>
      </c>
    </row>
    <row r="972" spans="1:2" x14ac:dyDescent="0.25">
      <c r="A972" s="9" t="s">
        <v>2314</v>
      </c>
      <c r="B972" s="9" t="s">
        <v>6752</v>
      </c>
    </row>
    <row r="973" spans="1:2" x14ac:dyDescent="0.25">
      <c r="A973" s="9" t="s">
        <v>2223</v>
      </c>
      <c r="B973" s="9" t="s">
        <v>6753</v>
      </c>
    </row>
    <row r="974" spans="1:2" x14ac:dyDescent="0.25">
      <c r="A974" s="9" t="s">
        <v>2354</v>
      </c>
      <c r="B974" s="9" t="s">
        <v>6754</v>
      </c>
    </row>
    <row r="975" spans="1:2" x14ac:dyDescent="0.25">
      <c r="A975" s="9" t="s">
        <v>2232</v>
      </c>
      <c r="B975" s="9" t="s">
        <v>6755</v>
      </c>
    </row>
    <row r="976" spans="1:2" x14ac:dyDescent="0.25">
      <c r="A976" s="9" t="s">
        <v>2351</v>
      </c>
      <c r="B976" s="9" t="s">
        <v>6756</v>
      </c>
    </row>
    <row r="977" spans="1:2" x14ac:dyDescent="0.25">
      <c r="A977" s="9" t="s">
        <v>2276</v>
      </c>
      <c r="B977" s="9" t="s">
        <v>6757</v>
      </c>
    </row>
    <row r="978" spans="1:2" x14ac:dyDescent="0.25">
      <c r="A978" s="9" t="s">
        <v>2355</v>
      </c>
      <c r="B978" s="9" t="s">
        <v>6758</v>
      </c>
    </row>
    <row r="979" spans="1:2" x14ac:dyDescent="0.25">
      <c r="A979" s="9" t="s">
        <v>2352</v>
      </c>
      <c r="B979" s="9" t="s">
        <v>6759</v>
      </c>
    </row>
    <row r="980" spans="1:2" x14ac:dyDescent="0.25">
      <c r="A980" s="9" t="s">
        <v>2286</v>
      </c>
      <c r="B980" s="9" t="s">
        <v>6760</v>
      </c>
    </row>
    <row r="981" spans="1:2" x14ac:dyDescent="0.25">
      <c r="A981" s="9" t="s">
        <v>2287</v>
      </c>
      <c r="B981" s="9" t="s">
        <v>6761</v>
      </c>
    </row>
    <row r="982" spans="1:2" x14ac:dyDescent="0.25">
      <c r="A982" s="9" t="s">
        <v>2261</v>
      </c>
      <c r="B982" s="9" t="s">
        <v>6762</v>
      </c>
    </row>
    <row r="983" spans="1:2" x14ac:dyDescent="0.25">
      <c r="A983" s="9" t="s">
        <v>2234</v>
      </c>
      <c r="B983" s="9" t="s">
        <v>6763</v>
      </c>
    </row>
    <row r="984" spans="1:2" x14ac:dyDescent="0.25">
      <c r="A984" s="9" t="s">
        <v>2233</v>
      </c>
      <c r="B984" s="9" t="s">
        <v>6764</v>
      </c>
    </row>
    <row r="985" spans="1:2" x14ac:dyDescent="0.25">
      <c r="A985" s="9" t="s">
        <v>2220</v>
      </c>
      <c r="B985" s="9" t="s">
        <v>6765</v>
      </c>
    </row>
    <row r="986" spans="1:2" x14ac:dyDescent="0.25">
      <c r="A986" s="9" t="s">
        <v>2280</v>
      </c>
      <c r="B986" s="9" t="s">
        <v>6766</v>
      </c>
    </row>
    <row r="987" spans="1:2" x14ac:dyDescent="0.25">
      <c r="A987" s="9" t="s">
        <v>2279</v>
      </c>
      <c r="B987" s="9" t="s">
        <v>6767</v>
      </c>
    </row>
    <row r="988" spans="1:2" x14ac:dyDescent="0.25">
      <c r="A988" s="9" t="s">
        <v>2260</v>
      </c>
      <c r="B988" s="9" t="s">
        <v>6768</v>
      </c>
    </row>
    <row r="989" spans="1:2" x14ac:dyDescent="0.25">
      <c r="A989" s="9" t="s">
        <v>2269</v>
      </c>
      <c r="B989" s="9" t="s">
        <v>6769</v>
      </c>
    </row>
    <row r="990" spans="1:2" x14ac:dyDescent="0.25">
      <c r="A990" s="9" t="s">
        <v>2284</v>
      </c>
      <c r="B990" s="9" t="s">
        <v>6770</v>
      </c>
    </row>
    <row r="991" spans="1:2" x14ac:dyDescent="0.25">
      <c r="A991" s="9" t="s">
        <v>2283</v>
      </c>
      <c r="B991" s="9" t="s">
        <v>6771</v>
      </c>
    </row>
    <row r="992" spans="1:2" x14ac:dyDescent="0.25">
      <c r="A992" s="9" t="s">
        <v>2219</v>
      </c>
      <c r="B992" s="9" t="s">
        <v>6772</v>
      </c>
    </row>
    <row r="993" spans="1:2" x14ac:dyDescent="0.25">
      <c r="A993" s="9" t="s">
        <v>2217</v>
      </c>
      <c r="B993" s="9" t="s">
        <v>6773</v>
      </c>
    </row>
    <row r="994" spans="1:2" x14ac:dyDescent="0.25">
      <c r="A994" s="9" t="s">
        <v>3182</v>
      </c>
      <c r="B994" s="9" t="s">
        <v>6774</v>
      </c>
    </row>
    <row r="995" spans="1:2" x14ac:dyDescent="0.25">
      <c r="A995" s="9" t="s">
        <v>3663</v>
      </c>
      <c r="B995" s="9" t="s">
        <v>6775</v>
      </c>
    </row>
    <row r="996" spans="1:2" x14ac:dyDescent="0.25">
      <c r="A996" s="9" t="s">
        <v>3229</v>
      </c>
      <c r="B996" s="9" t="s">
        <v>6776</v>
      </c>
    </row>
    <row r="997" spans="1:2" x14ac:dyDescent="0.25">
      <c r="A997" s="9" t="s">
        <v>2252</v>
      </c>
      <c r="B997" s="9" t="s">
        <v>6777</v>
      </c>
    </row>
    <row r="998" spans="1:2" x14ac:dyDescent="0.25">
      <c r="A998" s="9" t="s">
        <v>2249</v>
      </c>
      <c r="B998" s="9" t="s">
        <v>6778</v>
      </c>
    </row>
    <row r="999" spans="1:2" x14ac:dyDescent="0.25">
      <c r="A999" s="9" t="s">
        <v>2240</v>
      </c>
      <c r="B999" s="9" t="s">
        <v>6779</v>
      </c>
    </row>
    <row r="1000" spans="1:2" x14ac:dyDescent="0.25">
      <c r="A1000" s="9" t="s">
        <v>2251</v>
      </c>
      <c r="B1000" s="9" t="s">
        <v>6780</v>
      </c>
    </row>
    <row r="1001" spans="1:2" x14ac:dyDescent="0.25">
      <c r="A1001" s="9" t="s">
        <v>2372</v>
      </c>
      <c r="B1001" s="9" t="s">
        <v>6781</v>
      </c>
    </row>
    <row r="1002" spans="1:2" x14ac:dyDescent="0.25">
      <c r="A1002" s="9" t="s">
        <v>2250</v>
      </c>
      <c r="B1002" s="9" t="s">
        <v>6782</v>
      </c>
    </row>
    <row r="1003" spans="1:2" x14ac:dyDescent="0.25">
      <c r="A1003" s="9" t="s">
        <v>2246</v>
      </c>
      <c r="B1003" s="9" t="s">
        <v>6783</v>
      </c>
    </row>
    <row r="1004" spans="1:2" x14ac:dyDescent="0.25">
      <c r="A1004" s="9" t="s">
        <v>2273</v>
      </c>
      <c r="B1004" s="9" t="s">
        <v>6784</v>
      </c>
    </row>
    <row r="1005" spans="1:2" x14ac:dyDescent="0.25">
      <c r="A1005" s="9" t="s">
        <v>2285</v>
      </c>
      <c r="B1005" s="9" t="s">
        <v>6785</v>
      </c>
    </row>
    <row r="1006" spans="1:2" x14ac:dyDescent="0.25">
      <c r="A1006" s="9" t="s">
        <v>2290</v>
      </c>
      <c r="B1006" s="9" t="s">
        <v>6786</v>
      </c>
    </row>
    <row r="1007" spans="1:2" x14ac:dyDescent="0.25">
      <c r="A1007" s="9" t="s">
        <v>2291</v>
      </c>
      <c r="B1007" s="9" t="s">
        <v>6787</v>
      </c>
    </row>
    <row r="1008" spans="1:2" x14ac:dyDescent="0.25">
      <c r="A1008" s="9" t="s">
        <v>2271</v>
      </c>
      <c r="B1008" s="9" t="s">
        <v>6788</v>
      </c>
    </row>
    <row r="1009" spans="1:2" x14ac:dyDescent="0.25">
      <c r="A1009" s="9" t="s">
        <v>2292</v>
      </c>
      <c r="B1009" s="9" t="s">
        <v>6789</v>
      </c>
    </row>
    <row r="1010" spans="1:2" x14ac:dyDescent="0.25">
      <c r="A1010" s="9" t="s">
        <v>2236</v>
      </c>
      <c r="B1010" s="9" t="s">
        <v>6790</v>
      </c>
    </row>
    <row r="1011" spans="1:2" x14ac:dyDescent="0.25">
      <c r="A1011" s="9" t="s">
        <v>2004</v>
      </c>
      <c r="B1011" s="9" t="s">
        <v>6791</v>
      </c>
    </row>
    <row r="1012" spans="1:2" x14ac:dyDescent="0.25">
      <c r="A1012" s="9" t="s">
        <v>2254</v>
      </c>
      <c r="B1012" s="9" t="s">
        <v>6792</v>
      </c>
    </row>
    <row r="1013" spans="1:2" x14ac:dyDescent="0.25">
      <c r="A1013" s="9" t="s">
        <v>2238</v>
      </c>
      <c r="B1013" s="9" t="s">
        <v>6793</v>
      </c>
    </row>
    <row r="1014" spans="1:2" x14ac:dyDescent="0.25">
      <c r="A1014" s="9" t="s">
        <v>2006</v>
      </c>
      <c r="B1014" s="9" t="s">
        <v>6794</v>
      </c>
    </row>
    <row r="1015" spans="1:2" x14ac:dyDescent="0.25">
      <c r="A1015" s="9" t="s">
        <v>3214</v>
      </c>
      <c r="B1015" s="9" t="s">
        <v>6795</v>
      </c>
    </row>
    <row r="1016" spans="1:2" x14ac:dyDescent="0.25">
      <c r="A1016" s="9" t="s">
        <v>2362</v>
      </c>
      <c r="B1016" s="9" t="s">
        <v>6796</v>
      </c>
    </row>
    <row r="1017" spans="1:2" x14ac:dyDescent="0.25">
      <c r="A1017" s="9" t="s">
        <v>2215</v>
      </c>
      <c r="B1017" s="9" t="s">
        <v>6797</v>
      </c>
    </row>
    <row r="1018" spans="1:2" x14ac:dyDescent="0.25">
      <c r="A1018" s="9" t="s">
        <v>3351</v>
      </c>
      <c r="B1018" s="9" t="s">
        <v>6798</v>
      </c>
    </row>
    <row r="1019" spans="1:2" x14ac:dyDescent="0.25">
      <c r="A1019" s="9" t="s">
        <v>2213</v>
      </c>
      <c r="B1019" s="9" t="s">
        <v>6799</v>
      </c>
    </row>
    <row r="1020" spans="1:2" x14ac:dyDescent="0.25">
      <c r="A1020" s="9" t="s">
        <v>3207</v>
      </c>
      <c r="B1020" s="9" t="s">
        <v>6800</v>
      </c>
    </row>
    <row r="1021" spans="1:2" x14ac:dyDescent="0.25">
      <c r="A1021" s="9" t="s">
        <v>2247</v>
      </c>
      <c r="B1021" s="9" t="s">
        <v>6801</v>
      </c>
    </row>
    <row r="1022" spans="1:2" x14ac:dyDescent="0.25">
      <c r="A1022" s="9" t="s">
        <v>2241</v>
      </c>
      <c r="B1022" s="9" t="s">
        <v>6802</v>
      </c>
    </row>
    <row r="1023" spans="1:2" x14ac:dyDescent="0.25">
      <c r="A1023" s="9" t="s">
        <v>3245</v>
      </c>
      <c r="B1023" s="9" t="s">
        <v>6803</v>
      </c>
    </row>
    <row r="1024" spans="1:2" x14ac:dyDescent="0.25">
      <c r="A1024" s="9" t="s">
        <v>3180</v>
      </c>
      <c r="B1024" s="9" t="s">
        <v>6804</v>
      </c>
    </row>
    <row r="1025" spans="1:2" x14ac:dyDescent="0.25">
      <c r="A1025" s="9" t="s">
        <v>3222</v>
      </c>
      <c r="B1025" s="9" t="s">
        <v>6805</v>
      </c>
    </row>
    <row r="1026" spans="1:2" x14ac:dyDescent="0.25">
      <c r="A1026" s="9" t="s">
        <v>3213</v>
      </c>
      <c r="B1026" s="9" t="s">
        <v>6806</v>
      </c>
    </row>
    <row r="1027" spans="1:2" x14ac:dyDescent="0.25">
      <c r="A1027" s="9" t="s">
        <v>2015</v>
      </c>
      <c r="B1027" s="9" t="s">
        <v>6807</v>
      </c>
    </row>
    <row r="1028" spans="1:2" x14ac:dyDescent="0.25">
      <c r="A1028" s="9" t="s">
        <v>2014</v>
      </c>
      <c r="B1028" s="9" t="s">
        <v>6808</v>
      </c>
    </row>
    <row r="1029" spans="1:2" x14ac:dyDescent="0.25">
      <c r="A1029" s="9" t="s">
        <v>2013</v>
      </c>
      <c r="B1029" s="9" t="s">
        <v>6809</v>
      </c>
    </row>
    <row r="1030" spans="1:2" x14ac:dyDescent="0.25">
      <c r="A1030" s="9" t="s">
        <v>2253</v>
      </c>
      <c r="B1030" s="9" t="s">
        <v>6810</v>
      </c>
    </row>
    <row r="1031" spans="1:2" x14ac:dyDescent="0.25">
      <c r="A1031" s="9" t="s">
        <v>2264</v>
      </c>
      <c r="B1031" s="9" t="s">
        <v>6811</v>
      </c>
    </row>
    <row r="1032" spans="1:2" x14ac:dyDescent="0.25">
      <c r="A1032" s="9" t="s">
        <v>2262</v>
      </c>
      <c r="B1032" s="9" t="s">
        <v>6812</v>
      </c>
    </row>
    <row r="1033" spans="1:2" x14ac:dyDescent="0.25">
      <c r="A1033" s="9" t="s">
        <v>2001</v>
      </c>
      <c r="B1033" s="9" t="s">
        <v>6813</v>
      </c>
    </row>
    <row r="1034" spans="1:2" x14ac:dyDescent="0.25">
      <c r="A1034" s="9" t="s">
        <v>2378</v>
      </c>
      <c r="B1034" s="9" t="s">
        <v>6814</v>
      </c>
    </row>
    <row r="1035" spans="1:2" x14ac:dyDescent="0.25">
      <c r="A1035" s="9" t="s">
        <v>2336</v>
      </c>
      <c r="B1035" s="9" t="s">
        <v>6815</v>
      </c>
    </row>
    <row r="1036" spans="1:2" x14ac:dyDescent="0.25">
      <c r="A1036" s="9" t="s">
        <v>2337</v>
      </c>
      <c r="B1036" s="9" t="s">
        <v>6816</v>
      </c>
    </row>
    <row r="1037" spans="1:2" x14ac:dyDescent="0.25">
      <c r="A1037" s="9" t="s">
        <v>2371</v>
      </c>
      <c r="B1037" s="9" t="s">
        <v>6817</v>
      </c>
    </row>
    <row r="1038" spans="1:2" x14ac:dyDescent="0.25">
      <c r="A1038" s="9" t="s">
        <v>2377</v>
      </c>
      <c r="B1038" s="9" t="s">
        <v>6818</v>
      </c>
    </row>
    <row r="1039" spans="1:2" x14ac:dyDescent="0.25">
      <c r="A1039" s="9" t="s">
        <v>2338</v>
      </c>
      <c r="B1039" s="9" t="s">
        <v>6819</v>
      </c>
    </row>
    <row r="1040" spans="1:2" x14ac:dyDescent="0.25">
      <c r="A1040" s="9" t="s">
        <v>2341</v>
      </c>
      <c r="B1040" s="9" t="s">
        <v>6820</v>
      </c>
    </row>
    <row r="1041" spans="1:2" x14ac:dyDescent="0.25">
      <c r="A1041" s="9" t="s">
        <v>2365</v>
      </c>
      <c r="B1041" s="9" t="s">
        <v>6821</v>
      </c>
    </row>
    <row r="1042" spans="1:2" x14ac:dyDescent="0.25">
      <c r="A1042" s="9" t="s">
        <v>2363</v>
      </c>
      <c r="B1042" s="9" t="s">
        <v>6822</v>
      </c>
    </row>
    <row r="1043" spans="1:2" x14ac:dyDescent="0.25">
      <c r="A1043" s="9" t="s">
        <v>2361</v>
      </c>
      <c r="B1043" s="9" t="s">
        <v>6823</v>
      </c>
    </row>
    <row r="1044" spans="1:2" x14ac:dyDescent="0.25">
      <c r="A1044" s="9" t="s">
        <v>2367</v>
      </c>
      <c r="B1044" s="9" t="s">
        <v>6824</v>
      </c>
    </row>
    <row r="1045" spans="1:2" x14ac:dyDescent="0.25">
      <c r="A1045" s="9" t="s">
        <v>2368</v>
      </c>
      <c r="B1045" s="9" t="s">
        <v>6825</v>
      </c>
    </row>
    <row r="1046" spans="1:2" x14ac:dyDescent="0.25">
      <c r="A1046" s="9" t="s">
        <v>2366</v>
      </c>
      <c r="B1046" s="9" t="s">
        <v>6826</v>
      </c>
    </row>
    <row r="1047" spans="1:2" x14ac:dyDescent="0.25">
      <c r="A1047" s="9" t="s">
        <v>2387</v>
      </c>
      <c r="B1047" s="9" t="s">
        <v>6827</v>
      </c>
    </row>
    <row r="1048" spans="1:2" x14ac:dyDescent="0.25">
      <c r="A1048" s="9" t="s">
        <v>2388</v>
      </c>
      <c r="B1048" s="9" t="s">
        <v>6828</v>
      </c>
    </row>
    <row r="1049" spans="1:2" x14ac:dyDescent="0.25">
      <c r="A1049" s="9" t="s">
        <v>2385</v>
      </c>
      <c r="B1049" s="9" t="s">
        <v>6829</v>
      </c>
    </row>
    <row r="1050" spans="1:2" x14ac:dyDescent="0.25">
      <c r="A1050" s="9" t="s">
        <v>2390</v>
      </c>
      <c r="B1050" s="9" t="s">
        <v>6830</v>
      </c>
    </row>
    <row r="1051" spans="1:2" x14ac:dyDescent="0.25">
      <c r="A1051" s="9" t="s">
        <v>2389</v>
      </c>
      <c r="B1051" s="9" t="s">
        <v>6831</v>
      </c>
    </row>
    <row r="1052" spans="1:2" x14ac:dyDescent="0.25">
      <c r="A1052" s="9" t="s">
        <v>2370</v>
      </c>
      <c r="B1052" s="9" t="s">
        <v>6832</v>
      </c>
    </row>
    <row r="1053" spans="1:2" x14ac:dyDescent="0.25">
      <c r="A1053" s="9" t="s">
        <v>2384</v>
      </c>
      <c r="B1053" s="9" t="s">
        <v>6833</v>
      </c>
    </row>
    <row r="1054" spans="1:2" x14ac:dyDescent="0.25">
      <c r="A1054" s="9" t="s">
        <v>2376</v>
      </c>
      <c r="B1054" s="9" t="s">
        <v>6834</v>
      </c>
    </row>
    <row r="1055" spans="1:2" x14ac:dyDescent="0.25">
      <c r="A1055" s="9" t="s">
        <v>2321</v>
      </c>
      <c r="B1055" s="9" t="s">
        <v>6835</v>
      </c>
    </row>
    <row r="1056" spans="1:2" x14ac:dyDescent="0.25">
      <c r="A1056" s="9" t="s">
        <v>2118</v>
      </c>
      <c r="B1056" s="9" t="s">
        <v>6836</v>
      </c>
    </row>
    <row r="1057" spans="1:2" x14ac:dyDescent="0.25">
      <c r="A1057" s="9" t="s">
        <v>3394</v>
      </c>
      <c r="B1057" s="9" t="s">
        <v>6837</v>
      </c>
    </row>
    <row r="1058" spans="1:2" x14ac:dyDescent="0.25">
      <c r="A1058" s="9" t="s">
        <v>3367</v>
      </c>
      <c r="B1058" s="9" t="s">
        <v>6838</v>
      </c>
    </row>
    <row r="1059" spans="1:2" x14ac:dyDescent="0.25">
      <c r="A1059" s="9" t="s">
        <v>3037</v>
      </c>
      <c r="B1059" s="9" t="s">
        <v>6839</v>
      </c>
    </row>
    <row r="1060" spans="1:2" x14ac:dyDescent="0.25">
      <c r="A1060" s="9" t="s">
        <v>3055</v>
      </c>
      <c r="B1060" s="9" t="s">
        <v>6840</v>
      </c>
    </row>
    <row r="1061" spans="1:2" x14ac:dyDescent="0.25">
      <c r="A1061" s="9" t="s">
        <v>3067</v>
      </c>
      <c r="B1061" s="9" t="s">
        <v>6841</v>
      </c>
    </row>
    <row r="1062" spans="1:2" x14ac:dyDescent="0.25">
      <c r="A1062" s="9" t="s">
        <v>3066</v>
      </c>
      <c r="B1062" s="9" t="s">
        <v>6842</v>
      </c>
    </row>
    <row r="1063" spans="1:2" x14ac:dyDescent="0.25">
      <c r="A1063" s="9" t="s">
        <v>3068</v>
      </c>
      <c r="B1063" s="9" t="s">
        <v>6843</v>
      </c>
    </row>
    <row r="1064" spans="1:2" x14ac:dyDescent="0.25">
      <c r="A1064" s="9" t="s">
        <v>3057</v>
      </c>
      <c r="B1064" s="9" t="s">
        <v>6844</v>
      </c>
    </row>
    <row r="1065" spans="1:2" x14ac:dyDescent="0.25">
      <c r="A1065" s="9" t="s">
        <v>3041</v>
      </c>
      <c r="B1065" s="9" t="s">
        <v>6845</v>
      </c>
    </row>
    <row r="1066" spans="1:2" x14ac:dyDescent="0.25">
      <c r="A1066" s="9" t="s">
        <v>3026</v>
      </c>
      <c r="B1066" s="9" t="s">
        <v>6846</v>
      </c>
    </row>
    <row r="1067" spans="1:2" x14ac:dyDescent="0.25">
      <c r="A1067" s="9" t="s">
        <v>3027</v>
      </c>
      <c r="B1067" s="9" t="s">
        <v>6847</v>
      </c>
    </row>
    <row r="1068" spans="1:2" x14ac:dyDescent="0.25">
      <c r="A1068" s="9" t="s">
        <v>3049</v>
      </c>
      <c r="B1068" s="9" t="s">
        <v>6848</v>
      </c>
    </row>
    <row r="1069" spans="1:2" x14ac:dyDescent="0.25">
      <c r="A1069" s="9" t="s">
        <v>3051</v>
      </c>
      <c r="B1069" s="9" t="s">
        <v>6849</v>
      </c>
    </row>
    <row r="1070" spans="1:2" x14ac:dyDescent="0.25">
      <c r="A1070" s="9" t="s">
        <v>3030</v>
      </c>
      <c r="B1070" s="9" t="s">
        <v>6850</v>
      </c>
    </row>
    <row r="1071" spans="1:2" x14ac:dyDescent="0.25">
      <c r="A1071" s="9" t="s">
        <v>3040</v>
      </c>
      <c r="B1071" s="9" t="s">
        <v>6851</v>
      </c>
    </row>
    <row r="1072" spans="1:2" x14ac:dyDescent="0.25">
      <c r="A1072" s="9" t="s">
        <v>3064</v>
      </c>
      <c r="B1072" s="9" t="s">
        <v>6852</v>
      </c>
    </row>
    <row r="1073" spans="1:2" x14ac:dyDescent="0.25">
      <c r="A1073" s="9" t="s">
        <v>3060</v>
      </c>
      <c r="B1073" s="9" t="s">
        <v>6853</v>
      </c>
    </row>
    <row r="1074" spans="1:2" x14ac:dyDescent="0.25">
      <c r="A1074" s="9" t="s">
        <v>3036</v>
      </c>
      <c r="B1074" s="9" t="s">
        <v>6854</v>
      </c>
    </row>
    <row r="1075" spans="1:2" x14ac:dyDescent="0.25">
      <c r="A1075" s="9" t="s">
        <v>3062</v>
      </c>
      <c r="B1075" s="9" t="s">
        <v>6855</v>
      </c>
    </row>
    <row r="1076" spans="1:2" x14ac:dyDescent="0.25">
      <c r="A1076" s="9" t="s">
        <v>3032</v>
      </c>
      <c r="B1076" s="9" t="s">
        <v>6856</v>
      </c>
    </row>
    <row r="1077" spans="1:2" x14ac:dyDescent="0.25">
      <c r="A1077" s="9" t="s">
        <v>3035</v>
      </c>
      <c r="B1077" s="9" t="s">
        <v>6857</v>
      </c>
    </row>
    <row r="1078" spans="1:2" x14ac:dyDescent="0.25">
      <c r="A1078" s="9" t="s">
        <v>3048</v>
      </c>
      <c r="B1078" s="9" t="s">
        <v>6858</v>
      </c>
    </row>
    <row r="1079" spans="1:2" x14ac:dyDescent="0.25">
      <c r="A1079" s="9" t="s">
        <v>3038</v>
      </c>
      <c r="B1079" s="9" t="s">
        <v>6859</v>
      </c>
    </row>
    <row r="1080" spans="1:2" x14ac:dyDescent="0.25">
      <c r="A1080" s="9" t="s">
        <v>3043</v>
      </c>
      <c r="B1080" s="9" t="s">
        <v>6860</v>
      </c>
    </row>
    <row r="1081" spans="1:2" x14ac:dyDescent="0.25">
      <c r="A1081" s="9" t="s">
        <v>3042</v>
      </c>
      <c r="B1081" s="9" t="s">
        <v>6861</v>
      </c>
    </row>
    <row r="1082" spans="1:2" x14ac:dyDescent="0.25">
      <c r="A1082" s="9" t="s">
        <v>3044</v>
      </c>
      <c r="B1082" s="9" t="s">
        <v>6862</v>
      </c>
    </row>
    <row r="1083" spans="1:2" x14ac:dyDescent="0.25">
      <c r="A1083" s="9" t="s">
        <v>3046</v>
      </c>
      <c r="B1083" s="9" t="s">
        <v>6863</v>
      </c>
    </row>
    <row r="1084" spans="1:2" x14ac:dyDescent="0.25">
      <c r="A1084" s="9" t="s">
        <v>3052</v>
      </c>
      <c r="B1084" s="9" t="s">
        <v>6864</v>
      </c>
    </row>
    <row r="1085" spans="1:2" x14ac:dyDescent="0.25">
      <c r="A1085" s="9" t="s">
        <v>3024</v>
      </c>
      <c r="B1085" s="9" t="s">
        <v>6865</v>
      </c>
    </row>
    <row r="1086" spans="1:2" x14ac:dyDescent="0.25">
      <c r="A1086" s="9" t="s">
        <v>3063</v>
      </c>
      <c r="B1086" s="9" t="s">
        <v>6866</v>
      </c>
    </row>
    <row r="1087" spans="1:2" x14ac:dyDescent="0.25">
      <c r="A1087" s="9" t="s">
        <v>3059</v>
      </c>
      <c r="B1087" s="9" t="s">
        <v>6867</v>
      </c>
    </row>
    <row r="1088" spans="1:2" x14ac:dyDescent="0.25">
      <c r="A1088" s="9" t="s">
        <v>3025</v>
      </c>
      <c r="B1088" s="9" t="s">
        <v>6868</v>
      </c>
    </row>
    <row r="1089" spans="1:2" x14ac:dyDescent="0.25">
      <c r="A1089" s="9" t="s">
        <v>3053</v>
      </c>
      <c r="B1089" s="9" t="s">
        <v>6869</v>
      </c>
    </row>
    <row r="1090" spans="1:2" x14ac:dyDescent="0.25">
      <c r="A1090" s="9" t="s">
        <v>3050</v>
      </c>
      <c r="B1090" s="9" t="s">
        <v>6870</v>
      </c>
    </row>
    <row r="1091" spans="1:2" x14ac:dyDescent="0.25">
      <c r="A1091" s="9" t="s">
        <v>3029</v>
      </c>
      <c r="B1091" s="9" t="s">
        <v>6871</v>
      </c>
    </row>
    <row r="1092" spans="1:2" x14ac:dyDescent="0.25">
      <c r="A1092" s="9" t="s">
        <v>3054</v>
      </c>
      <c r="B1092" s="9" t="s">
        <v>6872</v>
      </c>
    </row>
    <row r="1093" spans="1:2" x14ac:dyDescent="0.25">
      <c r="A1093" s="9" t="s">
        <v>3061</v>
      </c>
      <c r="B1093" s="9" t="s">
        <v>6873</v>
      </c>
    </row>
    <row r="1094" spans="1:2" x14ac:dyDescent="0.25">
      <c r="A1094" s="9" t="s">
        <v>2974</v>
      </c>
      <c r="B1094" s="9" t="s">
        <v>6874</v>
      </c>
    </row>
    <row r="1095" spans="1:2" x14ac:dyDescent="0.25">
      <c r="A1095" s="9" t="s">
        <v>3045</v>
      </c>
      <c r="B1095" s="9" t="s">
        <v>6875</v>
      </c>
    </row>
    <row r="1096" spans="1:2" x14ac:dyDescent="0.25">
      <c r="A1096" s="9" t="s">
        <v>3405</v>
      </c>
      <c r="B1096" s="9" t="s">
        <v>6876</v>
      </c>
    </row>
    <row r="1097" spans="1:2" x14ac:dyDescent="0.25">
      <c r="A1097" s="9" t="s">
        <v>2525</v>
      </c>
      <c r="B1097" s="9" t="s">
        <v>6877</v>
      </c>
    </row>
    <row r="1098" spans="1:2" x14ac:dyDescent="0.25">
      <c r="A1098" s="9" t="s">
        <v>3393</v>
      </c>
      <c r="B1098" s="9" t="s">
        <v>6878</v>
      </c>
    </row>
    <row r="1099" spans="1:2" x14ac:dyDescent="0.25">
      <c r="A1099" s="9" t="s">
        <v>2000</v>
      </c>
      <c r="B1099" s="9" t="s">
        <v>6879</v>
      </c>
    </row>
    <row r="1100" spans="1:2" x14ac:dyDescent="0.25">
      <c r="A1100" s="9" t="s">
        <v>3392</v>
      </c>
      <c r="B1100" s="9" t="s">
        <v>6880</v>
      </c>
    </row>
    <row r="1101" spans="1:2" x14ac:dyDescent="0.25">
      <c r="A1101" s="9" t="s">
        <v>2524</v>
      </c>
      <c r="B1101" s="9" t="s">
        <v>6881</v>
      </c>
    </row>
    <row r="1102" spans="1:2" x14ac:dyDescent="0.25">
      <c r="A1102" s="9" t="s">
        <v>2951</v>
      </c>
      <c r="B1102" s="9" t="s">
        <v>6882</v>
      </c>
    </row>
    <row r="1103" spans="1:2" x14ac:dyDescent="0.25">
      <c r="A1103" s="9" t="s">
        <v>1915</v>
      </c>
      <c r="B1103" s="9" t="s">
        <v>6883</v>
      </c>
    </row>
    <row r="1104" spans="1:2" x14ac:dyDescent="0.25">
      <c r="A1104" s="9" t="s">
        <v>1977</v>
      </c>
      <c r="B1104" s="9" t="s">
        <v>6884</v>
      </c>
    </row>
    <row r="1105" spans="1:2" x14ac:dyDescent="0.25">
      <c r="A1105" s="9" t="s">
        <v>3396</v>
      </c>
      <c r="B1105" s="9" t="s">
        <v>6885</v>
      </c>
    </row>
    <row r="1106" spans="1:2" x14ac:dyDescent="0.25">
      <c r="A1106" s="9" t="s">
        <v>3418</v>
      </c>
      <c r="B1106" s="9" t="s">
        <v>6886</v>
      </c>
    </row>
    <row r="1107" spans="1:2" x14ac:dyDescent="0.25">
      <c r="A1107" s="9" t="s">
        <v>3417</v>
      </c>
      <c r="B1107" s="9" t="s">
        <v>6887</v>
      </c>
    </row>
    <row r="1108" spans="1:2" x14ac:dyDescent="0.25">
      <c r="A1108" s="9" t="s">
        <v>3400</v>
      </c>
      <c r="B1108" s="9" t="s">
        <v>6888</v>
      </c>
    </row>
    <row r="1109" spans="1:2" x14ac:dyDescent="0.25">
      <c r="A1109" s="9" t="s">
        <v>3415</v>
      </c>
      <c r="B1109" s="9" t="s">
        <v>6889</v>
      </c>
    </row>
    <row r="1110" spans="1:2" x14ac:dyDescent="0.25">
      <c r="A1110" s="9" t="s">
        <v>3416</v>
      </c>
      <c r="B1110" s="9" t="s">
        <v>6890</v>
      </c>
    </row>
    <row r="1111" spans="1:2" x14ac:dyDescent="0.25">
      <c r="A1111" s="9" t="s">
        <v>3414</v>
      </c>
      <c r="B1111" s="9" t="s">
        <v>6891</v>
      </c>
    </row>
    <row r="1112" spans="1:2" x14ac:dyDescent="0.25">
      <c r="A1112" s="9" t="s">
        <v>3410</v>
      </c>
      <c r="B1112" s="9" t="s">
        <v>6892</v>
      </c>
    </row>
    <row r="1113" spans="1:2" x14ac:dyDescent="0.25">
      <c r="A1113" s="9" t="s">
        <v>3413</v>
      </c>
      <c r="B1113" s="9" t="s">
        <v>6893</v>
      </c>
    </row>
    <row r="1114" spans="1:2" x14ac:dyDescent="0.25">
      <c r="A1114" s="9" t="s">
        <v>3411</v>
      </c>
      <c r="B1114" s="9" t="s">
        <v>6894</v>
      </c>
    </row>
    <row r="1115" spans="1:2" x14ac:dyDescent="0.25">
      <c r="A1115" s="9" t="s">
        <v>3421</v>
      </c>
      <c r="B1115" s="9" t="s">
        <v>6895</v>
      </c>
    </row>
    <row r="1116" spans="1:2" x14ac:dyDescent="0.25">
      <c r="A1116" s="9" t="s">
        <v>3420</v>
      </c>
      <c r="B1116" s="9" t="s">
        <v>6896</v>
      </c>
    </row>
    <row r="1117" spans="1:2" x14ac:dyDescent="0.25">
      <c r="A1117" s="9" t="s">
        <v>1923</v>
      </c>
      <c r="B1117" s="9" t="s">
        <v>6897</v>
      </c>
    </row>
    <row r="1118" spans="1:2" x14ac:dyDescent="0.25">
      <c r="A1118" s="9" t="s">
        <v>1922</v>
      </c>
      <c r="B1118" s="9" t="s">
        <v>6898</v>
      </c>
    </row>
    <row r="1119" spans="1:2" x14ac:dyDescent="0.25">
      <c r="A1119" s="9" t="s">
        <v>3065</v>
      </c>
      <c r="B1119" s="9" t="s">
        <v>6899</v>
      </c>
    </row>
    <row r="1120" spans="1:2" x14ac:dyDescent="0.25">
      <c r="A1120" s="9" t="s">
        <v>2126</v>
      </c>
      <c r="B1120" s="9" t="s">
        <v>6900</v>
      </c>
    </row>
    <row r="1121" spans="1:2" x14ac:dyDescent="0.25">
      <c r="A1121" s="9" t="s">
        <v>2124</v>
      </c>
      <c r="B1121" s="9" t="s">
        <v>6901</v>
      </c>
    </row>
    <row r="1122" spans="1:2" x14ac:dyDescent="0.25">
      <c r="A1122" s="9" t="s">
        <v>2121</v>
      </c>
      <c r="B1122" s="9" t="s">
        <v>6902</v>
      </c>
    </row>
    <row r="1123" spans="1:2" x14ac:dyDescent="0.25">
      <c r="A1123" s="9" t="s">
        <v>2128</v>
      </c>
      <c r="B1123" s="9" t="s">
        <v>6903</v>
      </c>
    </row>
    <row r="1124" spans="1:2" x14ac:dyDescent="0.25">
      <c r="A1124" s="9" t="s">
        <v>1991</v>
      </c>
      <c r="B1124" s="9" t="s">
        <v>6904</v>
      </c>
    </row>
    <row r="1125" spans="1:2" x14ac:dyDescent="0.25">
      <c r="A1125" s="9" t="s">
        <v>1932</v>
      </c>
      <c r="B1125" s="9" t="s">
        <v>6905</v>
      </c>
    </row>
    <row r="1126" spans="1:2" x14ac:dyDescent="0.25">
      <c r="A1126" s="9" t="s">
        <v>1950</v>
      </c>
      <c r="B1126" s="9" t="s">
        <v>6906</v>
      </c>
    </row>
    <row r="1127" spans="1:2" x14ac:dyDescent="0.25">
      <c r="A1127" s="9" t="s">
        <v>3419</v>
      </c>
      <c r="B1127" s="9" t="s">
        <v>6907</v>
      </c>
    </row>
    <row r="1128" spans="1:2" x14ac:dyDescent="0.25">
      <c r="A1128" s="9" t="s">
        <v>2952</v>
      </c>
      <c r="B1128" s="9" t="s">
        <v>6908</v>
      </c>
    </row>
    <row r="1129" spans="1:2" x14ac:dyDescent="0.25">
      <c r="A1129" s="9" t="s">
        <v>1999</v>
      </c>
      <c r="B1129" s="9" t="s">
        <v>6909</v>
      </c>
    </row>
    <row r="1130" spans="1:2" x14ac:dyDescent="0.25">
      <c r="A1130" s="9" t="s">
        <v>1941</v>
      </c>
      <c r="B1130" s="9" t="s">
        <v>6910</v>
      </c>
    </row>
    <row r="1131" spans="1:2" x14ac:dyDescent="0.25">
      <c r="A1131" s="9" t="s">
        <v>2986</v>
      </c>
      <c r="B1131" s="9" t="s">
        <v>6911</v>
      </c>
    </row>
    <row r="1132" spans="1:2" x14ac:dyDescent="0.25">
      <c r="A1132" s="9" t="s">
        <v>2957</v>
      </c>
      <c r="B1132" s="9" t="s">
        <v>6912</v>
      </c>
    </row>
    <row r="1133" spans="1:2" x14ac:dyDescent="0.25">
      <c r="A1133" s="9" t="s">
        <v>2463</v>
      </c>
      <c r="B1133" s="9" t="s">
        <v>6913</v>
      </c>
    </row>
    <row r="1134" spans="1:2" x14ac:dyDescent="0.25">
      <c r="A1134" s="9" t="s">
        <v>3391</v>
      </c>
      <c r="B1134" s="9" t="s">
        <v>6914</v>
      </c>
    </row>
    <row r="1135" spans="1:2" x14ac:dyDescent="0.25">
      <c r="A1135" s="9" t="s">
        <v>2976</v>
      </c>
      <c r="B1135" s="9" t="s">
        <v>6915</v>
      </c>
    </row>
    <row r="1136" spans="1:2" x14ac:dyDescent="0.25">
      <c r="A1136" s="9" t="s">
        <v>2985</v>
      </c>
      <c r="B1136" s="9" t="s">
        <v>6916</v>
      </c>
    </row>
    <row r="1137" spans="1:2" x14ac:dyDescent="0.25">
      <c r="A1137" s="9" t="s">
        <v>2971</v>
      </c>
      <c r="B1137" s="9" t="s">
        <v>6917</v>
      </c>
    </row>
    <row r="1138" spans="1:2" x14ac:dyDescent="0.25">
      <c r="A1138" s="9" t="s">
        <v>2989</v>
      </c>
      <c r="B1138" s="9" t="s">
        <v>6918</v>
      </c>
    </row>
    <row r="1139" spans="1:2" x14ac:dyDescent="0.25">
      <c r="A1139" s="9" t="s">
        <v>2977</v>
      </c>
      <c r="B1139" s="9" t="s">
        <v>6919</v>
      </c>
    </row>
    <row r="1140" spans="1:2" x14ac:dyDescent="0.25">
      <c r="A1140" s="9" t="s">
        <v>2978</v>
      </c>
      <c r="B1140" s="9" t="s">
        <v>6920</v>
      </c>
    </row>
    <row r="1141" spans="1:2" x14ac:dyDescent="0.25">
      <c r="A1141" s="9" t="s">
        <v>2982</v>
      </c>
      <c r="B1141" s="9" t="s">
        <v>6921</v>
      </c>
    </row>
    <row r="1142" spans="1:2" x14ac:dyDescent="0.25">
      <c r="A1142" s="9" t="s">
        <v>2994</v>
      </c>
      <c r="B1142" s="9" t="s">
        <v>6922</v>
      </c>
    </row>
    <row r="1143" spans="1:2" x14ac:dyDescent="0.25">
      <c r="A1143" s="9" t="s">
        <v>2993</v>
      </c>
      <c r="B1143" s="9" t="s">
        <v>6923</v>
      </c>
    </row>
    <row r="1144" spans="1:2" x14ac:dyDescent="0.25">
      <c r="A1144" s="9" t="s">
        <v>2988</v>
      </c>
      <c r="B1144" s="9" t="s">
        <v>6924</v>
      </c>
    </row>
    <row r="1145" spans="1:2" x14ac:dyDescent="0.25">
      <c r="A1145" s="9" t="s">
        <v>2975</v>
      </c>
      <c r="B1145" s="9" t="s">
        <v>6925</v>
      </c>
    </row>
    <row r="1146" spans="1:2" x14ac:dyDescent="0.25">
      <c r="A1146" s="9" t="s">
        <v>2979</v>
      </c>
      <c r="B1146" s="9" t="s">
        <v>6926</v>
      </c>
    </row>
    <row r="1147" spans="1:2" x14ac:dyDescent="0.25">
      <c r="A1147" s="9" t="s">
        <v>2980</v>
      </c>
      <c r="B1147" s="9" t="s">
        <v>6927</v>
      </c>
    </row>
    <row r="1148" spans="1:2" x14ac:dyDescent="0.25">
      <c r="A1148" s="9" t="s">
        <v>2981</v>
      </c>
      <c r="B1148" s="9" t="s">
        <v>6928</v>
      </c>
    </row>
    <row r="1149" spans="1:2" x14ac:dyDescent="0.25">
      <c r="A1149" s="9" t="s">
        <v>2991</v>
      </c>
      <c r="B1149" s="9" t="s">
        <v>6929</v>
      </c>
    </row>
    <row r="1150" spans="1:2" x14ac:dyDescent="0.25">
      <c r="A1150" s="9" t="s">
        <v>2990</v>
      </c>
      <c r="B1150" s="9" t="s">
        <v>6930</v>
      </c>
    </row>
    <row r="1151" spans="1:2" x14ac:dyDescent="0.25">
      <c r="A1151" s="9" t="s">
        <v>2983</v>
      </c>
      <c r="B1151" s="9" t="s">
        <v>6931</v>
      </c>
    </row>
    <row r="1152" spans="1:2" x14ac:dyDescent="0.25">
      <c r="A1152" s="9" t="s">
        <v>3753</v>
      </c>
      <c r="B1152" s="9" t="s">
        <v>6932</v>
      </c>
    </row>
    <row r="1153" spans="1:2" x14ac:dyDescent="0.25">
      <c r="A1153" s="9" t="s">
        <v>3398</v>
      </c>
      <c r="B1153" s="9" t="s">
        <v>6933</v>
      </c>
    </row>
    <row r="1154" spans="1:2" x14ac:dyDescent="0.25">
      <c r="A1154" s="9" t="s">
        <v>3399</v>
      </c>
      <c r="B1154" s="9" t="s">
        <v>6934</v>
      </c>
    </row>
    <row r="1155" spans="1:2" x14ac:dyDescent="0.25">
      <c r="A1155" s="9" t="s">
        <v>1964</v>
      </c>
      <c r="B1155" s="9" t="s">
        <v>6935</v>
      </c>
    </row>
    <row r="1156" spans="1:2" x14ac:dyDescent="0.25">
      <c r="A1156" s="9" t="s">
        <v>3047</v>
      </c>
      <c r="B1156" s="9" t="s">
        <v>6936</v>
      </c>
    </row>
    <row r="1157" spans="1:2" x14ac:dyDescent="0.25">
      <c r="A1157" s="9" t="s">
        <v>1997</v>
      </c>
      <c r="B1157" s="9" t="s">
        <v>6937</v>
      </c>
    </row>
    <row r="1158" spans="1:2" x14ac:dyDescent="0.25">
      <c r="A1158" s="9" t="s">
        <v>3334</v>
      </c>
      <c r="B1158" s="9" t="s">
        <v>6938</v>
      </c>
    </row>
    <row r="1159" spans="1:2" x14ac:dyDescent="0.25">
      <c r="A1159" s="9" t="s">
        <v>1934</v>
      </c>
      <c r="B1159" s="9" t="s">
        <v>6939</v>
      </c>
    </row>
    <row r="1160" spans="1:2" x14ac:dyDescent="0.25">
      <c r="A1160" s="9" t="s">
        <v>3359</v>
      </c>
      <c r="B1160" s="9" t="s">
        <v>6940</v>
      </c>
    </row>
    <row r="1161" spans="1:2" x14ac:dyDescent="0.25">
      <c r="A1161" s="9" t="s">
        <v>3353</v>
      </c>
      <c r="B1161" s="9" t="s">
        <v>6941</v>
      </c>
    </row>
    <row r="1162" spans="1:2" x14ac:dyDescent="0.25">
      <c r="A1162" s="9" t="s">
        <v>3357</v>
      </c>
      <c r="B1162" s="9" t="s">
        <v>6942</v>
      </c>
    </row>
    <row r="1163" spans="1:2" x14ac:dyDescent="0.25">
      <c r="A1163" s="9" t="s">
        <v>3332</v>
      </c>
      <c r="B1163" s="9" t="s">
        <v>6943</v>
      </c>
    </row>
    <row r="1164" spans="1:2" x14ac:dyDescent="0.25">
      <c r="A1164" s="9" t="s">
        <v>3280</v>
      </c>
      <c r="B1164" s="9" t="s">
        <v>6944</v>
      </c>
    </row>
    <row r="1165" spans="1:2" x14ac:dyDescent="0.25">
      <c r="A1165" s="9" t="s">
        <v>3338</v>
      </c>
      <c r="B1165" s="9" t="s">
        <v>6945</v>
      </c>
    </row>
    <row r="1166" spans="1:2" x14ac:dyDescent="0.25">
      <c r="A1166" s="9" t="s">
        <v>3335</v>
      </c>
      <c r="B1166" s="9" t="s">
        <v>6946</v>
      </c>
    </row>
    <row r="1167" spans="1:2" x14ac:dyDescent="0.25">
      <c r="A1167" s="9" t="s">
        <v>1946</v>
      </c>
      <c r="B1167" s="9" t="s">
        <v>6947</v>
      </c>
    </row>
    <row r="1168" spans="1:2" x14ac:dyDescent="0.25">
      <c r="A1168" s="9" t="s">
        <v>3358</v>
      </c>
      <c r="B1168" s="9" t="s">
        <v>6948</v>
      </c>
    </row>
    <row r="1169" spans="1:2" x14ac:dyDescent="0.25">
      <c r="A1169" s="9" t="s">
        <v>1949</v>
      </c>
      <c r="B1169" s="9" t="s">
        <v>6949</v>
      </c>
    </row>
    <row r="1170" spans="1:2" x14ac:dyDescent="0.25">
      <c r="A1170" s="9" t="s">
        <v>3404</v>
      </c>
      <c r="B1170" s="9" t="s">
        <v>6950</v>
      </c>
    </row>
    <row r="1171" spans="1:2" x14ac:dyDescent="0.25">
      <c r="A1171" s="9" t="s">
        <v>1948</v>
      </c>
      <c r="B1171" s="9" t="s">
        <v>6951</v>
      </c>
    </row>
    <row r="1172" spans="1:2" x14ac:dyDescent="0.25">
      <c r="A1172" s="9" t="s">
        <v>1945</v>
      </c>
      <c r="B1172" s="9" t="s">
        <v>6952</v>
      </c>
    </row>
    <row r="1173" spans="1:2" x14ac:dyDescent="0.25">
      <c r="A1173" s="9" t="s">
        <v>3401</v>
      </c>
      <c r="B1173" s="9" t="s">
        <v>6953</v>
      </c>
    </row>
    <row r="1174" spans="1:2" x14ac:dyDescent="0.25">
      <c r="A1174" s="9" t="s">
        <v>1940</v>
      </c>
      <c r="B1174" s="9" t="s">
        <v>6954</v>
      </c>
    </row>
    <row r="1175" spans="1:2" x14ac:dyDescent="0.25">
      <c r="A1175" s="9" t="s">
        <v>1942</v>
      </c>
      <c r="B1175" s="9" t="s">
        <v>6955</v>
      </c>
    </row>
    <row r="1176" spans="1:2" x14ac:dyDescent="0.25">
      <c r="A1176" s="9" t="s">
        <v>2950</v>
      </c>
      <c r="B1176" s="9" t="s">
        <v>6956</v>
      </c>
    </row>
    <row r="1177" spans="1:2" x14ac:dyDescent="0.25">
      <c r="A1177" s="9" t="s">
        <v>2997</v>
      </c>
      <c r="B1177" s="9" t="s">
        <v>6957</v>
      </c>
    </row>
    <row r="1178" spans="1:2" x14ac:dyDescent="0.25">
      <c r="A1178" s="9" t="s">
        <v>3017</v>
      </c>
      <c r="B1178" s="9" t="s">
        <v>6958</v>
      </c>
    </row>
    <row r="1179" spans="1:2" x14ac:dyDescent="0.25">
      <c r="A1179" s="9" t="s">
        <v>3019</v>
      </c>
      <c r="B1179" s="9" t="s">
        <v>6959</v>
      </c>
    </row>
    <row r="1180" spans="1:2" x14ac:dyDescent="0.25">
      <c r="A1180" s="9" t="s">
        <v>3018</v>
      </c>
      <c r="B1180" s="9" t="s">
        <v>6960</v>
      </c>
    </row>
    <row r="1181" spans="1:2" x14ac:dyDescent="0.25">
      <c r="A1181" s="9" t="s">
        <v>3008</v>
      </c>
      <c r="B1181" s="9" t="s">
        <v>6961</v>
      </c>
    </row>
    <row r="1182" spans="1:2" x14ac:dyDescent="0.25">
      <c r="A1182" s="9" t="s">
        <v>3007</v>
      </c>
      <c r="B1182" s="9" t="s">
        <v>6962</v>
      </c>
    </row>
    <row r="1183" spans="1:2" x14ac:dyDescent="0.25">
      <c r="A1183" s="9" t="s">
        <v>3020</v>
      </c>
      <c r="B1183" s="9" t="s">
        <v>6963</v>
      </c>
    </row>
    <row r="1184" spans="1:2" x14ac:dyDescent="0.25">
      <c r="A1184" s="9" t="s">
        <v>3013</v>
      </c>
      <c r="B1184" s="9" t="s">
        <v>6964</v>
      </c>
    </row>
    <row r="1185" spans="1:2" x14ac:dyDescent="0.25">
      <c r="A1185" s="9" t="s">
        <v>3010</v>
      </c>
      <c r="B1185" s="9" t="s">
        <v>6965</v>
      </c>
    </row>
    <row r="1186" spans="1:2" x14ac:dyDescent="0.25">
      <c r="A1186" s="9" t="s">
        <v>3022</v>
      </c>
      <c r="B1186" s="9" t="s">
        <v>6966</v>
      </c>
    </row>
    <row r="1187" spans="1:2" x14ac:dyDescent="0.25">
      <c r="A1187" s="9" t="s">
        <v>3021</v>
      </c>
      <c r="B1187" s="9" t="s">
        <v>6967</v>
      </c>
    </row>
    <row r="1188" spans="1:2" x14ac:dyDescent="0.25">
      <c r="A1188" s="9" t="s">
        <v>3011</v>
      </c>
      <c r="B1188" s="9" t="s">
        <v>6968</v>
      </c>
    </row>
    <row r="1189" spans="1:2" x14ac:dyDescent="0.25">
      <c r="A1189" s="9" t="s">
        <v>3016</v>
      </c>
      <c r="B1189" s="9" t="s">
        <v>6969</v>
      </c>
    </row>
    <row r="1190" spans="1:2" x14ac:dyDescent="0.25">
      <c r="A1190" s="9" t="s">
        <v>3012</v>
      </c>
      <c r="B1190" s="9" t="s">
        <v>6970</v>
      </c>
    </row>
    <row r="1191" spans="1:2" x14ac:dyDescent="0.25">
      <c r="A1191" s="9" t="s">
        <v>3005</v>
      </c>
      <c r="B1191" s="9" t="s">
        <v>6971</v>
      </c>
    </row>
    <row r="1192" spans="1:2" x14ac:dyDescent="0.25">
      <c r="A1192" s="9" t="s">
        <v>3004</v>
      </c>
      <c r="B1192" s="9" t="s">
        <v>6972</v>
      </c>
    </row>
    <row r="1193" spans="1:2" x14ac:dyDescent="0.25">
      <c r="A1193" s="9" t="s">
        <v>2996</v>
      </c>
      <c r="B1193" s="9" t="s">
        <v>6973</v>
      </c>
    </row>
    <row r="1194" spans="1:2" x14ac:dyDescent="0.25">
      <c r="A1194" s="9" t="s">
        <v>2995</v>
      </c>
      <c r="B1194" s="9" t="s">
        <v>6974</v>
      </c>
    </row>
    <row r="1195" spans="1:2" x14ac:dyDescent="0.25">
      <c r="A1195" s="9" t="s">
        <v>3742</v>
      </c>
      <c r="B1195" s="9" t="s">
        <v>6975</v>
      </c>
    </row>
    <row r="1196" spans="1:2" x14ac:dyDescent="0.25">
      <c r="A1196" s="9" t="s">
        <v>2190</v>
      </c>
      <c r="B1196" s="9" t="s">
        <v>6976</v>
      </c>
    </row>
    <row r="1197" spans="1:2" x14ac:dyDescent="0.25">
      <c r="A1197" s="9" t="s">
        <v>2156</v>
      </c>
      <c r="B1197" s="9" t="s">
        <v>6977</v>
      </c>
    </row>
    <row r="1198" spans="1:2" x14ac:dyDescent="0.25">
      <c r="A1198" s="9" t="s">
        <v>2209</v>
      </c>
      <c r="B1198" s="9" t="s">
        <v>6978</v>
      </c>
    </row>
    <row r="1199" spans="1:2" x14ac:dyDescent="0.25">
      <c r="A1199" s="9" t="s">
        <v>2179</v>
      </c>
      <c r="B1199" s="9" t="s">
        <v>6979</v>
      </c>
    </row>
    <row r="1200" spans="1:2" x14ac:dyDescent="0.25">
      <c r="A1200" s="9" t="s">
        <v>1919</v>
      </c>
      <c r="B1200" s="9" t="s">
        <v>6980</v>
      </c>
    </row>
    <row r="1201" spans="1:2" x14ac:dyDescent="0.25">
      <c r="A1201" s="9" t="s">
        <v>2062</v>
      </c>
      <c r="B1201" s="9" t="s">
        <v>6981</v>
      </c>
    </row>
    <row r="1202" spans="1:2" x14ac:dyDescent="0.25">
      <c r="A1202" s="9" t="s">
        <v>2065</v>
      </c>
      <c r="B1202" s="9" t="s">
        <v>6982</v>
      </c>
    </row>
    <row r="1203" spans="1:2" x14ac:dyDescent="0.25">
      <c r="A1203" s="9" t="s">
        <v>2066</v>
      </c>
      <c r="B1203" s="9" t="s">
        <v>6983</v>
      </c>
    </row>
    <row r="1204" spans="1:2" x14ac:dyDescent="0.25">
      <c r="A1204" s="9" t="s">
        <v>2076</v>
      </c>
      <c r="B1204" s="9" t="s">
        <v>6984</v>
      </c>
    </row>
    <row r="1205" spans="1:2" x14ac:dyDescent="0.25">
      <c r="A1205" s="9" t="s">
        <v>2391</v>
      </c>
      <c r="B1205" s="9" t="s">
        <v>6985</v>
      </c>
    </row>
    <row r="1206" spans="1:2" x14ac:dyDescent="0.25">
      <c r="A1206" s="9" t="s">
        <v>2064</v>
      </c>
      <c r="B1206" s="9" t="s">
        <v>6986</v>
      </c>
    </row>
    <row r="1207" spans="1:2" x14ac:dyDescent="0.25">
      <c r="A1207" s="9" t="s">
        <v>2063</v>
      </c>
      <c r="B1207" s="9" t="s">
        <v>6987</v>
      </c>
    </row>
    <row r="1208" spans="1:2" x14ac:dyDescent="0.25">
      <c r="A1208" s="9" t="s">
        <v>2068</v>
      </c>
      <c r="B1208" s="9" t="s">
        <v>6988</v>
      </c>
    </row>
    <row r="1209" spans="1:2" x14ac:dyDescent="0.25">
      <c r="A1209" s="9" t="s">
        <v>2070</v>
      </c>
      <c r="B1209" s="9" t="s">
        <v>6989</v>
      </c>
    </row>
    <row r="1210" spans="1:2" x14ac:dyDescent="0.25">
      <c r="A1210" s="9" t="s">
        <v>2069</v>
      </c>
      <c r="B1210" s="9" t="s">
        <v>6990</v>
      </c>
    </row>
    <row r="1211" spans="1:2" x14ac:dyDescent="0.25">
      <c r="A1211" s="9" t="s">
        <v>2067</v>
      </c>
      <c r="B1211" s="9" t="s">
        <v>6991</v>
      </c>
    </row>
    <row r="1212" spans="1:2" x14ac:dyDescent="0.25">
      <c r="A1212" s="9" t="s">
        <v>2071</v>
      </c>
      <c r="B1212" s="9" t="s">
        <v>6992</v>
      </c>
    </row>
    <row r="1213" spans="1:2" x14ac:dyDescent="0.25">
      <c r="A1213" s="9" t="s">
        <v>2138</v>
      </c>
      <c r="B1213" s="9" t="s">
        <v>6993</v>
      </c>
    </row>
    <row r="1214" spans="1:2" x14ac:dyDescent="0.25">
      <c r="A1214" s="9" t="s">
        <v>2402</v>
      </c>
      <c r="B1214" s="9" t="s">
        <v>6994</v>
      </c>
    </row>
    <row r="1215" spans="1:2" x14ac:dyDescent="0.25">
      <c r="A1215" s="9" t="s">
        <v>2133</v>
      </c>
      <c r="B1215" s="9" t="s">
        <v>6995</v>
      </c>
    </row>
    <row r="1216" spans="1:2" x14ac:dyDescent="0.25">
      <c r="A1216" s="9" t="s">
        <v>3023</v>
      </c>
      <c r="B1216" s="9" t="s">
        <v>6996</v>
      </c>
    </row>
    <row r="1217" spans="1:2" x14ac:dyDescent="0.25">
      <c r="A1217" s="9" t="s">
        <v>3058</v>
      </c>
      <c r="B1217" s="9" t="s">
        <v>6997</v>
      </c>
    </row>
    <row r="1218" spans="1:2" x14ac:dyDescent="0.25">
      <c r="A1218" s="9" t="s">
        <v>2428</v>
      </c>
      <c r="B1218" s="9" t="s">
        <v>6998</v>
      </c>
    </row>
    <row r="1219" spans="1:2" x14ac:dyDescent="0.25">
      <c r="A1219" s="9" t="s">
        <v>2061</v>
      </c>
      <c r="B1219" s="9" t="s">
        <v>6999</v>
      </c>
    </row>
    <row r="1220" spans="1:2" x14ac:dyDescent="0.25">
      <c r="A1220" s="9" t="s">
        <v>2088</v>
      </c>
      <c r="B1220" s="9" t="s">
        <v>7000</v>
      </c>
    </row>
    <row r="1221" spans="1:2" x14ac:dyDescent="0.25">
      <c r="A1221" s="9" t="s">
        <v>2087</v>
      </c>
      <c r="B1221" s="9" t="s">
        <v>7001</v>
      </c>
    </row>
    <row r="1222" spans="1:2" x14ac:dyDescent="0.25">
      <c r="A1222" s="9" t="s">
        <v>2091</v>
      </c>
      <c r="B1222" s="9" t="s">
        <v>7002</v>
      </c>
    </row>
    <row r="1223" spans="1:2" x14ac:dyDescent="0.25">
      <c r="A1223" s="9" t="s">
        <v>2085</v>
      </c>
      <c r="B1223" s="9" t="s">
        <v>7003</v>
      </c>
    </row>
    <row r="1224" spans="1:2" x14ac:dyDescent="0.25">
      <c r="A1224" s="9" t="s">
        <v>2102</v>
      </c>
      <c r="B1224" s="9" t="s">
        <v>7004</v>
      </c>
    </row>
    <row r="1225" spans="1:2" x14ac:dyDescent="0.25">
      <c r="A1225" s="9" t="s">
        <v>2101</v>
      </c>
      <c r="B1225" s="9" t="s">
        <v>7005</v>
      </c>
    </row>
    <row r="1226" spans="1:2" x14ac:dyDescent="0.25">
      <c r="A1226" s="9" t="s">
        <v>2103</v>
      </c>
      <c r="B1226" s="9" t="s">
        <v>7006</v>
      </c>
    </row>
    <row r="1227" spans="1:2" x14ac:dyDescent="0.25">
      <c r="A1227" s="9" t="s">
        <v>2130</v>
      </c>
      <c r="B1227" s="9" t="s">
        <v>7007</v>
      </c>
    </row>
    <row r="1228" spans="1:2" x14ac:dyDescent="0.25">
      <c r="A1228" s="9" t="s">
        <v>2080</v>
      </c>
      <c r="B1228" s="9" t="s">
        <v>7008</v>
      </c>
    </row>
    <row r="1229" spans="1:2" x14ac:dyDescent="0.25">
      <c r="A1229" s="9" t="s">
        <v>2105</v>
      </c>
      <c r="B1229" s="9" t="s">
        <v>7009</v>
      </c>
    </row>
    <row r="1230" spans="1:2" x14ac:dyDescent="0.25">
      <c r="A1230" s="9" t="s">
        <v>2201</v>
      </c>
      <c r="B1230" s="9" t="s">
        <v>7010</v>
      </c>
    </row>
    <row r="1231" spans="1:2" x14ac:dyDescent="0.25">
      <c r="A1231" s="9" t="s">
        <v>2181</v>
      </c>
      <c r="B1231" s="9" t="s">
        <v>7011</v>
      </c>
    </row>
    <row r="1232" spans="1:2" x14ac:dyDescent="0.25">
      <c r="A1232" s="9" t="s">
        <v>2028</v>
      </c>
      <c r="B1232" s="9" t="s">
        <v>7012</v>
      </c>
    </row>
    <row r="1233" spans="1:2" x14ac:dyDescent="0.25">
      <c r="A1233" s="9" t="s">
        <v>2403</v>
      </c>
      <c r="B1233" s="9" t="s">
        <v>7013</v>
      </c>
    </row>
    <row r="1234" spans="1:2" x14ac:dyDescent="0.25">
      <c r="A1234" s="9" t="s">
        <v>1921</v>
      </c>
      <c r="B1234" s="9" t="s">
        <v>7014</v>
      </c>
    </row>
    <row r="1235" spans="1:2" x14ac:dyDescent="0.25">
      <c r="A1235" s="9" t="s">
        <v>2098</v>
      </c>
      <c r="B1235" s="9" t="s">
        <v>7015</v>
      </c>
    </row>
    <row r="1236" spans="1:2" x14ac:dyDescent="0.25">
      <c r="A1236" s="9" t="s">
        <v>2027</v>
      </c>
      <c r="B1236" s="9" t="s">
        <v>7016</v>
      </c>
    </row>
    <row r="1237" spans="1:2" x14ac:dyDescent="0.25">
      <c r="A1237" s="9" t="s">
        <v>2036</v>
      </c>
      <c r="B1237" s="9" t="s">
        <v>7017</v>
      </c>
    </row>
    <row r="1238" spans="1:2" x14ac:dyDescent="0.25">
      <c r="A1238" s="9" t="s">
        <v>2125</v>
      </c>
      <c r="B1238" s="9" t="s">
        <v>7018</v>
      </c>
    </row>
    <row r="1239" spans="1:2" x14ac:dyDescent="0.25">
      <c r="A1239" s="9" t="s">
        <v>1920</v>
      </c>
      <c r="B1239" s="9" t="s">
        <v>7019</v>
      </c>
    </row>
    <row r="1240" spans="1:2" x14ac:dyDescent="0.25">
      <c r="A1240" s="9" t="s">
        <v>2394</v>
      </c>
      <c r="B1240" s="9" t="s">
        <v>7020</v>
      </c>
    </row>
    <row r="1241" spans="1:2" x14ac:dyDescent="0.25">
      <c r="A1241" s="9" t="s">
        <v>2144</v>
      </c>
      <c r="B1241" s="9" t="s">
        <v>7021</v>
      </c>
    </row>
    <row r="1242" spans="1:2" x14ac:dyDescent="0.25">
      <c r="A1242" s="9" t="s">
        <v>2143</v>
      </c>
      <c r="B1242" s="9" t="s">
        <v>7022</v>
      </c>
    </row>
    <row r="1243" spans="1:2" x14ac:dyDescent="0.25">
      <c r="A1243" s="9" t="s">
        <v>2140</v>
      </c>
      <c r="B1243" s="9" t="s">
        <v>7023</v>
      </c>
    </row>
    <row r="1244" spans="1:2" x14ac:dyDescent="0.25">
      <c r="A1244" s="9" t="s">
        <v>2146</v>
      </c>
      <c r="B1244" s="9" t="s">
        <v>7024</v>
      </c>
    </row>
    <row r="1245" spans="1:2" x14ac:dyDescent="0.25">
      <c r="A1245" s="9" t="s">
        <v>2148</v>
      </c>
      <c r="B1245" s="9" t="s">
        <v>7025</v>
      </c>
    </row>
    <row r="1246" spans="1:2" x14ac:dyDescent="0.25">
      <c r="A1246" s="9" t="s">
        <v>2398</v>
      </c>
      <c r="B1246" s="9" t="s">
        <v>7026</v>
      </c>
    </row>
    <row r="1247" spans="1:2" x14ac:dyDescent="0.25">
      <c r="A1247" s="9" t="s">
        <v>2399</v>
      </c>
      <c r="B1247" s="9" t="s">
        <v>7027</v>
      </c>
    </row>
    <row r="1248" spans="1:2" x14ac:dyDescent="0.25">
      <c r="A1248" s="9" t="s">
        <v>2405</v>
      </c>
      <c r="B1248" s="9" t="s">
        <v>7028</v>
      </c>
    </row>
    <row r="1249" spans="1:2" x14ac:dyDescent="0.25">
      <c r="A1249" s="9" t="s">
        <v>2397</v>
      </c>
      <c r="B1249" s="9" t="s">
        <v>7029</v>
      </c>
    </row>
    <row r="1250" spans="1:2" x14ac:dyDescent="0.25">
      <c r="A1250" s="9" t="s">
        <v>2396</v>
      </c>
      <c r="B1250" s="9" t="s">
        <v>7030</v>
      </c>
    </row>
    <row r="1251" spans="1:2" x14ac:dyDescent="0.25">
      <c r="A1251" s="9" t="s">
        <v>2817</v>
      </c>
      <c r="B1251" s="9" t="s">
        <v>7031</v>
      </c>
    </row>
    <row r="1252" spans="1:2" x14ac:dyDescent="0.25">
      <c r="A1252" s="9" t="s">
        <v>2139</v>
      </c>
      <c r="B1252" s="9" t="s">
        <v>7032</v>
      </c>
    </row>
    <row r="1253" spans="1:2" x14ac:dyDescent="0.25">
      <c r="A1253" s="9" t="s">
        <v>2141</v>
      </c>
      <c r="B1253" s="9" t="s">
        <v>7033</v>
      </c>
    </row>
    <row r="1254" spans="1:2" x14ac:dyDescent="0.25">
      <c r="A1254" s="9" t="s">
        <v>2093</v>
      </c>
      <c r="B1254" s="9" t="s">
        <v>7034</v>
      </c>
    </row>
    <row r="1255" spans="1:2" x14ac:dyDescent="0.25">
      <c r="A1255" s="9" t="s">
        <v>2404</v>
      </c>
      <c r="B1255" s="9" t="s">
        <v>7035</v>
      </c>
    </row>
    <row r="1256" spans="1:2" x14ac:dyDescent="0.25">
      <c r="A1256" s="9" t="s">
        <v>2395</v>
      </c>
      <c r="B1256" s="9" t="s">
        <v>7036</v>
      </c>
    </row>
    <row r="1257" spans="1:2" x14ac:dyDescent="0.25">
      <c r="A1257" s="9" t="s">
        <v>2392</v>
      </c>
      <c r="B1257" s="9" t="s">
        <v>7037</v>
      </c>
    </row>
    <row r="1258" spans="1:2" x14ac:dyDescent="0.25">
      <c r="A1258" s="9" t="s">
        <v>2412</v>
      </c>
      <c r="B1258" s="9" t="s">
        <v>7038</v>
      </c>
    </row>
    <row r="1259" spans="1:2" x14ac:dyDescent="0.25">
      <c r="A1259" s="9" t="s">
        <v>2411</v>
      </c>
      <c r="B1259" s="9" t="s">
        <v>7039</v>
      </c>
    </row>
    <row r="1260" spans="1:2" x14ac:dyDescent="0.25">
      <c r="A1260" s="9" t="s">
        <v>2408</v>
      </c>
      <c r="B1260" s="9" t="s">
        <v>7040</v>
      </c>
    </row>
    <row r="1261" spans="1:2" x14ac:dyDescent="0.25">
      <c r="A1261" s="9" t="s">
        <v>2193</v>
      </c>
      <c r="B1261" s="9" t="s">
        <v>7041</v>
      </c>
    </row>
    <row r="1262" spans="1:2" x14ac:dyDescent="0.25">
      <c r="A1262" s="9" t="s">
        <v>2194</v>
      </c>
      <c r="B1262" s="9" t="s">
        <v>7042</v>
      </c>
    </row>
    <row r="1263" spans="1:2" x14ac:dyDescent="0.25">
      <c r="A1263" s="9" t="s">
        <v>2145</v>
      </c>
      <c r="B1263" s="9" t="s">
        <v>7043</v>
      </c>
    </row>
    <row r="1264" spans="1:2" x14ac:dyDescent="0.25">
      <c r="A1264" s="9" t="s">
        <v>2184</v>
      </c>
      <c r="B1264" s="9" t="s">
        <v>7044</v>
      </c>
    </row>
    <row r="1265" spans="1:2" x14ac:dyDescent="0.25">
      <c r="A1265" s="9" t="s">
        <v>2183</v>
      </c>
      <c r="B1265" s="9" t="s">
        <v>7045</v>
      </c>
    </row>
    <row r="1266" spans="1:2" x14ac:dyDescent="0.25">
      <c r="A1266" s="9" t="s">
        <v>2186</v>
      </c>
      <c r="B1266" s="9" t="s">
        <v>7046</v>
      </c>
    </row>
    <row r="1267" spans="1:2" x14ac:dyDescent="0.25">
      <c r="A1267" s="9" t="s">
        <v>2407</v>
      </c>
      <c r="B1267" s="9" t="s">
        <v>7047</v>
      </c>
    </row>
    <row r="1268" spans="1:2" x14ac:dyDescent="0.25">
      <c r="A1268" s="9" t="s">
        <v>2406</v>
      </c>
      <c r="B1268" s="9" t="s">
        <v>7048</v>
      </c>
    </row>
    <row r="1269" spans="1:2" x14ac:dyDescent="0.25">
      <c r="A1269" s="9" t="s">
        <v>2195</v>
      </c>
      <c r="B1269" s="9" t="s">
        <v>7049</v>
      </c>
    </row>
    <row r="1270" spans="1:2" x14ac:dyDescent="0.25">
      <c r="A1270" s="9" t="s">
        <v>2026</v>
      </c>
      <c r="B1270" s="9" t="s">
        <v>7050</v>
      </c>
    </row>
    <row r="1271" spans="1:2" x14ac:dyDescent="0.25">
      <c r="A1271" s="9" t="s">
        <v>2142</v>
      </c>
      <c r="B1271" s="9" t="s">
        <v>7051</v>
      </c>
    </row>
    <row r="1272" spans="1:2" x14ac:dyDescent="0.25">
      <c r="A1272" s="9" t="s">
        <v>2187</v>
      </c>
      <c r="B1272" s="9" t="s">
        <v>7052</v>
      </c>
    </row>
    <row r="1273" spans="1:2" x14ac:dyDescent="0.25">
      <c r="A1273" s="9" t="s">
        <v>2409</v>
      </c>
      <c r="B1273" s="9" t="s">
        <v>7053</v>
      </c>
    </row>
    <row r="1274" spans="1:2" x14ac:dyDescent="0.25">
      <c r="A1274" s="9" t="s">
        <v>2120</v>
      </c>
      <c r="B1274" s="9" t="s">
        <v>7054</v>
      </c>
    </row>
    <row r="1275" spans="1:2" x14ac:dyDescent="0.25">
      <c r="A1275" s="9" t="s">
        <v>2208</v>
      </c>
      <c r="B1275" s="9" t="s">
        <v>7055</v>
      </c>
    </row>
    <row r="1276" spans="1:2" x14ac:dyDescent="0.25">
      <c r="A1276" s="9" t="s">
        <v>2197</v>
      </c>
      <c r="B1276" s="9" t="s">
        <v>7056</v>
      </c>
    </row>
    <row r="1277" spans="1:2" x14ac:dyDescent="0.25">
      <c r="A1277" s="9" t="s">
        <v>2212</v>
      </c>
      <c r="B1277" s="9" t="s">
        <v>7057</v>
      </c>
    </row>
    <row r="1278" spans="1:2" x14ac:dyDescent="0.25">
      <c r="A1278" s="9" t="s">
        <v>2196</v>
      </c>
      <c r="B1278" s="9" t="s">
        <v>7058</v>
      </c>
    </row>
    <row r="1279" spans="1:2" x14ac:dyDescent="0.25">
      <c r="A1279" s="9" t="s">
        <v>2171</v>
      </c>
      <c r="B1279" s="9" t="s">
        <v>7059</v>
      </c>
    </row>
    <row r="1280" spans="1:2" x14ac:dyDescent="0.25">
      <c r="A1280" s="9" t="s">
        <v>2174</v>
      </c>
      <c r="B1280" s="9" t="s">
        <v>7060</v>
      </c>
    </row>
    <row r="1281" spans="1:2" x14ac:dyDescent="0.25">
      <c r="A1281" s="9" t="s">
        <v>2192</v>
      </c>
      <c r="B1281" s="9" t="s">
        <v>7061</v>
      </c>
    </row>
    <row r="1282" spans="1:2" x14ac:dyDescent="0.25">
      <c r="A1282" s="9" t="s">
        <v>2177</v>
      </c>
      <c r="B1282" s="9" t="s">
        <v>7062</v>
      </c>
    </row>
    <row r="1283" spans="1:2" x14ac:dyDescent="0.25">
      <c r="A1283" s="9" t="s">
        <v>2176</v>
      </c>
      <c r="B1283" s="9" t="s">
        <v>7063</v>
      </c>
    </row>
    <row r="1284" spans="1:2" x14ac:dyDescent="0.25">
      <c r="A1284" s="9" t="s">
        <v>2175</v>
      </c>
      <c r="B1284" s="9" t="s">
        <v>7064</v>
      </c>
    </row>
    <row r="1285" spans="1:2" x14ac:dyDescent="0.25">
      <c r="A1285" s="9" t="s">
        <v>2137</v>
      </c>
      <c r="B1285" s="9" t="s">
        <v>7065</v>
      </c>
    </row>
    <row r="1286" spans="1:2" x14ac:dyDescent="0.25">
      <c r="A1286" s="9" t="s">
        <v>2393</v>
      </c>
      <c r="B1286" s="9" t="s">
        <v>7066</v>
      </c>
    </row>
    <row r="1287" spans="1:2" x14ac:dyDescent="0.25">
      <c r="A1287" s="9" t="s">
        <v>2401</v>
      </c>
      <c r="B1287" s="9" t="s">
        <v>7067</v>
      </c>
    </row>
    <row r="1288" spans="1:2" x14ac:dyDescent="0.25">
      <c r="A1288" s="9" t="s">
        <v>1918</v>
      </c>
      <c r="B1288" s="9" t="s">
        <v>7068</v>
      </c>
    </row>
    <row r="1289" spans="1:2" x14ac:dyDescent="0.25">
      <c r="A1289" s="9" t="s">
        <v>1960</v>
      </c>
      <c r="B1289" s="9" t="s">
        <v>7069</v>
      </c>
    </row>
    <row r="1290" spans="1:2" x14ac:dyDescent="0.25">
      <c r="A1290" s="9" t="s">
        <v>2119</v>
      </c>
      <c r="B1290" s="9" t="s">
        <v>7070</v>
      </c>
    </row>
    <row r="1291" spans="1:2" x14ac:dyDescent="0.25">
      <c r="A1291" s="9" t="s">
        <v>2035</v>
      </c>
      <c r="B1291" s="9" t="s">
        <v>7071</v>
      </c>
    </row>
    <row r="1292" spans="1:2" x14ac:dyDescent="0.25">
      <c r="A1292" s="9" t="s">
        <v>2051</v>
      </c>
      <c r="B1292" s="9" t="s">
        <v>7072</v>
      </c>
    </row>
    <row r="1293" spans="1:2" x14ac:dyDescent="0.25">
      <c r="A1293" s="9" t="s">
        <v>2053</v>
      </c>
      <c r="B1293" s="9" t="s">
        <v>7073</v>
      </c>
    </row>
    <row r="1294" spans="1:2" x14ac:dyDescent="0.25">
      <c r="A1294" s="9" t="s">
        <v>2083</v>
      </c>
      <c r="B1294" s="9" t="s">
        <v>7074</v>
      </c>
    </row>
    <row r="1295" spans="1:2" x14ac:dyDescent="0.25">
      <c r="A1295" s="9" t="s">
        <v>2114</v>
      </c>
      <c r="B1295" s="9" t="s">
        <v>7075</v>
      </c>
    </row>
    <row r="1296" spans="1:2" x14ac:dyDescent="0.25">
      <c r="A1296" s="9" t="s">
        <v>2131</v>
      </c>
      <c r="B1296" s="9" t="s">
        <v>7076</v>
      </c>
    </row>
    <row r="1297" spans="1:2" x14ac:dyDescent="0.25">
      <c r="A1297" s="9" t="s">
        <v>2113</v>
      </c>
      <c r="B1297" s="9" t="s">
        <v>7077</v>
      </c>
    </row>
    <row r="1298" spans="1:2" x14ac:dyDescent="0.25">
      <c r="A1298" s="9" t="s">
        <v>2108</v>
      </c>
      <c r="B1298" s="9" t="s">
        <v>7078</v>
      </c>
    </row>
    <row r="1299" spans="1:2" x14ac:dyDescent="0.25">
      <c r="A1299" s="9" t="s">
        <v>2109</v>
      </c>
      <c r="B1299" s="9" t="s">
        <v>7079</v>
      </c>
    </row>
    <row r="1300" spans="1:2" x14ac:dyDescent="0.25">
      <c r="A1300" s="9" t="s">
        <v>2110</v>
      </c>
      <c r="B1300" s="9" t="s">
        <v>7080</v>
      </c>
    </row>
    <row r="1301" spans="1:2" x14ac:dyDescent="0.25">
      <c r="A1301" s="9" t="s">
        <v>2112</v>
      </c>
      <c r="B1301" s="9" t="s">
        <v>7081</v>
      </c>
    </row>
    <row r="1302" spans="1:2" x14ac:dyDescent="0.25">
      <c r="A1302" s="9" t="s">
        <v>2107</v>
      </c>
      <c r="B1302" s="9" t="s">
        <v>7082</v>
      </c>
    </row>
    <row r="1303" spans="1:2" x14ac:dyDescent="0.25">
      <c r="A1303" s="9" t="s">
        <v>2111</v>
      </c>
      <c r="B1303" s="9" t="s">
        <v>7083</v>
      </c>
    </row>
    <row r="1304" spans="1:2" x14ac:dyDescent="0.25">
      <c r="A1304" s="9" t="s">
        <v>2106</v>
      </c>
      <c r="B1304" s="9" t="s">
        <v>7084</v>
      </c>
    </row>
    <row r="1305" spans="1:2" x14ac:dyDescent="0.25">
      <c r="A1305" s="9" t="s">
        <v>2400</v>
      </c>
      <c r="B1305" s="9" t="s">
        <v>7085</v>
      </c>
    </row>
    <row r="1306" spans="1:2" x14ac:dyDescent="0.25">
      <c r="A1306" s="9" t="s">
        <v>2211</v>
      </c>
      <c r="B1306" s="9" t="s">
        <v>7086</v>
      </c>
    </row>
    <row r="1307" spans="1:2" x14ac:dyDescent="0.25">
      <c r="A1307" s="9" t="s">
        <v>2052</v>
      </c>
      <c r="B1307" s="9" t="s">
        <v>7087</v>
      </c>
    </row>
    <row r="1308" spans="1:2" x14ac:dyDescent="0.25">
      <c r="A1308" s="9" t="s">
        <v>2089</v>
      </c>
      <c r="B1308" s="9" t="s">
        <v>7088</v>
      </c>
    </row>
    <row r="1309" spans="1:2" x14ac:dyDescent="0.25">
      <c r="A1309" s="9" t="s">
        <v>2090</v>
      </c>
      <c r="B1309" s="9" t="s">
        <v>7089</v>
      </c>
    </row>
    <row r="1310" spans="1:2" x14ac:dyDescent="0.25">
      <c r="A1310" s="9" t="s">
        <v>2033</v>
      </c>
      <c r="B1310" s="9" t="s">
        <v>7090</v>
      </c>
    </row>
    <row r="1311" spans="1:2" x14ac:dyDescent="0.25">
      <c r="A1311" s="9" t="s">
        <v>2032</v>
      </c>
      <c r="B1311" s="9" t="s">
        <v>7091</v>
      </c>
    </row>
    <row r="1312" spans="1:2" x14ac:dyDescent="0.25">
      <c r="A1312" s="9" t="s">
        <v>2079</v>
      </c>
      <c r="B1312" s="9" t="s">
        <v>7092</v>
      </c>
    </row>
    <row r="1313" spans="1:2" x14ac:dyDescent="0.25">
      <c r="A1313" s="9" t="s">
        <v>2200</v>
      </c>
      <c r="B1313" s="9" t="s">
        <v>7093</v>
      </c>
    </row>
    <row r="1314" spans="1:2" x14ac:dyDescent="0.25">
      <c r="A1314" s="9" t="s">
        <v>2147</v>
      </c>
      <c r="B1314" s="9" t="s">
        <v>7094</v>
      </c>
    </row>
    <row r="1315" spans="1:2" x14ac:dyDescent="0.25">
      <c r="A1315" s="9" t="s">
        <v>2173</v>
      </c>
      <c r="B1315" s="9" t="s">
        <v>7095</v>
      </c>
    </row>
    <row r="1316" spans="1:2" x14ac:dyDescent="0.25">
      <c r="A1316" s="9" t="s">
        <v>2100</v>
      </c>
      <c r="B1316" s="9" t="s">
        <v>7096</v>
      </c>
    </row>
    <row r="1317" spans="1:2" x14ac:dyDescent="0.25">
      <c r="A1317" s="9" t="s">
        <v>2206</v>
      </c>
      <c r="B1317" s="9" t="s">
        <v>7097</v>
      </c>
    </row>
    <row r="1318" spans="1:2" x14ac:dyDescent="0.25">
      <c r="A1318" s="9" t="s">
        <v>2205</v>
      </c>
      <c r="B1318" s="9" t="s">
        <v>7098</v>
      </c>
    </row>
    <row r="1319" spans="1:2" x14ac:dyDescent="0.25">
      <c r="A1319" s="9" t="s">
        <v>2207</v>
      </c>
      <c r="B1319" s="9" t="s">
        <v>7099</v>
      </c>
    </row>
    <row r="1320" spans="1:2" x14ac:dyDescent="0.25">
      <c r="A1320" s="9" t="s">
        <v>2202</v>
      </c>
      <c r="B1320" s="9" t="s">
        <v>7100</v>
      </c>
    </row>
    <row r="1321" spans="1:2" x14ac:dyDescent="0.25">
      <c r="A1321" s="9" t="s">
        <v>2204</v>
      </c>
      <c r="B1321" s="9" t="s">
        <v>7101</v>
      </c>
    </row>
    <row r="1322" spans="1:2" x14ac:dyDescent="0.25">
      <c r="A1322" s="9" t="s">
        <v>2191</v>
      </c>
      <c r="B1322" s="9" t="s">
        <v>7102</v>
      </c>
    </row>
    <row r="1323" spans="1:2" x14ac:dyDescent="0.25">
      <c r="A1323" s="9" t="s">
        <v>2086</v>
      </c>
      <c r="B1323" s="9" t="s">
        <v>7103</v>
      </c>
    </row>
    <row r="1324" spans="1:2" x14ac:dyDescent="0.25">
      <c r="A1324" s="9" t="s">
        <v>2157</v>
      </c>
      <c r="B1324" s="9" t="s">
        <v>7104</v>
      </c>
    </row>
    <row r="1325" spans="1:2" x14ac:dyDescent="0.25">
      <c r="A1325" s="9" t="s">
        <v>2185</v>
      </c>
      <c r="B1325" s="9" t="s">
        <v>7105</v>
      </c>
    </row>
    <row r="1326" spans="1:2" x14ac:dyDescent="0.25">
      <c r="A1326" s="9" t="s">
        <v>2160</v>
      </c>
      <c r="B1326" s="9" t="s">
        <v>7106</v>
      </c>
    </row>
    <row r="1327" spans="1:2" x14ac:dyDescent="0.25">
      <c r="A1327" s="9" t="s">
        <v>2168</v>
      </c>
      <c r="B1327" s="9" t="s">
        <v>7107</v>
      </c>
    </row>
    <row r="1328" spans="1:2" x14ac:dyDescent="0.25">
      <c r="A1328" s="9" t="s">
        <v>2182</v>
      </c>
      <c r="B1328" s="9" t="s">
        <v>7108</v>
      </c>
    </row>
    <row r="1329" spans="1:2" x14ac:dyDescent="0.25">
      <c r="A1329" s="9" t="s">
        <v>2210</v>
      </c>
      <c r="B1329" s="9" t="s">
        <v>7109</v>
      </c>
    </row>
    <row r="1330" spans="1:2" x14ac:dyDescent="0.25">
      <c r="A1330" s="9" t="s">
        <v>2167</v>
      </c>
      <c r="B1330" s="9" t="s">
        <v>7110</v>
      </c>
    </row>
    <row r="1331" spans="1:2" x14ac:dyDescent="0.25">
      <c r="A1331" s="9" t="s">
        <v>2178</v>
      </c>
      <c r="B1331" s="9" t="s">
        <v>7111</v>
      </c>
    </row>
    <row r="1332" spans="1:2" x14ac:dyDescent="0.25">
      <c r="A1332" s="9" t="s">
        <v>2163</v>
      </c>
      <c r="B1332" s="9" t="s">
        <v>7112</v>
      </c>
    </row>
    <row r="1333" spans="1:2" x14ac:dyDescent="0.25">
      <c r="A1333" s="9" t="s">
        <v>2164</v>
      </c>
      <c r="B1333" s="9" t="s">
        <v>7113</v>
      </c>
    </row>
    <row r="1334" spans="1:2" x14ac:dyDescent="0.25">
      <c r="A1334" s="9" t="s">
        <v>2161</v>
      </c>
      <c r="B1334" s="9" t="s">
        <v>7114</v>
      </c>
    </row>
    <row r="1335" spans="1:2" x14ac:dyDescent="0.25">
      <c r="A1335" s="9" t="s">
        <v>2166</v>
      </c>
      <c r="B1335" s="9" t="s">
        <v>7115</v>
      </c>
    </row>
    <row r="1336" spans="1:2" x14ac:dyDescent="0.25">
      <c r="A1336" s="9" t="s">
        <v>2155</v>
      </c>
      <c r="B1336" s="9" t="s">
        <v>7116</v>
      </c>
    </row>
    <row r="1337" spans="1:2" x14ac:dyDescent="0.25">
      <c r="A1337" s="9" t="s">
        <v>2198</v>
      </c>
      <c r="B1337" s="9" t="s">
        <v>7117</v>
      </c>
    </row>
    <row r="1338" spans="1:2" x14ac:dyDescent="0.25">
      <c r="A1338" s="9" t="s">
        <v>2158</v>
      </c>
      <c r="B1338" s="9" t="s">
        <v>7118</v>
      </c>
    </row>
    <row r="1339" spans="1:2" x14ac:dyDescent="0.25">
      <c r="A1339" s="9" t="s">
        <v>2159</v>
      </c>
      <c r="B1339" s="9" t="s">
        <v>7119</v>
      </c>
    </row>
    <row r="1340" spans="1:2" x14ac:dyDescent="0.25">
      <c r="A1340" s="9" t="s">
        <v>2199</v>
      </c>
      <c r="B1340" s="9" t="s">
        <v>7120</v>
      </c>
    </row>
    <row r="1341" spans="1:2" x14ac:dyDescent="0.25">
      <c r="A1341" s="9" t="s">
        <v>2153</v>
      </c>
      <c r="B1341" s="9" t="s">
        <v>7121</v>
      </c>
    </row>
    <row r="1342" spans="1:2" x14ac:dyDescent="0.25">
      <c r="A1342" s="9" t="s">
        <v>2135</v>
      </c>
      <c r="B1342" s="9" t="s">
        <v>7122</v>
      </c>
    </row>
    <row r="1343" spans="1:2" x14ac:dyDescent="0.25">
      <c r="A1343" s="9" t="s">
        <v>2154</v>
      </c>
      <c r="B1343" s="9" t="s">
        <v>7123</v>
      </c>
    </row>
    <row r="1344" spans="1:2" x14ac:dyDescent="0.25">
      <c r="A1344" s="9" t="s">
        <v>3407</v>
      </c>
      <c r="B1344" s="9" t="s">
        <v>7124</v>
      </c>
    </row>
    <row r="1345" spans="1:2" x14ac:dyDescent="0.25">
      <c r="A1345" s="9" t="s">
        <v>2078</v>
      </c>
      <c r="B1345" s="9" t="s">
        <v>7125</v>
      </c>
    </row>
    <row r="1346" spans="1:2" x14ac:dyDescent="0.25">
      <c r="A1346" s="9" t="s">
        <v>2081</v>
      </c>
      <c r="B1346" s="9" t="s">
        <v>7126</v>
      </c>
    </row>
    <row r="1347" spans="1:2" x14ac:dyDescent="0.25">
      <c r="A1347" s="9" t="s">
        <v>2092</v>
      </c>
      <c r="B1347" s="9" t="s">
        <v>7127</v>
      </c>
    </row>
    <row r="1348" spans="1:2" x14ac:dyDescent="0.25">
      <c r="A1348" s="9" t="s">
        <v>2117</v>
      </c>
      <c r="B1348" s="9" t="s">
        <v>7128</v>
      </c>
    </row>
    <row r="1349" spans="1:2" x14ac:dyDescent="0.25">
      <c r="A1349" s="9" t="s">
        <v>2127</v>
      </c>
      <c r="B1349" s="9" t="s">
        <v>7129</v>
      </c>
    </row>
    <row r="1350" spans="1:2" x14ac:dyDescent="0.25">
      <c r="A1350" s="9" t="s">
        <v>2134</v>
      </c>
      <c r="B1350" s="9" t="s">
        <v>7130</v>
      </c>
    </row>
    <row r="1351" spans="1:2" x14ac:dyDescent="0.25">
      <c r="A1351" s="9" t="s">
        <v>2132</v>
      </c>
      <c r="B1351" s="9" t="s">
        <v>7131</v>
      </c>
    </row>
    <row r="1352" spans="1:2" x14ac:dyDescent="0.25">
      <c r="A1352" s="9" t="s">
        <v>2172</v>
      </c>
      <c r="B1352" s="9" t="s">
        <v>7132</v>
      </c>
    </row>
    <row r="1353" spans="1:2" x14ac:dyDescent="0.25">
      <c r="A1353" s="9" t="s">
        <v>2203</v>
      </c>
      <c r="B1353" s="9" t="s">
        <v>7133</v>
      </c>
    </row>
    <row r="1354" spans="1:2" x14ac:dyDescent="0.25">
      <c r="A1354" s="9" t="s">
        <v>2099</v>
      </c>
      <c r="B1354" s="9" t="s">
        <v>7134</v>
      </c>
    </row>
    <row r="1355" spans="1:2" x14ac:dyDescent="0.25">
      <c r="A1355" s="9" t="s">
        <v>2097</v>
      </c>
      <c r="B1355" s="9" t="s">
        <v>7135</v>
      </c>
    </row>
    <row r="1356" spans="1:2" x14ac:dyDescent="0.25">
      <c r="A1356" s="9" t="s">
        <v>2077</v>
      </c>
      <c r="B1356" s="9" t="s">
        <v>7136</v>
      </c>
    </row>
    <row r="1357" spans="1:2" x14ac:dyDescent="0.25">
      <c r="A1357" s="9" t="s">
        <v>2024</v>
      </c>
      <c r="B1357" s="9" t="s">
        <v>7137</v>
      </c>
    </row>
    <row r="1358" spans="1:2" x14ac:dyDescent="0.25">
      <c r="A1358" s="9" t="s">
        <v>2019</v>
      </c>
      <c r="B1358" s="9" t="s">
        <v>7138</v>
      </c>
    </row>
    <row r="1359" spans="1:2" x14ac:dyDescent="0.25">
      <c r="A1359" s="9" t="s">
        <v>2023</v>
      </c>
      <c r="B1359" s="9" t="s">
        <v>7139</v>
      </c>
    </row>
    <row r="1360" spans="1:2" x14ac:dyDescent="0.25">
      <c r="A1360" s="9" t="s">
        <v>2237</v>
      </c>
      <c r="B1360" s="9" t="s">
        <v>7140</v>
      </c>
    </row>
    <row r="1361" spans="1:2" x14ac:dyDescent="0.25">
      <c r="A1361" s="9" t="s">
        <v>2029</v>
      </c>
      <c r="B1361" s="9" t="s">
        <v>7141</v>
      </c>
    </row>
    <row r="1362" spans="1:2" x14ac:dyDescent="0.25">
      <c r="A1362" s="9" t="s">
        <v>2018</v>
      </c>
      <c r="B1362" s="9" t="s">
        <v>7142</v>
      </c>
    </row>
    <row r="1363" spans="1:2" x14ac:dyDescent="0.25">
      <c r="A1363" s="9" t="s">
        <v>2021</v>
      </c>
      <c r="B1363" s="9" t="s">
        <v>7143</v>
      </c>
    </row>
    <row r="1364" spans="1:2" x14ac:dyDescent="0.25">
      <c r="A1364" s="9" t="s">
        <v>2020</v>
      </c>
      <c r="B1364" s="9" t="s">
        <v>7144</v>
      </c>
    </row>
    <row r="1365" spans="1:2" x14ac:dyDescent="0.25">
      <c r="A1365" s="9" t="s">
        <v>2025</v>
      </c>
      <c r="B1365" s="9" t="s">
        <v>7145</v>
      </c>
    </row>
    <row r="1366" spans="1:2" x14ac:dyDescent="0.25">
      <c r="A1366" s="9" t="s">
        <v>2017</v>
      </c>
      <c r="B1366" s="9" t="s">
        <v>7146</v>
      </c>
    </row>
    <row r="1367" spans="1:2" x14ac:dyDescent="0.25">
      <c r="A1367" s="9" t="s">
        <v>2022</v>
      </c>
      <c r="B1367" s="9" t="s">
        <v>7147</v>
      </c>
    </row>
    <row r="1368" spans="1:2" x14ac:dyDescent="0.25">
      <c r="A1368" s="9" t="s">
        <v>2016</v>
      </c>
      <c r="B1368" s="9" t="s">
        <v>7148</v>
      </c>
    </row>
    <row r="1369" spans="1:2" x14ac:dyDescent="0.25">
      <c r="A1369" s="9" t="s">
        <v>2075</v>
      </c>
      <c r="B1369" s="9" t="s">
        <v>7149</v>
      </c>
    </row>
    <row r="1370" spans="1:2" x14ac:dyDescent="0.25">
      <c r="A1370" s="9" t="s">
        <v>2058</v>
      </c>
      <c r="B1370" s="9" t="s">
        <v>7150</v>
      </c>
    </row>
    <row r="1371" spans="1:2" x14ac:dyDescent="0.25">
      <c r="A1371" s="9" t="s">
        <v>2430</v>
      </c>
      <c r="B1371" s="9" t="s">
        <v>7151</v>
      </c>
    </row>
    <row r="1372" spans="1:2" x14ac:dyDescent="0.25">
      <c r="A1372" s="9" t="s">
        <v>3461</v>
      </c>
      <c r="B1372" s="9" t="s">
        <v>7152</v>
      </c>
    </row>
    <row r="1373" spans="1:2" x14ac:dyDescent="0.25">
      <c r="A1373" s="9" t="s">
        <v>2438</v>
      </c>
      <c r="B1373" s="9" t="s">
        <v>7153</v>
      </c>
    </row>
    <row r="1374" spans="1:2" x14ac:dyDescent="0.25">
      <c r="A1374" s="9" t="s">
        <v>1924</v>
      </c>
      <c r="B1374" s="9" t="s">
        <v>7154</v>
      </c>
    </row>
    <row r="1375" spans="1:2" x14ac:dyDescent="0.25">
      <c r="A1375" s="9" t="s">
        <v>2005</v>
      </c>
      <c r="B1375" s="9" t="s">
        <v>7155</v>
      </c>
    </row>
    <row r="1376" spans="1:2" x14ac:dyDescent="0.25">
      <c r="A1376" s="9" t="s">
        <v>2003</v>
      </c>
      <c r="B1376" s="9" t="s">
        <v>7156</v>
      </c>
    </row>
    <row r="1377" spans="1:2" x14ac:dyDescent="0.25">
      <c r="A1377" s="9" t="s">
        <v>2002</v>
      </c>
      <c r="B1377" s="9" t="s">
        <v>7157</v>
      </c>
    </row>
    <row r="1378" spans="1:2" x14ac:dyDescent="0.25">
      <c r="A1378" s="9" t="s">
        <v>2947</v>
      </c>
      <c r="B1378" s="9" t="s">
        <v>7158</v>
      </c>
    </row>
    <row r="1379" spans="1:2" x14ac:dyDescent="0.25">
      <c r="A1379" s="9" t="s">
        <v>2056</v>
      </c>
      <c r="B1379" s="9" t="s">
        <v>7159</v>
      </c>
    </row>
    <row r="1380" spans="1:2" x14ac:dyDescent="0.25">
      <c r="A1380" s="9" t="s">
        <v>2449</v>
      </c>
      <c r="B1380" s="9" t="s">
        <v>7160</v>
      </c>
    </row>
    <row r="1381" spans="1:2" x14ac:dyDescent="0.25">
      <c r="A1381" s="9" t="s">
        <v>2447</v>
      </c>
      <c r="B1381" s="9" t="s">
        <v>7161</v>
      </c>
    </row>
    <row r="1382" spans="1:2" x14ac:dyDescent="0.25">
      <c r="A1382" s="9" t="s">
        <v>2433</v>
      </c>
      <c r="B1382" s="9" t="s">
        <v>7162</v>
      </c>
    </row>
    <row r="1383" spans="1:2" x14ac:dyDescent="0.25">
      <c r="A1383" s="9" t="s">
        <v>2432</v>
      </c>
      <c r="B1383" s="9" t="s">
        <v>7163</v>
      </c>
    </row>
    <row r="1384" spans="1:2" x14ac:dyDescent="0.25">
      <c r="A1384" s="9" t="s">
        <v>2492</v>
      </c>
      <c r="B1384" s="9" t="s">
        <v>7164</v>
      </c>
    </row>
    <row r="1385" spans="1:2" x14ac:dyDescent="0.25">
      <c r="A1385" s="9" t="s">
        <v>2442</v>
      </c>
      <c r="B1385" s="9" t="s">
        <v>7165</v>
      </c>
    </row>
    <row r="1386" spans="1:2" x14ac:dyDescent="0.25">
      <c r="A1386" s="9" t="s">
        <v>2441</v>
      </c>
      <c r="B1386" s="9" t="s">
        <v>7166</v>
      </c>
    </row>
    <row r="1387" spans="1:2" x14ac:dyDescent="0.25">
      <c r="A1387" s="9" t="s">
        <v>2509</v>
      </c>
      <c r="B1387" s="9" t="s">
        <v>7167</v>
      </c>
    </row>
    <row r="1388" spans="1:2" x14ac:dyDescent="0.25">
      <c r="A1388" s="9" t="s">
        <v>2488</v>
      </c>
      <c r="B1388" s="9" t="s">
        <v>7168</v>
      </c>
    </row>
    <row r="1389" spans="1:2" x14ac:dyDescent="0.25">
      <c r="A1389" s="9" t="s">
        <v>2493</v>
      </c>
      <c r="B1389" s="9" t="s">
        <v>7169</v>
      </c>
    </row>
    <row r="1390" spans="1:2" x14ac:dyDescent="0.25">
      <c r="A1390" s="9" t="s">
        <v>2491</v>
      </c>
      <c r="B1390" s="9" t="s">
        <v>7170</v>
      </c>
    </row>
    <row r="1391" spans="1:2" x14ac:dyDescent="0.25">
      <c r="A1391" s="9" t="s">
        <v>2458</v>
      </c>
      <c r="B1391" s="9" t="s">
        <v>7171</v>
      </c>
    </row>
    <row r="1392" spans="1:2" x14ac:dyDescent="0.25">
      <c r="A1392" s="9" t="s">
        <v>2454</v>
      </c>
      <c r="B1392" s="9" t="s">
        <v>7172</v>
      </c>
    </row>
    <row r="1393" spans="1:2" x14ac:dyDescent="0.25">
      <c r="A1393" s="9" t="s">
        <v>2499</v>
      </c>
      <c r="B1393" s="9" t="s">
        <v>7173</v>
      </c>
    </row>
    <row r="1394" spans="1:2" x14ac:dyDescent="0.25">
      <c r="A1394" s="9" t="s">
        <v>2453</v>
      </c>
      <c r="B1394" s="9" t="s">
        <v>7174</v>
      </c>
    </row>
    <row r="1395" spans="1:2" x14ac:dyDescent="0.25">
      <c r="A1395" s="9" t="s">
        <v>2483</v>
      </c>
      <c r="B1395" s="9" t="s">
        <v>7175</v>
      </c>
    </row>
    <row r="1396" spans="1:2" x14ac:dyDescent="0.25">
      <c r="A1396" s="9" t="s">
        <v>2451</v>
      </c>
      <c r="B1396" s="9" t="s">
        <v>7176</v>
      </c>
    </row>
    <row r="1397" spans="1:2" x14ac:dyDescent="0.25">
      <c r="A1397" s="9" t="s">
        <v>2517</v>
      </c>
      <c r="B1397" s="9" t="s">
        <v>7177</v>
      </c>
    </row>
    <row r="1398" spans="1:2" x14ac:dyDescent="0.25">
      <c r="A1398" s="9" t="s">
        <v>2510</v>
      </c>
      <c r="B1398" s="9" t="s">
        <v>7178</v>
      </c>
    </row>
    <row r="1399" spans="1:2" x14ac:dyDescent="0.25">
      <c r="A1399" s="9" t="s">
        <v>2456</v>
      </c>
      <c r="B1399" s="9" t="s">
        <v>7179</v>
      </c>
    </row>
    <row r="1400" spans="1:2" x14ac:dyDescent="0.25">
      <c r="A1400" s="9" t="s">
        <v>2455</v>
      </c>
      <c r="B1400" s="9" t="s">
        <v>7180</v>
      </c>
    </row>
    <row r="1401" spans="1:2" x14ac:dyDescent="0.25">
      <c r="A1401" s="9" t="s">
        <v>2484</v>
      </c>
      <c r="B1401" s="9" t="s">
        <v>7181</v>
      </c>
    </row>
    <row r="1402" spans="1:2" x14ac:dyDescent="0.25">
      <c r="A1402" s="9" t="s">
        <v>2436</v>
      </c>
      <c r="B1402" s="9" t="s">
        <v>7182</v>
      </c>
    </row>
    <row r="1403" spans="1:2" x14ac:dyDescent="0.25">
      <c r="A1403" s="9" t="s">
        <v>2439</v>
      </c>
      <c r="B1403" s="9" t="s">
        <v>7183</v>
      </c>
    </row>
    <row r="1404" spans="1:2" x14ac:dyDescent="0.25">
      <c r="A1404" s="9" t="s">
        <v>2435</v>
      </c>
      <c r="B1404" s="9" t="s">
        <v>7184</v>
      </c>
    </row>
    <row r="1405" spans="1:2" x14ac:dyDescent="0.25">
      <c r="A1405" s="9" t="s">
        <v>2516</v>
      </c>
      <c r="B1405" s="9" t="s">
        <v>7185</v>
      </c>
    </row>
    <row r="1406" spans="1:2" x14ac:dyDescent="0.25">
      <c r="A1406" s="9" t="s">
        <v>2495</v>
      </c>
      <c r="B1406" s="9" t="s">
        <v>7186</v>
      </c>
    </row>
    <row r="1407" spans="1:2" x14ac:dyDescent="0.25">
      <c r="A1407" s="9" t="s">
        <v>2445</v>
      </c>
      <c r="B1407" s="9" t="s">
        <v>7187</v>
      </c>
    </row>
    <row r="1408" spans="1:2" x14ac:dyDescent="0.25">
      <c r="A1408" s="9" t="s">
        <v>2514</v>
      </c>
      <c r="B1408" s="9" t="s">
        <v>7188</v>
      </c>
    </row>
    <row r="1409" spans="1:2" x14ac:dyDescent="0.25">
      <c r="A1409" s="9" t="s">
        <v>2496</v>
      </c>
      <c r="B1409" s="9" t="s">
        <v>7189</v>
      </c>
    </row>
    <row r="1410" spans="1:2" x14ac:dyDescent="0.25">
      <c r="A1410" s="9" t="s">
        <v>2434</v>
      </c>
      <c r="B1410" s="9" t="s">
        <v>7190</v>
      </c>
    </row>
    <row r="1411" spans="1:2" x14ac:dyDescent="0.25">
      <c r="A1411" s="9" t="s">
        <v>2498</v>
      </c>
      <c r="B1411" s="9" t="s">
        <v>7191</v>
      </c>
    </row>
    <row r="1412" spans="1:2" x14ac:dyDescent="0.25">
      <c r="A1412" s="9" t="s">
        <v>2497</v>
      </c>
      <c r="B1412" s="9" t="s">
        <v>7192</v>
      </c>
    </row>
    <row r="1413" spans="1:2" x14ac:dyDescent="0.25">
      <c r="A1413" s="9" t="s">
        <v>2487</v>
      </c>
      <c r="B1413" s="9" t="s">
        <v>7193</v>
      </c>
    </row>
    <row r="1414" spans="1:2" x14ac:dyDescent="0.25">
      <c r="A1414" s="9" t="s">
        <v>2504</v>
      </c>
      <c r="B1414" s="9" t="s">
        <v>7194</v>
      </c>
    </row>
    <row r="1415" spans="1:2" x14ac:dyDescent="0.25">
      <c r="A1415" s="9" t="s">
        <v>2502</v>
      </c>
      <c r="B1415" s="9" t="s">
        <v>7195</v>
      </c>
    </row>
    <row r="1416" spans="1:2" x14ac:dyDescent="0.25">
      <c r="A1416" s="9" t="s">
        <v>2503</v>
      </c>
      <c r="B1416" s="9" t="s">
        <v>7196</v>
      </c>
    </row>
    <row r="1417" spans="1:2" x14ac:dyDescent="0.25">
      <c r="A1417" s="9" t="s">
        <v>2429</v>
      </c>
      <c r="B1417" s="9" t="s">
        <v>7197</v>
      </c>
    </row>
    <row r="1418" spans="1:2" x14ac:dyDescent="0.25">
      <c r="A1418" s="9" t="s">
        <v>2431</v>
      </c>
      <c r="B1418" s="9" t="s">
        <v>7198</v>
      </c>
    </row>
    <row r="1419" spans="1:2" x14ac:dyDescent="0.25">
      <c r="A1419" s="9" t="s">
        <v>2450</v>
      </c>
      <c r="B1419" s="9" t="s">
        <v>7199</v>
      </c>
    </row>
    <row r="1420" spans="1:2" x14ac:dyDescent="0.25">
      <c r="A1420" s="9" t="s">
        <v>2448</v>
      </c>
      <c r="B1420" s="9" t="s">
        <v>7200</v>
      </c>
    </row>
    <row r="1421" spans="1:2" x14ac:dyDescent="0.25">
      <c r="A1421" s="9" t="s">
        <v>2464</v>
      </c>
      <c r="B1421" s="9" t="s">
        <v>7201</v>
      </c>
    </row>
    <row r="1422" spans="1:2" x14ac:dyDescent="0.25">
      <c r="A1422" s="9" t="s">
        <v>2511</v>
      </c>
      <c r="B1422" s="9" t="s">
        <v>7202</v>
      </c>
    </row>
    <row r="1423" spans="1:2" x14ac:dyDescent="0.25">
      <c r="A1423" s="9" t="s">
        <v>2457</v>
      </c>
      <c r="B1423" s="9" t="s">
        <v>7203</v>
      </c>
    </row>
    <row r="1424" spans="1:2" x14ac:dyDescent="0.25">
      <c r="A1424" s="9" t="s">
        <v>2461</v>
      </c>
      <c r="B1424" s="9" t="s">
        <v>7204</v>
      </c>
    </row>
    <row r="1425" spans="1:2" x14ac:dyDescent="0.25">
      <c r="A1425" s="9" t="s">
        <v>2459</v>
      </c>
      <c r="B1425" s="9" t="s">
        <v>7205</v>
      </c>
    </row>
    <row r="1426" spans="1:2" x14ac:dyDescent="0.25">
      <c r="A1426" s="9" t="s">
        <v>2460</v>
      </c>
      <c r="B1426" s="9" t="s">
        <v>7206</v>
      </c>
    </row>
    <row r="1427" spans="1:2" x14ac:dyDescent="0.25">
      <c r="A1427" s="9" t="s">
        <v>2462</v>
      </c>
      <c r="B1427" s="9" t="s">
        <v>7207</v>
      </c>
    </row>
    <row r="1428" spans="1:2" x14ac:dyDescent="0.25">
      <c r="A1428" s="9" t="s">
        <v>2469</v>
      </c>
      <c r="B1428" s="9" t="s">
        <v>7208</v>
      </c>
    </row>
    <row r="1429" spans="1:2" x14ac:dyDescent="0.25">
      <c r="A1429" s="9" t="s">
        <v>2468</v>
      </c>
      <c r="B1429" s="9" t="s">
        <v>7209</v>
      </c>
    </row>
    <row r="1430" spans="1:2" x14ac:dyDescent="0.25">
      <c r="A1430" s="9" t="s">
        <v>2471</v>
      </c>
      <c r="B1430" s="9" t="s">
        <v>7210</v>
      </c>
    </row>
    <row r="1431" spans="1:2" x14ac:dyDescent="0.25">
      <c r="A1431" s="9" t="s">
        <v>2470</v>
      </c>
      <c r="B1431" s="9" t="s">
        <v>7211</v>
      </c>
    </row>
    <row r="1432" spans="1:2" x14ac:dyDescent="0.25">
      <c r="A1432" s="9" t="s">
        <v>2467</v>
      </c>
      <c r="B1432" s="9" t="s">
        <v>7212</v>
      </c>
    </row>
    <row r="1433" spans="1:2" x14ac:dyDescent="0.25">
      <c r="A1433" s="9" t="s">
        <v>2465</v>
      </c>
      <c r="B1433" s="9" t="s">
        <v>7213</v>
      </c>
    </row>
    <row r="1434" spans="1:2" x14ac:dyDescent="0.25">
      <c r="A1434" s="9" t="s">
        <v>2513</v>
      </c>
      <c r="B1434" s="9" t="s">
        <v>7214</v>
      </c>
    </row>
    <row r="1435" spans="1:2" x14ac:dyDescent="0.25">
      <c r="A1435" s="9" t="s">
        <v>2512</v>
      </c>
      <c r="B1435" s="9" t="s">
        <v>7215</v>
      </c>
    </row>
    <row r="1436" spans="1:2" x14ac:dyDescent="0.25">
      <c r="A1436" s="9" t="s">
        <v>2475</v>
      </c>
      <c r="B1436" s="9" t="s">
        <v>7216</v>
      </c>
    </row>
    <row r="1437" spans="1:2" x14ac:dyDescent="0.25">
      <c r="A1437" s="9" t="s">
        <v>2472</v>
      </c>
      <c r="B1437" s="9" t="s">
        <v>7217</v>
      </c>
    </row>
    <row r="1438" spans="1:2" x14ac:dyDescent="0.25">
      <c r="A1438" s="9" t="s">
        <v>2478</v>
      </c>
      <c r="B1438" s="9" t="s">
        <v>7218</v>
      </c>
    </row>
    <row r="1439" spans="1:2" x14ac:dyDescent="0.25">
      <c r="A1439" s="9" t="s">
        <v>2476</v>
      </c>
      <c r="B1439" s="9" t="s">
        <v>7219</v>
      </c>
    </row>
    <row r="1440" spans="1:2" x14ac:dyDescent="0.25">
      <c r="A1440" s="9" t="s">
        <v>2480</v>
      </c>
      <c r="B1440" s="9" t="s">
        <v>7220</v>
      </c>
    </row>
    <row r="1441" spans="1:2" x14ac:dyDescent="0.25">
      <c r="A1441" s="9" t="s">
        <v>2479</v>
      </c>
      <c r="B1441" s="9" t="s">
        <v>7221</v>
      </c>
    </row>
    <row r="1442" spans="1:2" x14ac:dyDescent="0.25">
      <c r="A1442" s="9" t="s">
        <v>2481</v>
      </c>
      <c r="B1442" s="9" t="s">
        <v>7222</v>
      </c>
    </row>
    <row r="1443" spans="1:2" x14ac:dyDescent="0.25">
      <c r="A1443" s="9" t="s">
        <v>2482</v>
      </c>
      <c r="B1443" s="9" t="s">
        <v>7223</v>
      </c>
    </row>
    <row r="1444" spans="1:2" x14ac:dyDescent="0.25">
      <c r="A1444" s="9" t="s">
        <v>2477</v>
      </c>
      <c r="B1444" s="9" t="s">
        <v>7224</v>
      </c>
    </row>
    <row r="1445" spans="1:2" x14ac:dyDescent="0.25">
      <c r="A1445" s="9" t="s">
        <v>2474</v>
      </c>
      <c r="B1445" s="9" t="s">
        <v>7225</v>
      </c>
    </row>
    <row r="1446" spans="1:2" x14ac:dyDescent="0.25">
      <c r="A1446" s="9" t="s">
        <v>2473</v>
      </c>
      <c r="B1446" s="9" t="s">
        <v>7226</v>
      </c>
    </row>
    <row r="1447" spans="1:2" x14ac:dyDescent="0.25">
      <c r="A1447" s="9" t="s">
        <v>2500</v>
      </c>
      <c r="B1447" s="9" t="s">
        <v>7227</v>
      </c>
    </row>
    <row r="1448" spans="1:2" x14ac:dyDescent="0.25">
      <c r="A1448" s="9" t="s">
        <v>2422</v>
      </c>
      <c r="B1448" s="9" t="s">
        <v>7228</v>
      </c>
    </row>
    <row r="1449" spans="1:2" x14ac:dyDescent="0.25">
      <c r="A1449" s="9" t="s">
        <v>2031</v>
      </c>
      <c r="B1449" s="9" t="s">
        <v>7229</v>
      </c>
    </row>
    <row r="1450" spans="1:2" x14ac:dyDescent="0.25">
      <c r="A1450" s="9" t="s">
        <v>2486</v>
      </c>
      <c r="B1450" s="9" t="s">
        <v>7230</v>
      </c>
    </row>
    <row r="1451" spans="1:2" x14ac:dyDescent="0.25">
      <c r="A1451" s="9" t="s">
        <v>2443</v>
      </c>
      <c r="B1451" s="9" t="s">
        <v>7231</v>
      </c>
    </row>
    <row r="1452" spans="1:2" x14ac:dyDescent="0.25">
      <c r="A1452" s="9" t="s">
        <v>2505</v>
      </c>
      <c r="B1452" s="9" t="s">
        <v>7232</v>
      </c>
    </row>
    <row r="1453" spans="1:2" x14ac:dyDescent="0.25">
      <c r="A1453" s="9" t="s">
        <v>2508</v>
      </c>
      <c r="B1453" s="9" t="s">
        <v>7233</v>
      </c>
    </row>
    <row r="1454" spans="1:2" x14ac:dyDescent="0.25">
      <c r="A1454" s="9" t="s">
        <v>2506</v>
      </c>
      <c r="B1454" s="9" t="s">
        <v>7234</v>
      </c>
    </row>
    <row r="1455" spans="1:2" x14ac:dyDescent="0.25">
      <c r="A1455" s="9" t="s">
        <v>2452</v>
      </c>
      <c r="B1455" s="9" t="s">
        <v>7235</v>
      </c>
    </row>
    <row r="1456" spans="1:2" x14ac:dyDescent="0.25">
      <c r="A1456" s="9" t="s">
        <v>2485</v>
      </c>
      <c r="B1456" s="9" t="s">
        <v>7236</v>
      </c>
    </row>
    <row r="1457" spans="1:2" x14ac:dyDescent="0.25">
      <c r="A1457" s="9" t="s">
        <v>2494</v>
      </c>
      <c r="B1457" s="9" t="s">
        <v>7237</v>
      </c>
    </row>
    <row r="1458" spans="1:2" x14ac:dyDescent="0.25">
      <c r="A1458" s="9" t="s">
        <v>2446</v>
      </c>
      <c r="B1458" s="9" t="s">
        <v>7238</v>
      </c>
    </row>
    <row r="1459" spans="1:2" x14ac:dyDescent="0.25">
      <c r="A1459" s="9" t="s">
        <v>2466</v>
      </c>
      <c r="B1459" s="9" t="s">
        <v>7239</v>
      </c>
    </row>
    <row r="1460" spans="1:2" x14ac:dyDescent="0.25">
      <c r="A1460" s="9" t="s">
        <v>1930</v>
      </c>
      <c r="B1460" s="9" t="s">
        <v>7240</v>
      </c>
    </row>
    <row r="1461" spans="1:2" x14ac:dyDescent="0.25">
      <c r="A1461" s="9" t="s">
        <v>1929</v>
      </c>
      <c r="B1461" s="9" t="s">
        <v>7241</v>
      </c>
    </row>
    <row r="1462" spans="1:2" x14ac:dyDescent="0.25">
      <c r="A1462" s="9" t="s">
        <v>1928</v>
      </c>
      <c r="B1462" s="9" t="s">
        <v>7242</v>
      </c>
    </row>
    <row r="1463" spans="1:2" x14ac:dyDescent="0.25">
      <c r="A1463" s="9" t="s">
        <v>2030</v>
      </c>
      <c r="B1463" s="9" t="s">
        <v>7243</v>
      </c>
    </row>
    <row r="1464" spans="1:2" x14ac:dyDescent="0.25">
      <c r="A1464" s="9" t="s">
        <v>1912</v>
      </c>
      <c r="B1464" s="9" t="s">
        <v>7244</v>
      </c>
    </row>
    <row r="1465" spans="1:2" x14ac:dyDescent="0.25">
      <c r="A1465" s="9" t="s">
        <v>2424</v>
      </c>
      <c r="B1465" s="9" t="s">
        <v>7245</v>
      </c>
    </row>
    <row r="1466" spans="1:2" x14ac:dyDescent="0.25">
      <c r="A1466" s="9" t="s">
        <v>2423</v>
      </c>
      <c r="B1466" s="9" t="s">
        <v>7246</v>
      </c>
    </row>
    <row r="1467" spans="1:2" x14ac:dyDescent="0.25">
      <c r="A1467" s="9" t="s">
        <v>3369</v>
      </c>
      <c r="B1467" s="9" t="s">
        <v>7247</v>
      </c>
    </row>
    <row r="1468" spans="1:2" x14ac:dyDescent="0.25">
      <c r="A1468" s="9" t="s">
        <v>2104</v>
      </c>
      <c r="B1468" s="9" t="s">
        <v>7248</v>
      </c>
    </row>
    <row r="1469" spans="1:2" x14ac:dyDescent="0.25">
      <c r="A1469" s="9" t="s">
        <v>2047</v>
      </c>
      <c r="B1469" s="9" t="s">
        <v>7249</v>
      </c>
    </row>
    <row r="1470" spans="1:2" x14ac:dyDescent="0.25">
      <c r="A1470" s="9" t="s">
        <v>3284</v>
      </c>
      <c r="B1470" s="9" t="s">
        <v>7250</v>
      </c>
    </row>
    <row r="1471" spans="1:2" x14ac:dyDescent="0.25">
      <c r="A1471" s="9" t="s">
        <v>2034</v>
      </c>
      <c r="B1471" s="9" t="s">
        <v>7251</v>
      </c>
    </row>
    <row r="1472" spans="1:2" x14ac:dyDescent="0.25">
      <c r="A1472" s="9" t="s">
        <v>2084</v>
      </c>
      <c r="B1472" s="9" t="s">
        <v>7252</v>
      </c>
    </row>
    <row r="1473" spans="1:2" x14ac:dyDescent="0.25">
      <c r="A1473" s="9" t="s">
        <v>2189</v>
      </c>
      <c r="B1473" s="9" t="s">
        <v>7253</v>
      </c>
    </row>
    <row r="1474" spans="1:2" x14ac:dyDescent="0.25">
      <c r="A1474" s="9" t="s">
        <v>2059</v>
      </c>
      <c r="B1474" s="9" t="s">
        <v>7254</v>
      </c>
    </row>
    <row r="1475" spans="1:2" x14ac:dyDescent="0.25">
      <c r="A1475" s="9" t="s">
        <v>2136</v>
      </c>
      <c r="B1475" s="9" t="s">
        <v>7255</v>
      </c>
    </row>
    <row r="1476" spans="1:2" x14ac:dyDescent="0.25">
      <c r="A1476" s="9" t="s">
        <v>3281</v>
      </c>
      <c r="B1476" s="9" t="s">
        <v>7256</v>
      </c>
    </row>
    <row r="1477" spans="1:2" x14ac:dyDescent="0.25">
      <c r="A1477" s="9" t="s">
        <v>3278</v>
      </c>
      <c r="B1477" s="9" t="s">
        <v>7257</v>
      </c>
    </row>
    <row r="1478" spans="1:2" x14ac:dyDescent="0.25">
      <c r="A1478" s="9" t="s">
        <v>3279</v>
      </c>
      <c r="B1478" s="9" t="s">
        <v>7258</v>
      </c>
    </row>
    <row r="1479" spans="1:2" x14ac:dyDescent="0.25">
      <c r="A1479" s="9" t="s">
        <v>2188</v>
      </c>
      <c r="B1479" s="9" t="s">
        <v>7259</v>
      </c>
    </row>
    <row r="1480" spans="1:2" x14ac:dyDescent="0.25">
      <c r="A1480" s="9" t="s">
        <v>3308</v>
      </c>
      <c r="B1480" s="9" t="s">
        <v>7260</v>
      </c>
    </row>
    <row r="1481" spans="1:2" x14ac:dyDescent="0.25">
      <c r="A1481" s="9" t="s">
        <v>3272</v>
      </c>
      <c r="B1481" s="9" t="s">
        <v>7261</v>
      </c>
    </row>
    <row r="1482" spans="1:2" x14ac:dyDescent="0.25">
      <c r="A1482" s="9" t="s">
        <v>3271</v>
      </c>
      <c r="B1482" s="9" t="s">
        <v>7262</v>
      </c>
    </row>
    <row r="1483" spans="1:2" x14ac:dyDescent="0.25">
      <c r="A1483" s="9" t="s">
        <v>3269</v>
      </c>
      <c r="B1483" s="9" t="s">
        <v>7263</v>
      </c>
    </row>
    <row r="1484" spans="1:2" x14ac:dyDescent="0.25">
      <c r="A1484" s="9" t="s">
        <v>3275</v>
      </c>
      <c r="B1484" s="9" t="s">
        <v>7264</v>
      </c>
    </row>
    <row r="1485" spans="1:2" x14ac:dyDescent="0.25">
      <c r="A1485" s="9" t="s">
        <v>3283</v>
      </c>
      <c r="B1485" s="9" t="s">
        <v>7265</v>
      </c>
    </row>
    <row r="1486" spans="1:2" x14ac:dyDescent="0.25">
      <c r="A1486" s="9" t="s">
        <v>3340</v>
      </c>
      <c r="B1486" s="9" t="s">
        <v>7266</v>
      </c>
    </row>
    <row r="1487" spans="1:2" x14ac:dyDescent="0.25">
      <c r="A1487" s="9" t="s">
        <v>3339</v>
      </c>
      <c r="B1487" s="9" t="s">
        <v>7267</v>
      </c>
    </row>
    <row r="1488" spans="1:2" x14ac:dyDescent="0.25">
      <c r="A1488" s="9" t="s">
        <v>3341</v>
      </c>
      <c r="B1488" s="9" t="s">
        <v>7268</v>
      </c>
    </row>
    <row r="1489" spans="1:2" x14ac:dyDescent="0.25">
      <c r="A1489" s="9" t="s">
        <v>3330</v>
      </c>
      <c r="B1489" s="9" t="s">
        <v>7269</v>
      </c>
    </row>
    <row r="1490" spans="1:2" x14ac:dyDescent="0.25">
      <c r="A1490" s="9" t="s">
        <v>3282</v>
      </c>
      <c r="B1490" s="9" t="s">
        <v>7270</v>
      </c>
    </row>
    <row r="1491" spans="1:2" x14ac:dyDescent="0.25">
      <c r="A1491" s="9" t="s">
        <v>3285</v>
      </c>
      <c r="B1491" s="9" t="s">
        <v>7271</v>
      </c>
    </row>
    <row r="1492" spans="1:2" x14ac:dyDescent="0.25">
      <c r="A1492" s="9" t="s">
        <v>2170</v>
      </c>
      <c r="B1492" s="9" t="s">
        <v>7272</v>
      </c>
    </row>
    <row r="1493" spans="1:2" x14ac:dyDescent="0.25">
      <c r="A1493" s="9" t="s">
        <v>2169</v>
      </c>
      <c r="B1493" s="9" t="s">
        <v>7273</v>
      </c>
    </row>
    <row r="1494" spans="1:2" x14ac:dyDescent="0.25">
      <c r="A1494" s="9" t="s">
        <v>2162</v>
      </c>
      <c r="B1494" s="9" t="s">
        <v>7274</v>
      </c>
    </row>
    <row r="1495" spans="1:2" x14ac:dyDescent="0.25">
      <c r="A1495" s="9" t="s">
        <v>3273</v>
      </c>
      <c r="B1495" s="9" t="s">
        <v>7275</v>
      </c>
    </row>
    <row r="1496" spans="1:2" x14ac:dyDescent="0.25">
      <c r="A1496" s="9" t="s">
        <v>2151</v>
      </c>
      <c r="B1496" s="9" t="s">
        <v>7276</v>
      </c>
    </row>
    <row r="1497" spans="1:2" x14ac:dyDescent="0.25">
      <c r="A1497" s="9" t="s">
        <v>2072</v>
      </c>
      <c r="B1497" s="9" t="s">
        <v>7277</v>
      </c>
    </row>
    <row r="1498" spans="1:2" x14ac:dyDescent="0.25">
      <c r="A1498" s="9" t="s">
        <v>2073</v>
      </c>
      <c r="B1498" s="9" t="s">
        <v>7278</v>
      </c>
    </row>
    <row r="1499" spans="1:2" x14ac:dyDescent="0.25">
      <c r="A1499" s="9" t="s">
        <v>2040</v>
      </c>
      <c r="B1499" s="9" t="s">
        <v>7279</v>
      </c>
    </row>
    <row r="1500" spans="1:2" x14ac:dyDescent="0.25">
      <c r="A1500" s="9" t="s">
        <v>2057</v>
      </c>
      <c r="B1500" s="9" t="s">
        <v>7280</v>
      </c>
    </row>
    <row r="1501" spans="1:2" x14ac:dyDescent="0.25">
      <c r="A1501" s="9" t="s">
        <v>2049</v>
      </c>
      <c r="B1501" s="9" t="s">
        <v>7281</v>
      </c>
    </row>
    <row r="1502" spans="1:2" x14ac:dyDescent="0.25">
      <c r="A1502" s="9" t="s">
        <v>2050</v>
      </c>
      <c r="B1502" s="9" t="s">
        <v>7282</v>
      </c>
    </row>
    <row r="1503" spans="1:2" x14ac:dyDescent="0.25">
      <c r="A1503" s="9" t="s">
        <v>2054</v>
      </c>
      <c r="B1503" s="9" t="s">
        <v>7283</v>
      </c>
    </row>
    <row r="1504" spans="1:2" x14ac:dyDescent="0.25">
      <c r="A1504" s="9" t="s">
        <v>2055</v>
      </c>
      <c r="B1504" s="9" t="s">
        <v>7284</v>
      </c>
    </row>
    <row r="1505" spans="1:2" x14ac:dyDescent="0.25">
      <c r="A1505" s="9" t="s">
        <v>2046</v>
      </c>
      <c r="B1505" s="9" t="s">
        <v>7285</v>
      </c>
    </row>
    <row r="1506" spans="1:2" x14ac:dyDescent="0.25">
      <c r="A1506" s="9" t="s">
        <v>2045</v>
      </c>
      <c r="B1506" s="9" t="s">
        <v>7286</v>
      </c>
    </row>
    <row r="1507" spans="1:2" x14ac:dyDescent="0.25">
      <c r="A1507" s="9" t="s">
        <v>2048</v>
      </c>
      <c r="B1507" s="9" t="s">
        <v>7287</v>
      </c>
    </row>
    <row r="1508" spans="1:2" x14ac:dyDescent="0.25">
      <c r="A1508" s="9" t="s">
        <v>2043</v>
      </c>
      <c r="B1508" s="9" t="s">
        <v>7288</v>
      </c>
    </row>
    <row r="1509" spans="1:2" x14ac:dyDescent="0.25">
      <c r="A1509" s="9" t="s">
        <v>2037</v>
      </c>
      <c r="B1509" s="9" t="s">
        <v>7289</v>
      </c>
    </row>
    <row r="1510" spans="1:2" x14ac:dyDescent="0.25">
      <c r="A1510" s="9" t="s">
        <v>1925</v>
      </c>
      <c r="B1510" s="9" t="s">
        <v>7290</v>
      </c>
    </row>
    <row r="1511" spans="1:2" x14ac:dyDescent="0.25">
      <c r="A1511" s="9" t="s">
        <v>1927</v>
      </c>
      <c r="B1511" s="9" t="s">
        <v>7291</v>
      </c>
    </row>
    <row r="1512" spans="1:2" x14ac:dyDescent="0.25">
      <c r="A1512" s="9" t="s">
        <v>1926</v>
      </c>
      <c r="B1512" s="9" t="s">
        <v>7292</v>
      </c>
    </row>
    <row r="1513" spans="1:2" x14ac:dyDescent="0.25">
      <c r="A1513" s="9" t="s">
        <v>2149</v>
      </c>
      <c r="B1513" s="9" t="s">
        <v>7293</v>
      </c>
    </row>
    <row r="1514" spans="1:2" x14ac:dyDescent="0.25">
      <c r="A1514" s="9" t="s">
        <v>2165</v>
      </c>
      <c r="B1514" s="9" t="s">
        <v>7294</v>
      </c>
    </row>
    <row r="1515" spans="1:2" x14ac:dyDescent="0.25">
      <c r="A1515" s="9" t="s">
        <v>2152</v>
      </c>
      <c r="B1515" s="9" t="s">
        <v>7295</v>
      </c>
    </row>
    <row r="1516" spans="1:2" x14ac:dyDescent="0.25">
      <c r="A1516" s="9" t="s">
        <v>3009</v>
      </c>
      <c r="B1516" s="9" t="s">
        <v>7296</v>
      </c>
    </row>
    <row r="1517" spans="1:2" x14ac:dyDescent="0.25">
      <c r="A1517" s="9" t="s">
        <v>2116</v>
      </c>
      <c r="B1517" s="9" t="s">
        <v>7297</v>
      </c>
    </row>
    <row r="1518" spans="1:2" x14ac:dyDescent="0.25">
      <c r="A1518" s="9" t="s">
        <v>2115</v>
      </c>
      <c r="B1518" s="9" t="s">
        <v>7298</v>
      </c>
    </row>
    <row r="1519" spans="1:2" x14ac:dyDescent="0.25">
      <c r="A1519" s="9" t="s">
        <v>2122</v>
      </c>
      <c r="B1519" s="9" t="s">
        <v>7299</v>
      </c>
    </row>
    <row r="1520" spans="1:2" x14ac:dyDescent="0.25">
      <c r="A1520" s="9" t="s">
        <v>2039</v>
      </c>
      <c r="B1520" s="9" t="s">
        <v>7300</v>
      </c>
    </row>
    <row r="1521" spans="1:2" x14ac:dyDescent="0.25">
      <c r="A1521" s="9" t="s">
        <v>3274</v>
      </c>
      <c r="B1521" s="9" t="s">
        <v>7301</v>
      </c>
    </row>
    <row r="1522" spans="1:2" x14ac:dyDescent="0.25">
      <c r="A1522" s="9" t="s">
        <v>2042</v>
      </c>
      <c r="B1522" s="9" t="s">
        <v>7302</v>
      </c>
    </row>
    <row r="1523" spans="1:2" x14ac:dyDescent="0.25">
      <c r="A1523" s="9" t="s">
        <v>2041</v>
      </c>
      <c r="B1523" s="9" t="s">
        <v>7303</v>
      </c>
    </row>
    <row r="1524" spans="1:2" x14ac:dyDescent="0.25">
      <c r="A1524" s="9" t="s">
        <v>1938</v>
      </c>
      <c r="B1524" s="9" t="s">
        <v>7304</v>
      </c>
    </row>
    <row r="1525" spans="1:2" x14ac:dyDescent="0.25">
      <c r="A1525" s="9" t="s">
        <v>1939</v>
      </c>
      <c r="B1525" s="9" t="s">
        <v>7305</v>
      </c>
    </row>
    <row r="1526" spans="1:2" x14ac:dyDescent="0.25">
      <c r="A1526" s="9" t="s">
        <v>2970</v>
      </c>
      <c r="B1526" s="9" t="s">
        <v>7306</v>
      </c>
    </row>
    <row r="1527" spans="1:2" x14ac:dyDescent="0.25">
      <c r="A1527" s="9" t="s">
        <v>2948</v>
      </c>
      <c r="B1527" s="9" t="s">
        <v>7307</v>
      </c>
    </row>
    <row r="1528" spans="1:2" x14ac:dyDescent="0.25">
      <c r="A1528" s="9" t="s">
        <v>2963</v>
      </c>
      <c r="B1528" s="9" t="s">
        <v>7308</v>
      </c>
    </row>
    <row r="1529" spans="1:2" x14ac:dyDescent="0.25">
      <c r="A1529" s="9" t="s">
        <v>3499</v>
      </c>
      <c r="B1529" s="9" t="s">
        <v>7309</v>
      </c>
    </row>
    <row r="1530" spans="1:2" x14ac:dyDescent="0.25">
      <c r="A1530" s="9" t="s">
        <v>2965</v>
      </c>
      <c r="B1530" s="9" t="s">
        <v>7310</v>
      </c>
    </row>
    <row r="1531" spans="1:2" x14ac:dyDescent="0.25">
      <c r="A1531" s="9" t="s">
        <v>2967</v>
      </c>
      <c r="B1531" s="9" t="s">
        <v>7311</v>
      </c>
    </row>
    <row r="1532" spans="1:2" x14ac:dyDescent="0.25">
      <c r="A1532" s="9" t="s">
        <v>3368</v>
      </c>
      <c r="B1532" s="9" t="s">
        <v>7312</v>
      </c>
    </row>
    <row r="1533" spans="1:2" x14ac:dyDescent="0.25">
      <c r="A1533" s="9" t="s">
        <v>3056</v>
      </c>
      <c r="B1533" s="9" t="s">
        <v>7313</v>
      </c>
    </row>
    <row r="1534" spans="1:2" x14ac:dyDescent="0.25">
      <c r="A1534" s="9" t="s">
        <v>2966</v>
      </c>
      <c r="B1534" s="9" t="s">
        <v>7314</v>
      </c>
    </row>
    <row r="1535" spans="1:2" x14ac:dyDescent="0.25">
      <c r="A1535" s="9" t="s">
        <v>2969</v>
      </c>
      <c r="B1535" s="9" t="s">
        <v>7315</v>
      </c>
    </row>
    <row r="1536" spans="1:2" x14ac:dyDescent="0.25">
      <c r="A1536" s="9" t="s">
        <v>3443</v>
      </c>
      <c r="B1536" s="9" t="s">
        <v>7316</v>
      </c>
    </row>
    <row r="1537" spans="1:2" x14ac:dyDescent="0.25">
      <c r="A1537" s="9" t="s">
        <v>3442</v>
      </c>
      <c r="B1537" s="9" t="s">
        <v>7317</v>
      </c>
    </row>
    <row r="1538" spans="1:2" x14ac:dyDescent="0.25">
      <c r="A1538" s="9" t="s">
        <v>3436</v>
      </c>
      <c r="B1538" s="9" t="s">
        <v>7318</v>
      </c>
    </row>
    <row r="1539" spans="1:2" x14ac:dyDescent="0.25">
      <c r="A1539" s="9" t="s">
        <v>3440</v>
      </c>
      <c r="B1539" s="9" t="s">
        <v>7319</v>
      </c>
    </row>
    <row r="1540" spans="1:2" x14ac:dyDescent="0.25">
      <c r="A1540" s="9" t="s">
        <v>3441</v>
      </c>
      <c r="B1540" s="9" t="s">
        <v>7320</v>
      </c>
    </row>
    <row r="1541" spans="1:2" x14ac:dyDescent="0.25">
      <c r="A1541" s="9" t="s">
        <v>3458</v>
      </c>
      <c r="B1541" s="9" t="s">
        <v>7321</v>
      </c>
    </row>
    <row r="1542" spans="1:2" x14ac:dyDescent="0.25">
      <c r="A1542" s="9" t="s">
        <v>3483</v>
      </c>
      <c r="B1542" s="9" t="s">
        <v>7322</v>
      </c>
    </row>
    <row r="1543" spans="1:2" x14ac:dyDescent="0.25">
      <c r="A1543" s="9" t="s">
        <v>3482</v>
      </c>
      <c r="B1543" s="9" t="s">
        <v>7323</v>
      </c>
    </row>
    <row r="1544" spans="1:2" x14ac:dyDescent="0.25">
      <c r="A1544" s="9" t="s">
        <v>3456</v>
      </c>
      <c r="B1544" s="9" t="s">
        <v>7324</v>
      </c>
    </row>
    <row r="1545" spans="1:2" x14ac:dyDescent="0.25">
      <c r="A1545" s="9" t="s">
        <v>3428</v>
      </c>
      <c r="B1545" s="9" t="s">
        <v>7325</v>
      </c>
    </row>
    <row r="1546" spans="1:2" x14ac:dyDescent="0.25">
      <c r="A1546" s="9" t="s">
        <v>3434</v>
      </c>
      <c r="B1546" s="9" t="s">
        <v>7326</v>
      </c>
    </row>
    <row r="1547" spans="1:2" x14ac:dyDescent="0.25">
      <c r="A1547" s="9" t="s">
        <v>3433</v>
      </c>
      <c r="B1547" s="9" t="s">
        <v>7327</v>
      </c>
    </row>
    <row r="1548" spans="1:2" x14ac:dyDescent="0.25">
      <c r="A1548" s="9" t="s">
        <v>3444</v>
      </c>
      <c r="B1548" s="9" t="s">
        <v>7328</v>
      </c>
    </row>
    <row r="1549" spans="1:2" x14ac:dyDescent="0.25">
      <c r="A1549" s="9" t="s">
        <v>3432</v>
      </c>
      <c r="B1549" s="9" t="s">
        <v>7329</v>
      </c>
    </row>
    <row r="1550" spans="1:2" x14ac:dyDescent="0.25">
      <c r="A1550" s="9" t="s">
        <v>3430</v>
      </c>
      <c r="B1550" s="9" t="s">
        <v>7330</v>
      </c>
    </row>
    <row r="1551" spans="1:2" x14ac:dyDescent="0.25">
      <c r="A1551" s="9" t="s">
        <v>3431</v>
      </c>
      <c r="B1551" s="9" t="s">
        <v>7331</v>
      </c>
    </row>
    <row r="1552" spans="1:2" x14ac:dyDescent="0.25">
      <c r="A1552" s="9" t="s">
        <v>3455</v>
      </c>
      <c r="B1552" s="9" t="s">
        <v>7332</v>
      </c>
    </row>
    <row r="1553" spans="1:2" x14ac:dyDescent="0.25">
      <c r="A1553" s="9" t="s">
        <v>3435</v>
      </c>
      <c r="B1553" s="9" t="s">
        <v>7333</v>
      </c>
    </row>
    <row r="1554" spans="1:2" x14ac:dyDescent="0.25">
      <c r="A1554" s="9" t="s">
        <v>3516</v>
      </c>
      <c r="B1554" s="9" t="s">
        <v>7334</v>
      </c>
    </row>
    <row r="1555" spans="1:2" x14ac:dyDescent="0.25">
      <c r="A1555" s="9" t="s">
        <v>3515</v>
      </c>
      <c r="B1555" s="9" t="s">
        <v>7335</v>
      </c>
    </row>
    <row r="1556" spans="1:2" x14ac:dyDescent="0.25">
      <c r="A1556" s="9" t="s">
        <v>1973</v>
      </c>
      <c r="B1556" s="9" t="s">
        <v>7336</v>
      </c>
    </row>
    <row r="1557" spans="1:2" x14ac:dyDescent="0.25">
      <c r="A1557" s="9" t="s">
        <v>3490</v>
      </c>
      <c r="B1557" s="9" t="s">
        <v>7337</v>
      </c>
    </row>
    <row r="1558" spans="1:2" x14ac:dyDescent="0.25">
      <c r="A1558" s="9" t="s">
        <v>3489</v>
      </c>
      <c r="B1558" s="9" t="s">
        <v>7338</v>
      </c>
    </row>
    <row r="1559" spans="1:2" x14ac:dyDescent="0.25">
      <c r="A1559" s="9" t="s">
        <v>3445</v>
      </c>
      <c r="B1559" s="9" t="s">
        <v>7339</v>
      </c>
    </row>
    <row r="1560" spans="1:2" x14ac:dyDescent="0.25">
      <c r="A1560" s="9" t="s">
        <v>3451</v>
      </c>
      <c r="B1560" s="9" t="s">
        <v>7340</v>
      </c>
    </row>
    <row r="1561" spans="1:2" x14ac:dyDescent="0.25">
      <c r="A1561" s="9" t="s">
        <v>3452</v>
      </c>
      <c r="B1561" s="9" t="s">
        <v>7341</v>
      </c>
    </row>
    <row r="1562" spans="1:2" x14ac:dyDescent="0.25">
      <c r="A1562" s="9" t="s">
        <v>3450</v>
      </c>
      <c r="B1562" s="9" t="s">
        <v>7342</v>
      </c>
    </row>
    <row r="1563" spans="1:2" x14ac:dyDescent="0.25">
      <c r="A1563" s="9" t="s">
        <v>3459</v>
      </c>
      <c r="B1563" s="9" t="s">
        <v>7343</v>
      </c>
    </row>
    <row r="1564" spans="1:2" x14ac:dyDescent="0.25">
      <c r="A1564" s="9" t="s">
        <v>3487</v>
      </c>
      <c r="B1564" s="9" t="s">
        <v>7344</v>
      </c>
    </row>
    <row r="1565" spans="1:2" x14ac:dyDescent="0.25">
      <c r="A1565" s="9" t="s">
        <v>3486</v>
      </c>
      <c r="B1565" s="9" t="s">
        <v>7345</v>
      </c>
    </row>
    <row r="1566" spans="1:2" x14ac:dyDescent="0.25">
      <c r="A1566" s="9" t="s">
        <v>3502</v>
      </c>
      <c r="B1566" s="9" t="s">
        <v>7346</v>
      </c>
    </row>
    <row r="1567" spans="1:2" x14ac:dyDescent="0.25">
      <c r="A1567" s="9" t="s">
        <v>3484</v>
      </c>
      <c r="B1567" s="9" t="s">
        <v>7347</v>
      </c>
    </row>
    <row r="1568" spans="1:2" x14ac:dyDescent="0.25">
      <c r="A1568" s="9" t="s">
        <v>3510</v>
      </c>
      <c r="B1568" s="9" t="s">
        <v>7348</v>
      </c>
    </row>
    <row r="1569" spans="1:2" x14ac:dyDescent="0.25">
      <c r="A1569" s="9" t="s">
        <v>3446</v>
      </c>
      <c r="B1569" s="9" t="s">
        <v>7349</v>
      </c>
    </row>
    <row r="1570" spans="1:2" x14ac:dyDescent="0.25">
      <c r="A1570" s="9" t="s">
        <v>3454</v>
      </c>
      <c r="B1570" s="9" t="s">
        <v>7350</v>
      </c>
    </row>
    <row r="1571" spans="1:2" x14ac:dyDescent="0.25">
      <c r="A1571" s="9" t="s">
        <v>3453</v>
      </c>
      <c r="B1571" s="9" t="s">
        <v>7351</v>
      </c>
    </row>
    <row r="1572" spans="1:2" x14ac:dyDescent="0.25">
      <c r="A1572" s="9" t="s">
        <v>3504</v>
      </c>
      <c r="B1572" s="9" t="s">
        <v>7352</v>
      </c>
    </row>
    <row r="1573" spans="1:2" x14ac:dyDescent="0.25">
      <c r="A1573" s="9" t="s">
        <v>3507</v>
      </c>
      <c r="B1573" s="9" t="s">
        <v>7353</v>
      </c>
    </row>
    <row r="1574" spans="1:2" x14ac:dyDescent="0.25">
      <c r="A1574" s="9" t="s">
        <v>3508</v>
      </c>
      <c r="B1574" s="9" t="s">
        <v>7354</v>
      </c>
    </row>
    <row r="1575" spans="1:2" x14ac:dyDescent="0.25">
      <c r="A1575" s="9" t="s">
        <v>3488</v>
      </c>
      <c r="B1575" s="9" t="s">
        <v>7355</v>
      </c>
    </row>
    <row r="1576" spans="1:2" x14ac:dyDescent="0.25">
      <c r="A1576" s="9" t="s">
        <v>3512</v>
      </c>
      <c r="B1576" s="9" t="s">
        <v>7356</v>
      </c>
    </row>
    <row r="1577" spans="1:2" x14ac:dyDescent="0.25">
      <c r="A1577" s="9" t="s">
        <v>3506</v>
      </c>
      <c r="B1577" s="9" t="s">
        <v>7357</v>
      </c>
    </row>
    <row r="1578" spans="1:2" x14ac:dyDescent="0.25">
      <c r="A1578" s="9" t="s">
        <v>3449</v>
      </c>
      <c r="B1578" s="9" t="s">
        <v>7358</v>
      </c>
    </row>
    <row r="1579" spans="1:2" x14ac:dyDescent="0.25">
      <c r="A1579" s="9" t="s">
        <v>3448</v>
      </c>
      <c r="B1579" s="9" t="s">
        <v>7359</v>
      </c>
    </row>
    <row r="1580" spans="1:2" x14ac:dyDescent="0.25">
      <c r="A1580" s="9" t="s">
        <v>3447</v>
      </c>
      <c r="B1580" s="9" t="s">
        <v>7360</v>
      </c>
    </row>
    <row r="1581" spans="1:2" x14ac:dyDescent="0.25">
      <c r="A1581" s="9" t="s">
        <v>3485</v>
      </c>
      <c r="B1581" s="9" t="s">
        <v>7361</v>
      </c>
    </row>
    <row r="1582" spans="1:2" x14ac:dyDescent="0.25">
      <c r="A1582" s="9" t="s">
        <v>3495</v>
      </c>
      <c r="B1582" s="9" t="s">
        <v>7362</v>
      </c>
    </row>
    <row r="1583" spans="1:2" x14ac:dyDescent="0.25">
      <c r="A1583" s="9" t="s">
        <v>3494</v>
      </c>
      <c r="B1583" s="9" t="s">
        <v>7363</v>
      </c>
    </row>
    <row r="1584" spans="1:2" x14ac:dyDescent="0.25">
      <c r="A1584" s="9" t="s">
        <v>3505</v>
      </c>
      <c r="B1584" s="9" t="s">
        <v>7364</v>
      </c>
    </row>
    <row r="1585" spans="1:2" x14ac:dyDescent="0.25">
      <c r="A1585" s="9" t="s">
        <v>3513</v>
      </c>
      <c r="B1585" s="9" t="s">
        <v>7365</v>
      </c>
    </row>
    <row r="1586" spans="1:2" x14ac:dyDescent="0.25">
      <c r="A1586" s="9" t="s">
        <v>3497</v>
      </c>
      <c r="B1586" s="9" t="s">
        <v>7366</v>
      </c>
    </row>
    <row r="1587" spans="1:2" x14ac:dyDescent="0.25">
      <c r="A1587" s="9" t="s">
        <v>3496</v>
      </c>
      <c r="B1587" s="9" t="s">
        <v>7367</v>
      </c>
    </row>
    <row r="1588" spans="1:2" x14ac:dyDescent="0.25">
      <c r="A1588" s="9" t="s">
        <v>3501</v>
      </c>
      <c r="B1588" s="9" t="s">
        <v>7368</v>
      </c>
    </row>
    <row r="1589" spans="1:2" x14ac:dyDescent="0.25">
      <c r="A1589" s="9" t="s">
        <v>3500</v>
      </c>
      <c r="B1589" s="9" t="s">
        <v>7369</v>
      </c>
    </row>
    <row r="1590" spans="1:2" x14ac:dyDescent="0.25">
      <c r="A1590" s="9" t="s">
        <v>3491</v>
      </c>
      <c r="B1590" s="9" t="s">
        <v>7370</v>
      </c>
    </row>
    <row r="1591" spans="1:2" x14ac:dyDescent="0.25">
      <c r="A1591" s="9" t="s">
        <v>3493</v>
      </c>
      <c r="B1591" s="9" t="s">
        <v>7371</v>
      </c>
    </row>
    <row r="1592" spans="1:2" x14ac:dyDescent="0.25">
      <c r="A1592" s="9" t="s">
        <v>3492</v>
      </c>
      <c r="B1592" s="9" t="s">
        <v>7372</v>
      </c>
    </row>
    <row r="1593" spans="1:2" x14ac:dyDescent="0.25">
      <c r="A1593" s="9" t="s">
        <v>3503</v>
      </c>
      <c r="B1593" s="9" t="s">
        <v>7373</v>
      </c>
    </row>
    <row r="1594" spans="1:2" x14ac:dyDescent="0.25">
      <c r="A1594" s="9" t="s">
        <v>3511</v>
      </c>
      <c r="B1594" s="9" t="s">
        <v>7374</v>
      </c>
    </row>
    <row r="1595" spans="1:2" x14ac:dyDescent="0.25">
      <c r="A1595" s="9" t="s">
        <v>3427</v>
      </c>
      <c r="B1595" s="9" t="s">
        <v>7375</v>
      </c>
    </row>
    <row r="1596" spans="1:2" x14ac:dyDescent="0.25">
      <c r="A1596" s="9" t="s">
        <v>3426</v>
      </c>
      <c r="B1596" s="9" t="s">
        <v>7376</v>
      </c>
    </row>
    <row r="1597" spans="1:2" x14ac:dyDescent="0.25">
      <c r="A1597" s="9" t="s">
        <v>3498</v>
      </c>
      <c r="B1597" s="9" t="s">
        <v>7377</v>
      </c>
    </row>
    <row r="1598" spans="1:2" x14ac:dyDescent="0.25">
      <c r="A1598" s="9" t="s">
        <v>2060</v>
      </c>
      <c r="B1598" s="9" t="s">
        <v>7378</v>
      </c>
    </row>
    <row r="1599" spans="1:2" x14ac:dyDescent="0.25">
      <c r="A1599" s="9" t="s">
        <v>3406</v>
      </c>
      <c r="B1599" s="9" t="s">
        <v>7379</v>
      </c>
    </row>
    <row r="1600" spans="1:2" x14ac:dyDescent="0.25">
      <c r="A1600" s="9" t="s">
        <v>1968</v>
      </c>
      <c r="B1600" s="9" t="s">
        <v>7380</v>
      </c>
    </row>
    <row r="1601" spans="1:2" x14ac:dyDescent="0.25">
      <c r="A1601" s="9" t="s">
        <v>2949</v>
      </c>
      <c r="B1601" s="9" t="s">
        <v>7381</v>
      </c>
    </row>
    <row r="1602" spans="1:2" x14ac:dyDescent="0.25">
      <c r="A1602" s="9" t="s">
        <v>1944</v>
      </c>
      <c r="B1602" s="9" t="s">
        <v>7382</v>
      </c>
    </row>
    <row r="1603" spans="1:2" x14ac:dyDescent="0.25">
      <c r="A1603" s="9" t="s">
        <v>1975</v>
      </c>
      <c r="B1603" s="9" t="s">
        <v>7383</v>
      </c>
    </row>
    <row r="1604" spans="1:2" x14ac:dyDescent="0.25">
      <c r="A1604" s="9" t="s">
        <v>1967</v>
      </c>
      <c r="B1604" s="9" t="s">
        <v>7384</v>
      </c>
    </row>
    <row r="1605" spans="1:2" x14ac:dyDescent="0.25">
      <c r="A1605" s="9" t="s">
        <v>1978</v>
      </c>
      <c r="B1605" s="9" t="s">
        <v>7385</v>
      </c>
    </row>
    <row r="1606" spans="1:2" x14ac:dyDescent="0.25">
      <c r="A1606" s="9" t="s">
        <v>1982</v>
      </c>
      <c r="B1606" s="9" t="s">
        <v>7386</v>
      </c>
    </row>
    <row r="1607" spans="1:2" x14ac:dyDescent="0.25">
      <c r="A1607" s="9" t="s">
        <v>1980</v>
      </c>
      <c r="B1607" s="9" t="s">
        <v>7387</v>
      </c>
    </row>
    <row r="1608" spans="1:2" x14ac:dyDescent="0.25">
      <c r="A1608" s="9" t="s">
        <v>1913</v>
      </c>
      <c r="B1608" s="9" t="s">
        <v>7388</v>
      </c>
    </row>
    <row r="1609" spans="1:2" x14ac:dyDescent="0.25">
      <c r="A1609" s="9" t="s">
        <v>3423</v>
      </c>
      <c r="B1609" s="9" t="s">
        <v>7389</v>
      </c>
    </row>
    <row r="1610" spans="1:2" x14ac:dyDescent="0.25">
      <c r="A1610" s="9" t="s">
        <v>1959</v>
      </c>
      <c r="B1610" s="9" t="s">
        <v>7390</v>
      </c>
    </row>
    <row r="1611" spans="1:2" x14ac:dyDescent="0.25">
      <c r="A1611" s="9" t="s">
        <v>1972</v>
      </c>
      <c r="B1611" s="9" t="s">
        <v>7391</v>
      </c>
    </row>
    <row r="1612" spans="1:2" x14ac:dyDescent="0.25">
      <c r="A1612" s="9" t="s">
        <v>3480</v>
      </c>
      <c r="B1612" s="9" t="s">
        <v>7392</v>
      </c>
    </row>
    <row r="1613" spans="1:2" x14ac:dyDescent="0.25">
      <c r="A1613" s="9" t="s">
        <v>3475</v>
      </c>
      <c r="B1613" s="9" t="s">
        <v>7393</v>
      </c>
    </row>
    <row r="1614" spans="1:2" x14ac:dyDescent="0.25">
      <c r="A1614" s="9" t="s">
        <v>3468</v>
      </c>
      <c r="B1614" s="9" t="s">
        <v>7394</v>
      </c>
    </row>
    <row r="1615" spans="1:2" x14ac:dyDescent="0.25">
      <c r="A1615" s="9" t="s">
        <v>3474</v>
      </c>
      <c r="B1615" s="9" t="s">
        <v>7395</v>
      </c>
    </row>
    <row r="1616" spans="1:2" x14ac:dyDescent="0.25">
      <c r="A1616" s="9" t="s">
        <v>3477</v>
      </c>
      <c r="B1616" s="9" t="s">
        <v>7396</v>
      </c>
    </row>
    <row r="1617" spans="1:2" x14ac:dyDescent="0.25">
      <c r="A1617" s="9" t="s">
        <v>3473</v>
      </c>
      <c r="B1617" s="9" t="s">
        <v>7397</v>
      </c>
    </row>
    <row r="1618" spans="1:2" x14ac:dyDescent="0.25">
      <c r="A1618" s="9" t="s">
        <v>3471</v>
      </c>
      <c r="B1618" s="9" t="s">
        <v>7398</v>
      </c>
    </row>
    <row r="1619" spans="1:2" x14ac:dyDescent="0.25">
      <c r="A1619" s="9" t="s">
        <v>3476</v>
      </c>
      <c r="B1619" s="9" t="s">
        <v>7399</v>
      </c>
    </row>
    <row r="1620" spans="1:2" x14ac:dyDescent="0.25">
      <c r="A1620" s="9" t="s">
        <v>3457</v>
      </c>
      <c r="B1620" s="9" t="s">
        <v>7400</v>
      </c>
    </row>
    <row r="1621" spans="1:2" x14ac:dyDescent="0.25">
      <c r="A1621" s="9" t="s">
        <v>3437</v>
      </c>
      <c r="B1621" s="9" t="s">
        <v>7401</v>
      </c>
    </row>
    <row r="1622" spans="1:2" x14ac:dyDescent="0.25">
      <c r="A1622" s="9" t="s">
        <v>3439</v>
      </c>
      <c r="B1622" s="9" t="s">
        <v>7402</v>
      </c>
    </row>
    <row r="1623" spans="1:2" x14ac:dyDescent="0.25">
      <c r="A1623" s="9" t="s">
        <v>3509</v>
      </c>
      <c r="B1623" s="9" t="s">
        <v>7403</v>
      </c>
    </row>
    <row r="1624" spans="1:2" x14ac:dyDescent="0.25">
      <c r="A1624" s="9" t="s">
        <v>3438</v>
      </c>
      <c r="B1624" s="9" t="s">
        <v>7404</v>
      </c>
    </row>
    <row r="1625" spans="1:2" x14ac:dyDescent="0.25">
      <c r="A1625" s="9" t="s">
        <v>3371</v>
      </c>
      <c r="B1625" s="9" t="s">
        <v>7405</v>
      </c>
    </row>
    <row r="1626" spans="1:2" x14ac:dyDescent="0.25">
      <c r="A1626" s="9" t="s">
        <v>1961</v>
      </c>
      <c r="B1626" s="9" t="s">
        <v>7406</v>
      </c>
    </row>
    <row r="1627" spans="1:2" x14ac:dyDescent="0.25">
      <c r="A1627" s="9" t="s">
        <v>2123</v>
      </c>
      <c r="B1627" s="9" t="s">
        <v>7407</v>
      </c>
    </row>
    <row r="1628" spans="1:2" x14ac:dyDescent="0.25">
      <c r="A1628" s="9" t="s">
        <v>2129</v>
      </c>
      <c r="B1628" s="9" t="s">
        <v>7408</v>
      </c>
    </row>
    <row r="1629" spans="1:2" x14ac:dyDescent="0.25">
      <c r="A1629" s="9" t="s">
        <v>2044</v>
      </c>
      <c r="B1629" s="9" t="s">
        <v>7409</v>
      </c>
    </row>
    <row r="1630" spans="1:2" x14ac:dyDescent="0.25">
      <c r="A1630" s="9" t="s">
        <v>1951</v>
      </c>
      <c r="B1630" s="9" t="s">
        <v>7410</v>
      </c>
    </row>
    <row r="1631" spans="1:2" x14ac:dyDescent="0.25">
      <c r="A1631" s="9" t="s">
        <v>3425</v>
      </c>
      <c r="B1631" s="9" t="s">
        <v>7411</v>
      </c>
    </row>
    <row r="1632" spans="1:2" x14ac:dyDescent="0.25">
      <c r="A1632" s="9" t="s">
        <v>3460</v>
      </c>
      <c r="B1632" s="9" t="s">
        <v>7412</v>
      </c>
    </row>
    <row r="1633" spans="1:2" x14ac:dyDescent="0.25">
      <c r="A1633" s="9" t="s">
        <v>1989</v>
      </c>
      <c r="B1633" s="9" t="s">
        <v>7413</v>
      </c>
    </row>
    <row r="1634" spans="1:2" x14ac:dyDescent="0.25">
      <c r="A1634" s="9" t="s">
        <v>1953</v>
      </c>
      <c r="B1634" s="9" t="s">
        <v>7414</v>
      </c>
    </row>
    <row r="1635" spans="1:2" x14ac:dyDescent="0.25">
      <c r="A1635" s="9" t="s">
        <v>1936</v>
      </c>
      <c r="B1635" s="9" t="s">
        <v>7415</v>
      </c>
    </row>
    <row r="1636" spans="1:2" x14ac:dyDescent="0.25">
      <c r="A1636" s="9" t="s">
        <v>1969</v>
      </c>
      <c r="B1636" s="9" t="s">
        <v>7416</v>
      </c>
    </row>
    <row r="1637" spans="1:2" x14ac:dyDescent="0.25">
      <c r="A1637" s="9" t="s">
        <v>1988</v>
      </c>
      <c r="B1637" s="9" t="s">
        <v>7417</v>
      </c>
    </row>
    <row r="1638" spans="1:2" x14ac:dyDescent="0.25">
      <c r="A1638" s="9" t="s">
        <v>1971</v>
      </c>
      <c r="B1638" s="9" t="s">
        <v>7418</v>
      </c>
    </row>
    <row r="1639" spans="1:2" x14ac:dyDescent="0.25">
      <c r="A1639" s="9" t="s">
        <v>1970</v>
      </c>
      <c r="B1639" s="9" t="s">
        <v>7419</v>
      </c>
    </row>
    <row r="1640" spans="1:2" x14ac:dyDescent="0.25">
      <c r="A1640" s="9" t="s">
        <v>1974</v>
      </c>
      <c r="B1640" s="9" t="s">
        <v>7420</v>
      </c>
    </row>
    <row r="1641" spans="1:2" x14ac:dyDescent="0.25">
      <c r="A1641" s="9" t="s">
        <v>1958</v>
      </c>
      <c r="B1641" s="9" t="s">
        <v>7421</v>
      </c>
    </row>
    <row r="1642" spans="1:2" x14ac:dyDescent="0.25">
      <c r="A1642" s="9" t="s">
        <v>1987</v>
      </c>
      <c r="B1642" s="9" t="s">
        <v>7422</v>
      </c>
    </row>
    <row r="1643" spans="1:2" x14ac:dyDescent="0.25">
      <c r="A1643" s="9" t="s">
        <v>2984</v>
      </c>
      <c r="B1643" s="9" t="s">
        <v>7423</v>
      </c>
    </row>
    <row r="1644" spans="1:2" x14ac:dyDescent="0.25">
      <c r="A1644" s="9" t="s">
        <v>2968</v>
      </c>
      <c r="B1644" s="9" t="s">
        <v>7424</v>
      </c>
    </row>
    <row r="1645" spans="1:2" x14ac:dyDescent="0.25">
      <c r="A1645" s="9" t="s">
        <v>2961</v>
      </c>
      <c r="B1645" s="9" t="s">
        <v>7425</v>
      </c>
    </row>
    <row r="1646" spans="1:2" x14ac:dyDescent="0.25">
      <c r="A1646" s="9" t="s">
        <v>1976</v>
      </c>
      <c r="B1646" s="9" t="s">
        <v>7426</v>
      </c>
    </row>
    <row r="1647" spans="1:2" x14ac:dyDescent="0.25">
      <c r="A1647" s="9" t="s">
        <v>1981</v>
      </c>
      <c r="B1647" s="9" t="s">
        <v>7427</v>
      </c>
    </row>
    <row r="1648" spans="1:2" x14ac:dyDescent="0.25">
      <c r="A1648" s="9" t="s">
        <v>1935</v>
      </c>
      <c r="B1648" s="9" t="s">
        <v>7428</v>
      </c>
    </row>
    <row r="1649" spans="1:2" x14ac:dyDescent="0.25">
      <c r="A1649" s="9" t="s">
        <v>1955</v>
      </c>
      <c r="B1649" s="9" t="s">
        <v>7429</v>
      </c>
    </row>
    <row r="1650" spans="1:2" x14ac:dyDescent="0.25">
      <c r="A1650" s="9" t="s">
        <v>1979</v>
      </c>
      <c r="B1650" s="9" t="s">
        <v>7430</v>
      </c>
    </row>
    <row r="1651" spans="1:2" x14ac:dyDescent="0.25">
      <c r="A1651" s="9" t="s">
        <v>1962</v>
      </c>
      <c r="B1651" s="9" t="s">
        <v>7431</v>
      </c>
    </row>
    <row r="1652" spans="1:2" x14ac:dyDescent="0.25">
      <c r="A1652" s="9" t="s">
        <v>3397</v>
      </c>
      <c r="B1652" s="9" t="s">
        <v>7432</v>
      </c>
    </row>
    <row r="1653" spans="1:2" x14ac:dyDescent="0.25">
      <c r="A1653" s="9" t="s">
        <v>1963</v>
      </c>
      <c r="B1653" s="9" t="s">
        <v>7433</v>
      </c>
    </row>
    <row r="1654" spans="1:2" x14ac:dyDescent="0.25">
      <c r="A1654" s="9" t="s">
        <v>1984</v>
      </c>
      <c r="B1654" s="9" t="s">
        <v>7434</v>
      </c>
    </row>
    <row r="1655" spans="1:2" x14ac:dyDescent="0.25">
      <c r="A1655" s="9" t="s">
        <v>1956</v>
      </c>
      <c r="B1655" s="9" t="s">
        <v>7435</v>
      </c>
    </row>
    <row r="1656" spans="1:2" x14ac:dyDescent="0.25">
      <c r="A1656" s="9" t="s">
        <v>1954</v>
      </c>
      <c r="B1656" s="9" t="s">
        <v>7436</v>
      </c>
    </row>
    <row r="1657" spans="1:2" x14ac:dyDescent="0.25">
      <c r="A1657" s="9" t="s">
        <v>1986</v>
      </c>
      <c r="B1657" s="9" t="s">
        <v>7437</v>
      </c>
    </row>
    <row r="1658" spans="1:2" x14ac:dyDescent="0.25">
      <c r="A1658" s="9" t="s">
        <v>1966</v>
      </c>
      <c r="B1658" s="9" t="s">
        <v>7438</v>
      </c>
    </row>
    <row r="1659" spans="1:2" x14ac:dyDescent="0.25">
      <c r="A1659" s="9" t="s">
        <v>1965</v>
      </c>
      <c r="B1659" s="9" t="s">
        <v>7439</v>
      </c>
    </row>
    <row r="1660" spans="1:2" x14ac:dyDescent="0.25">
      <c r="A1660" s="9" t="s">
        <v>1983</v>
      </c>
      <c r="B1660" s="9" t="s">
        <v>7440</v>
      </c>
    </row>
    <row r="1661" spans="1:2" x14ac:dyDescent="0.25">
      <c r="A1661" s="9" t="s">
        <v>1985</v>
      </c>
      <c r="B1661" s="9" t="s">
        <v>7441</v>
      </c>
    </row>
    <row r="1662" spans="1:2" x14ac:dyDescent="0.25">
      <c r="A1662" s="9" t="s">
        <v>1931</v>
      </c>
      <c r="B1662" s="9" t="s">
        <v>7442</v>
      </c>
    </row>
    <row r="1663" spans="1:2" x14ac:dyDescent="0.25">
      <c r="A1663" s="9" t="s">
        <v>2038</v>
      </c>
      <c r="B1663" s="9" t="s">
        <v>7443</v>
      </c>
    </row>
    <row r="1664" spans="1:2" x14ac:dyDescent="0.25">
      <c r="A1664" s="9" t="s">
        <v>1943</v>
      </c>
      <c r="B1664" s="9" t="s">
        <v>7444</v>
      </c>
    </row>
    <row r="1665" spans="1:2" x14ac:dyDescent="0.25">
      <c r="A1665" s="9" t="s">
        <v>1952</v>
      </c>
      <c r="B1665" s="9" t="s">
        <v>7445</v>
      </c>
    </row>
    <row r="1666" spans="1:2" x14ac:dyDescent="0.25">
      <c r="A1666" s="9" t="s">
        <v>1947</v>
      </c>
      <c r="B1666" s="9" t="s">
        <v>7446</v>
      </c>
    </row>
    <row r="1667" spans="1:2" x14ac:dyDescent="0.25">
      <c r="A1667" s="9" t="s">
        <v>1937</v>
      </c>
      <c r="B1667" s="9" t="s">
        <v>7447</v>
      </c>
    </row>
    <row r="1668" spans="1:2" x14ac:dyDescent="0.25">
      <c r="A1668" s="9" t="s">
        <v>3014</v>
      </c>
      <c r="B1668" s="9" t="s">
        <v>7448</v>
      </c>
    </row>
    <row r="1669" spans="1:2" x14ac:dyDescent="0.25">
      <c r="A1669" s="9" t="s">
        <v>2960</v>
      </c>
      <c r="B1669" s="9" t="s">
        <v>7449</v>
      </c>
    </row>
    <row r="1670" spans="1:2" x14ac:dyDescent="0.25">
      <c r="A1670" s="9" t="s">
        <v>3639</v>
      </c>
      <c r="B1670" s="9" t="s">
        <v>7450</v>
      </c>
    </row>
    <row r="1671" spans="1:2" x14ac:dyDescent="0.25">
      <c r="A1671" s="9" t="s">
        <v>3326</v>
      </c>
      <c r="B1671" s="9" t="s">
        <v>7451</v>
      </c>
    </row>
    <row r="1672" spans="1:2" x14ac:dyDescent="0.25">
      <c r="A1672" s="9" t="s">
        <v>3327</v>
      </c>
      <c r="B1672" s="9" t="s">
        <v>7452</v>
      </c>
    </row>
    <row r="1673" spans="1:2" x14ac:dyDescent="0.25">
      <c r="A1673" s="9" t="s">
        <v>2998</v>
      </c>
      <c r="B1673" s="9" t="s">
        <v>7453</v>
      </c>
    </row>
    <row r="1674" spans="1:2" x14ac:dyDescent="0.25">
      <c r="A1674" s="9" t="s">
        <v>3582</v>
      </c>
      <c r="B1674" s="9" t="s">
        <v>7454</v>
      </c>
    </row>
    <row r="1675" spans="1:2" x14ac:dyDescent="0.25">
      <c r="A1675" s="9" t="s">
        <v>3621</v>
      </c>
      <c r="B1675" s="9" t="s">
        <v>7455</v>
      </c>
    </row>
    <row r="1676" spans="1:2" x14ac:dyDescent="0.25">
      <c r="A1676" s="9" t="s">
        <v>3652</v>
      </c>
      <c r="B1676" s="9" t="s">
        <v>7456</v>
      </c>
    </row>
    <row r="1677" spans="1:2" x14ac:dyDescent="0.25">
      <c r="A1677" s="9" t="s">
        <v>3290</v>
      </c>
      <c r="B1677" s="9" t="s">
        <v>7457</v>
      </c>
    </row>
    <row r="1678" spans="1:2" x14ac:dyDescent="0.25">
      <c r="A1678" s="9" t="s">
        <v>2519</v>
      </c>
      <c r="B1678" s="9" t="s">
        <v>7458</v>
      </c>
    </row>
    <row r="1679" spans="1:2" x14ac:dyDescent="0.25">
      <c r="A1679" s="9" t="s">
        <v>3633</v>
      </c>
      <c r="B1679" s="9" t="s">
        <v>7459</v>
      </c>
    </row>
    <row r="1680" spans="1:2" x14ac:dyDescent="0.25">
      <c r="A1680" s="9" t="s">
        <v>3705</v>
      </c>
      <c r="B1680" s="9" t="s">
        <v>7460</v>
      </c>
    </row>
    <row r="1681" spans="1:2" x14ac:dyDescent="0.25">
      <c r="A1681" s="9" t="s">
        <v>2558</v>
      </c>
      <c r="B1681" s="9" t="s">
        <v>7461</v>
      </c>
    </row>
    <row r="1682" spans="1:2" x14ac:dyDescent="0.25">
      <c r="A1682" s="9" t="s">
        <v>3462</v>
      </c>
      <c r="B1682" s="9" t="s">
        <v>7462</v>
      </c>
    </row>
    <row r="1683" spans="1:2" x14ac:dyDescent="0.25">
      <c r="A1683" s="9" t="s">
        <v>3402</v>
      </c>
      <c r="B1683" s="9" t="s">
        <v>7463</v>
      </c>
    </row>
    <row r="1684" spans="1:2" x14ac:dyDescent="0.25">
      <c r="A1684" s="9" t="s">
        <v>3470</v>
      </c>
      <c r="B1684" s="9" t="s">
        <v>7464</v>
      </c>
    </row>
    <row r="1685" spans="1:2" x14ac:dyDescent="0.25">
      <c r="A1685" s="9" t="s">
        <v>3469</v>
      </c>
      <c r="B1685" s="9" t="s">
        <v>7465</v>
      </c>
    </row>
    <row r="1686" spans="1:2" x14ac:dyDescent="0.25">
      <c r="A1686" s="9" t="s">
        <v>3479</v>
      </c>
      <c r="B1686" s="9" t="s">
        <v>7466</v>
      </c>
    </row>
    <row r="1687" spans="1:2" x14ac:dyDescent="0.25">
      <c r="A1687" s="9" t="s">
        <v>3478</v>
      </c>
      <c r="B1687" s="9" t="s">
        <v>7467</v>
      </c>
    </row>
    <row r="1688" spans="1:2" x14ac:dyDescent="0.25">
      <c r="A1688" s="9" t="s">
        <v>3472</v>
      </c>
      <c r="B1688" s="9" t="s">
        <v>7468</v>
      </c>
    </row>
    <row r="1689" spans="1:2" x14ac:dyDescent="0.25">
      <c r="A1689" s="9" t="s">
        <v>3751</v>
      </c>
      <c r="B1689" s="9" t="s">
        <v>7469</v>
      </c>
    </row>
    <row r="1690" spans="1:2" x14ac:dyDescent="0.25">
      <c r="A1690" s="9" t="s">
        <v>3395</v>
      </c>
      <c r="B1690" s="9" t="s">
        <v>7470</v>
      </c>
    </row>
    <row r="1691" spans="1:2" x14ac:dyDescent="0.25">
      <c r="A1691" s="9" t="s">
        <v>3348</v>
      </c>
      <c r="B1691" s="9" t="s">
        <v>7471</v>
      </c>
    </row>
    <row r="1692" spans="1:2" x14ac:dyDescent="0.25">
      <c r="A1692" s="9" t="s">
        <v>3464</v>
      </c>
      <c r="B1692" s="9" t="s">
        <v>7472</v>
      </c>
    </row>
    <row r="1693" spans="1:2" x14ac:dyDescent="0.25">
      <c r="A1693" s="9" t="s">
        <v>3463</v>
      </c>
      <c r="B1693" s="9" t="s">
        <v>7473</v>
      </c>
    </row>
    <row r="1694" spans="1:2" x14ac:dyDescent="0.25">
      <c r="A1694" s="9" t="s">
        <v>3331</v>
      </c>
      <c r="B1694" s="9" t="s">
        <v>7474</v>
      </c>
    </row>
    <row r="1695" spans="1:2" x14ac:dyDescent="0.25">
      <c r="A1695" s="9" t="s">
        <v>3347</v>
      </c>
      <c r="B1695" s="9" t="s">
        <v>7475</v>
      </c>
    </row>
    <row r="1696" spans="1:2" x14ac:dyDescent="0.25">
      <c r="A1696" s="9" t="s">
        <v>3346</v>
      </c>
      <c r="B1696" s="9" t="s">
        <v>7476</v>
      </c>
    </row>
    <row r="1697" spans="1:2" x14ac:dyDescent="0.25">
      <c r="A1697" s="9" t="s">
        <v>3352</v>
      </c>
      <c r="B1697" s="9" t="s">
        <v>7477</v>
      </c>
    </row>
    <row r="1698" spans="1:2" x14ac:dyDescent="0.25">
      <c r="A1698" s="9" t="s">
        <v>3345</v>
      </c>
      <c r="B1698" s="9" t="s">
        <v>7478</v>
      </c>
    </row>
    <row r="1699" spans="1:2" x14ac:dyDescent="0.25">
      <c r="A1699" s="9" t="s">
        <v>3349</v>
      </c>
      <c r="B1699" s="9" t="s">
        <v>7479</v>
      </c>
    </row>
    <row r="1700" spans="1:2" x14ac:dyDescent="0.25">
      <c r="A1700" s="9" t="s">
        <v>3376</v>
      </c>
      <c r="B1700" s="9" t="s">
        <v>7480</v>
      </c>
    </row>
    <row r="1701" spans="1:2" x14ac:dyDescent="0.25">
      <c r="A1701" s="9" t="s">
        <v>3289</v>
      </c>
      <c r="B1701" s="9" t="s">
        <v>7481</v>
      </c>
    </row>
    <row r="1702" spans="1:2" x14ac:dyDescent="0.25">
      <c r="A1702" s="9" t="s">
        <v>3374</v>
      </c>
      <c r="B1702" s="9" t="s">
        <v>7482</v>
      </c>
    </row>
    <row r="1703" spans="1:2" x14ac:dyDescent="0.25">
      <c r="A1703" s="9" t="s">
        <v>3355</v>
      </c>
      <c r="B1703" s="9" t="s">
        <v>7483</v>
      </c>
    </row>
    <row r="1704" spans="1:2" x14ac:dyDescent="0.25">
      <c r="A1704" s="9" t="s">
        <v>3354</v>
      </c>
      <c r="B1704" s="9" t="s">
        <v>7484</v>
      </c>
    </row>
    <row r="1705" spans="1:2" x14ac:dyDescent="0.25">
      <c r="A1705" s="9" t="s">
        <v>3295</v>
      </c>
      <c r="B1705" s="9" t="s">
        <v>7485</v>
      </c>
    </row>
    <row r="1706" spans="1:2" x14ac:dyDescent="0.25">
      <c r="A1706" s="9" t="s">
        <v>3739</v>
      </c>
      <c r="B1706" s="9" t="s">
        <v>7486</v>
      </c>
    </row>
    <row r="1707" spans="1:2" x14ac:dyDescent="0.25">
      <c r="A1707" s="9" t="s">
        <v>3514</v>
      </c>
      <c r="B1707" s="9" t="s">
        <v>7487</v>
      </c>
    </row>
    <row r="1708" spans="1:2" x14ac:dyDescent="0.25">
      <c r="A1708" s="9" t="s">
        <v>3370</v>
      </c>
      <c r="B1708" s="9" t="s">
        <v>7488</v>
      </c>
    </row>
    <row r="1709" spans="1:2" x14ac:dyDescent="0.25">
      <c r="A1709" s="9" t="s">
        <v>3321</v>
      </c>
      <c r="B1709" s="9" t="s">
        <v>7489</v>
      </c>
    </row>
    <row r="1710" spans="1:2" x14ac:dyDescent="0.25">
      <c r="A1710" s="9" t="s">
        <v>3317</v>
      </c>
      <c r="B1710" s="9" t="s">
        <v>7490</v>
      </c>
    </row>
    <row r="1711" spans="1:2" x14ac:dyDescent="0.25">
      <c r="A1711" s="9" t="s">
        <v>3324</v>
      </c>
      <c r="B1711" s="9" t="s">
        <v>7491</v>
      </c>
    </row>
    <row r="1712" spans="1:2" x14ac:dyDescent="0.25">
      <c r="A1712" s="9" t="s">
        <v>3311</v>
      </c>
      <c r="B1712" s="9" t="s">
        <v>7492</v>
      </c>
    </row>
    <row r="1713" spans="1:2" x14ac:dyDescent="0.25">
      <c r="A1713" s="9" t="s">
        <v>3299</v>
      </c>
      <c r="B1713" s="9" t="s">
        <v>7493</v>
      </c>
    </row>
    <row r="1714" spans="1:2" x14ac:dyDescent="0.25">
      <c r="A1714" s="9" t="s">
        <v>3301</v>
      </c>
      <c r="B1714" s="9" t="s">
        <v>7494</v>
      </c>
    </row>
    <row r="1715" spans="1:2" x14ac:dyDescent="0.25">
      <c r="A1715" s="9" t="s">
        <v>3297</v>
      </c>
      <c r="B1715" s="9" t="s">
        <v>7495</v>
      </c>
    </row>
    <row r="1716" spans="1:2" x14ac:dyDescent="0.25">
      <c r="A1716" s="9" t="s">
        <v>3296</v>
      </c>
      <c r="B1716" s="9" t="s">
        <v>7496</v>
      </c>
    </row>
    <row r="1717" spans="1:2" x14ac:dyDescent="0.25">
      <c r="A1717" s="9" t="s">
        <v>3292</v>
      </c>
      <c r="B1717" s="9" t="s">
        <v>7497</v>
      </c>
    </row>
    <row r="1718" spans="1:2" x14ac:dyDescent="0.25">
      <c r="A1718" s="9" t="s">
        <v>3322</v>
      </c>
      <c r="B1718" s="9" t="s">
        <v>7498</v>
      </c>
    </row>
    <row r="1719" spans="1:2" x14ac:dyDescent="0.25">
      <c r="A1719" s="9" t="s">
        <v>3314</v>
      </c>
      <c r="B1719" s="9" t="s">
        <v>7499</v>
      </c>
    </row>
    <row r="1720" spans="1:2" x14ac:dyDescent="0.25">
      <c r="A1720" s="9" t="s">
        <v>3313</v>
      </c>
      <c r="B1720" s="9" t="s">
        <v>7500</v>
      </c>
    </row>
    <row r="1721" spans="1:2" x14ac:dyDescent="0.25">
      <c r="A1721" s="9" t="s">
        <v>3224</v>
      </c>
      <c r="B1721" s="9" t="s">
        <v>7501</v>
      </c>
    </row>
    <row r="1722" spans="1:2" x14ac:dyDescent="0.25">
      <c r="A1722" s="9" t="s">
        <v>3294</v>
      </c>
      <c r="B1722" s="9" t="s">
        <v>7502</v>
      </c>
    </row>
    <row r="1723" spans="1:2" x14ac:dyDescent="0.25">
      <c r="A1723" s="9" t="s">
        <v>3291</v>
      </c>
      <c r="B1723" s="9" t="s">
        <v>7503</v>
      </c>
    </row>
    <row r="1724" spans="1:2" x14ac:dyDescent="0.25">
      <c r="A1724" s="9" t="s">
        <v>3356</v>
      </c>
      <c r="B1724" s="9" t="s">
        <v>7504</v>
      </c>
    </row>
    <row r="1725" spans="1:2" x14ac:dyDescent="0.25">
      <c r="A1725" s="9" t="s">
        <v>3293</v>
      </c>
      <c r="B1725" s="9" t="s">
        <v>7505</v>
      </c>
    </row>
    <row r="1726" spans="1:2" x14ac:dyDescent="0.25">
      <c r="A1726" s="9" t="s">
        <v>3343</v>
      </c>
      <c r="B1726" s="9" t="s">
        <v>7506</v>
      </c>
    </row>
    <row r="1727" spans="1:2" x14ac:dyDescent="0.25">
      <c r="A1727" s="9" t="s">
        <v>3361</v>
      </c>
      <c r="B1727" s="9" t="s">
        <v>7507</v>
      </c>
    </row>
    <row r="1728" spans="1:2" x14ac:dyDescent="0.25">
      <c r="A1728" s="9" t="s">
        <v>3277</v>
      </c>
      <c r="B1728" s="9" t="s">
        <v>7508</v>
      </c>
    </row>
    <row r="1729" spans="1:2" x14ac:dyDescent="0.25">
      <c r="A1729" s="9" t="s">
        <v>3337</v>
      </c>
      <c r="B1729" s="9" t="s">
        <v>7509</v>
      </c>
    </row>
    <row r="1730" spans="1:2" x14ac:dyDescent="0.25">
      <c r="A1730" s="9" t="s">
        <v>3360</v>
      </c>
      <c r="B1730" s="9" t="s">
        <v>7510</v>
      </c>
    </row>
    <row r="1731" spans="1:2" x14ac:dyDescent="0.25">
      <c r="A1731" s="9" t="s">
        <v>3315</v>
      </c>
      <c r="B1731" s="9" t="s">
        <v>7511</v>
      </c>
    </row>
    <row r="1732" spans="1:2" x14ac:dyDescent="0.25">
      <c r="A1732" s="9" t="s">
        <v>3350</v>
      </c>
      <c r="B1732" s="9" t="s">
        <v>7512</v>
      </c>
    </row>
    <row r="1733" spans="1:2" x14ac:dyDescent="0.25">
      <c r="A1733" s="9" t="s">
        <v>3270</v>
      </c>
      <c r="B1733" s="9" t="s">
        <v>7513</v>
      </c>
    </row>
    <row r="1734" spans="1:2" x14ac:dyDescent="0.25">
      <c r="A1734" s="9" t="s">
        <v>3342</v>
      </c>
      <c r="B1734" s="9" t="s">
        <v>7514</v>
      </c>
    </row>
    <row r="1735" spans="1:2" x14ac:dyDescent="0.25">
      <c r="A1735" s="9" t="s">
        <v>3754</v>
      </c>
      <c r="B1735" s="9" t="s">
        <v>7515</v>
      </c>
    </row>
    <row r="1736" spans="1:2" x14ac:dyDescent="0.25">
      <c r="A1736" s="9" t="s">
        <v>3320</v>
      </c>
      <c r="B1736" s="9" t="s">
        <v>7516</v>
      </c>
    </row>
    <row r="1737" spans="1:2" x14ac:dyDescent="0.25">
      <c r="A1737" s="9" t="s">
        <v>3316</v>
      </c>
      <c r="B1737" s="9" t="s">
        <v>7517</v>
      </c>
    </row>
    <row r="1738" spans="1:2" x14ac:dyDescent="0.25">
      <c r="A1738" s="9" t="s">
        <v>3276</v>
      </c>
      <c r="B1738" s="9" t="s">
        <v>7518</v>
      </c>
    </row>
    <row r="1739" spans="1:2" x14ac:dyDescent="0.25">
      <c r="A1739" s="9" t="s">
        <v>3344</v>
      </c>
      <c r="B1739" s="9" t="s">
        <v>7519</v>
      </c>
    </row>
    <row r="1740" spans="1:2" x14ac:dyDescent="0.25">
      <c r="A1740" s="9" t="s">
        <v>3223</v>
      </c>
      <c r="B1740" s="9" t="s">
        <v>7520</v>
      </c>
    </row>
    <row r="1741" spans="1:2" x14ac:dyDescent="0.25">
      <c r="A1741" s="9" t="s">
        <v>3312</v>
      </c>
      <c r="B1741" s="9" t="s">
        <v>7521</v>
      </c>
    </row>
    <row r="1742" spans="1:2" x14ac:dyDescent="0.25">
      <c r="A1742" s="9" t="s">
        <v>3773</v>
      </c>
      <c r="B1742" s="9" t="s">
        <v>7522</v>
      </c>
    </row>
    <row r="1743" spans="1:2" x14ac:dyDescent="0.25">
      <c r="A1743" s="9" t="s">
        <v>3302</v>
      </c>
      <c r="B1743" s="9" t="s">
        <v>7523</v>
      </c>
    </row>
    <row r="1744" spans="1:2" x14ac:dyDescent="0.25">
      <c r="A1744" s="9" t="s">
        <v>3300</v>
      </c>
      <c r="B1744" s="9" t="s">
        <v>7524</v>
      </c>
    </row>
    <row r="1745" spans="1:2" x14ac:dyDescent="0.25">
      <c r="A1745" s="9" t="s">
        <v>3632</v>
      </c>
      <c r="B1745" s="9" t="s">
        <v>7525</v>
      </c>
    </row>
    <row r="1746" spans="1:2" x14ac:dyDescent="0.25">
      <c r="A1746" s="9" t="s">
        <v>3310</v>
      </c>
      <c r="B1746" s="9" t="s">
        <v>7526</v>
      </c>
    </row>
    <row r="1747" spans="1:2" x14ac:dyDescent="0.25">
      <c r="A1747" s="9" t="s">
        <v>3303</v>
      </c>
      <c r="B1747" s="9" t="s">
        <v>7527</v>
      </c>
    </row>
    <row r="1748" spans="1:2" x14ac:dyDescent="0.25">
      <c r="A1748" s="9" t="s">
        <v>3319</v>
      </c>
      <c r="B1748" s="9" t="s">
        <v>7528</v>
      </c>
    </row>
    <row r="1749" spans="1:2" x14ac:dyDescent="0.25">
      <c r="A1749" s="9" t="s">
        <v>3318</v>
      </c>
      <c r="B1749" s="9" t="s">
        <v>7529</v>
      </c>
    </row>
    <row r="1750" spans="1:2" x14ac:dyDescent="0.25">
      <c r="A1750" s="9" t="s">
        <v>3137</v>
      </c>
      <c r="B1750" s="9" t="s">
        <v>7530</v>
      </c>
    </row>
    <row r="1751" spans="1:2" x14ac:dyDescent="0.25">
      <c r="A1751" s="9" t="s">
        <v>3102</v>
      </c>
      <c r="B1751" s="9" t="s">
        <v>7531</v>
      </c>
    </row>
    <row r="1752" spans="1:2" x14ac:dyDescent="0.25">
      <c r="A1752" s="9" t="s">
        <v>3198</v>
      </c>
      <c r="B1752" s="9" t="s">
        <v>7532</v>
      </c>
    </row>
    <row r="1753" spans="1:2" x14ac:dyDescent="0.25">
      <c r="A1753" s="9" t="s">
        <v>3206</v>
      </c>
      <c r="B1753" s="9" t="s">
        <v>7533</v>
      </c>
    </row>
    <row r="1754" spans="1:2" x14ac:dyDescent="0.25">
      <c r="A1754" s="9" t="s">
        <v>3228</v>
      </c>
      <c r="B1754" s="9" t="s">
        <v>7534</v>
      </c>
    </row>
    <row r="1755" spans="1:2" x14ac:dyDescent="0.25">
      <c r="A1755" s="9" t="s">
        <v>3231</v>
      </c>
      <c r="B1755" s="9" t="s">
        <v>7535</v>
      </c>
    </row>
    <row r="1756" spans="1:2" x14ac:dyDescent="0.25">
      <c r="A1756" s="9" t="s">
        <v>3227</v>
      </c>
      <c r="B1756" s="9" t="s">
        <v>7536</v>
      </c>
    </row>
    <row r="1757" spans="1:2" x14ac:dyDescent="0.25">
      <c r="A1757" s="9" t="s">
        <v>3720</v>
      </c>
      <c r="B1757" s="9" t="s">
        <v>7537</v>
      </c>
    </row>
    <row r="1758" spans="1:2" x14ac:dyDescent="0.25">
      <c r="A1758" s="9" t="s">
        <v>3298</v>
      </c>
      <c r="B1758" s="9" t="s">
        <v>7538</v>
      </c>
    </row>
    <row r="1759" spans="1:2" x14ac:dyDescent="0.25">
      <c r="A1759" s="9" t="s">
        <v>3519</v>
      </c>
      <c r="B1759" s="9" t="s">
        <v>7539</v>
      </c>
    </row>
    <row r="1760" spans="1:2" x14ac:dyDescent="0.25">
      <c r="A1760" s="9" t="s">
        <v>3091</v>
      </c>
      <c r="B1760" s="9" t="s">
        <v>7540</v>
      </c>
    </row>
    <row r="1761" spans="1:2" x14ac:dyDescent="0.25">
      <c r="A1761" s="9" t="s">
        <v>3115</v>
      </c>
      <c r="B1761" s="9" t="s">
        <v>7541</v>
      </c>
    </row>
    <row r="1762" spans="1:2" x14ac:dyDescent="0.25">
      <c r="A1762" s="9" t="s">
        <v>3165</v>
      </c>
      <c r="B1762" s="9" t="s">
        <v>7542</v>
      </c>
    </row>
    <row r="1763" spans="1:2" x14ac:dyDescent="0.25">
      <c r="A1763" s="9" t="s">
        <v>3167</v>
      </c>
      <c r="B1763" s="9" t="s">
        <v>7543</v>
      </c>
    </row>
    <row r="1764" spans="1:2" x14ac:dyDescent="0.25">
      <c r="A1764" s="9" t="s">
        <v>3093</v>
      </c>
      <c r="B1764" s="9" t="s">
        <v>7544</v>
      </c>
    </row>
    <row r="1765" spans="1:2" x14ac:dyDescent="0.25">
      <c r="A1765" s="9" t="s">
        <v>3107</v>
      </c>
      <c r="B1765" s="9" t="s">
        <v>7545</v>
      </c>
    </row>
    <row r="1766" spans="1:2" x14ac:dyDescent="0.25">
      <c r="A1766" s="9" t="s">
        <v>3103</v>
      </c>
      <c r="B1766" s="9" t="s">
        <v>7546</v>
      </c>
    </row>
    <row r="1767" spans="1:2" x14ac:dyDescent="0.25">
      <c r="A1767" s="9" t="s">
        <v>3109</v>
      </c>
      <c r="B1767" s="9" t="s">
        <v>7547</v>
      </c>
    </row>
    <row r="1768" spans="1:2" x14ac:dyDescent="0.25">
      <c r="A1768" s="9" t="s">
        <v>3162</v>
      </c>
      <c r="B1768" s="9" t="s">
        <v>7548</v>
      </c>
    </row>
    <row r="1769" spans="1:2" x14ac:dyDescent="0.25">
      <c r="A1769" s="9" t="s">
        <v>3101</v>
      </c>
      <c r="B1769" s="9" t="s">
        <v>7549</v>
      </c>
    </row>
    <row r="1770" spans="1:2" x14ac:dyDescent="0.25">
      <c r="A1770" s="9" t="s">
        <v>3166</v>
      </c>
      <c r="B1770" s="9" t="s">
        <v>7550</v>
      </c>
    </row>
    <row r="1771" spans="1:2" x14ac:dyDescent="0.25">
      <c r="A1771" s="9" t="s">
        <v>3169</v>
      </c>
      <c r="B1771" s="9" t="s">
        <v>7551</v>
      </c>
    </row>
    <row r="1772" spans="1:2" x14ac:dyDescent="0.25">
      <c r="A1772" s="9" t="s">
        <v>3168</v>
      </c>
      <c r="B1772" s="9" t="s">
        <v>7552</v>
      </c>
    </row>
    <row r="1773" spans="1:2" x14ac:dyDescent="0.25">
      <c r="A1773" s="9" t="s">
        <v>3098</v>
      </c>
      <c r="B1773" s="9" t="s">
        <v>7553</v>
      </c>
    </row>
    <row r="1774" spans="1:2" x14ac:dyDescent="0.25">
      <c r="A1774" s="9" t="s">
        <v>3134</v>
      </c>
      <c r="B1774" s="9" t="s">
        <v>7554</v>
      </c>
    </row>
    <row r="1775" spans="1:2" x14ac:dyDescent="0.25">
      <c r="A1775" s="9" t="s">
        <v>2567</v>
      </c>
      <c r="B1775" s="9" t="s">
        <v>7555</v>
      </c>
    </row>
    <row r="1776" spans="1:2" x14ac:dyDescent="0.25">
      <c r="A1776" s="9" t="s">
        <v>3181</v>
      </c>
      <c r="B1776" s="9" t="s">
        <v>7556</v>
      </c>
    </row>
    <row r="1777" spans="1:2" x14ac:dyDescent="0.25">
      <c r="A1777" s="9" t="s">
        <v>3113</v>
      </c>
      <c r="B1777" s="9" t="s">
        <v>7557</v>
      </c>
    </row>
    <row r="1778" spans="1:2" x14ac:dyDescent="0.25">
      <c r="A1778" s="9" t="s">
        <v>3106</v>
      </c>
      <c r="B1778" s="9" t="s">
        <v>7558</v>
      </c>
    </row>
    <row r="1779" spans="1:2" x14ac:dyDescent="0.25">
      <c r="A1779" s="9" t="s">
        <v>3108</v>
      </c>
      <c r="B1779" s="9" t="s">
        <v>7559</v>
      </c>
    </row>
    <row r="1780" spans="1:2" x14ac:dyDescent="0.25">
      <c r="A1780" s="9" t="s">
        <v>3097</v>
      </c>
      <c r="B1780" s="9" t="s">
        <v>7560</v>
      </c>
    </row>
    <row r="1781" spans="1:2" x14ac:dyDescent="0.25">
      <c r="A1781" s="9" t="s">
        <v>3105</v>
      </c>
      <c r="B1781" s="9" t="s">
        <v>7561</v>
      </c>
    </row>
    <row r="1782" spans="1:2" x14ac:dyDescent="0.25">
      <c r="A1782" s="9" t="s">
        <v>3089</v>
      </c>
      <c r="B1782" s="9" t="s">
        <v>7562</v>
      </c>
    </row>
    <row r="1783" spans="1:2" x14ac:dyDescent="0.25">
      <c r="A1783" s="9" t="s">
        <v>3104</v>
      </c>
      <c r="B1783" s="9" t="s">
        <v>7563</v>
      </c>
    </row>
    <row r="1784" spans="1:2" x14ac:dyDescent="0.25">
      <c r="A1784" s="9" t="s">
        <v>3072</v>
      </c>
      <c r="B1784" s="9" t="s">
        <v>7564</v>
      </c>
    </row>
    <row r="1785" spans="1:2" x14ac:dyDescent="0.25">
      <c r="A1785" s="9" t="s">
        <v>3164</v>
      </c>
      <c r="B1785" s="9" t="s">
        <v>7565</v>
      </c>
    </row>
    <row r="1786" spans="1:2" x14ac:dyDescent="0.25">
      <c r="A1786" s="9" t="s">
        <v>3163</v>
      </c>
      <c r="B1786" s="9" t="s">
        <v>7566</v>
      </c>
    </row>
    <row r="1787" spans="1:2" x14ac:dyDescent="0.25">
      <c r="A1787" s="9" t="s">
        <v>3090</v>
      </c>
      <c r="B1787" s="9" t="s">
        <v>7567</v>
      </c>
    </row>
    <row r="1788" spans="1:2" x14ac:dyDescent="0.25">
      <c r="A1788" s="9" t="s">
        <v>3087</v>
      </c>
      <c r="B1788" s="9" t="s">
        <v>7568</v>
      </c>
    </row>
    <row r="1789" spans="1:2" x14ac:dyDescent="0.25">
      <c r="A1789" s="9" t="s">
        <v>3096</v>
      </c>
      <c r="B1789" s="9" t="s">
        <v>7569</v>
      </c>
    </row>
    <row r="1790" spans="1:2" x14ac:dyDescent="0.25">
      <c r="A1790" s="9" t="s">
        <v>3095</v>
      </c>
      <c r="B1790" s="9" t="s">
        <v>7570</v>
      </c>
    </row>
    <row r="1791" spans="1:2" x14ac:dyDescent="0.25">
      <c r="A1791" s="9" t="s">
        <v>3092</v>
      </c>
      <c r="B1791" s="9" t="s">
        <v>7571</v>
      </c>
    </row>
    <row r="1792" spans="1:2" x14ac:dyDescent="0.25">
      <c r="A1792" s="9" t="s">
        <v>3094</v>
      </c>
      <c r="B1792" s="9" t="s">
        <v>7572</v>
      </c>
    </row>
    <row r="1793" spans="1:2" x14ac:dyDescent="0.25">
      <c r="A1793" s="9" t="s">
        <v>3116</v>
      </c>
      <c r="B1793" s="9" t="s">
        <v>7573</v>
      </c>
    </row>
    <row r="1794" spans="1:2" x14ac:dyDescent="0.25">
      <c r="A1794" s="9" t="s">
        <v>3769</v>
      </c>
      <c r="B1794" s="9" t="s">
        <v>7574</v>
      </c>
    </row>
    <row r="1795" spans="1:2" x14ac:dyDescent="0.25">
      <c r="A1795" s="9" t="s">
        <v>3099</v>
      </c>
      <c r="B1795" s="9" t="s">
        <v>7575</v>
      </c>
    </row>
    <row r="1796" spans="1:2" x14ac:dyDescent="0.25">
      <c r="A1796" s="9" t="s">
        <v>3088</v>
      </c>
      <c r="B1796" s="9" t="s">
        <v>7576</v>
      </c>
    </row>
    <row r="1797" spans="1:2" x14ac:dyDescent="0.25">
      <c r="A1797" s="9" t="s">
        <v>3323</v>
      </c>
      <c r="B1797" s="9" t="s">
        <v>7577</v>
      </c>
    </row>
    <row r="1798" spans="1:2" x14ac:dyDescent="0.25">
      <c r="A1798" s="9" t="s">
        <v>3075</v>
      </c>
      <c r="B1798" s="9" t="s">
        <v>7578</v>
      </c>
    </row>
    <row r="1799" spans="1:2" x14ac:dyDescent="0.25">
      <c r="A1799" s="9" t="s">
        <v>2602</v>
      </c>
      <c r="B1799" s="9" t="s">
        <v>7579</v>
      </c>
    </row>
    <row r="1800" spans="1:2" x14ac:dyDescent="0.25">
      <c r="A1800" s="9" t="s">
        <v>2605</v>
      </c>
      <c r="B1800" s="9" t="s">
        <v>7580</v>
      </c>
    </row>
    <row r="1801" spans="1:2" x14ac:dyDescent="0.25">
      <c r="A1801" s="9" t="s">
        <v>2603</v>
      </c>
      <c r="B1801" s="9" t="s">
        <v>7581</v>
      </c>
    </row>
    <row r="1802" spans="1:2" x14ac:dyDescent="0.25">
      <c r="A1802" s="9" t="s">
        <v>2619</v>
      </c>
      <c r="B1802" s="9" t="s">
        <v>7582</v>
      </c>
    </row>
    <row r="1803" spans="1:2" x14ac:dyDescent="0.25">
      <c r="A1803" s="9" t="s">
        <v>2607</v>
      </c>
      <c r="B1803" s="9" t="s">
        <v>7583</v>
      </c>
    </row>
    <row r="1804" spans="1:2" x14ac:dyDescent="0.25">
      <c r="A1804" s="9" t="s">
        <v>2620</v>
      </c>
      <c r="B1804" s="9" t="s">
        <v>7584</v>
      </c>
    </row>
    <row r="1805" spans="1:2" x14ac:dyDescent="0.25">
      <c r="A1805" s="9" t="s">
        <v>2581</v>
      </c>
      <c r="B1805" s="9" t="s">
        <v>7585</v>
      </c>
    </row>
    <row r="1806" spans="1:2" x14ac:dyDescent="0.25">
      <c r="A1806" s="9" t="s">
        <v>2601</v>
      </c>
      <c r="B1806" s="9" t="s">
        <v>7586</v>
      </c>
    </row>
    <row r="1807" spans="1:2" x14ac:dyDescent="0.25">
      <c r="A1807" s="9" t="s">
        <v>2612</v>
      </c>
      <c r="B1807" s="9" t="s">
        <v>7587</v>
      </c>
    </row>
    <row r="1808" spans="1:2" x14ac:dyDescent="0.25">
      <c r="A1808" s="9" t="s">
        <v>2611</v>
      </c>
      <c r="B1808" s="9" t="s">
        <v>7588</v>
      </c>
    </row>
    <row r="1809" spans="1:2" x14ac:dyDescent="0.25">
      <c r="A1809" s="9" t="s">
        <v>2609</v>
      </c>
      <c r="B1809" s="9" t="s">
        <v>7589</v>
      </c>
    </row>
    <row r="1810" spans="1:2" x14ac:dyDescent="0.25">
      <c r="A1810" s="9" t="s">
        <v>2589</v>
      </c>
      <c r="B1810" s="9" t="s">
        <v>7590</v>
      </c>
    </row>
    <row r="1811" spans="1:2" x14ac:dyDescent="0.25">
      <c r="A1811" s="9" t="s">
        <v>2613</v>
      </c>
      <c r="B1811" s="9" t="s">
        <v>7591</v>
      </c>
    </row>
    <row r="1812" spans="1:2" x14ac:dyDescent="0.25">
      <c r="A1812" s="9" t="s">
        <v>2580</v>
      </c>
      <c r="B1812" s="9" t="s">
        <v>7592</v>
      </c>
    </row>
    <row r="1813" spans="1:2" x14ac:dyDescent="0.25">
      <c r="A1813" s="9" t="s">
        <v>2615</v>
      </c>
      <c r="B1813" s="9" t="s">
        <v>7593</v>
      </c>
    </row>
    <row r="1814" spans="1:2" x14ac:dyDescent="0.25">
      <c r="A1814" s="9" t="s">
        <v>2625</v>
      </c>
      <c r="B1814" s="9" t="s">
        <v>7594</v>
      </c>
    </row>
    <row r="1815" spans="1:2" x14ac:dyDescent="0.25">
      <c r="A1815" s="9" t="s">
        <v>2622</v>
      </c>
      <c r="B1815" s="9" t="s">
        <v>7595</v>
      </c>
    </row>
    <row r="1816" spans="1:2" x14ac:dyDescent="0.25">
      <c r="A1816" s="9" t="s">
        <v>2624</v>
      </c>
      <c r="B1816" s="9" t="s">
        <v>7596</v>
      </c>
    </row>
    <row r="1817" spans="1:2" x14ac:dyDescent="0.25">
      <c r="A1817" s="9" t="s">
        <v>2616</v>
      </c>
      <c r="B1817" s="9" t="s">
        <v>7597</v>
      </c>
    </row>
    <row r="1818" spans="1:2" x14ac:dyDescent="0.25">
      <c r="A1818" s="9" t="s">
        <v>2623</v>
      </c>
      <c r="B1818" s="9" t="s">
        <v>7598</v>
      </c>
    </row>
    <row r="1819" spans="1:2" x14ac:dyDescent="0.25">
      <c r="A1819" s="9" t="s">
        <v>2621</v>
      </c>
      <c r="B1819" s="9" t="s">
        <v>7599</v>
      </c>
    </row>
    <row r="1820" spans="1:2" x14ac:dyDescent="0.25">
      <c r="A1820" s="9" t="s">
        <v>2595</v>
      </c>
      <c r="B1820" s="9" t="s">
        <v>7600</v>
      </c>
    </row>
    <row r="1821" spans="1:2" x14ac:dyDescent="0.25">
      <c r="A1821" s="9" t="s">
        <v>2617</v>
      </c>
      <c r="B1821" s="9" t="s">
        <v>7601</v>
      </c>
    </row>
    <row r="1822" spans="1:2" x14ac:dyDescent="0.25">
      <c r="A1822" s="9" t="s">
        <v>2586</v>
      </c>
      <c r="B1822" s="9" t="s">
        <v>7602</v>
      </c>
    </row>
    <row r="1823" spans="1:2" x14ac:dyDescent="0.25">
      <c r="A1823" s="9" t="s">
        <v>2566</v>
      </c>
      <c r="B1823" s="9" t="s">
        <v>7603</v>
      </c>
    </row>
    <row r="1824" spans="1:2" x14ac:dyDescent="0.25">
      <c r="A1824" s="9" t="s">
        <v>3185</v>
      </c>
      <c r="B1824" s="9" t="s">
        <v>7604</v>
      </c>
    </row>
    <row r="1825" spans="1:2" x14ac:dyDescent="0.25">
      <c r="A1825" s="9" t="s">
        <v>3187</v>
      </c>
      <c r="B1825" s="9" t="s">
        <v>7605</v>
      </c>
    </row>
    <row r="1826" spans="1:2" x14ac:dyDescent="0.25">
      <c r="A1826" s="9" t="s">
        <v>2556</v>
      </c>
      <c r="B1826" s="9" t="s">
        <v>7606</v>
      </c>
    </row>
    <row r="1827" spans="1:2" x14ac:dyDescent="0.25">
      <c r="A1827" s="9" t="s">
        <v>2568</v>
      </c>
      <c r="B1827" s="9" t="s">
        <v>7607</v>
      </c>
    </row>
    <row r="1828" spans="1:2" x14ac:dyDescent="0.25">
      <c r="A1828" s="9" t="s">
        <v>2608</v>
      </c>
      <c r="B1828" s="9" t="s">
        <v>7608</v>
      </c>
    </row>
    <row r="1829" spans="1:2" x14ac:dyDescent="0.25">
      <c r="A1829" s="9" t="s">
        <v>2569</v>
      </c>
      <c r="B1829" s="9" t="s">
        <v>7609</v>
      </c>
    </row>
    <row r="1830" spans="1:2" x14ac:dyDescent="0.25">
      <c r="A1830" s="9" t="s">
        <v>3189</v>
      </c>
      <c r="B1830" s="9" t="s">
        <v>7610</v>
      </c>
    </row>
    <row r="1831" spans="1:2" x14ac:dyDescent="0.25">
      <c r="A1831" s="9" t="s">
        <v>2579</v>
      </c>
      <c r="B1831" s="9" t="s">
        <v>7611</v>
      </c>
    </row>
    <row r="1832" spans="1:2" x14ac:dyDescent="0.25">
      <c r="A1832" s="9" t="s">
        <v>2596</v>
      </c>
      <c r="B1832" s="9" t="s">
        <v>7612</v>
      </c>
    </row>
    <row r="1833" spans="1:2" x14ac:dyDescent="0.25">
      <c r="A1833" s="9" t="s">
        <v>3192</v>
      </c>
      <c r="B1833" s="9" t="s">
        <v>7613</v>
      </c>
    </row>
    <row r="1834" spans="1:2" x14ac:dyDescent="0.25">
      <c r="A1834" s="9" t="s">
        <v>2599</v>
      </c>
      <c r="B1834" s="9" t="s">
        <v>7614</v>
      </c>
    </row>
    <row r="1835" spans="1:2" x14ac:dyDescent="0.25">
      <c r="A1835" s="9" t="s">
        <v>2610</v>
      </c>
      <c r="B1835" s="9" t="s">
        <v>7615</v>
      </c>
    </row>
    <row r="1836" spans="1:2" x14ac:dyDescent="0.25">
      <c r="A1836" s="9" t="s">
        <v>3173</v>
      </c>
      <c r="B1836" s="9" t="s">
        <v>7616</v>
      </c>
    </row>
    <row r="1837" spans="1:2" x14ac:dyDescent="0.25">
      <c r="A1837" s="9" t="s">
        <v>3172</v>
      </c>
      <c r="B1837" s="9" t="s">
        <v>7617</v>
      </c>
    </row>
    <row r="1838" spans="1:2" x14ac:dyDescent="0.25">
      <c r="A1838" s="9" t="s">
        <v>3183</v>
      </c>
      <c r="B1838" s="9" t="s">
        <v>7618</v>
      </c>
    </row>
    <row r="1839" spans="1:2" x14ac:dyDescent="0.25">
      <c r="A1839" s="9" t="s">
        <v>3220</v>
      </c>
      <c r="B1839" s="9" t="s">
        <v>7619</v>
      </c>
    </row>
    <row r="1840" spans="1:2" x14ac:dyDescent="0.25">
      <c r="A1840" s="9" t="s">
        <v>3221</v>
      </c>
      <c r="B1840" s="9" t="s">
        <v>7620</v>
      </c>
    </row>
    <row r="1841" spans="1:2" x14ac:dyDescent="0.25">
      <c r="A1841" s="9" t="s">
        <v>3076</v>
      </c>
      <c r="B1841" s="9" t="s">
        <v>7621</v>
      </c>
    </row>
    <row r="1842" spans="1:2" x14ac:dyDescent="0.25">
      <c r="A1842" s="9" t="s">
        <v>3191</v>
      </c>
      <c r="B1842" s="9" t="s">
        <v>7622</v>
      </c>
    </row>
    <row r="1843" spans="1:2" x14ac:dyDescent="0.25">
      <c r="A1843" s="9" t="s">
        <v>2587</v>
      </c>
      <c r="B1843" s="9" t="s">
        <v>7623</v>
      </c>
    </row>
    <row r="1844" spans="1:2" x14ac:dyDescent="0.25">
      <c r="A1844" s="9" t="s">
        <v>3188</v>
      </c>
      <c r="B1844" s="9" t="s">
        <v>7624</v>
      </c>
    </row>
    <row r="1845" spans="1:2" x14ac:dyDescent="0.25">
      <c r="A1845" s="9" t="s">
        <v>3201</v>
      </c>
      <c r="B1845" s="9" t="s">
        <v>7625</v>
      </c>
    </row>
    <row r="1846" spans="1:2" x14ac:dyDescent="0.25">
      <c r="A1846" s="9" t="s">
        <v>2585</v>
      </c>
      <c r="B1846" s="9" t="s">
        <v>7626</v>
      </c>
    </row>
    <row r="1847" spans="1:2" x14ac:dyDescent="0.25">
      <c r="A1847" s="9" t="s">
        <v>3202</v>
      </c>
      <c r="B1847" s="9" t="s">
        <v>7627</v>
      </c>
    </row>
    <row r="1848" spans="1:2" x14ac:dyDescent="0.25">
      <c r="A1848" s="9" t="s">
        <v>3205</v>
      </c>
      <c r="B1848" s="9" t="s">
        <v>7628</v>
      </c>
    </row>
    <row r="1849" spans="1:2" x14ac:dyDescent="0.25">
      <c r="A1849" s="9" t="s">
        <v>3288</v>
      </c>
      <c r="B1849" s="9" t="s">
        <v>7629</v>
      </c>
    </row>
    <row r="1850" spans="1:2" x14ac:dyDescent="0.25">
      <c r="A1850" s="9" t="s">
        <v>3239</v>
      </c>
      <c r="B1850" s="9" t="s">
        <v>7630</v>
      </c>
    </row>
    <row r="1851" spans="1:2" x14ac:dyDescent="0.25">
      <c r="A1851" s="9" t="s">
        <v>3225</v>
      </c>
      <c r="B1851" s="9" t="s">
        <v>7631</v>
      </c>
    </row>
    <row r="1852" spans="1:2" x14ac:dyDescent="0.25">
      <c r="A1852" s="9" t="s">
        <v>3186</v>
      </c>
      <c r="B1852" s="9" t="s">
        <v>7632</v>
      </c>
    </row>
    <row r="1853" spans="1:2" x14ac:dyDescent="0.25">
      <c r="A1853" s="9" t="s">
        <v>3234</v>
      </c>
      <c r="B1853" s="9" t="s">
        <v>7633</v>
      </c>
    </row>
    <row r="1854" spans="1:2" x14ac:dyDescent="0.25">
      <c r="A1854" s="9" t="s">
        <v>3190</v>
      </c>
      <c r="B1854" s="9" t="s">
        <v>7634</v>
      </c>
    </row>
    <row r="1855" spans="1:2" x14ac:dyDescent="0.25">
      <c r="A1855" s="9" t="s">
        <v>2618</v>
      </c>
      <c r="B1855" s="9" t="s">
        <v>7635</v>
      </c>
    </row>
    <row r="1856" spans="1:2" x14ac:dyDescent="0.25">
      <c r="A1856" s="9" t="s">
        <v>2600</v>
      </c>
      <c r="B1856" s="9" t="s">
        <v>7636</v>
      </c>
    </row>
    <row r="1857" spans="1:2" x14ac:dyDescent="0.25">
      <c r="A1857" s="9" t="s">
        <v>2598</v>
      </c>
      <c r="B1857" s="9" t="s">
        <v>7637</v>
      </c>
    </row>
    <row r="1858" spans="1:2" x14ac:dyDescent="0.25">
      <c r="A1858" s="9" t="s">
        <v>2614</v>
      </c>
      <c r="B1858" s="9" t="s">
        <v>7638</v>
      </c>
    </row>
    <row r="1859" spans="1:2" x14ac:dyDescent="0.25">
      <c r="A1859" s="9" t="s">
        <v>2582</v>
      </c>
      <c r="B1859" s="9" t="s">
        <v>7639</v>
      </c>
    </row>
    <row r="1860" spans="1:2" x14ac:dyDescent="0.25">
      <c r="A1860" s="9" t="s">
        <v>2604</v>
      </c>
      <c r="B1860" s="9" t="s">
        <v>7640</v>
      </c>
    </row>
    <row r="1861" spans="1:2" x14ac:dyDescent="0.25">
      <c r="A1861" s="9" t="s">
        <v>2538</v>
      </c>
      <c r="B1861" s="9" t="s">
        <v>7641</v>
      </c>
    </row>
    <row r="1862" spans="1:2" x14ac:dyDescent="0.25">
      <c r="A1862" s="9" t="s">
        <v>2540</v>
      </c>
      <c r="B1862" s="9" t="s">
        <v>7642</v>
      </c>
    </row>
    <row r="1863" spans="1:2" x14ac:dyDescent="0.25">
      <c r="A1863" s="9" t="s">
        <v>2584</v>
      </c>
      <c r="B1863" s="9" t="s">
        <v>7643</v>
      </c>
    </row>
    <row r="1864" spans="1:2" x14ac:dyDescent="0.25">
      <c r="A1864" s="9" t="s">
        <v>2588</v>
      </c>
      <c r="B1864" s="9" t="s">
        <v>7644</v>
      </c>
    </row>
    <row r="1865" spans="1:2" x14ac:dyDescent="0.25">
      <c r="A1865" s="9" t="s">
        <v>3286</v>
      </c>
      <c r="B1865" s="9" t="s">
        <v>7645</v>
      </c>
    </row>
    <row r="1866" spans="1:2" x14ac:dyDescent="0.25">
      <c r="A1866" s="9" t="s">
        <v>3266</v>
      </c>
      <c r="B1866" s="9" t="s">
        <v>7646</v>
      </c>
    </row>
    <row r="1867" spans="1:2" x14ac:dyDescent="0.25">
      <c r="A1867" s="9" t="s">
        <v>3265</v>
      </c>
      <c r="B1867" s="9" t="s">
        <v>7647</v>
      </c>
    </row>
    <row r="1868" spans="1:2" x14ac:dyDescent="0.25">
      <c r="A1868" s="9" t="s">
        <v>3403</v>
      </c>
      <c r="B1868" s="9" t="s">
        <v>7648</v>
      </c>
    </row>
    <row r="1869" spans="1:2" x14ac:dyDescent="0.25">
      <c r="A1869" s="9" t="s">
        <v>3287</v>
      </c>
      <c r="B1869" s="9" t="s">
        <v>7649</v>
      </c>
    </row>
    <row r="1870" spans="1:2" x14ac:dyDescent="0.25">
      <c r="A1870" s="9" t="s">
        <v>3142</v>
      </c>
      <c r="B1870" s="9" t="s">
        <v>7650</v>
      </c>
    </row>
    <row r="1871" spans="1:2" x14ac:dyDescent="0.25">
      <c r="A1871" s="9" t="s">
        <v>3217</v>
      </c>
      <c r="B1871" s="9" t="s">
        <v>7651</v>
      </c>
    </row>
    <row r="1872" spans="1:2" x14ac:dyDescent="0.25">
      <c r="A1872" s="9" t="s">
        <v>3787</v>
      </c>
      <c r="B1872" s="9" t="s">
        <v>7652</v>
      </c>
    </row>
    <row r="1873" spans="1:2" x14ac:dyDescent="0.25">
      <c r="A1873" s="9" t="s">
        <v>3786</v>
      </c>
      <c r="B1873" s="9" t="s">
        <v>7653</v>
      </c>
    </row>
    <row r="1874" spans="1:2" x14ac:dyDescent="0.25">
      <c r="A1874" s="9" t="s">
        <v>3644</v>
      </c>
      <c r="B1874" s="9" t="s">
        <v>7654</v>
      </c>
    </row>
    <row r="1875" spans="1:2" x14ac:dyDescent="0.25">
      <c r="A1875" s="9" t="s">
        <v>3465</v>
      </c>
      <c r="B1875" s="9" t="s">
        <v>7655</v>
      </c>
    </row>
    <row r="1876" spans="1:2" x14ac:dyDescent="0.25">
      <c r="A1876" s="9" t="s">
        <v>3467</v>
      </c>
      <c r="B1876" s="9" t="s">
        <v>7656</v>
      </c>
    </row>
    <row r="1877" spans="1:2" x14ac:dyDescent="0.25">
      <c r="A1877" s="9" t="s">
        <v>3466</v>
      </c>
      <c r="B1877" s="9" t="s">
        <v>7657</v>
      </c>
    </row>
    <row r="1878" spans="1:2" x14ac:dyDescent="0.25">
      <c r="A1878" s="9" t="s">
        <v>3074</v>
      </c>
      <c r="B1878" s="9" t="s">
        <v>7658</v>
      </c>
    </row>
    <row r="1879" spans="1:2" x14ac:dyDescent="0.25">
      <c r="A1879" s="9" t="s">
        <v>3209</v>
      </c>
      <c r="B1879" s="9" t="s">
        <v>7659</v>
      </c>
    </row>
    <row r="1880" spans="1:2" x14ac:dyDescent="0.25">
      <c r="A1880" s="9" t="s">
        <v>3210</v>
      </c>
      <c r="B1880" s="9" t="s">
        <v>7660</v>
      </c>
    </row>
    <row r="1881" spans="1:2" x14ac:dyDescent="0.25">
      <c r="A1881" s="9" t="s">
        <v>3204</v>
      </c>
      <c r="B1881" s="9" t="s">
        <v>7661</v>
      </c>
    </row>
    <row r="1882" spans="1:2" x14ac:dyDescent="0.25">
      <c r="A1882" s="9" t="s">
        <v>3811</v>
      </c>
      <c r="B1882" s="9" t="s">
        <v>7662</v>
      </c>
    </row>
    <row r="1883" spans="1:2" x14ac:dyDescent="0.25">
      <c r="A1883" s="9" t="s">
        <v>3177</v>
      </c>
      <c r="B1883" s="9" t="s">
        <v>7663</v>
      </c>
    </row>
    <row r="1884" spans="1:2" x14ac:dyDescent="0.25">
      <c r="A1884" s="9" t="s">
        <v>2578</v>
      </c>
      <c r="B1884" s="9" t="s">
        <v>7664</v>
      </c>
    </row>
    <row r="1885" spans="1:2" x14ac:dyDescent="0.25">
      <c r="A1885" s="9" t="s">
        <v>3307</v>
      </c>
      <c r="B1885" s="9" t="s">
        <v>7665</v>
      </c>
    </row>
    <row r="1886" spans="1:2" x14ac:dyDescent="0.25">
      <c r="A1886" s="9" t="s">
        <v>2565</v>
      </c>
      <c r="B1886" s="9" t="s">
        <v>7666</v>
      </c>
    </row>
    <row r="1887" spans="1:2" x14ac:dyDescent="0.25">
      <c r="A1887" s="9" t="s">
        <v>2564</v>
      </c>
      <c r="B1887" s="9" t="s">
        <v>7667</v>
      </c>
    </row>
    <row r="1888" spans="1:2" x14ac:dyDescent="0.25">
      <c r="A1888" s="9" t="s">
        <v>3244</v>
      </c>
      <c r="B1888" s="9" t="s">
        <v>7668</v>
      </c>
    </row>
    <row r="1889" spans="1:2" x14ac:dyDescent="0.25">
      <c r="A1889" s="9" t="s">
        <v>3812</v>
      </c>
      <c r="B1889" s="9" t="s">
        <v>7669</v>
      </c>
    </row>
    <row r="1890" spans="1:2" x14ac:dyDescent="0.25">
      <c r="A1890" s="9" t="s">
        <v>3591</v>
      </c>
      <c r="B1890" s="9" t="s">
        <v>7670</v>
      </c>
    </row>
    <row r="1891" spans="1:2" x14ac:dyDescent="0.25">
      <c r="A1891" s="9" t="s">
        <v>3810</v>
      </c>
      <c r="B1891" s="9" t="s">
        <v>7671</v>
      </c>
    </row>
    <row r="1892" spans="1:2" x14ac:dyDescent="0.25">
      <c r="A1892" s="9" t="s">
        <v>3424</v>
      </c>
      <c r="B1892" s="9" t="s">
        <v>7672</v>
      </c>
    </row>
    <row r="1893" spans="1:2" x14ac:dyDescent="0.25">
      <c r="A1893" s="9" t="s">
        <v>3816</v>
      </c>
      <c r="B1893" s="9" t="s">
        <v>7673</v>
      </c>
    </row>
    <row r="1894" spans="1:2" x14ac:dyDescent="0.25">
      <c r="A1894" s="9" t="s">
        <v>3199</v>
      </c>
      <c r="B1894" s="9" t="s">
        <v>7674</v>
      </c>
    </row>
    <row r="1895" spans="1:2" x14ac:dyDescent="0.25">
      <c r="A1895" s="9" t="s">
        <v>3200</v>
      </c>
      <c r="B1895" s="9" t="s">
        <v>7675</v>
      </c>
    </row>
    <row r="1896" spans="1:2" x14ac:dyDescent="0.25">
      <c r="A1896" s="9" t="s">
        <v>3250</v>
      </c>
      <c r="B1896" s="9" t="s">
        <v>7676</v>
      </c>
    </row>
    <row r="1897" spans="1:2" x14ac:dyDescent="0.25">
      <c r="A1897" s="9" t="s">
        <v>3248</v>
      </c>
      <c r="B1897" s="9" t="s">
        <v>7677</v>
      </c>
    </row>
    <row r="1898" spans="1:2" x14ac:dyDescent="0.25">
      <c r="A1898" s="9" t="s">
        <v>3247</v>
      </c>
      <c r="B1898" s="9" t="s">
        <v>7678</v>
      </c>
    </row>
    <row r="1899" spans="1:2" x14ac:dyDescent="0.25">
      <c r="A1899" s="9" t="s">
        <v>3240</v>
      </c>
      <c r="B1899" s="9" t="s">
        <v>7679</v>
      </c>
    </row>
    <row r="1900" spans="1:2" x14ac:dyDescent="0.25">
      <c r="A1900" s="9" t="s">
        <v>3197</v>
      </c>
      <c r="B1900" s="9" t="s">
        <v>7680</v>
      </c>
    </row>
    <row r="1901" spans="1:2" x14ac:dyDescent="0.25">
      <c r="A1901" s="9" t="s">
        <v>3196</v>
      </c>
      <c r="B1901" s="9" t="s">
        <v>7681</v>
      </c>
    </row>
    <row r="1902" spans="1:2" x14ac:dyDescent="0.25">
      <c r="A1902" s="9" t="s">
        <v>3242</v>
      </c>
      <c r="B1902" s="9" t="s">
        <v>7682</v>
      </c>
    </row>
    <row r="1903" spans="1:2" x14ac:dyDescent="0.25">
      <c r="A1903" s="9" t="s">
        <v>3246</v>
      </c>
      <c r="B1903" s="9" t="s">
        <v>7683</v>
      </c>
    </row>
    <row r="1904" spans="1:2" x14ac:dyDescent="0.25">
      <c r="A1904" s="9" t="s">
        <v>3241</v>
      </c>
      <c r="B1904" s="9" t="s">
        <v>7684</v>
      </c>
    </row>
    <row r="1905" spans="1:2" x14ac:dyDescent="0.25">
      <c r="A1905" s="9" t="s">
        <v>3237</v>
      </c>
      <c r="B1905" s="9" t="s">
        <v>7685</v>
      </c>
    </row>
    <row r="1906" spans="1:2" x14ac:dyDescent="0.25">
      <c r="A1906" s="9" t="s">
        <v>3236</v>
      </c>
      <c r="B1906" s="9" t="s">
        <v>7686</v>
      </c>
    </row>
    <row r="1907" spans="1:2" x14ac:dyDescent="0.25">
      <c r="A1907" s="9" t="s">
        <v>3193</v>
      </c>
      <c r="B1907" s="9" t="s">
        <v>7687</v>
      </c>
    </row>
    <row r="1908" spans="1:2" x14ac:dyDescent="0.25">
      <c r="A1908" s="9" t="s">
        <v>3235</v>
      </c>
      <c r="B1908" s="9" t="s">
        <v>7688</v>
      </c>
    </row>
    <row r="1909" spans="1:2" x14ac:dyDescent="0.25">
      <c r="A1909" s="9" t="s">
        <v>3243</v>
      </c>
      <c r="B1909" s="9" t="s">
        <v>7689</v>
      </c>
    </row>
    <row r="1910" spans="1:2" x14ac:dyDescent="0.25">
      <c r="A1910" s="9" t="s">
        <v>3363</v>
      </c>
      <c r="B1910" s="9" t="s">
        <v>7690</v>
      </c>
    </row>
    <row r="1911" spans="1:2" x14ac:dyDescent="0.25">
      <c r="A1911" s="9" t="s">
        <v>3238</v>
      </c>
      <c r="B1911" s="9" t="s">
        <v>7691</v>
      </c>
    </row>
    <row r="1912" spans="1:2" x14ac:dyDescent="0.25">
      <c r="A1912" s="9" t="s">
        <v>3776</v>
      </c>
      <c r="B1912" s="9" t="s">
        <v>7692</v>
      </c>
    </row>
    <row r="1913" spans="1:2" x14ac:dyDescent="0.25">
      <c r="A1913" s="9" t="s">
        <v>3255</v>
      </c>
      <c r="B1913" s="9" t="s">
        <v>7693</v>
      </c>
    </row>
    <row r="1914" spans="1:2" x14ac:dyDescent="0.25">
      <c r="A1914" s="9" t="s">
        <v>3596</v>
      </c>
      <c r="B1914" s="9" t="s">
        <v>7694</v>
      </c>
    </row>
    <row r="1915" spans="1:2" x14ac:dyDescent="0.25">
      <c r="A1915" s="9" t="s">
        <v>3100</v>
      </c>
      <c r="B1915" s="9" t="s">
        <v>76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Ds</vt:lpstr>
      <vt:lpstr>aln_tree_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en Blaby-Haas</dc:creator>
  <cp:lastModifiedBy>Nicolas Grosjean</cp:lastModifiedBy>
  <dcterms:created xsi:type="dcterms:W3CDTF">2023-01-20T23:00:31Z</dcterms:created>
  <dcterms:modified xsi:type="dcterms:W3CDTF">2024-03-04T21:38:46Z</dcterms:modified>
</cp:coreProperties>
</file>